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6480" yWindow="280" windowWidth="39400" windowHeight="21640" tabRatio="500" activeTab="1"/>
  </bookViews>
  <sheets>
    <sheet name="RNAseq_genes" sheetId="1" r:id="rId1"/>
    <sheet name="HIgh confidence SMAD2 peaks" sheetId="2" r:id="rId2"/>
    <sheet name="High confidence target genes" sheetId="3" r:id="rId3"/>
  </sheets>
  <definedNames>
    <definedName name="_xlnm.Print_Area" localSheetId="2">'High confidence target genes'!$A$4:$W$14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95" uniqueCount="1821">
  <si>
    <t>2610305D13Rik</t>
  </si>
  <si>
    <t>Induced sustained</t>
  </si>
  <si>
    <t>2900056M20Rik</t>
  </si>
  <si>
    <t>3830403N18Rik</t>
  </si>
  <si>
    <t>AI504432</t>
  </si>
  <si>
    <t>AK017645</t>
  </si>
  <si>
    <t>AK031819</t>
  </si>
  <si>
    <t>AK035520</t>
  </si>
  <si>
    <t>AK153354</t>
  </si>
  <si>
    <t>AK184946</t>
  </si>
  <si>
    <t>AK186242</t>
  </si>
  <si>
    <t>AK201904</t>
  </si>
  <si>
    <t>Ankrd32</t>
  </si>
  <si>
    <t>Arhgap5</t>
  </si>
  <si>
    <t>B630005N14Rik</t>
  </si>
  <si>
    <t>BC056163</t>
  </si>
  <si>
    <t>BC108403</t>
  </si>
  <si>
    <t>Cnpy1</t>
  </si>
  <si>
    <t>Depdc1a</t>
  </si>
  <si>
    <t>Dkk1</t>
  </si>
  <si>
    <t>Eomes</t>
  </si>
  <si>
    <t>Epha2</t>
  </si>
  <si>
    <t>Fam126b</t>
  </si>
  <si>
    <t>Fcho2</t>
  </si>
  <si>
    <t>Fgf15</t>
  </si>
  <si>
    <t>Fgf8</t>
  </si>
  <si>
    <t>Gm10033</t>
  </si>
  <si>
    <t>Gm10509</t>
  </si>
  <si>
    <t>Gm13154</t>
  </si>
  <si>
    <t>Gm13212</t>
  </si>
  <si>
    <t>Gm14295</t>
  </si>
  <si>
    <t>Gm3604</t>
  </si>
  <si>
    <t>Gm4944</t>
  </si>
  <si>
    <t>Gsc</t>
  </si>
  <si>
    <t>Hoxa9</t>
  </si>
  <si>
    <t>Hoxc8</t>
  </si>
  <si>
    <t>Hoxd8</t>
  </si>
  <si>
    <t>Irf1</t>
  </si>
  <si>
    <t>Irf2bp2</t>
  </si>
  <si>
    <t>Katnbl1</t>
  </si>
  <si>
    <t>Kbtbd3</t>
  </si>
  <si>
    <t>Lamp2</t>
  </si>
  <si>
    <t>Lefty1</t>
  </si>
  <si>
    <t>Lefty2</t>
  </si>
  <si>
    <t>Marcks</t>
  </si>
  <si>
    <t>Mdfic</t>
  </si>
  <si>
    <t>Mex3b</t>
  </si>
  <si>
    <t>mKIAA1673</t>
  </si>
  <si>
    <t>Mpc1</t>
  </si>
  <si>
    <t>Naa30</t>
  </si>
  <si>
    <t>Nanog</t>
  </si>
  <si>
    <t>Nodal</t>
  </si>
  <si>
    <t>Orc4</t>
  </si>
  <si>
    <t>Pde4b</t>
  </si>
  <si>
    <t>Pitx2</t>
  </si>
  <si>
    <t>Plagl1</t>
  </si>
  <si>
    <t>Pmepa1</t>
  </si>
  <si>
    <t>Ppp1cb</t>
  </si>
  <si>
    <t>Prr18</t>
  </si>
  <si>
    <t>Prrg1</t>
  </si>
  <si>
    <t>Rnf138</t>
  </si>
  <si>
    <t>Shisa3</t>
  </si>
  <si>
    <t>Six4</t>
  </si>
  <si>
    <t>Spaca6</t>
  </si>
  <si>
    <t>St8sia4</t>
  </si>
  <si>
    <t>Styx</t>
  </si>
  <si>
    <t>Tdgf1</t>
  </si>
  <si>
    <t>Tmem47</t>
  </si>
  <si>
    <t>Ube2d3</t>
  </si>
  <si>
    <t>Ube2v2</t>
  </si>
  <si>
    <t>Uty</t>
  </si>
  <si>
    <t>Wnt11</t>
  </si>
  <si>
    <t>Wnt3</t>
  </si>
  <si>
    <t>Zfp345</t>
  </si>
  <si>
    <t>Zfp40</t>
  </si>
  <si>
    <t>Zfp442</t>
  </si>
  <si>
    <t>Zfp52</t>
  </si>
  <si>
    <t>Zfp654</t>
  </si>
  <si>
    <t>Zfp711</t>
  </si>
  <si>
    <t>Zfp758</t>
  </si>
  <si>
    <t>Zfp820</t>
  </si>
  <si>
    <t>Zfp935</t>
  </si>
  <si>
    <t>Zfp942</t>
  </si>
  <si>
    <t>Zfp943</t>
  </si>
  <si>
    <t>Zfp944</t>
  </si>
  <si>
    <t>Zfp946</t>
  </si>
  <si>
    <t>Zfp947</t>
  </si>
  <si>
    <t>1300002K09Rik</t>
  </si>
  <si>
    <t>Delayed</t>
  </si>
  <si>
    <t>1700066M21Rik</t>
  </si>
  <si>
    <t>5430417L22Rik</t>
  </si>
  <si>
    <t>6330403K07Rik</t>
  </si>
  <si>
    <t>9330151L19Rik</t>
  </si>
  <si>
    <t>Abca4</t>
  </si>
  <si>
    <t>Abcb1a</t>
  </si>
  <si>
    <t>Abcg2</t>
  </si>
  <si>
    <t>Ackr3</t>
  </si>
  <si>
    <t>Aff2</t>
  </si>
  <si>
    <t>Ago1</t>
  </si>
  <si>
    <t>Agpat3</t>
  </si>
  <si>
    <t>AI597468</t>
  </si>
  <si>
    <t>AK003208</t>
  </si>
  <si>
    <t>AK003349</t>
  </si>
  <si>
    <t>AK011205</t>
  </si>
  <si>
    <t>AK018134</t>
  </si>
  <si>
    <t>AK019420</t>
  </si>
  <si>
    <t>AK039132</t>
  </si>
  <si>
    <t>AK043032</t>
  </si>
  <si>
    <t>AK045970</t>
  </si>
  <si>
    <t>AK046304</t>
  </si>
  <si>
    <t>AK083815</t>
  </si>
  <si>
    <t>AK134344</t>
  </si>
  <si>
    <t>AK136780</t>
  </si>
  <si>
    <t>AK152437</t>
  </si>
  <si>
    <t>Akt3</t>
  </si>
  <si>
    <t>Aldh1a7</t>
  </si>
  <si>
    <t>Amica1</t>
  </si>
  <si>
    <t>Amigo2</t>
  </si>
  <si>
    <t>Ammecr1</t>
  </si>
  <si>
    <t>Amot</t>
  </si>
  <si>
    <t>Angpt1</t>
  </si>
  <si>
    <t>Ankrd34b</t>
  </si>
  <si>
    <t>Ano5</t>
  </si>
  <si>
    <t>Ap1s3</t>
  </si>
  <si>
    <t>Ap3b2</t>
  </si>
  <si>
    <t>Ap3s1</t>
  </si>
  <si>
    <t>Aplp1</t>
  </si>
  <si>
    <t>Asb4</t>
  </si>
  <si>
    <t>Atp10d</t>
  </si>
  <si>
    <t>Atp1a2</t>
  </si>
  <si>
    <t>Atp7a</t>
  </si>
  <si>
    <t>B230219D22Rik</t>
  </si>
  <si>
    <t>BC020394</t>
  </si>
  <si>
    <t>BC030336</t>
  </si>
  <si>
    <t>BC040690</t>
  </si>
  <si>
    <t>BC062895</t>
  </si>
  <si>
    <t>BC080301</t>
  </si>
  <si>
    <t>Bcap29</t>
  </si>
  <si>
    <t>Bcar3</t>
  </si>
  <si>
    <t>Bcl6</t>
  </si>
  <si>
    <t>Bet1</t>
  </si>
  <si>
    <t>Bhlhe40</t>
  </si>
  <si>
    <t>Bmpr2</t>
  </si>
  <si>
    <t>Brinp1</t>
  </si>
  <si>
    <t>C1galt1</t>
  </si>
  <si>
    <t>C1ql1</t>
  </si>
  <si>
    <t>C78339</t>
  </si>
  <si>
    <t>Calcr</t>
  </si>
  <si>
    <t>Cald1</t>
  </si>
  <si>
    <t>Camk2n1</t>
  </si>
  <si>
    <t>Car2</t>
  </si>
  <si>
    <t>Cask</t>
  </si>
  <si>
    <t>Cbfb</t>
  </si>
  <si>
    <t>Cbx3</t>
  </si>
  <si>
    <t>Ccl20</t>
  </si>
  <si>
    <t>Ccny</t>
  </si>
  <si>
    <t>Cd40</t>
  </si>
  <si>
    <t>Cd59a</t>
  </si>
  <si>
    <t>Cdc42ep1</t>
  </si>
  <si>
    <t>Cdh11</t>
  </si>
  <si>
    <t>Cdh8</t>
  </si>
  <si>
    <t>Cdk6</t>
  </si>
  <si>
    <t>Ceacam2</t>
  </si>
  <si>
    <t>Cebpd</t>
  </si>
  <si>
    <t>Cept1</t>
  </si>
  <si>
    <t>Chst15</t>
  </si>
  <si>
    <t>Cidea</t>
  </si>
  <si>
    <t>Clstn2</t>
  </si>
  <si>
    <t>Cmpk1</t>
  </si>
  <si>
    <t>Cnih3</t>
  </si>
  <si>
    <t>Cnot6l</t>
  </si>
  <si>
    <t>Cnr1</t>
  </si>
  <si>
    <t>Col12a1</t>
  </si>
  <si>
    <t>Col26a1</t>
  </si>
  <si>
    <t>Col6a5</t>
  </si>
  <si>
    <t>Coq10b</t>
  </si>
  <si>
    <t>Cpsf6</t>
  </si>
  <si>
    <t>Cpt1a</t>
  </si>
  <si>
    <t>Creb1</t>
  </si>
  <si>
    <t>Crebzf</t>
  </si>
  <si>
    <t>Crlf1</t>
  </si>
  <si>
    <t>Ctf1</t>
  </si>
  <si>
    <t>Ctnnd2</t>
  </si>
  <si>
    <t>Cxcr4</t>
  </si>
  <si>
    <t>Cxxc4</t>
  </si>
  <si>
    <t>Cyp2b23</t>
  </si>
  <si>
    <t>Cysltr1</t>
  </si>
  <si>
    <t>D14Abb1e</t>
  </si>
  <si>
    <t>Dact1</t>
  </si>
  <si>
    <t>Dennd2c</t>
  </si>
  <si>
    <t>Desi2</t>
  </si>
  <si>
    <t>Dhrs3</t>
  </si>
  <si>
    <t>Dlg2</t>
  </si>
  <si>
    <t>Dmrta1</t>
  </si>
  <si>
    <t>Dnd1</t>
  </si>
  <si>
    <t>Dok5</t>
  </si>
  <si>
    <t>Dppa5a</t>
  </si>
  <si>
    <t>DQ685776</t>
  </si>
  <si>
    <t>DQ727060</t>
  </si>
  <si>
    <t>Dsel</t>
  </si>
  <si>
    <t>Edn1</t>
  </si>
  <si>
    <t>Elavl2</t>
  </si>
  <si>
    <t>Ell2</t>
  </si>
  <si>
    <t>Elmsan1</t>
  </si>
  <si>
    <t>Elovl7</t>
  </si>
  <si>
    <t>Emilin1</t>
  </si>
  <si>
    <t>Epha7</t>
  </si>
  <si>
    <t>Ephx1</t>
  </si>
  <si>
    <t>Erap1</t>
  </si>
  <si>
    <t>Etnk1</t>
  </si>
  <si>
    <t>Exoc3l</t>
  </si>
  <si>
    <t>Exoc5</t>
  </si>
  <si>
    <t>F8</t>
  </si>
  <si>
    <t>Fabp4</t>
  </si>
  <si>
    <t>Fam101a</t>
  </si>
  <si>
    <t>Fam171b</t>
  </si>
  <si>
    <t>Fam19a4</t>
  </si>
  <si>
    <t>Fam214a</t>
  </si>
  <si>
    <t>Fam69b</t>
  </si>
  <si>
    <t>Fat4</t>
  </si>
  <si>
    <t>Fbln2</t>
  </si>
  <si>
    <t>Fbxo11</t>
  </si>
  <si>
    <t>Fgf10</t>
  </si>
  <si>
    <t>Fgf5</t>
  </si>
  <si>
    <t>Fmnl2</t>
  </si>
  <si>
    <t>Fmr1</t>
  </si>
  <si>
    <t>Foxp2</t>
  </si>
  <si>
    <t>Foxq1</t>
  </si>
  <si>
    <t>Fst</t>
  </si>
  <si>
    <t>Gad1</t>
  </si>
  <si>
    <t>Gad2</t>
  </si>
  <si>
    <t>Gbp2</t>
  </si>
  <si>
    <t>Gbp4</t>
  </si>
  <si>
    <t>Gbp9</t>
  </si>
  <si>
    <t>Gdf6</t>
  </si>
  <si>
    <t>Glcci1</t>
  </si>
  <si>
    <t>Gls</t>
  </si>
  <si>
    <t>Gm11549</t>
  </si>
  <si>
    <t>Gm14403</t>
  </si>
  <si>
    <t>Gm16039</t>
  </si>
  <si>
    <t>Gm16386</t>
  </si>
  <si>
    <t>Gm16702</t>
  </si>
  <si>
    <t>Gm1976</t>
  </si>
  <si>
    <t>Gm2381</t>
  </si>
  <si>
    <t>Gm3448</t>
  </si>
  <si>
    <t>Gm5124</t>
  </si>
  <si>
    <t>Gm5141</t>
  </si>
  <si>
    <t>Gm527</t>
  </si>
  <si>
    <t>Gm906</t>
  </si>
  <si>
    <t>Gm9776</t>
  </si>
  <si>
    <t>Gmfb</t>
  </si>
  <si>
    <t>Gnb5</t>
  </si>
  <si>
    <t>Gng5</t>
  </si>
  <si>
    <t>Gnpda2</t>
  </si>
  <si>
    <t>Gopc</t>
  </si>
  <si>
    <t>Gpm6b</t>
  </si>
  <si>
    <t>Gpr139</t>
  </si>
  <si>
    <t>Gpr21</t>
  </si>
  <si>
    <t>Grm6</t>
  </si>
  <si>
    <t>Gucy1a2</t>
  </si>
  <si>
    <t>Gucy2c</t>
  </si>
  <si>
    <t>H2-Q10</t>
  </si>
  <si>
    <t>Has2</t>
  </si>
  <si>
    <t>Has3</t>
  </si>
  <si>
    <t>Hlf</t>
  </si>
  <si>
    <t>Hoxc9</t>
  </si>
  <si>
    <t>Hoxd9</t>
  </si>
  <si>
    <t>Hs6st2</t>
  </si>
  <si>
    <t>Hspa13</t>
  </si>
  <si>
    <t>Htr7</t>
  </si>
  <si>
    <t>Ier3</t>
  </si>
  <si>
    <t>Ifi35</t>
  </si>
  <si>
    <t>Ifngr2</t>
  </si>
  <si>
    <t>Il17d</t>
  </si>
  <si>
    <t>Il17rc</t>
  </si>
  <si>
    <t>Il17rd</t>
  </si>
  <si>
    <t>Irgm1</t>
  </si>
  <si>
    <t>Irs1</t>
  </si>
  <si>
    <t>Ism1</t>
  </si>
  <si>
    <t>Itch</t>
  </si>
  <si>
    <t>Jak2</t>
  </si>
  <si>
    <t>Kazn</t>
  </si>
  <si>
    <t>Kbtbd7</t>
  </si>
  <si>
    <t>Kbtbd8</t>
  </si>
  <si>
    <t>Kcng3</t>
  </si>
  <si>
    <t>Kcnh1</t>
  </si>
  <si>
    <t>Kcnma1</t>
  </si>
  <si>
    <t>Kcnmb4</t>
  </si>
  <si>
    <t>Kcnq3</t>
  </si>
  <si>
    <t>Kdr</t>
  </si>
  <si>
    <t>Kirrel2</t>
  </si>
  <si>
    <t>Klhl42</t>
  </si>
  <si>
    <t>Kras</t>
  </si>
  <si>
    <t>Krt8</t>
  </si>
  <si>
    <t>L1cam</t>
  </si>
  <si>
    <t>L1td1</t>
  </si>
  <si>
    <t>L3hypdh</t>
  </si>
  <si>
    <t>Lactb2</t>
  </si>
  <si>
    <t>Laptm4b</t>
  </si>
  <si>
    <t>Ldlrad4</t>
  </si>
  <si>
    <t>Lgals3bp</t>
  </si>
  <si>
    <t>Lgalsl</t>
  </si>
  <si>
    <t>Lgr4</t>
  </si>
  <si>
    <t>Lhx1</t>
  </si>
  <si>
    <t>Lhx2</t>
  </si>
  <si>
    <t>Lhx6</t>
  </si>
  <si>
    <t>Limd2</t>
  </si>
  <si>
    <t>Lix1</t>
  </si>
  <si>
    <t>Lmbrd2</t>
  </si>
  <si>
    <t>Lmo2</t>
  </si>
  <si>
    <t>Lox</t>
  </si>
  <si>
    <t>Lpp</t>
  </si>
  <si>
    <t>Lrig3</t>
  </si>
  <si>
    <t>Lrrc29</t>
  </si>
  <si>
    <t>Lypd6</t>
  </si>
  <si>
    <t>Lypd6b</t>
  </si>
  <si>
    <t>Lypla1</t>
  </si>
  <si>
    <t>Lysmd2</t>
  </si>
  <si>
    <t>Lysmd3</t>
  </si>
  <si>
    <t>Mab21l2</t>
  </si>
  <si>
    <t>Mab21l3</t>
  </si>
  <si>
    <t>Maged2</t>
  </si>
  <si>
    <t>Man1c1</t>
  </si>
  <si>
    <t>Map3k15</t>
  </si>
  <si>
    <t>Map4k1</t>
  </si>
  <si>
    <t>Mcc</t>
  </si>
  <si>
    <t>Mef2c</t>
  </si>
  <si>
    <t>Mfap4</t>
  </si>
  <si>
    <t>Mfsd7b</t>
  </si>
  <si>
    <t>Micu3</t>
  </si>
  <si>
    <t>Mixl1</t>
  </si>
  <si>
    <t>Mkx</t>
  </si>
  <si>
    <t>Mllt11</t>
  </si>
  <si>
    <t>Mme</t>
  </si>
  <si>
    <t>Mmp14</t>
  </si>
  <si>
    <t>Mmp25</t>
  </si>
  <si>
    <t>Mmp9</t>
  </si>
  <si>
    <t>Mob4</t>
  </si>
  <si>
    <t>Mogat2</t>
  </si>
  <si>
    <t>Mthfd2l</t>
  </si>
  <si>
    <t>Mtm1</t>
  </si>
  <si>
    <t>Mtss1</t>
  </si>
  <si>
    <t>Mup6</t>
  </si>
  <si>
    <t>Myc</t>
  </si>
  <si>
    <t>Mycl</t>
  </si>
  <si>
    <t>Naa50</t>
  </si>
  <si>
    <t>Nab2</t>
  </si>
  <si>
    <t>Nedd9</t>
  </si>
  <si>
    <t>Neto2</t>
  </si>
  <si>
    <t>Notch3</t>
  </si>
  <si>
    <t>Nov</t>
  </si>
  <si>
    <t>Nova1</t>
  </si>
  <si>
    <t>Nox4</t>
  </si>
  <si>
    <t>Nphs1</t>
  </si>
  <si>
    <t>Nphs1os</t>
  </si>
  <si>
    <t>Npy</t>
  </si>
  <si>
    <t>Nrcam</t>
  </si>
  <si>
    <t>Nrp1</t>
  </si>
  <si>
    <t>Nrxn1</t>
  </si>
  <si>
    <t>Nt5e</t>
  </si>
  <si>
    <t>Nuak1</t>
  </si>
  <si>
    <t>Nudt11</t>
  </si>
  <si>
    <t>Oasl2</t>
  </si>
  <si>
    <t>Obscn</t>
  </si>
  <si>
    <t>Oprk1</t>
  </si>
  <si>
    <t>Osbpl8</t>
  </si>
  <si>
    <t>Otud4</t>
  </si>
  <si>
    <t>Pak3</t>
  </si>
  <si>
    <t>Papolb</t>
  </si>
  <si>
    <t>Paqr5</t>
  </si>
  <si>
    <t>Paqr8</t>
  </si>
  <si>
    <t>Parm1</t>
  </si>
  <si>
    <t>Parp10</t>
  </si>
  <si>
    <t>Pcdh19</t>
  </si>
  <si>
    <t>Pcdh7</t>
  </si>
  <si>
    <t>Pcdh8</t>
  </si>
  <si>
    <t>Pcdhga2</t>
  </si>
  <si>
    <t>Pdgfrb</t>
  </si>
  <si>
    <t>Pear1</t>
  </si>
  <si>
    <t>Phyh</t>
  </si>
  <si>
    <t>Pid1</t>
  </si>
  <si>
    <t>Pkdcc</t>
  </si>
  <si>
    <t>Pkia</t>
  </si>
  <si>
    <t>Plekhg1</t>
  </si>
  <si>
    <t>Pou6f2</t>
  </si>
  <si>
    <t>Ppp1r14c</t>
  </si>
  <si>
    <t>Ppp1r2</t>
  </si>
  <si>
    <t>Ppp1r3d</t>
  </si>
  <si>
    <t>Ppp3r1</t>
  </si>
  <si>
    <t>Ppp4r4</t>
  </si>
  <si>
    <t>Pptc7</t>
  </si>
  <si>
    <t>Prdm1</t>
  </si>
  <si>
    <t>Prickle2</t>
  </si>
  <si>
    <t>Prrc1</t>
  </si>
  <si>
    <t>Prss23</t>
  </si>
  <si>
    <t>Psmb8</t>
  </si>
  <si>
    <t>Ptbp2</t>
  </si>
  <si>
    <t>Ptgs1</t>
  </si>
  <si>
    <t>Pvr</t>
  </si>
  <si>
    <t>Pxdc1</t>
  </si>
  <si>
    <t>Pycr2</t>
  </si>
  <si>
    <t>Rab18</t>
  </si>
  <si>
    <t>Rab2a</t>
  </si>
  <si>
    <t>Rab3a</t>
  </si>
  <si>
    <t>Radil</t>
  </si>
  <si>
    <t>Rbm3</t>
  </si>
  <si>
    <t>Relt</t>
  </si>
  <si>
    <t>Rnpc3</t>
  </si>
  <si>
    <t>Rprm</t>
  </si>
  <si>
    <t>Rps6ka3</t>
  </si>
  <si>
    <t>Rreb1</t>
  </si>
  <si>
    <t>Rsbn1</t>
  </si>
  <si>
    <t>Rsl1</t>
  </si>
  <si>
    <t>S100a10</t>
  </si>
  <si>
    <t>Samd5</t>
  </si>
  <si>
    <t>Scamp1</t>
  </si>
  <si>
    <t>Scn2b</t>
  </si>
  <si>
    <t>Scn7a</t>
  </si>
  <si>
    <t>Scoc</t>
  </si>
  <si>
    <t>Scrt2</t>
  </si>
  <si>
    <t>Scube2</t>
  </si>
  <si>
    <t>Scube3</t>
  </si>
  <si>
    <t>Selt</t>
  </si>
  <si>
    <t>Sema3d</t>
  </si>
  <si>
    <t>Sema3e</t>
  </si>
  <si>
    <t>Sema5a</t>
  </si>
  <si>
    <t>Sema6d</t>
  </si>
  <si>
    <t>Serp1</t>
  </si>
  <si>
    <t>Serpinf1</t>
  </si>
  <si>
    <t>Sertad4</t>
  </si>
  <si>
    <t>Sgk1</t>
  </si>
  <si>
    <t>Shc4</t>
  </si>
  <si>
    <t>Shisa2</t>
  </si>
  <si>
    <t>Shisa5</t>
  </si>
  <si>
    <t>Six1</t>
  </si>
  <si>
    <t>Ski</t>
  </si>
  <si>
    <t>Skil</t>
  </si>
  <si>
    <t>Slc26a7</t>
  </si>
  <si>
    <t>Slc27a2</t>
  </si>
  <si>
    <t>Slc30a4</t>
  </si>
  <si>
    <t>Slc39a8</t>
  </si>
  <si>
    <t>Slc46a3</t>
  </si>
  <si>
    <t>Slc6a15</t>
  </si>
  <si>
    <t>Slc7a7</t>
  </si>
  <si>
    <t>Slc9a6</t>
  </si>
  <si>
    <t>Slco4c1</t>
  </si>
  <si>
    <t>Smad1</t>
  </si>
  <si>
    <t>Smim14</t>
  </si>
  <si>
    <t>Sorbs2</t>
  </si>
  <si>
    <t>Sos2</t>
  </si>
  <si>
    <t>Sox6</t>
  </si>
  <si>
    <t>Spats2l</t>
  </si>
  <si>
    <t>Spc25</t>
  </si>
  <si>
    <t>Spock1</t>
  </si>
  <si>
    <t>Spry1</t>
  </si>
  <si>
    <t>Srsf1</t>
  </si>
  <si>
    <t>Stard8</t>
  </si>
  <si>
    <t>Steap2</t>
  </si>
  <si>
    <t>Stk17b</t>
  </si>
  <si>
    <t>Stx7</t>
  </si>
  <si>
    <t>Sulf1</t>
  </si>
  <si>
    <t>Syndig1</t>
  </si>
  <si>
    <t>T</t>
  </si>
  <si>
    <t>Tanc1</t>
  </si>
  <si>
    <t>Taok3</t>
  </si>
  <si>
    <t>Tapbp</t>
  </si>
  <si>
    <t>Tbc1d9</t>
  </si>
  <si>
    <t>Tcerg1l</t>
  </si>
  <si>
    <t>Tdrd7</t>
  </si>
  <si>
    <t>Tex30</t>
  </si>
  <si>
    <t>Tgfb2</t>
  </si>
  <si>
    <t>Tgfb3</t>
  </si>
  <si>
    <t>Tgfbr3</t>
  </si>
  <si>
    <t>Timp4</t>
  </si>
  <si>
    <t>Tm2d1</t>
  </si>
  <si>
    <t>Tm9sf3</t>
  </si>
  <si>
    <t>Tmed7</t>
  </si>
  <si>
    <t>Tmem119</t>
  </si>
  <si>
    <t>Tmem136</t>
  </si>
  <si>
    <t>Tmem246</t>
  </si>
  <si>
    <t>Tmem30a</t>
  </si>
  <si>
    <t>Tmem63a</t>
  </si>
  <si>
    <t>Tmx1</t>
  </si>
  <si>
    <t>Tnc</t>
  </si>
  <si>
    <t>Tnfsf9</t>
  </si>
  <si>
    <t>Tnrc18</t>
  </si>
  <si>
    <t>Trap1a</t>
  </si>
  <si>
    <t>Trh</t>
  </si>
  <si>
    <t>Trim67</t>
  </si>
  <si>
    <t>Twist1</t>
  </si>
  <si>
    <t>Ube2k</t>
  </si>
  <si>
    <t>Ube2w</t>
  </si>
  <si>
    <t>Ube3a</t>
  </si>
  <si>
    <t>Ubr7</t>
  </si>
  <si>
    <t>Ugcg</t>
  </si>
  <si>
    <t>Unc80</t>
  </si>
  <si>
    <t>Usp14</t>
  </si>
  <si>
    <t>Utrn</t>
  </si>
  <si>
    <t>Vamp7</t>
  </si>
  <si>
    <t>Wasl</t>
  </si>
  <si>
    <t>Wif1</t>
  </si>
  <si>
    <t>Xbp1</t>
  </si>
  <si>
    <t>Xiap</t>
  </si>
  <si>
    <t>Yaf2</t>
  </si>
  <si>
    <t>Ypel2</t>
  </si>
  <si>
    <t>Zbtb26</t>
  </si>
  <si>
    <t>Zbtb8b</t>
  </si>
  <si>
    <t>Zfp120</t>
  </si>
  <si>
    <t>Zfp174</t>
  </si>
  <si>
    <t>Zfp248</t>
  </si>
  <si>
    <t>Zfp322a</t>
  </si>
  <si>
    <t>Zfp354c</t>
  </si>
  <si>
    <t>Zfp385c</t>
  </si>
  <si>
    <t>Zfp397</t>
  </si>
  <si>
    <t>Zfp449</t>
  </si>
  <si>
    <t>Zfp458</t>
  </si>
  <si>
    <t>Zfp558</t>
  </si>
  <si>
    <t>Zfp677</t>
  </si>
  <si>
    <t>Zfp72</t>
  </si>
  <si>
    <t>Zfp760</t>
  </si>
  <si>
    <t>Zfp800</t>
  </si>
  <si>
    <t>Zfpm2</t>
  </si>
  <si>
    <t>Znrf3</t>
  </si>
  <si>
    <t>Zxdb</t>
  </si>
  <si>
    <t>2210404O09Rik</t>
  </si>
  <si>
    <t>Transient induced</t>
  </si>
  <si>
    <t>4930447C04Rik</t>
  </si>
  <si>
    <t>AB352356</t>
  </si>
  <si>
    <t>AK013883</t>
  </si>
  <si>
    <t>AK030646</t>
  </si>
  <si>
    <t>AK046278</t>
  </si>
  <si>
    <t>AK049600</t>
  </si>
  <si>
    <t>AK081223</t>
  </si>
  <si>
    <t>AK153645</t>
  </si>
  <si>
    <t>AK171159</t>
  </si>
  <si>
    <t>AK196308</t>
  </si>
  <si>
    <t>AK202494</t>
  </si>
  <si>
    <t>AK205396</t>
  </si>
  <si>
    <t>Atp11c</t>
  </si>
  <si>
    <t>D7Ertd715e</t>
  </si>
  <si>
    <t>Fam199x</t>
  </si>
  <si>
    <t>Fut9</t>
  </si>
  <si>
    <t>Gm10222</t>
  </si>
  <si>
    <t>Gm13051</t>
  </si>
  <si>
    <t>Gm13157</t>
  </si>
  <si>
    <t>Gm13225</t>
  </si>
  <si>
    <t>Gm13247</t>
  </si>
  <si>
    <t>Gm14124</t>
  </si>
  <si>
    <t>Gm14139</t>
  </si>
  <si>
    <t>Gm17066</t>
  </si>
  <si>
    <t>Gm20939</t>
  </si>
  <si>
    <t>Gt(ROSA)26Sor</t>
  </si>
  <si>
    <t>Lrif1</t>
  </si>
  <si>
    <t>Mob1b</t>
  </si>
  <si>
    <t>Pdgfb</t>
  </si>
  <si>
    <t>Samsn1</t>
  </si>
  <si>
    <t>Sh3bgrl</t>
  </si>
  <si>
    <t>Smad7</t>
  </si>
  <si>
    <t>Zfp534</t>
  </si>
  <si>
    <t>Zfp600</t>
  </si>
  <si>
    <t>Zfp808</t>
  </si>
  <si>
    <t>Zfp934</t>
  </si>
  <si>
    <t>Repressed</t>
  </si>
  <si>
    <t>1110051M20Rik</t>
  </si>
  <si>
    <t>1700003M07Rik</t>
  </si>
  <si>
    <t>1810041L15Rik</t>
  </si>
  <si>
    <t>2900011O08Rik</t>
  </si>
  <si>
    <t>4930412O13Rik</t>
  </si>
  <si>
    <t>9430008C03Rik</t>
  </si>
  <si>
    <t>Acan</t>
  </si>
  <si>
    <t>Adamts1</t>
  </si>
  <si>
    <t>Adamts15</t>
  </si>
  <si>
    <t>Adamts8</t>
  </si>
  <si>
    <t>Adra2a</t>
  </si>
  <si>
    <t>Ahnak</t>
  </si>
  <si>
    <t>AI848285</t>
  </si>
  <si>
    <t>Aim1</t>
  </si>
  <si>
    <t>AK036462</t>
  </si>
  <si>
    <t>AK043676</t>
  </si>
  <si>
    <t>AK132074</t>
  </si>
  <si>
    <t>AK134203</t>
  </si>
  <si>
    <t>AK136276</t>
  </si>
  <si>
    <t>Amotl2</t>
  </si>
  <si>
    <t>Anxa2</t>
  </si>
  <si>
    <t>Ap4m1</t>
  </si>
  <si>
    <t>Aqp3</t>
  </si>
  <si>
    <t>Arhgap33</t>
  </si>
  <si>
    <t>Baiap2l1</t>
  </si>
  <si>
    <t>BC147260</t>
  </si>
  <si>
    <t>C2cd2l</t>
  </si>
  <si>
    <t>Ccdc177</t>
  </si>
  <si>
    <t>Cdh6</t>
  </si>
  <si>
    <t>Cdx2</t>
  </si>
  <si>
    <t>Chrm2</t>
  </si>
  <si>
    <t>Chrna4</t>
  </si>
  <si>
    <t>Coch</t>
  </si>
  <si>
    <t>Crabp2</t>
  </si>
  <si>
    <t>Crnde</t>
  </si>
  <si>
    <t>Cyr61</t>
  </si>
  <si>
    <t>D130058E05Rik</t>
  </si>
  <si>
    <t>D7Ertd143e</t>
  </si>
  <si>
    <t>Dbhos</t>
  </si>
  <si>
    <t>Dll1</t>
  </si>
  <si>
    <t>Dlx2</t>
  </si>
  <si>
    <t>Dlx5</t>
  </si>
  <si>
    <t>Dlx6</t>
  </si>
  <si>
    <t>Dusp1</t>
  </si>
  <si>
    <t>Dusp10</t>
  </si>
  <si>
    <t>Dusp27</t>
  </si>
  <si>
    <t>Dusp4</t>
  </si>
  <si>
    <t>Dusp5</t>
  </si>
  <si>
    <t>Dusp8</t>
  </si>
  <si>
    <t>Egr1</t>
  </si>
  <si>
    <t>Egr3</t>
  </si>
  <si>
    <t>Elf3</t>
  </si>
  <si>
    <t>Fam149a</t>
  </si>
  <si>
    <t>Fam162a</t>
  </si>
  <si>
    <t>Fam169b</t>
  </si>
  <si>
    <t>Fam184b</t>
  </si>
  <si>
    <t>Fbxo15</t>
  </si>
  <si>
    <t>Fermt3</t>
  </si>
  <si>
    <t>Fes</t>
  </si>
  <si>
    <t>Fgfbp1</t>
  </si>
  <si>
    <t>Fgfr2</t>
  </si>
  <si>
    <t>Fgfr3</t>
  </si>
  <si>
    <t>Fhdc1</t>
  </si>
  <si>
    <t>Fos</t>
  </si>
  <si>
    <t>Fosb</t>
  </si>
  <si>
    <t>Foxa1</t>
  </si>
  <si>
    <t>Foxd4</t>
  </si>
  <si>
    <t>Foxi3</t>
  </si>
  <si>
    <t>Foxn4</t>
  </si>
  <si>
    <t>Fzd1</t>
  </si>
  <si>
    <t>Gadd45g</t>
  </si>
  <si>
    <t>Galnt16</t>
  </si>
  <si>
    <t>Gata2</t>
  </si>
  <si>
    <t>Gata3</t>
  </si>
  <si>
    <t>Gbx2</t>
  </si>
  <si>
    <t>Gdpd2</t>
  </si>
  <si>
    <t>Gm11627</t>
  </si>
  <si>
    <t>Gpatch3</t>
  </si>
  <si>
    <t>Gprc5c</t>
  </si>
  <si>
    <t>Gpx8</t>
  </si>
  <si>
    <t>Grin1</t>
  </si>
  <si>
    <t>Grrp1</t>
  </si>
  <si>
    <t>GU332589</t>
  </si>
  <si>
    <t>H2-T23</t>
  </si>
  <si>
    <t>Hes3</t>
  </si>
  <si>
    <t>Hist1h1c</t>
  </si>
  <si>
    <t>Hoxa1</t>
  </si>
  <si>
    <t>Hoxa2</t>
  </si>
  <si>
    <t>Hoxb1</t>
  </si>
  <si>
    <t>Hoxb2</t>
  </si>
  <si>
    <t>Hr</t>
  </si>
  <si>
    <t>Htr3a</t>
  </si>
  <si>
    <t>Id1</t>
  </si>
  <si>
    <t>Id2</t>
  </si>
  <si>
    <t>Id3</t>
  </si>
  <si>
    <t>Ier5l</t>
  </si>
  <si>
    <t>Il33</t>
  </si>
  <si>
    <t>Insig1</t>
  </si>
  <si>
    <t>Insm1</t>
  </si>
  <si>
    <t>Irx3</t>
  </si>
  <si>
    <t>Irx5</t>
  </si>
  <si>
    <t>Jun</t>
  </si>
  <si>
    <t>Klf2</t>
  </si>
  <si>
    <t>Klf4</t>
  </si>
  <si>
    <t>Klf6</t>
  </si>
  <si>
    <t>Lcmt2</t>
  </si>
  <si>
    <t>Lfng</t>
  </si>
  <si>
    <t>Lgi2</t>
  </si>
  <si>
    <t>Lhx5</t>
  </si>
  <si>
    <t>Lmo7</t>
  </si>
  <si>
    <t>Lpl</t>
  </si>
  <si>
    <t>Lrrc38</t>
  </si>
  <si>
    <t>Lrrc51</t>
  </si>
  <si>
    <t>Mafk</t>
  </si>
  <si>
    <t>Map1a</t>
  </si>
  <si>
    <t>Map6</t>
  </si>
  <si>
    <t>Mapk8ip2</t>
  </si>
  <si>
    <t>Mas1</t>
  </si>
  <si>
    <t>Mbp</t>
  </si>
  <si>
    <t>Mgat5b</t>
  </si>
  <si>
    <t>Mppe1</t>
  </si>
  <si>
    <t>Msrb2</t>
  </si>
  <si>
    <t>Msx1</t>
  </si>
  <si>
    <t>Msx2</t>
  </si>
  <si>
    <t>Mt1</t>
  </si>
  <si>
    <t>Neat1</t>
  </si>
  <si>
    <t>Nefh</t>
  </si>
  <si>
    <t>Neurog1</t>
  </si>
  <si>
    <t>Neurog2</t>
  </si>
  <si>
    <t>Neurog3</t>
  </si>
  <si>
    <t>Nr0b1</t>
  </si>
  <si>
    <t>Ntm</t>
  </si>
  <si>
    <t>Ntn1</t>
  </si>
  <si>
    <t>Otop1</t>
  </si>
  <si>
    <t>Pbld1</t>
  </si>
  <si>
    <t>Pcdh1</t>
  </si>
  <si>
    <t>Pdgfa</t>
  </si>
  <si>
    <t>Pdpn</t>
  </si>
  <si>
    <t>Peg3</t>
  </si>
  <si>
    <t>Phox2b</t>
  </si>
  <si>
    <t>Plcb2</t>
  </si>
  <si>
    <t>Plekha6</t>
  </si>
  <si>
    <t>Plekhd1</t>
  </si>
  <si>
    <t>Plk3</t>
  </si>
  <si>
    <t>Podxl</t>
  </si>
  <si>
    <t>Pou2f3</t>
  </si>
  <si>
    <t>Ppip5k1</t>
  </si>
  <si>
    <t>Prelid2</t>
  </si>
  <si>
    <t>Prph</t>
  </si>
  <si>
    <t>Prr5l</t>
  </si>
  <si>
    <t>Rab33b</t>
  </si>
  <si>
    <t>Rasgrp3</t>
  </si>
  <si>
    <t>Rgma</t>
  </si>
  <si>
    <t>Rgs11</t>
  </si>
  <si>
    <t>Rhob</t>
  </si>
  <si>
    <t>Rin3</t>
  </si>
  <si>
    <t>Ror1</t>
  </si>
  <si>
    <t>Sag</t>
  </si>
  <si>
    <t>Sall3</t>
  </si>
  <si>
    <t>Sertad1</t>
  </si>
  <si>
    <t>Siglec1</t>
  </si>
  <si>
    <t>Slc28a1</t>
  </si>
  <si>
    <t>Slc30a1</t>
  </si>
  <si>
    <t>Slc30a2</t>
  </si>
  <si>
    <t>Slc35g2</t>
  </si>
  <si>
    <t>Slfn5</t>
  </si>
  <si>
    <t>Slitrk2</t>
  </si>
  <si>
    <t>Snai1</t>
  </si>
  <si>
    <t>Socs3</t>
  </si>
  <si>
    <t>Sox14</t>
  </si>
  <si>
    <t>Sox3</t>
  </si>
  <si>
    <t>Spry4</t>
  </si>
  <si>
    <t>Ssc5d</t>
  </si>
  <si>
    <t>Susd5</t>
  </si>
  <si>
    <t>Tal2</t>
  </si>
  <si>
    <t>Tbx3</t>
  </si>
  <si>
    <t>Tfap2a</t>
  </si>
  <si>
    <t>Tfap2c</t>
  </si>
  <si>
    <t>Tlx2</t>
  </si>
  <si>
    <t>Tmem38b</t>
  </si>
  <si>
    <t>Tnfrsf4</t>
  </si>
  <si>
    <t>Ttbk1</t>
  </si>
  <si>
    <t>Unc13d</t>
  </si>
  <si>
    <t>Usp28</t>
  </si>
  <si>
    <t>Vcan</t>
  </si>
  <si>
    <t>Vmn2r-ps129</t>
  </si>
  <si>
    <t>Zfp36l2</t>
  </si>
  <si>
    <t>chr</t>
  </si>
  <si>
    <t>width</t>
  </si>
  <si>
    <t>Induced_sustained</t>
  </si>
  <si>
    <t>Transient_induced</t>
  </si>
  <si>
    <t>Direct</t>
  </si>
  <si>
    <t>Indirect</t>
  </si>
  <si>
    <t>consensus_chr6_122766285_122766338</t>
  </si>
  <si>
    <t>chr6</t>
  </si>
  <si>
    <t>Slc2a3</t>
  </si>
  <si>
    <t>consensus_chr17_35504528_35506015</t>
  </si>
  <si>
    <t>chr17</t>
  </si>
  <si>
    <t>Pou5f1</t>
  </si>
  <si>
    <t>consensus_chr17_17827567_17828588</t>
  </si>
  <si>
    <t>consensus_chr17_35503853_35504299</t>
  </si>
  <si>
    <t>consensus_chr1_180887934_180889501</t>
  </si>
  <si>
    <t>chr1</t>
  </si>
  <si>
    <t>consensus_chr6_92247122_92248225</t>
  </si>
  <si>
    <t>consensus_chr9_110947137_110948383</t>
  </si>
  <si>
    <t>chr9</t>
  </si>
  <si>
    <t>consensus_chr12_102758889_102759365</t>
  </si>
  <si>
    <t>chr12</t>
  </si>
  <si>
    <t>consensus_chr6_92246269_92246732</t>
  </si>
  <si>
    <t>consensus_chr3_129217178_129217766</t>
  </si>
  <si>
    <t>chr3</t>
  </si>
  <si>
    <t>consensus_chr6_122702403_122702936</t>
  </si>
  <si>
    <t>consensus_chr6_145275740_145276846</t>
  </si>
  <si>
    <t>consensus_chr6_122703628_122704129</t>
  </si>
  <si>
    <t>consensus_chr1_133492580_133492862</t>
  </si>
  <si>
    <t>Sox13</t>
  </si>
  <si>
    <t>consensus_chr1_133493152_133493749</t>
  </si>
  <si>
    <t>consensus_chr9_61324251_61324332</t>
  </si>
  <si>
    <t>Tle3</t>
  </si>
  <si>
    <t>consensus_chr5_119706806_119706869</t>
  </si>
  <si>
    <t>chr5</t>
  </si>
  <si>
    <t>consensus_chr5_119706579_119706794</t>
  </si>
  <si>
    <t>consensus_chr10_80050827_80051622</t>
  </si>
  <si>
    <t>chr10</t>
  </si>
  <si>
    <t>Gpx4</t>
  </si>
  <si>
    <t>consensus_chr9_58295776_58296231</t>
  </si>
  <si>
    <t>Islr2</t>
  </si>
  <si>
    <t>consensus_chr15_40955266_40955765</t>
  </si>
  <si>
    <t>chr15</t>
  </si>
  <si>
    <t>Klf10</t>
  </si>
  <si>
    <t>consensus_chr13_51853524_51853585</t>
  </si>
  <si>
    <t>chr13</t>
  </si>
  <si>
    <t>consensus_chr5_140583969_140584286</t>
  </si>
  <si>
    <t>consensus_chr6_115252107_115252377</t>
  </si>
  <si>
    <t>Cxcl12</t>
  </si>
  <si>
    <t>consensus_chr5_147304967_147305067</t>
  </si>
  <si>
    <t>consensus_chr12_25098494_25098699</t>
  </si>
  <si>
    <t>consensus_chr1_133397576_133398068</t>
  </si>
  <si>
    <t>consensus_chr1_191120954_191121020</t>
  </si>
  <si>
    <t>Atf3</t>
  </si>
  <si>
    <t>consensus_chr11_96341761_96342424</t>
  </si>
  <si>
    <t>chr11</t>
  </si>
  <si>
    <t>consensus_chr9_61293122_61293899</t>
  </si>
  <si>
    <t>consensus_chr6_117151734_117152782</t>
  </si>
  <si>
    <t>consensus_chr17_15380813_15380866</t>
  </si>
  <si>
    <t>consensus_chr11_117941914_117942039</t>
  </si>
  <si>
    <t>consensus_chr12_8402085_8402511</t>
  </si>
  <si>
    <t>consensus_chr2_152736335_152736401</t>
  </si>
  <si>
    <t>chr2</t>
  </si>
  <si>
    <t>consensus_chr17_26511210_26511798</t>
  </si>
  <si>
    <t>consensus_chr4_136140369_136140581</t>
  </si>
  <si>
    <t>chr4</t>
  </si>
  <si>
    <t>consensus_chr2_152735131_152735359</t>
  </si>
  <si>
    <t>consensus_chr13_40744792_40744854</t>
  </si>
  <si>
    <t>consensus_chr5_128596830_128597360</t>
  </si>
  <si>
    <t>Fzd10</t>
  </si>
  <si>
    <t>consensus_chr2_70471866_70472314</t>
  </si>
  <si>
    <t>Sp5</t>
  </si>
  <si>
    <t>consensus_chr18_75366741_75367245</t>
  </si>
  <si>
    <t>chr18</t>
  </si>
  <si>
    <t>consensus_chr18_75360801_75361429</t>
  </si>
  <si>
    <t>consensus_chr16_30155736_30156494</t>
  </si>
  <si>
    <t>chr16</t>
  </si>
  <si>
    <t>Hes1</t>
  </si>
  <si>
    <t>consensus_chr17_29451085_29451569</t>
  </si>
  <si>
    <t>Pim1</t>
  </si>
  <si>
    <t>consensus_chr2_70474647_70475140</t>
  </si>
  <si>
    <t>consensus_chr2_173334398_173335678</t>
  </si>
  <si>
    <t>consensus_chr10_60814586_60815057</t>
  </si>
  <si>
    <t>Unc5b</t>
  </si>
  <si>
    <t>consensus_chr1_180924394_180925384</t>
  </si>
  <si>
    <t>consensus_chr2_170772037_170772607</t>
  </si>
  <si>
    <t>consensus_chr5_67632834_67634059</t>
  </si>
  <si>
    <t>consensus_chr4_126465731_126466196</t>
  </si>
  <si>
    <t>consensus_chr11_3337600_3338123</t>
  </si>
  <si>
    <t>Pik3ip1</t>
  </si>
  <si>
    <t>consensus_chr10_61418888_61419589</t>
  </si>
  <si>
    <t>consensus_chr5_65525609_65526464</t>
  </si>
  <si>
    <t>consensus_chr1_180933629_180934184</t>
  </si>
  <si>
    <t>consensus_chr1_180934401_180935253</t>
  </si>
  <si>
    <t>consensus_chr5_142821774_142821827</t>
  </si>
  <si>
    <t>consensus_chr3_122434049_122434426</t>
  </si>
  <si>
    <t>consensus_chr5_142812838_142813177</t>
  </si>
  <si>
    <t>consensus_chr3_129222436_129222934</t>
  </si>
  <si>
    <t>consensus_chr11_103809172_103809552</t>
  </si>
  <si>
    <t>consensus_chr2_155115402_155116063</t>
  </si>
  <si>
    <t>consensus_chr5_142546212_142546943</t>
  </si>
  <si>
    <t>consensus_chr5_142906533_142906819</t>
  </si>
  <si>
    <t>consensus_chr6_122715788_122716411</t>
  </si>
  <si>
    <t>consensus_chr11_97661653_97662273</t>
  </si>
  <si>
    <t>Mllt6</t>
  </si>
  <si>
    <t>consensus_chr11_103810386_103810439</t>
  </si>
  <si>
    <t>consensus_chr9_4283761_4284275</t>
  </si>
  <si>
    <t>consensus_chr11_103770780_103771467</t>
  </si>
  <si>
    <t>consensus_chr1_72805935_72806628</t>
  </si>
  <si>
    <t>Igfbp2</t>
  </si>
  <si>
    <t>consensus_chr17_8376105_8376842</t>
  </si>
  <si>
    <t>consensus_chr5_67696783_67697780</t>
  </si>
  <si>
    <t>consensus_chr7_132317113_132317585</t>
  </si>
  <si>
    <t>chr7</t>
  </si>
  <si>
    <t>consensus_chr10_99170741_99170917</t>
  </si>
  <si>
    <t>Dusp6</t>
  </si>
  <si>
    <t>consensus_chr17_83166332_83167152</t>
  </si>
  <si>
    <t>consensus_chr2_173339932_173340353</t>
  </si>
  <si>
    <t>consensus_chr2_173257969_173258380</t>
  </si>
  <si>
    <t>consensus_chr4_142166133_142166914</t>
  </si>
  <si>
    <t>consensus_chr4_141291432_141292027</t>
  </si>
  <si>
    <t>consensus_chr7_30463526_30464004</t>
  </si>
  <si>
    <t>consensus_chr10_99170969_99171036</t>
  </si>
  <si>
    <t>consensus_chr10_61405952_61406482</t>
  </si>
  <si>
    <t>consensus_chr15_65926152_65926942</t>
  </si>
  <si>
    <t>consensus_chr1_57890161_57890956</t>
  </si>
  <si>
    <t>consensus_chr4_155189613_155190201</t>
  </si>
  <si>
    <t>consensus_chr12_111664282_111664372</t>
  </si>
  <si>
    <t>consensus_chr6_122707200_122707662</t>
  </si>
  <si>
    <t>consensus_chr2_173238334_173239057</t>
  </si>
  <si>
    <t>consensus_chr19_45733065_45733956</t>
  </si>
  <si>
    <t>chr19</t>
  </si>
  <si>
    <t>consensus_chr6_3677836_3678529</t>
  </si>
  <si>
    <t>Peg10</t>
  </si>
  <si>
    <t>consensus_chr3_89800149_89800499</t>
  </si>
  <si>
    <t>AK040741</t>
  </si>
  <si>
    <t>consensus_chr7_81480831_81481312</t>
  </si>
  <si>
    <t>consensus_chr19_45745737_45746430</t>
  </si>
  <si>
    <t>consensus_chr15_56742758_56743078</t>
  </si>
  <si>
    <t>consensus_chr4_98727954_98728510</t>
  </si>
  <si>
    <t>consensus_chr5_117121502_117122157</t>
  </si>
  <si>
    <t>consensus_chr14_48754197_48754367</t>
  </si>
  <si>
    <t>chr14</t>
  </si>
  <si>
    <t>Otx2</t>
  </si>
  <si>
    <t>consensus_chr14_48753109_48753424</t>
  </si>
  <si>
    <t>consensus_chr6_122340368_122340910</t>
  </si>
  <si>
    <t>Phc1</t>
  </si>
  <si>
    <t>consensus_chr6_122342170_122342533</t>
  </si>
  <si>
    <t>consensus_chr6_122765209_122765420</t>
  </si>
  <si>
    <t>consensus_chr2_168840980_168841183</t>
  </si>
  <si>
    <t>Sall4</t>
  </si>
  <si>
    <t>consensus_chr2_168838785_168839141</t>
  </si>
  <si>
    <t>consensus_chr2_168840268_168840521</t>
  </si>
  <si>
    <t>consensus_chr5_128598418_128598625</t>
  </si>
  <si>
    <t>consensus_chr5_128601637_128601965</t>
  </si>
  <si>
    <t>consensus_chr5_128600543_128600829</t>
  </si>
  <si>
    <t>consensus_chr5_123136547_123137136</t>
  </si>
  <si>
    <t>Setd1b</t>
  </si>
  <si>
    <t>consensus_chr5_123137711_123137959</t>
  </si>
  <si>
    <t>consensus_chr5_123140997_123141187</t>
  </si>
  <si>
    <t>consensus_chr5_123138268_123138554</t>
  </si>
  <si>
    <t>consensus_chr1_180889952_180890153</t>
  </si>
  <si>
    <t>consensus_chr1_180890289_180890577</t>
  </si>
  <si>
    <t>consensus_chr10_61418275_61418474</t>
  </si>
  <si>
    <t>consensus_chr17_17827285_17827425</t>
  </si>
  <si>
    <t>consensus_chr17_17826709_17826997</t>
  </si>
  <si>
    <t>consensus_chr9_110946531_110946721</t>
  </si>
  <si>
    <t>consensus_chr17_17825762_17826184</t>
  </si>
  <si>
    <t>consensus_chr12_102758660_102758816</t>
  </si>
  <si>
    <t>consensus_chr3_129216817_129217096</t>
  </si>
  <si>
    <t>consensus_chr9_110949302_110949525</t>
  </si>
  <si>
    <t>consensus_chr3_129217914_129218115</t>
  </si>
  <si>
    <t>consensus_chr7_60007871_60008424</t>
  </si>
  <si>
    <t>Snurf</t>
  </si>
  <si>
    <t>consensus_chr6_145275052_145275342</t>
  </si>
  <si>
    <t>consensus_chr6_122609943_122610121</t>
  </si>
  <si>
    <t>consensus_chr6_122608433_122608717</t>
  </si>
  <si>
    <t>consensus_chr7_60006072_60006972</t>
  </si>
  <si>
    <t>consensus_chr2_126521591_126521758</t>
  </si>
  <si>
    <t>Chac1</t>
  </si>
  <si>
    <t>consensus_chr4_95134823_95135014</t>
  </si>
  <si>
    <t>consensus_chr13_51846534_51846659</t>
  </si>
  <si>
    <t>consensus_chr3_87974317_87974567</t>
  </si>
  <si>
    <t>consensus_chr10_43551585_43551877</t>
  </si>
  <si>
    <t>Cd24a</t>
  </si>
  <si>
    <t>consensus_chr5_37832855_37832998</t>
  </si>
  <si>
    <t>consensus_chr4_138453360_138453557</t>
  </si>
  <si>
    <t>consensus_chr11_96368741_96368886</t>
  </si>
  <si>
    <t>consensus_chr13_51845953_51846130</t>
  </si>
  <si>
    <t>consensus_chr10_44553532_44553939</t>
  </si>
  <si>
    <t>consensus_chr4_119026459_119026723</t>
  </si>
  <si>
    <t>Slc2a1</t>
  </si>
  <si>
    <t>consensus_chr8_34805012_34805408</t>
  </si>
  <si>
    <t>chr8</t>
  </si>
  <si>
    <t>consensus_chrX_106080918_106081259</t>
  </si>
  <si>
    <t>chrX</t>
  </si>
  <si>
    <t>Efnb1</t>
  </si>
  <si>
    <t>consensus_chr6_115287121_115287449</t>
  </si>
  <si>
    <t>consensus_chr9_61339317_61339544</t>
  </si>
  <si>
    <t>consensus_chr18_38573819_38574176</t>
  </si>
  <si>
    <t>consensus_chr2_168791141_168791428</t>
  </si>
  <si>
    <t>consensus_chr2_126523532_126523676</t>
  </si>
  <si>
    <t>consensus_chr3_86566305_86566532</t>
  </si>
  <si>
    <t>consensus_chr5_140611995_140612157</t>
  </si>
  <si>
    <t>consensus_chr5_119709831_119709975</t>
  </si>
  <si>
    <t>consensus_chrX_139436747_139436935</t>
  </si>
  <si>
    <t>consensus_chr7_82063489_82063814</t>
  </si>
  <si>
    <t>consensus_chr9_61445921_61446061</t>
  </si>
  <si>
    <t>consensus_chr5_37826777_37827028</t>
  </si>
  <si>
    <t>consensus_chrX_139345212_139345622</t>
  </si>
  <si>
    <t>consensus_chrX_99045496_99045800</t>
  </si>
  <si>
    <t>consensus_chr10_59957919_59958288</t>
  </si>
  <si>
    <t>Ddit4</t>
  </si>
  <si>
    <t>consensus_chr7_3213628_3213837</t>
  </si>
  <si>
    <t>consensus_chrX_99152773_99152929</t>
  </si>
  <si>
    <t>consensus_chr18_38210652_38210850</t>
  </si>
  <si>
    <t>consensus_chr9_61385167_61385319</t>
  </si>
  <si>
    <t>consensus_chr7_73344144_73344284</t>
  </si>
  <si>
    <t>consensus_chr7_130327950_130328203</t>
  </si>
  <si>
    <t>consensus_chr9_58279246_58279681</t>
  </si>
  <si>
    <t>consensus_chr10_44392015_44392352</t>
  </si>
  <si>
    <t>consensus_chr13_53455410_53455576</t>
  </si>
  <si>
    <t>consensus_chr18_34850208_34850354</t>
  </si>
  <si>
    <t>consensus_chr1_191190073_191190359</t>
  </si>
  <si>
    <t>consensus_chr7_3314282_3314409</t>
  </si>
  <si>
    <t>consensus_chr7_130264662_130264897</t>
  </si>
  <si>
    <t>consensus_chr9_61361289_61361481</t>
  </si>
  <si>
    <t>consensus_chr14_48700916_48701209</t>
  </si>
  <si>
    <t>consensus_chr7_73399519_73399721</t>
  </si>
  <si>
    <t>consensus_chr18_38635944_38636200</t>
  </si>
  <si>
    <t>consensus_chr14_48662913_48663201</t>
  </si>
  <si>
    <t>consensus_chr2_119304534_119304780</t>
  </si>
  <si>
    <t>consensus_chr14_49155640_49155812</t>
  </si>
  <si>
    <t>consensus_chr10_59962644_59962885</t>
  </si>
  <si>
    <t>consensus_chr2_146302378_146302639</t>
  </si>
  <si>
    <t>consensus_chr14_48654960_48655406</t>
  </si>
  <si>
    <t>consensus_chr13_5892395_5892635</t>
  </si>
  <si>
    <t>consensus_chr17_84149377_84149961</t>
  </si>
  <si>
    <t>consensus_chr18_38278836_38278976</t>
  </si>
  <si>
    <t>consensus_chr5_119613558_119613838</t>
  </si>
  <si>
    <t>consensus_chr4_138361509_138362033</t>
  </si>
  <si>
    <t>consensus_chr14_49089813_49089999</t>
  </si>
  <si>
    <t>consensus_chr7_143467822_143467974</t>
  </si>
  <si>
    <t>Phlda2</t>
  </si>
  <si>
    <t>consensus_chr6_4736810_4736968</t>
  </si>
  <si>
    <t>consensus_chr2_131152139_131152505</t>
  </si>
  <si>
    <t>consensus_chr15_41162279_41162512</t>
  </si>
  <si>
    <t>consensus_chr4_135963498_135963678</t>
  </si>
  <si>
    <t>consensus_chr10_80053637_80053790</t>
  </si>
  <si>
    <t>consensus_chr4_136031505_136031958</t>
  </si>
  <si>
    <t>consensus_chr6_122366465_122366649</t>
  </si>
  <si>
    <t>consensus_chr4_124708779_124709208</t>
  </si>
  <si>
    <t>Fhl3</t>
  </si>
  <si>
    <t>consensus_chrX_139317424_139317594</t>
  </si>
  <si>
    <t>consensus_chr2_168777065_168777396</t>
  </si>
  <si>
    <t>consensus_chr14_49275422_49275653</t>
  </si>
  <si>
    <t>consensus_chr4_138396228_138396353</t>
  </si>
  <si>
    <t>consensus_chr6_4855296_4855436</t>
  </si>
  <si>
    <t>consensus_chr14_48653661_48653928</t>
  </si>
  <si>
    <t>consensus_chr2_152396579_152396712</t>
  </si>
  <si>
    <t>Trib3</t>
  </si>
  <si>
    <t>consensus_chr7_3206524_3206886</t>
  </si>
  <si>
    <t>consensus_chr19_44474304_44474435</t>
  </si>
  <si>
    <t>Scd1</t>
  </si>
  <si>
    <t>consensus_chr10_59951664_59951902</t>
  </si>
  <si>
    <t>consensus_chr3_145649846_145649978</t>
  </si>
  <si>
    <t>consensus_chr4_138444922_138445231</t>
  </si>
  <si>
    <t>consensus_chr6_117180164_117180610</t>
  </si>
  <si>
    <t>consensus_chr5_37768802_37769120</t>
  </si>
  <si>
    <t>consensus_chrX_145524466_145524856</t>
  </si>
  <si>
    <t>consensus_chr17_15380676_15380801</t>
  </si>
  <si>
    <t>consensus_chr2_119288567_119288727</t>
  </si>
  <si>
    <t>consensus_chr4_138418538_138418779</t>
  </si>
  <si>
    <t>consensus_chr3_87970999_87971247</t>
  </si>
  <si>
    <t>consensus_chr10_43481135_43481437</t>
  </si>
  <si>
    <t>consensus_chr3_145690958_145691084</t>
  </si>
  <si>
    <t>consensus_chr4_95052482_95052624</t>
  </si>
  <si>
    <t>consensus_chr2_168780159_168780342</t>
  </si>
  <si>
    <t>consensus_chr8_34732699_34733049</t>
  </si>
  <si>
    <t>consensus_chr4_95052028_95052213</t>
  </si>
  <si>
    <t>consensus_chr2_119351226_119351442</t>
  </si>
  <si>
    <t>consensus_chr4_119108741_119108988</t>
  </si>
  <si>
    <t>consensus_chr9_61368182_61368412</t>
  </si>
  <si>
    <t>consensus_chr3_87891547_87891945</t>
  </si>
  <si>
    <t>consensus_chr4_136053302_136053447</t>
  </si>
  <si>
    <t>consensus_chr7_82056669_82056859</t>
  </si>
  <si>
    <t>consensus_chr13_56222214_56222396</t>
  </si>
  <si>
    <t>consensus_chr14_48707986_48708322</t>
  </si>
  <si>
    <t>consensus_chr19_5802518_5802790</t>
  </si>
  <si>
    <t>consensus_chr10_59988562_59988702</t>
  </si>
  <si>
    <t>consensus_chr17_84152415_84152592</t>
  </si>
  <si>
    <t>consensus_chr7_130252207_130252429</t>
  </si>
  <si>
    <t>consensus_chr6_122742373_122742537</t>
  </si>
  <si>
    <t>consensus_chr6_4747369_4747494</t>
  </si>
  <si>
    <t>consensus_chr17_84177535_84177714</t>
  </si>
  <si>
    <t>consensus_chr6_4739948_4740139</t>
  </si>
  <si>
    <t>consensus_chr11_117972755_117973060</t>
  </si>
  <si>
    <t>consensus_chr11_117879734_117879991</t>
  </si>
  <si>
    <t>consensus_chr2_168782911_168783312</t>
  </si>
  <si>
    <t>consensus_chr9_61367314_61367492</t>
  </si>
  <si>
    <t>consensus_chr2_30474056_30474199</t>
  </si>
  <si>
    <t>consensus_chr9_61367852_61368066</t>
  </si>
  <si>
    <t>consensus_chr2_168761948_168762206</t>
  </si>
  <si>
    <t>consensus_chr9_61372345_61372498</t>
  </si>
  <si>
    <t>consensus_chr7_3217652_3217973</t>
  </si>
  <si>
    <t>consensus_chr10_79988724_79988849</t>
  </si>
  <si>
    <t>consensus_chr15_38300483_38300665</t>
  </si>
  <si>
    <t>consensus_chr14_48709413_48709626</t>
  </si>
  <si>
    <t>consensus_chr8_4436040_4436209</t>
  </si>
  <si>
    <t>consensus_chr16_30129541_30129713</t>
  </si>
  <si>
    <t>consensus_chr8_4436476_4436884</t>
  </si>
  <si>
    <t>consensus_chr17_47887305_47887876</t>
  </si>
  <si>
    <t>Foxp4</t>
  </si>
  <si>
    <t>consensus_chr16_30160400_30160832</t>
  </si>
  <si>
    <t>consensus_chr14_23774570_23774832</t>
  </si>
  <si>
    <t>Zmiz1</t>
  </si>
  <si>
    <t>consensus_chr17_47953108_47953293</t>
  </si>
  <si>
    <t>consensus_chr16_30103122_30103289</t>
  </si>
  <si>
    <t>consensus_chr5_123245570_123245742</t>
  </si>
  <si>
    <t>consensus_chr11_98960001_98960202</t>
  </si>
  <si>
    <t>Rara</t>
  </si>
  <si>
    <t>consensus_chr16_33605791_33606065</t>
  </si>
  <si>
    <t>consensus_chr16_33845586_33845726</t>
  </si>
  <si>
    <t>consensus_chr6_108696365_108696528</t>
  </si>
  <si>
    <t>consensus_chr14_25448611_25448840</t>
  </si>
  <si>
    <t>consensus_chr11_98925815_98926131</t>
  </si>
  <si>
    <t>consensus_chr5_128593379_128593636</t>
  </si>
  <si>
    <t>consensus_chr5_128603194_128603404</t>
  </si>
  <si>
    <t>consensus_chr16_30062944_30063357</t>
  </si>
  <si>
    <t>consensus_chr2_70563254_70563440</t>
  </si>
  <si>
    <t>consensus_chr14_19585336_19585509</t>
  </si>
  <si>
    <t>consensus_chr16_8788044_8788566</t>
  </si>
  <si>
    <t>consensus_chr16_33737816_33738120</t>
  </si>
  <si>
    <t>consensus_chr16_8769190_8769359</t>
  </si>
  <si>
    <t>consensus_chr14_23778040_23778573</t>
  </si>
  <si>
    <t>consensus_chr16_8778570_8779080</t>
  </si>
  <si>
    <t>consensus_chr16_33844391_33844583</t>
  </si>
  <si>
    <t>consensus_chr6_108644376_108644559</t>
  </si>
  <si>
    <t>consensus_chr14_23372059_23372254</t>
  </si>
  <si>
    <t>consensus_chr18_75353497_75353669</t>
  </si>
  <si>
    <t>consensus_chr8_4582747_4582992</t>
  </si>
  <si>
    <t>consensus_chr5_128579190_128579385</t>
  </si>
  <si>
    <t>consensus_chr14_25377943_25378083</t>
  </si>
  <si>
    <t>consensus_chr16_8829488_8829637</t>
  </si>
  <si>
    <t>consensus_chr6_113077039_113077254</t>
  </si>
  <si>
    <t>consensus_chr17_83694920_83695176</t>
  </si>
  <si>
    <t>consensus_chr4_141338992_141339132</t>
  </si>
  <si>
    <t>consensus_chr4_141284266_141284408</t>
  </si>
  <si>
    <t>consensus_chr6_97101730_97101881</t>
  </si>
  <si>
    <t>consensus_chr11_53759684_53760389</t>
  </si>
  <si>
    <t>consensus_chr9_67105826_67106124</t>
  </si>
  <si>
    <t>Tpm1</t>
  </si>
  <si>
    <t>consensus_chr12_44403632_44404236</t>
  </si>
  <si>
    <t>consensus_chr4_141284518_141284750</t>
  </si>
  <si>
    <t>consensus_chr6_97102282_97102637</t>
  </si>
  <si>
    <t>consensus_chr4_155249806_155250010</t>
  </si>
  <si>
    <t>consensus_chr17_22745725_22746266</t>
  </si>
  <si>
    <t>consensus_chr2_173672536_173672892</t>
  </si>
  <si>
    <t>consensus_chr4_142197117_142197286</t>
  </si>
  <si>
    <t>consensus_chr11_48871235_48871651</t>
  </si>
  <si>
    <t>consensus_chr11_103808652_103808831</t>
  </si>
  <si>
    <t>consensus_chr7_100861981_100862442</t>
  </si>
  <si>
    <t>consensus_chr6_145261829_145262239</t>
  </si>
  <si>
    <t>consensus_chr17_70755079_70755371</t>
  </si>
  <si>
    <t>consensus_chr5_98293510_98293685</t>
  </si>
  <si>
    <t>consensus_chr11_53826945_53827092</t>
  </si>
  <si>
    <t>consensus_chr6_92364805_92364976</t>
  </si>
  <si>
    <t>consensus_chr17_8377276_8377422</t>
  </si>
  <si>
    <t>consensus_chr6_97063168_97063423</t>
  </si>
  <si>
    <t>consensus_chr13_94321144_94321833</t>
  </si>
  <si>
    <t>consensus_chr11_90356160_90356329</t>
  </si>
  <si>
    <t>consensus_chr1_59448450_59448696</t>
  </si>
  <si>
    <t>consensus_chr17_83320515_83320884</t>
  </si>
  <si>
    <t>consensus_chr10_60793113_60793280</t>
  </si>
  <si>
    <t>consensus_chr9_118389946_118390214</t>
  </si>
  <si>
    <t>consensus_chr2_104109533_104109799</t>
  </si>
  <si>
    <t>consensus_chr17_29093566_29093896</t>
  </si>
  <si>
    <t>Cdkn1a</t>
  </si>
  <si>
    <t>consensus_chr6_92513869_92514072</t>
  </si>
  <si>
    <t>consensus_chr2_69222031_69222562</t>
  </si>
  <si>
    <t>consensus_chr10_61415682_61416344</t>
  </si>
  <si>
    <t>consensus_chr11_55461054_55461179</t>
  </si>
  <si>
    <t>consensus_chr14_27044889_27045392</t>
  </si>
  <si>
    <t>consensus_chr17_83668253_83668509</t>
  </si>
  <si>
    <t>consensus_chr2_155074251_155074431</t>
  </si>
  <si>
    <t>consensus_chr10_3851942_3852301</t>
  </si>
  <si>
    <t>consensus_chr12_104466887_104467386</t>
  </si>
  <si>
    <t>consensus_chr17_83214236_83214528</t>
  </si>
  <si>
    <t>consensus_chr6_92469737_92470184</t>
  </si>
  <si>
    <t>consensus_chr19_45743469_45743630</t>
  </si>
  <si>
    <t>consensus_chr12_44327670_44327856</t>
  </si>
  <si>
    <t>consensus_chr7_144872813_144872953</t>
  </si>
  <si>
    <t>consensus_chr7_132403936_132404243</t>
  </si>
  <si>
    <t>consensus_chr9_4226971_4227211</t>
  </si>
  <si>
    <t>consensus_chr9_118384752_118384964</t>
  </si>
  <si>
    <t>consensus_chr5_98310053_98310554</t>
  </si>
  <si>
    <t>consensus_chr15_56708427_56708607</t>
  </si>
  <si>
    <t>consensus_chr15_56627608_56627951</t>
  </si>
  <si>
    <t>consensus_chr6_144361308_144361462</t>
  </si>
  <si>
    <t>consensus_chr11_53799980_53800464</t>
  </si>
  <si>
    <t>consensus_chr12_71369195_71369340</t>
  </si>
  <si>
    <t>consensus_chr14_27044304_27044591</t>
  </si>
  <si>
    <t>consensus_chr12_44535560_44536334</t>
  </si>
  <si>
    <t>consensus_chr12_104470812_104470973</t>
  </si>
  <si>
    <t>consensus_chr5_98167646_98167808</t>
  </si>
  <si>
    <t>consensus_chr2_170657559_170658226</t>
  </si>
  <si>
    <t>consensus_chr11_100527735_100527924</t>
  </si>
  <si>
    <t>consensus_chr15_62086921_62087198</t>
  </si>
  <si>
    <t>consensus_chr12_103564312_103565109</t>
  </si>
  <si>
    <t>consensus_chr2_155133455_155133700</t>
  </si>
  <si>
    <t>consensus_chr18_34555243_34555601</t>
  </si>
  <si>
    <t>Wnt8a</t>
  </si>
  <si>
    <t>consensus_chr11_103772298_103772452</t>
  </si>
  <si>
    <t>consensus_chr11_53786762_53787057</t>
  </si>
  <si>
    <t>consensus_chr12_71369922_71370116</t>
  </si>
  <si>
    <t>consensus_chr12_71296373_71297167</t>
  </si>
  <si>
    <t>consensus_chr7_144898506_144898931</t>
  </si>
  <si>
    <t>consensus_chr13_34741702_34742336</t>
  </si>
  <si>
    <t>consensus_chr12_44393882_44394045</t>
  </si>
  <si>
    <t>consensus_chr9_118432551_118433292</t>
  </si>
  <si>
    <t>consensus_chr5_98312032_98312336</t>
  </si>
  <si>
    <t>consensus_chr10_61500857_61500996</t>
  </si>
  <si>
    <t>consensus_chr11_5562956_5563289</t>
  </si>
  <si>
    <t>consensus_chr17_35548650_35548879</t>
  </si>
  <si>
    <t>consensus_chr5_88679333_88679917</t>
  </si>
  <si>
    <t>Grsf1</t>
  </si>
  <si>
    <t>consensus_chr12_103599158_103599646</t>
  </si>
  <si>
    <t>consensus_chr11_48818441_48818699</t>
  </si>
  <si>
    <t>consensus_chr11_55438305_55438441</t>
  </si>
  <si>
    <t>consensus_chr2_109917143_109917715</t>
  </si>
  <si>
    <t>consensus_chr11_90371054_90371268</t>
  </si>
  <si>
    <t>consensus_chr2_170887653_170887870</t>
  </si>
  <si>
    <t>consensus_chr17_83547624_83548022</t>
  </si>
  <si>
    <t>consensus_chr7_30464066_30464241</t>
  </si>
  <si>
    <t>consensus_chr5_117135600_117135895</t>
  </si>
  <si>
    <t>consensus_chr6_3623904_3624150</t>
  </si>
  <si>
    <t>consensus_chr13_94242174_94242361</t>
  </si>
  <si>
    <t>consensus_chr7_98815460_98815615</t>
  </si>
  <si>
    <t>consensus_chr2_167058802_167059178</t>
  </si>
  <si>
    <t>1500012F01Rik</t>
  </si>
  <si>
    <t>consensus_chr6_58595576_58595877</t>
  </si>
  <si>
    <t>consensus_chr11_53781310_53781506</t>
  </si>
  <si>
    <t>consensus_chr2_104188245_104188452</t>
  </si>
  <si>
    <t>consensus_chr11_100713769_100714028</t>
  </si>
  <si>
    <t>consensus_chr9_118487571_118487804</t>
  </si>
  <si>
    <t>consensus_chr12_71376627_71376890</t>
  </si>
  <si>
    <t>consensus_chr2_155053130_155053272</t>
  </si>
  <si>
    <t>consensus_chr7_132360099_132360285</t>
  </si>
  <si>
    <t>consensus_chr6_127106877_127107026</t>
  </si>
  <si>
    <t>Ccnd2</t>
  </si>
  <si>
    <t>consensus_chr7_132247588_132247876</t>
  </si>
  <si>
    <t>consensus_chr4_140126698_140126946</t>
  </si>
  <si>
    <t>consensus_chr4_146498084_146498487</t>
  </si>
  <si>
    <t>consensus_chr5_88684336_88684662</t>
  </si>
  <si>
    <t>consensus_chr11_48826804_48827096</t>
  </si>
  <si>
    <t>consensus_chr17_83633016_83633583</t>
  </si>
  <si>
    <t>consensus_chr6_144454403_144454693</t>
  </si>
  <si>
    <t>consensus_chr11_48853597_48853755</t>
  </si>
  <si>
    <t>consensus_chr2_104122629_104122782</t>
  </si>
  <si>
    <t>consensus_chr18_34542264_34542435</t>
  </si>
  <si>
    <t>consensus_chr11_103840947_103841240</t>
  </si>
  <si>
    <t>consensus_chr4_140131460_140131654</t>
  </si>
  <si>
    <t>consensus_chr3_89836907_89837218</t>
  </si>
  <si>
    <t>consensus_chr13_114406548_114406714</t>
  </si>
  <si>
    <t>consensus_chr6_145252001_145252289</t>
  </si>
  <si>
    <t>consensus_chr5_98283639_98283918</t>
  </si>
  <si>
    <t>consensus_chr17_8375801_8376001</t>
  </si>
  <si>
    <t>consensus_chr3_31087364_31087512</t>
  </si>
  <si>
    <t>consensus_chr7_98840585_98841145</t>
  </si>
  <si>
    <t>consensus_chr5_65391226_65391539</t>
  </si>
  <si>
    <t>consensus_chr7_62420131_62420290</t>
  </si>
  <si>
    <t>consensus_chr11_100673015_100673393</t>
  </si>
  <si>
    <t>consensus_chr19_45740924_45741066</t>
  </si>
  <si>
    <t>consensus_chr3_89836176_89836827</t>
  </si>
  <si>
    <t>consensus_chr4_142140118_142140268</t>
  </si>
  <si>
    <t>consensus_chr13_34685053_34685628</t>
  </si>
  <si>
    <t>consensus_chr9_118455982_118456509</t>
  </si>
  <si>
    <t>consensus_chr14_27039338_27039517</t>
  </si>
  <si>
    <t>consensus_chr5_142800798_142800938</t>
  </si>
  <si>
    <t>consensus_chr9_118486783_118487207</t>
  </si>
  <si>
    <t>consensus_chr7_90457101_90457275</t>
  </si>
  <si>
    <t>consensus_chr3_129214714_129214896</t>
  </si>
  <si>
    <t>consensus_chr5_142881399_142881695</t>
  </si>
  <si>
    <t>consensus_chr6_144373492_144373661</t>
  </si>
  <si>
    <t>consensus_chr12_111672141_111672473</t>
  </si>
  <si>
    <t>consensus_chr6_122624641_122624865</t>
  </si>
  <si>
    <t>consensus_chr12_102702435_102702575</t>
  </si>
  <si>
    <t>consensus_chr11_48800410_48800567</t>
  </si>
  <si>
    <t>consensus_chr13_114406841_114407585</t>
  </si>
  <si>
    <t>consensus_chr14_25718331_25718953</t>
  </si>
  <si>
    <t>consensus_chr15_56626464_56626771</t>
  </si>
  <si>
    <t>consensus_chr18_34549061_34549615</t>
  </si>
  <si>
    <t>consensus_chr11_100674104_100674553</t>
  </si>
  <si>
    <t>consensus_chr9_118468200_118468630</t>
  </si>
  <si>
    <t>consensus_chr6_144251210_144251401</t>
  </si>
  <si>
    <t>consensus_chr10_99261290_99261430</t>
  </si>
  <si>
    <t>consensus_chr7_144888718_144888877</t>
  </si>
  <si>
    <t>consensus_chr15_56729756_56730065</t>
  </si>
  <si>
    <t>consensus_chr1_181341049_181341199</t>
  </si>
  <si>
    <t>consensus_chr15_54702219_54702825</t>
  </si>
  <si>
    <t>consensus_chr17_35485810_35485956</t>
  </si>
  <si>
    <t>consensus_chr17_8389190_8389339</t>
  </si>
  <si>
    <t>consensus_chr12_71301571_71302020</t>
  </si>
  <si>
    <t>consensus_chr7_132320651_132320895</t>
  </si>
  <si>
    <t>consensus_chr17_70900626_70901022</t>
  </si>
  <si>
    <t>consensus_chr14_25607054_25607197</t>
  </si>
  <si>
    <t>consensus_chr11_90391688_90391958</t>
  </si>
  <si>
    <t>consensus_chr12_103600388_103600857</t>
  </si>
  <si>
    <t>consensus_chr6_30711408_30711749</t>
  </si>
  <si>
    <t>Mest</t>
  </si>
  <si>
    <t>consensus_chr5_98255741_98256081</t>
  </si>
  <si>
    <t>consensus_chr11_3292790_3292951</t>
  </si>
  <si>
    <t>consensus_chr17_8408979_8409262</t>
  </si>
  <si>
    <t>consensus_chr14_27096185_27096406</t>
  </si>
  <si>
    <t>consensus_chr11_48856851_48857129</t>
  </si>
  <si>
    <t>consensus_chr2_170726216_170726396</t>
  </si>
  <si>
    <t>consensus_chr17_83526238_83526490</t>
  </si>
  <si>
    <t>consensus_chr19_45783535_45783679</t>
  </si>
  <si>
    <t>consensus_chr10_3741224_3742156</t>
  </si>
  <si>
    <t>consensus_chr4_155290432_155291069</t>
  </si>
  <si>
    <t>consensus_chr17_70737468_70737608</t>
  </si>
  <si>
    <t>consensus_chr17_29007432_29007640</t>
  </si>
  <si>
    <t>consensus_chr17_70772484_70772902</t>
  </si>
  <si>
    <t>consensus_chr2_69150788_69151293</t>
  </si>
  <si>
    <t>consensus_chr2_167063163_167063368</t>
  </si>
  <si>
    <t>consensus_chr11_103798585_103798879</t>
  </si>
  <si>
    <t>consensus_chr11_100619643_100619808</t>
  </si>
  <si>
    <t>consensus_chr10_3941333_3941499</t>
  </si>
  <si>
    <t>consensus_chr11_48833788_48834058</t>
  </si>
  <si>
    <t>consensus_chr4_155191953_155192422</t>
  </si>
  <si>
    <t>consensus_chr1_57862138_57862396</t>
  </si>
  <si>
    <t>consensus_chr12_103511464_103511915</t>
  </si>
  <si>
    <t>consensus_chr14_27066406_27066795</t>
  </si>
  <si>
    <t>consensus_chr17_29008194_29008596</t>
  </si>
  <si>
    <t>consensus_chr12_104381222_104381480</t>
  </si>
  <si>
    <t>consensus_chr7_98837807_98838124</t>
  </si>
  <si>
    <t>consensus_chr1_180850818_180850959</t>
  </si>
  <si>
    <t>consensus_chr3_122414149_122414544</t>
  </si>
  <si>
    <t>consensus_chr7_81497209_81497360</t>
  </si>
  <si>
    <t>consensus_chr11_48834252_48834529</t>
  </si>
  <si>
    <t>consensus_chr6_144273631_144273854</t>
  </si>
  <si>
    <t>consensus_chr5_88670674_88670933</t>
  </si>
  <si>
    <t>consensus_chr17_22118750_22119104</t>
  </si>
  <si>
    <t>consensus_chr4_98726663_98726945</t>
  </si>
  <si>
    <t>consensus_chr3_31089484_31089609</t>
  </si>
  <si>
    <t>consensus_chr19_45790984_45791161</t>
  </si>
  <si>
    <t>consensus_chr18_34551614_34552178</t>
  </si>
  <si>
    <t>consensus_chr12_104473558_104473733</t>
  </si>
  <si>
    <t>consensus_chr17_29032640_29032874</t>
  </si>
  <si>
    <t>Associated_gene</t>
  </si>
  <si>
    <t>Sept1</t>
  </si>
  <si>
    <t>contributing Peaks</t>
  </si>
  <si>
    <t>consensus Summit</t>
  </si>
  <si>
    <t>peak_start</t>
  </si>
  <si>
    <t>peak_end</t>
  </si>
  <si>
    <t>Peak information</t>
  </si>
  <si>
    <t>Peak_ID</t>
  </si>
  <si>
    <t>SMAD2 ChIP, MACS Fold Enrichment score</t>
  </si>
  <si>
    <t>SMAD2 ChIP, Normalized Reads</t>
  </si>
  <si>
    <t>SB</t>
  </si>
  <si>
    <t>Activin_1hr</t>
  </si>
  <si>
    <t>Activin_8hr</t>
  </si>
  <si>
    <t>Untreated</t>
  </si>
  <si>
    <t>Activin_4hr</t>
  </si>
  <si>
    <t>Activin_8hr_SMAD2_peak_2285,Activin_1hr_SMAD2_peak_341,Untreated_SMAD2_peak_1132,Activin_1hr_SMAD2_peak_342,Untreated_SMAD2_peak_1133</t>
  </si>
  <si>
    <t>Untreated_SMAD2_peak_1101,Activin_1hr_SMAD2_peak_332,Activin_8hr_SMAD2_peak_2231</t>
  </si>
  <si>
    <t>Activin_8hr_SMAD2_peak_2284,Untreated_SMAD2_peak_1131,Activin_1hr_SMAD2_peak_340</t>
  </si>
  <si>
    <t>Activin_8hr_SMAD2_peak_348,Activin_1hr_SMAD2_peak_54,Untreated_SMAD2_peak_180</t>
  </si>
  <si>
    <t>Activin_8hr_SMAD2_peak_4251,Activin_1hr_SMAD2_peak_640,Untreated_SMAD2_peak_2106</t>
  </si>
  <si>
    <t>Activin_8hr_SMAD2_peak_5233,Untreated_SMAD2_peak_2691,Activin_1hr_SMAD2_peak_789,Untreated_SMAD2_peak_2692</t>
  </si>
  <si>
    <t>Activin_8hr_SMAD2_peak_1307,Untreated_SMAD2_peak_652,Activin_1hr_SMAD2_peak_195</t>
  </si>
  <si>
    <t>Activin_8hr_SMAD2_peak_4250,Untreated_SMAD2_peak_2105,Activin_1hr_SMAD2_peak_638,Activin_1hr_SMAD2_peak_639</t>
  </si>
  <si>
    <t>Activin_8hr_SMAD2_peak_3365,Untreated_SMAD2_peak_1671,Activin_1hr_SMAD2_peak_497</t>
  </si>
  <si>
    <t>Activin_8hr_SMAD2_peak_4346,Activin_1hr_SMAD2_peak_648</t>
  </si>
  <si>
    <t>Activin_1hr_SMAD2_peak_653</t>
  </si>
  <si>
    <t>Activin_8hr_SMAD2_peak_4434,Untreated_SMAD2_peak_2207,Activin_1hr_SMAD2_peak_674,Activin_1hr_SMAD2_peak_675,Untreated_SMAD2_peak_2208</t>
  </si>
  <si>
    <t>Activin_8hr_SMAD2_peak_4347,Activin_1hr_SMAD2_peak_649</t>
  </si>
  <si>
    <t>Activin_1hr_SMAD2_peak_42</t>
  </si>
  <si>
    <t>Untreated_SMAD2_peak_128,Activin_8hr_SMAD2_peak_252,Activin_1hr_SMAD2_peak_43,Activin_8hr_SMAD2_peak_253</t>
  </si>
  <si>
    <t>Activin_1hr_SMAD2_peak_780</t>
  </si>
  <si>
    <t>Activin_1hr_SMAD2_peak_581</t>
  </si>
  <si>
    <t>Untreated_SMAD2_peak_1948,Activin_1hr_SMAD2_peak_580,Activin_8hr_SMAD2_peak_3976</t>
  </si>
  <si>
    <t>Activin_8hr_SMAD2_peak_584,Untreated_SMAD2_peak_291,Activin_1hr_SMAD2_peak_86,Untreated_SMAD2_peak_292</t>
  </si>
  <si>
    <t>Activin_1hr_SMAD2_peak_777,Activin_8hr_SMAD2_peak_5132,Untreated_SMAD2_peak_2644</t>
  </si>
  <si>
    <t>Activin_8hr_SMAD2_peak_1880,Untreated_SMAD2_peak_940,Activin_1hr_SMAD2_peak_276</t>
  </si>
  <si>
    <t>Activin_1hr_SMAD2_peak_227</t>
  </si>
  <si>
    <t>Activin_8hr_SMAD2_peak_4038,Activin_1hr_SMAD2_peak_587</t>
  </si>
  <si>
    <t>Activin_8hr_SMAD2_peak_4324,Activin_1hr_SMAD2_peak_646,Untreated_SMAD2_peak_2141</t>
  </si>
  <si>
    <t>Activin_1hr_SMAD2_peak_596</t>
  </si>
  <si>
    <t>Activin_1hr_SMAD2_peak_166</t>
  </si>
  <si>
    <t>Activin_1hr_SMAD2_peak_40,Activin_8hr_SMAD2_peak_251,Untreated_SMAD2_peak_127,Activin_1hr_SMAD2_peak_41</t>
  </si>
  <si>
    <t>Activin_1hr_SMAD2_peak_60</t>
  </si>
  <si>
    <t>Untreated_SMAD2_peak_482,Activin_8hr_SMAD2_peak_986,Activin_1hr_SMAD2_peak_137</t>
  </si>
  <si>
    <t>Activin_8hr_SMAD2_peak_5144,Untreated_SMAD2_peak_2647,Activin_1hr_SMAD2_peak_779</t>
  </si>
  <si>
    <t>Activin_8hr_SMAD2_peak_4333,Untreated_SMAD2_peak_2147,Activin_1hr_SMAD2_peak_647</t>
  </si>
  <si>
    <t>Activin_1hr_SMAD2_peak_331</t>
  </si>
  <si>
    <t>Untreated_SMAD2_peak_543,Activin_1hr_SMAD2_peak_153</t>
  </si>
  <si>
    <t>Activin_1hr_SMAD2_peak_157,Untreated_SMAD2_peak_562</t>
  </si>
  <si>
    <t>Activin_1hr_SMAD2_peak_442</t>
  </si>
  <si>
    <t>Activin_8hr_SMAD2_peak_2257,Untreated_SMAD2_peak_1113,Activin_1hr_SMAD2_peak_334</t>
  </si>
  <si>
    <t>Untreated_SMAD2_peak_1818,Activin_1hr_SMAD2_peak_534</t>
  </si>
  <si>
    <t>Activin_1hr_SMAD2_peak_441,Untreated_SMAD2_peak_1458</t>
  </si>
  <si>
    <t>Activin_1hr_SMAD2_peak_221</t>
  </si>
  <si>
    <t>Untreated_SMAD2_peak_1966,Activin_8hr_SMAD2_peak_3997,Activin_1hr_SMAD2_peak_585</t>
  </si>
  <si>
    <t>Activin_8hr_SMAD2_peak_2838,Untreated_SMAD2_peak_1399,Activin_1hr_SMAD2_peak_424</t>
  </si>
  <si>
    <t>Activin_8hr_SMAD2_peak_2558,Untreated_SMAD2_peak_1269,Activin_1hr_SMAD2_peak_397</t>
  </si>
  <si>
    <t>Activin_8hr_SMAD2_peak_2557,Untreated_SMAD2_peak_1268,Activin_1hr_SMAD2_peak_396</t>
  </si>
  <si>
    <t>Activin_8hr_SMAD2_peak_2088,Untreated_SMAD2_peak_1039,Untreated_SMAD2_peak_1040,Activin_1hr_SMAD2_peak_302</t>
  </si>
  <si>
    <t>Untreated_SMAD2_peak_1120,Activin_8hr_SMAD2_peak_2268,Activin_1hr_SMAD2_peak_336</t>
  </si>
  <si>
    <t>Activin_8hr_SMAD2_peak_2839,Untreated_SMAD2_peak_1400,Activin_1hr_SMAD2_peak_425</t>
  </si>
  <si>
    <t>Activin_8hr_SMAD2_peak_3061,Untreated_SMAD2_peak_1502,Activin_1hr_SMAD2_peak_452</t>
  </si>
  <si>
    <t>Activin_8hr_SMAD2_peak_549,Untreated_SMAD2_peak_266,Activin_1hr_SMAD2_peak_81</t>
  </si>
  <si>
    <t>Activin_8hr_SMAD2_peak_351,Activin_1hr_SMAD2_peak_55,Untreated_SMAD2_peak_181</t>
  </si>
  <si>
    <t>Activin_8hr_SMAD2_peak_3050,Untreated_SMAD2_peak_1498,Activin_1hr_SMAD2_peak_448</t>
  </si>
  <si>
    <t>Activin_8hr_SMAD2_peak_3869,Untreated_SMAD2_peak_1900,Activin_1hr_SMAD2_peak_565,Untreated_SMAD2_peak_1901</t>
  </si>
  <si>
    <t>Activin_8hr_SMAD2_peak_3663,Untreated_SMAD2_peak_1799,Activin_1hr_SMAD2_peak_532</t>
  </si>
  <si>
    <t>Activin_1hr_SMAD2_peak_97,Untreated_SMAD2_peak_337,Activin_8hr_SMAD2_peak_688</t>
  </si>
  <si>
    <t>Activin_8hr_SMAD2_peak_555,Untreated_SMAD2_peak_270,Activin_1hr_SMAD2_peak_83</t>
  </si>
  <si>
    <t>Activin_8hr_SMAD2_peak_3866,Untreated_SMAD2_peak_1897,Activin_1hr_SMAD2_peak_563,Activin_1hr_SMAD2_peak_564,Untreated_SMAD2_peak_1898</t>
  </si>
  <si>
    <t>Untreated_SMAD2_peak_182,Activin_8hr_SMAD2_peak_352,Activin_1hr_SMAD2_peak_56</t>
  </si>
  <si>
    <t>Activin_8hr_SMAD2_peak_353,Untreated_SMAD2_peak_183,Activin_1hr_SMAD2_peak_57</t>
  </si>
  <si>
    <t>Activin_1hr_SMAD2_peak_592</t>
  </si>
  <si>
    <t>Activin_8hr_SMAD2_peak_3347,Untreated_SMAD2_peak_1664,Activin_1hr_SMAD2_peak_493</t>
  </si>
  <si>
    <t>Activin_8hr_SMAD2_peak_4049,Untreated_SMAD2_peak_1993,Activin_1hr_SMAD2_peak_591</t>
  </si>
  <si>
    <t>Activin_8hr_SMAD2_peak_3367,Activin_1hr_SMAD2_peak_498,Untreated_SMAD2_peak_1672</t>
  </si>
  <si>
    <t>Untreated_SMAD2_peak_515,Activin_8hr_SMAD2_peak_1034,Activin_1hr_SMAD2_peak_147</t>
  </si>
  <si>
    <t>Activin_8hr_SMAD2_peak_2996,Untreated_SMAD2_peak_1464,Activin_1hr_SMAD2_peak_444</t>
  </si>
  <si>
    <t>Activin_8hr_SMAD2_peak_4047,Untreated_SMAD2_peak_1992,Activin_1hr_SMAD2_peak_590</t>
  </si>
  <si>
    <t>Untreated_SMAD2_peak_1994,Activin_1hr_SMAD2_peak_593</t>
  </si>
  <si>
    <t>Activin_8hr_SMAD2_peak_4349,Untreated_SMAD2_peak_2159,Activin_1hr_SMAD2_peak_652</t>
  </si>
  <si>
    <t>Activin_1hr_SMAD2_peak_138,Activin_8hr_SMAD2_peak_996,Untreated_SMAD2_peak_486</t>
  </si>
  <si>
    <t>Activin_1hr_SMAD2_peak_148</t>
  </si>
  <si>
    <t>Activin_8hr_SMAD2_peak_5009,Activin_1hr_SMAD2_peak_760,Untreated_SMAD2_peak_2590</t>
  </si>
  <si>
    <t>Activin_8hr_SMAD2_peak_1030,Activin_1hr_SMAD2_peak_146,Untreated_SMAD2_peak_514</t>
  </si>
  <si>
    <t>Activin_8hr_SMAD2_peak_148,Untreated_SMAD2_peak_70,Activin_1hr_SMAD2_peak_27</t>
  </si>
  <si>
    <t>Activin_8hr_SMAD2_peak_2189,Untreated_SMAD2_peak_1083,Activin_1hr_SMAD2_peak_319</t>
  </si>
  <si>
    <t>Activin_8hr_SMAD2_peak_3870,Activin_1hr_SMAD2_peak_566,Untreated_SMAD2_peak_1902</t>
  </si>
  <si>
    <t>Activin_8hr_SMAD2_peak_4692,Untreated_SMAD2_peak_2362,Activin_1hr_SMAD2_peak_706</t>
  </si>
  <si>
    <t>Activin_1hr_SMAD2_peak_89</t>
  </si>
  <si>
    <t>Activin_8hr_SMAD2_peak_2375,Untreated_SMAD2_peak_1184,Activin_1hr_SMAD2_peak_368</t>
  </si>
  <si>
    <t>Untreated_SMAD2_peak_1503,Activin_8hr_SMAD2_peak_3062,Activin_1hr_SMAD2_peak_453</t>
  </si>
  <si>
    <t>Activin_8hr_SMAD2_peak_3060,Activin_1hr_SMAD2_peak_451,Untreated_SMAD2_peak_1501</t>
  </si>
  <si>
    <t>Activin_8hr_SMAD2_peak_3723,Untreated_SMAD2_peak_1834,Activin_1hr_SMAD2_peak_540,Activin_1hr_SMAD2_peak_541</t>
  </si>
  <si>
    <t>Activin_1hr_SMAD2_peak_536,Activin_8hr_SMAD2_peak_3718,Untreated_SMAD2_peak_1832,Activin_1hr_SMAD2_peak_537,Activin_8hr_SMAD2_peak_3719</t>
  </si>
  <si>
    <t>Untreated_SMAD2_peak_2271,Activin_8hr_SMAD2_peak_4521,Activin_1hr_SMAD2_peak_693</t>
  </si>
  <si>
    <t>Activin_1hr_SMAD2_peak_90</t>
  </si>
  <si>
    <t>Activin_8hr_SMAD2_peak_552,Untreated_SMAD2_peak_268,Activin_1hr_SMAD2_peak_82</t>
  </si>
  <si>
    <t>Activin_8hr_SMAD2_peak_1923,Untreated_SMAD2_peak_956,Activin_1hr_SMAD2_peak_282</t>
  </si>
  <si>
    <t>Activin_8hr_SMAD2_peak_118,Untreated_SMAD2_peak_60,Activin_1hr_SMAD2_peak_18</t>
  </si>
  <si>
    <t>Activin_8hr_SMAD2_peak_3770,Activin_1hr_SMAD2_peak_544,Untreated_SMAD2_peak_1853</t>
  </si>
  <si>
    <t>Activin_1hr_SMAD2_peak_199</t>
  </si>
  <si>
    <t>Activin_8hr_SMAD2_peak_4348,Activin_1hr_SMAD2_peak_650,Untreated_SMAD2_peak_2158,Activin_1hr_SMAD2_peak_651</t>
  </si>
  <si>
    <t>Activin_8hr_SMAD2_peak_3058,Untreated_SMAD2_peak_1500,Activin_1hr_SMAD2_peak_450</t>
  </si>
  <si>
    <t>Activin_8hr_SMAD2_peak_2659,Untreated_SMAD2_peak_1313,Activin_1hr_SMAD2_peak_407</t>
  </si>
  <si>
    <t>Activin_8hr_SMAD2_peak_4068,Untreated_SMAD2_peak_2009,Activin_1hr_SMAD2_peak_601</t>
  </si>
  <si>
    <t>Activin_8hr_SMAD2_peak_3257,Untreated_SMAD2_peak_1608,Activin_1hr_SMAD2_peak_479</t>
  </si>
  <si>
    <t>Activin_8hr_SMAD2_peak_4595,Untreated_SMAD2_peak_2312,Activin_1hr_SMAD2_peak_699</t>
  </si>
  <si>
    <t>Activin_8hr_SMAD2_peak_2662,Untreated_SMAD2_peak_1314,Activin_1hr_SMAD2_peak_408</t>
  </si>
  <si>
    <t>Activin_8hr_SMAD2_peak_1907,Untreated_SMAD2_peak_949,Activin_1hr_SMAD2_peak_280</t>
  </si>
  <si>
    <t>Untreated_SMAD2_peak_1767,Activin_8hr_SMAD2_peak_3596,Activin_1hr_SMAD2_peak_525</t>
  </si>
  <si>
    <t>Activin_8hr_SMAD2_peak_3968,Untreated_SMAD2_peak_1945,Activin_1hr_SMAD2_peak_578</t>
  </si>
  <si>
    <t>Untreated_SMAD2_peak_876</t>
  </si>
  <si>
    <t>Activin_8hr_SMAD2_peak_1723,Untreated_SMAD2_peak_875</t>
  </si>
  <si>
    <t>Untreated_SMAD2_peak_2154,Activin_8hr_SMAD2_peak_4341</t>
  </si>
  <si>
    <t>Activin_8hr_SMAD2_peak_4342,Untreated_SMAD2_peak_2155</t>
  </si>
  <si>
    <t>Activin_8hr_SMAD2_peak_4350,Untreated_SMAD2_peak_2161</t>
  </si>
  <si>
    <t>Untreated_SMAD2_peak_1495,Activin_8hr_SMAD2_peak_3044</t>
  </si>
  <si>
    <t>Activin_8hr_SMAD2_peak_3042,Untreated_SMAD2_peak_1494</t>
  </si>
  <si>
    <t>Activin_8hr_SMAD2_peak_3043</t>
  </si>
  <si>
    <t>Activin_8hr_SMAD2_peak_3998,Untreated_SMAD2_peak_1967</t>
  </si>
  <si>
    <t>Activin_8hr_SMAD2_peak_3999</t>
  </si>
  <si>
    <t>Untreated_SMAD2_peak_1968</t>
  </si>
  <si>
    <t>Activin_8hr_SMAD2_peak_3982,Untreated_SMAD2_peak_1956</t>
  </si>
  <si>
    <t>Activin_8hr_SMAD2_peak_3983</t>
  </si>
  <si>
    <t>Activin_8hr_SMAD2_peak_3985</t>
  </si>
  <si>
    <t>Activin_8hr_SMAD2_peak_3984,Untreated_SMAD2_peak_1957</t>
  </si>
  <si>
    <t>Activin_8hr_SMAD2_peak_349</t>
  </si>
  <si>
    <t>Activin_8hr_SMAD2_peak_350</t>
  </si>
  <si>
    <t>Activin_8hr_SMAD2_peak_554</t>
  </si>
  <si>
    <t>Activin_8hr_SMAD2_peak_2230</t>
  </si>
  <si>
    <t>Untreated_SMAD2_peak_1100,Activin_8hr_SMAD2_peak_2229</t>
  </si>
  <si>
    <t>Activin_8hr_SMAD2_peak_5232</t>
  </si>
  <si>
    <t>Activin_8hr_SMAD2_peak_2228</t>
  </si>
  <si>
    <t>Activin_8hr_SMAD2_peak_1306</t>
  </si>
  <si>
    <t>Activin_8hr_SMAD2_peak_3364</t>
  </si>
  <si>
    <t>Activin_8hr_SMAD2_peak_5234</t>
  </si>
  <si>
    <t>Activin_8hr_SMAD2_peak_3366</t>
  </si>
  <si>
    <t>Activin_8hr_SMAD2_peak_4564,Untreated_SMAD2_peak_2298</t>
  </si>
  <si>
    <t>Activin_8hr_SMAD2_peak_4433</t>
  </si>
  <si>
    <t>Activin_8hr_SMAD2_peak_4344</t>
  </si>
  <si>
    <t>Activin_8hr_SMAD2_peak_4343</t>
  </si>
  <si>
    <t>Activin_8hr_SMAD2_peak_4563,Untreated_SMAD2_peak_2297</t>
  </si>
  <si>
    <t>Activin_8hr_SMAD2_peak_2945</t>
  </si>
  <si>
    <t>Activin_8hr_SMAD2_peak_3584</t>
  </si>
  <si>
    <t>Untreated_SMAD2_peak_775</t>
  </si>
  <si>
    <t>Activin_8hr_SMAD2_peak_3252</t>
  </si>
  <si>
    <t>Untreated_SMAD2_peak_251,Activin_8hr_SMAD2_peak_520</t>
  </si>
  <si>
    <t>Untreated_SMAD2_peak_1885,Activin_8hr_SMAD2_peak_3837</t>
  </si>
  <si>
    <t>Activin_8hr_SMAD2_peak_3704</t>
  </si>
  <si>
    <t>Activin_8hr_SMAD2_peak_987</t>
  </si>
  <si>
    <t>Untreated_SMAD2_peak_774</t>
  </si>
  <si>
    <t>Activin_8hr_SMAD2_peak_524</t>
  </si>
  <si>
    <t>Activin_8hr_SMAD2_peak_3639</t>
  </si>
  <si>
    <t>Untreated_SMAD2_peak_2431</t>
  </si>
  <si>
    <t>Activin_8hr_SMAD2_peak_5397</t>
  </si>
  <si>
    <t>Activin_8hr_SMAD2_peak_4325</t>
  </si>
  <si>
    <t>Activin_8hr_SMAD2_peak_5145,Untreated_SMAD2_peak_2648</t>
  </si>
  <si>
    <t>Activin_8hr_SMAD2_peak_2500</t>
  </si>
  <si>
    <t>Untreated_SMAD2_peak_1493,Activin_8hr_SMAD2_peak_3041</t>
  </si>
  <si>
    <t>Activin_8hr_SMAD2_peak_2946</t>
  </si>
  <si>
    <t>Activin_8hr_SMAD2_peak_3247</t>
  </si>
  <si>
    <t>Untreated_SMAD2_peak_1987</t>
  </si>
  <si>
    <t>Activin_8hr_SMAD2_peak_3977</t>
  </si>
  <si>
    <t>Activin_8hr_SMAD2_peak_5426</t>
  </si>
  <si>
    <t>Activin_8hr_SMAD2_peak_4598</t>
  </si>
  <si>
    <t>Activin_8hr_SMAD2_peak_5150</t>
  </si>
  <si>
    <t>Activin_8hr_SMAD2_peak_3836</t>
  </si>
  <si>
    <t>Activin_8hr_SMAD2_peak_5425</t>
  </si>
  <si>
    <t>Activin_8hr_SMAD2_peak_5382</t>
  </si>
  <si>
    <t>Activin_8hr_SMAD2_peak_545,Untreated_SMAD2_peak_263</t>
  </si>
  <si>
    <t>Activin_8hr_SMAD2_peak_4443</t>
  </si>
  <si>
    <t>Activin_8hr_SMAD2_peak_5383</t>
  </si>
  <si>
    <t>Activin_8hr_SMAD2_peak_2498</t>
  </si>
  <si>
    <t>Untreated_SMAD2_peak_2650</t>
  </si>
  <si>
    <t>Activin_8hr_SMAD2_peak_4585</t>
  </si>
  <si>
    <t>Activin_8hr_SMAD2_peak_4686,Untreated_SMAD2_peak_2359</t>
  </si>
  <si>
    <t>Activin_8hr_SMAD2_peak_5131,Untreated_SMAD2_peak_2643</t>
  </si>
  <si>
    <t>Activin_8hr_SMAD2_peak_522</t>
  </si>
  <si>
    <t>Activin_8hr_SMAD2_peak_1529</t>
  </si>
  <si>
    <t>Activin_8hr_SMAD2_peak_2485</t>
  </si>
  <si>
    <t>Activin_8hr_SMAD2_peak_377</t>
  </si>
  <si>
    <t>Untreated_SMAD2_peak_2216</t>
  </si>
  <si>
    <t>Activin_8hr_SMAD2_peak_4685,Untreated_SMAD2_peak_2358</t>
  </si>
  <si>
    <t>Activin_8hr_SMAD2_peak_5146</t>
  </si>
  <si>
    <t>Untreated_SMAD2_peak_873</t>
  </si>
  <si>
    <t>Activin_8hr_SMAD2_peak_4586</t>
  </si>
  <si>
    <t>Activin_8hr_SMAD2_peak_2501</t>
  </si>
  <si>
    <t>Activin_8hr_SMAD2_peak_1720</t>
  </si>
  <si>
    <t>Activin_8hr_SMAD2_peak_2932</t>
  </si>
  <si>
    <t>Activin_8hr_SMAD2_peak_1727</t>
  </si>
  <si>
    <t>Activin_8hr_SMAD2_peak_546,Untreated_SMAD2_peak_264</t>
  </si>
  <si>
    <t>Activin_8hr_SMAD2_peak_2969</t>
  </si>
  <si>
    <t>Activin_8hr_SMAD2_peak_1719,Untreated_SMAD2_peak_872</t>
  </si>
  <si>
    <t>Activin_8hr_SMAD2_peak_1370</t>
  </si>
  <si>
    <t>Activin_8hr_SMAD2_peak_2384,Untreated_SMAD2_peak_1189</t>
  </si>
  <si>
    <t>Activin_8hr_SMAD2_peak_2499</t>
  </si>
  <si>
    <t>Activin_8hr_SMAD2_peak_3975</t>
  </si>
  <si>
    <t>Activin_8hr_SMAD2_peak_3701,Untreated_SMAD2_peak_1824</t>
  </si>
  <si>
    <t>Activin_8hr_SMAD2_peak_1726</t>
  </si>
  <si>
    <t>Untreated_SMAD2_peak_2386</t>
  </si>
  <si>
    <t>Activin_8hr_SMAD2_peak_4070</t>
  </si>
  <si>
    <t>Activin_8hr_SMAD2_peak_2951</t>
  </si>
  <si>
    <t>Activin_8hr_SMAD2_peak_1881</t>
  </si>
  <si>
    <t>Activin_8hr_SMAD2_peak_3693</t>
  </si>
  <si>
    <t>Untreated_SMAD2_peak_293</t>
  </si>
  <si>
    <t>Activin_8hr_SMAD2_peak_3694,Untreated_SMAD2_peak_1816</t>
  </si>
  <si>
    <t>Untreated_SMAD2_peak_2156</t>
  </si>
  <si>
    <t>Activin_8hr_SMAD2_peak_3659,Untreated_SMAD2_peak_1797</t>
  </si>
  <si>
    <t>Activin_8hr_SMAD2_peak_5424</t>
  </si>
  <si>
    <t>Activin_8hr_SMAD2_peak_3038,Untreated_SMAD2_peak_1490</t>
  </si>
  <si>
    <t>Activin_8hr_SMAD2_peak_1728</t>
  </si>
  <si>
    <t>Untreated_SMAD2_peak_1825</t>
  </si>
  <si>
    <t>Activin_8hr_SMAD2_peak_4072</t>
  </si>
  <si>
    <t>Activin_8hr_SMAD2_peak_1718,Untreated_SMAD2_peak_871</t>
  </si>
  <si>
    <t>Untreated_SMAD2_peak_1457</t>
  </si>
  <si>
    <t>Activin_8hr_SMAD2_peak_4442,Untreated_SMAD2_peak_2214</t>
  </si>
  <si>
    <t>Untreated_SMAD2_peak_1310</t>
  </si>
  <si>
    <t>Activin_8hr_SMAD2_peak_544,Untreated_SMAD2_peak_262</t>
  </si>
  <si>
    <t>Untreated_SMAD2_peak_1683</t>
  </si>
  <si>
    <t>Activin_8hr_SMAD2_peak_3703</t>
  </si>
  <si>
    <t>Activin_8hr_SMAD2_peak_4334,Untreated_SMAD2_peak_2148</t>
  </si>
  <si>
    <t>Activin_8hr_SMAD2_peak_3835</t>
  </si>
  <si>
    <t>Activin_8hr_SMAD2_peak_5434,Untreated_SMAD2_peak_2839</t>
  </si>
  <si>
    <t>Untreated_SMAD2_peak_1097</t>
  </si>
  <si>
    <t>Activin_8hr_SMAD2_peak_2931</t>
  </si>
  <si>
    <t>Activin_8hr_SMAD2_peak_3702</t>
  </si>
  <si>
    <t>Untreated_SMAD2_peak_1601</t>
  </si>
  <si>
    <t>Activin_8hr_SMAD2_peak_519</t>
  </si>
  <si>
    <t>Untreated_SMAD2_peak_1684</t>
  </si>
  <si>
    <t>Untreated_SMAD2_peak_1764</t>
  </si>
  <si>
    <t>Untreated_SMAD2_peak_1491,Activin_8hr_SMAD2_peak_3039</t>
  </si>
  <si>
    <t>Activin_8hr_SMAD2_peak_4817</t>
  </si>
  <si>
    <t>Untreated_SMAD2_peak_1763</t>
  </si>
  <si>
    <t>Untreated_SMAD2_peak_1435</t>
  </si>
  <si>
    <t>Activin_8hr_SMAD2_peak_3640,Untreated_SMAD2_peak_1790</t>
  </si>
  <si>
    <t>Activin_8hr_SMAD2_peak_5149</t>
  </si>
  <si>
    <t>Activin_8hr_SMAD2_peak_3251,Untreated_SMAD2_peak_1600</t>
  </si>
  <si>
    <t>Untreated_SMAD2_peak_1817</t>
  </si>
  <si>
    <t>Activin_8hr_SMAD2_peak_4597,Untreated_SMAD2_peak_2313</t>
  </si>
  <si>
    <t>Activin_8hr_SMAD2_peak_1532</t>
  </si>
  <si>
    <t>Activin_8hr_SMAD2_peak_1721,Untreated_SMAD2_peak_874</t>
  </si>
  <si>
    <t>Untreated_SMAD2_peak_1279,Activin_8hr_SMAD2_peak_2583</t>
  </si>
  <si>
    <t>Activin_8hr_SMAD2_peak_547</t>
  </si>
  <si>
    <t>Activin_8hr_SMAD2_peak_2385</t>
  </si>
  <si>
    <t>Activin_8hr_SMAD2_peak_4684,Untreated_SMAD2_peak_2357</t>
  </si>
  <si>
    <t>Untreated_SMAD2_peak_2160</t>
  </si>
  <si>
    <t>Untreated_SMAD2_peak_2010</t>
  </si>
  <si>
    <t>Activin_8hr_SMAD2_peak_2386</t>
  </si>
  <si>
    <t>Activin_8hr_SMAD2_peak_4071</t>
  </si>
  <si>
    <t>Activin_8hr_SMAD2_peak_1097</t>
  </si>
  <si>
    <t>Activin_8hr_SMAD2_peak_1096</t>
  </si>
  <si>
    <t>Activin_8hr_SMAD2_peak_3040,Untreated_SMAD2_peak_1492</t>
  </si>
  <si>
    <t>Activin_8hr_SMAD2_peak_5147</t>
  </si>
  <si>
    <t>Untreated_SMAD2_peak_1363</t>
  </si>
  <si>
    <t>Activin_8hr_SMAD2_peak_5148</t>
  </si>
  <si>
    <t>Untreated_SMAD2_peak_1489,Activin_8hr_SMAD2_peak_3037</t>
  </si>
  <si>
    <t>Untreated_SMAD2_peak_2649</t>
  </si>
  <si>
    <t>Activin_8hr_SMAD2_peak_4444,Untreated_SMAD2_peak_2215</t>
  </si>
  <si>
    <t>Untreated_SMAD2_peak_290</t>
  </si>
  <si>
    <t>Untreated_SMAD2_peak_936</t>
  </si>
  <si>
    <t>Activin_8hr_SMAD2_peak_1722</t>
  </si>
  <si>
    <t>Untreated_SMAD2_peak_2393</t>
  </si>
  <si>
    <t>Activin_8hr_SMAD2_peak_2087</t>
  </si>
  <si>
    <t>Activin_8hr_SMAD2_peak_4750,Untreated_SMAD2_peak_2394</t>
  </si>
  <si>
    <t>Activin_8hr_SMAD2_peak_2309,Untreated_SMAD2_peak_1156</t>
  </si>
  <si>
    <t>Activin_8hr_SMAD2_peak_2089</t>
  </si>
  <si>
    <t>Activin_8hr_SMAD2_peak_1676</t>
  </si>
  <si>
    <t>Activin_8hr_SMAD2_peak_2310</t>
  </si>
  <si>
    <t>Activin_8hr_SMAD2_peak_2086</t>
  </si>
  <si>
    <t>Activin_8hr_SMAD2_peak_3986</t>
  </si>
  <si>
    <t>Untreated_SMAD2_peak_493</t>
  </si>
  <si>
    <t>Activin_8hr_SMAD2_peak_2111</t>
  </si>
  <si>
    <t>Activin_8hr_SMAD2_peak_2113</t>
  </si>
  <si>
    <t>Activin_8hr_SMAD2_peak_4313</t>
  </si>
  <si>
    <t>Untreated_SMAD2_peak_854</t>
  </si>
  <si>
    <t>Activin_8hr_SMAD2_peak_1005</t>
  </si>
  <si>
    <t>Activin_8hr_SMAD2_peak_3996</t>
  </si>
  <si>
    <t>Activin_8hr_SMAD2_peak_4000,Untreated_SMAD2_peak_1969</t>
  </si>
  <si>
    <t>Activin_8hr_SMAD2_peak_2085,Untreated_SMAD2_peak_1038</t>
  </si>
  <si>
    <t>Untreated_SMAD2_peak_1401</t>
  </si>
  <si>
    <t>Untreated_SMAD2_peak_848</t>
  </si>
  <si>
    <t>Activin_8hr_SMAD2_peak_2019,Untreated_SMAD2_peak_1009</t>
  </si>
  <si>
    <t>Activin_8hr_SMAD2_peak_2112</t>
  </si>
  <si>
    <t>Activin_8hr_SMAD2_peak_2017</t>
  </si>
  <si>
    <t>Activin_8hr_SMAD2_peak_1677,Untreated_SMAD2_peak_852</t>
  </si>
  <si>
    <t>Activin_8hr_SMAD2_peak_2018</t>
  </si>
  <si>
    <t>Untreated_SMAD2_peak_1051</t>
  </si>
  <si>
    <t>Activin_8hr_SMAD2_peak_4312</t>
  </si>
  <si>
    <t>Activin_8hr_SMAD2_peak_1675</t>
  </si>
  <si>
    <t>Activin_8hr_SMAD2_peak_2556</t>
  </si>
  <si>
    <t>Activin_8hr_SMAD2_peak_4751</t>
  </si>
  <si>
    <t>Activin_8hr_SMAD2_peak_3995</t>
  </si>
  <si>
    <t>Activin_8hr_SMAD2_peak_1681</t>
  </si>
  <si>
    <t>Untreated_SMAD2_peak_1010</t>
  </si>
  <si>
    <t>Activin_8hr_SMAD2_peak_4319,Untreated_SMAD2_peak_2133</t>
  </si>
  <si>
    <t>Activin_8hr_SMAD2_peak_2382</t>
  </si>
  <si>
    <t>Activin_8hr_SMAD2_peak_3720</t>
  </si>
  <si>
    <t>Activin_8hr_SMAD2_peak_3716</t>
  </si>
  <si>
    <t>Activin_8hr_SMAD2_peak_4271</t>
  </si>
  <si>
    <t>Activin_8hr_SMAD2_peak_850,Untreated_SMAD2_peak_404</t>
  </si>
  <si>
    <t>Activin_8hr_SMAD2_peak_5166,Untreated_SMAD2_peak_2658</t>
  </si>
  <si>
    <t>Activin_8hr_SMAD2_peak_1175,Untreated_SMAD2_peak_589</t>
  </si>
  <si>
    <t>Activin_8hr_SMAD2_peak_3717</t>
  </si>
  <si>
    <t>Untreated_SMAD2_peak_2112,Activin_8hr_SMAD2_peak_4272</t>
  </si>
  <si>
    <t>Activin_8hr_SMAD2_peak_3772</t>
  </si>
  <si>
    <t>Activin_8hr_SMAD2_peak_2240,Untreated_SMAD2_peak_1105</t>
  </si>
  <si>
    <t>Activin_8hr_SMAD2_peak_3063</t>
  </si>
  <si>
    <t>Activin_8hr_SMAD2_peak_3724</t>
  </si>
  <si>
    <t>Activin_8hr_SMAD2_peak_836</t>
  </si>
  <si>
    <t>Activin_8hr_SMAD2_peak_1033</t>
  </si>
  <si>
    <t>Activin_8hr_SMAD2_peak_4625,Untreated_SMAD2_peak_2327</t>
  </si>
  <si>
    <t>Activin_8hr_SMAD2_peak_4432,Untreated_SMAD2_peak_2206</t>
  </si>
  <si>
    <t>Untreated_SMAD2_peak_1176</t>
  </si>
  <si>
    <t>Activin_8hr_SMAD2_peak_3927</t>
  </si>
  <si>
    <t>Activin_8hr_SMAD2_peak_854</t>
  </si>
  <si>
    <t>Activin_8hr_SMAD2_peak_4252</t>
  </si>
  <si>
    <t>Activin_8hr_SMAD2_peak_2190</t>
  </si>
  <si>
    <t>Activin_8hr_SMAD2_peak_4270</t>
  </si>
  <si>
    <t>Activin_8hr_SMAD2_peak_1592,Untreated_SMAD2_peak_808</t>
  </si>
  <si>
    <t>Activin_8hr_SMAD2_peak_975</t>
  </si>
  <si>
    <t>Activin_8hr_SMAD2_peak_124</t>
  </si>
  <si>
    <t>Activin_8hr_SMAD2_peak_2377</t>
  </si>
  <si>
    <t>Activin_8hr_SMAD2_peak_548</t>
  </si>
  <si>
    <t>Activin_8hr_SMAD2_peak_5244</t>
  </si>
  <si>
    <t>Activin_8hr_SMAD2_peak_2904</t>
  </si>
  <si>
    <t>Untreated_SMAD2_peak_1119,Activin_8hr_SMAD2_peak_2266</t>
  </si>
  <si>
    <t>Activin_8hr_SMAD2_peak_4254</t>
  </si>
  <si>
    <t>Activin_8hr_SMAD2_peak_2834,Untreated_SMAD2_peak_1395</t>
  </si>
  <si>
    <t>Activin_8hr_SMAD2_peak_553,Untreated_SMAD2_peak_269</t>
  </si>
  <si>
    <t>Untreated_SMAD2_peak_407</t>
  </si>
  <si>
    <t>Activin_8hr_SMAD2_peak_1689,Untreated_SMAD2_peak_859</t>
  </si>
  <si>
    <t>Activin_8hr_SMAD2_peak_2381</t>
  </si>
  <si>
    <t>Untreated_SMAD2_peak_1463</t>
  </si>
  <si>
    <t>Activin_8hr_SMAD2_peak_397,Untreated_SMAD2_peak_202</t>
  </si>
  <si>
    <t>Activin_8hr_SMAD2_peak_1316,Untreated_SMAD2_peak_658</t>
  </si>
  <si>
    <t>Untreated_SMAD2_peak_1185,Activin_8hr_SMAD2_peak_2376</t>
  </si>
  <si>
    <t>Activin_8hr_SMAD2_peak_4253,Untreated_SMAD2_peak_2107</t>
  </si>
  <si>
    <t>Activin_8hr_SMAD2_peak_2661</t>
  </si>
  <si>
    <t>Activin_8hr_SMAD2_peak_1173</t>
  </si>
  <si>
    <t>Activin_8hr_SMAD2_peak_4737</t>
  </si>
  <si>
    <t>Activin_8hr_SMAD2_peak_4695</t>
  </si>
  <si>
    <t>Activin_8hr_SMAD2_peak_5008</t>
  </si>
  <si>
    <t>Activin_8hr_SMAD2_peak_5243</t>
  </si>
  <si>
    <t>Activin_8hr_SMAD2_peak_3928,Untreated_SMAD2_peak_1926</t>
  </si>
  <si>
    <t>Activin_8hr_SMAD2_peak_1905</t>
  </si>
  <si>
    <t>Activin_8hr_SMAD2_peak_1904,Untreated_SMAD2_peak_948</t>
  </si>
  <si>
    <t>Activin_8hr_SMAD2_peak_4427</t>
  </si>
  <si>
    <t>Activin_8hr_SMAD2_peak_853,Untreated_SMAD2_peak_405</t>
  </si>
  <si>
    <t>Activin_8hr_SMAD2_peak_1223</t>
  </si>
  <si>
    <t>Activin_8hr_SMAD2_peak_1688,Untreated_SMAD2_peak_858</t>
  </si>
  <si>
    <t>Activin_8hr_SMAD2_peak_1176,Untreated_SMAD2_peak_590</t>
  </si>
  <si>
    <t>Activin_8hr_SMAD2_peak_1317</t>
  </si>
  <si>
    <t>Activin_8hr_SMAD2_peak_3924</t>
  </si>
  <si>
    <t>Activin_8hr_SMAD2_peak_3048,Untreated_SMAD2_peak_1497</t>
  </si>
  <si>
    <t>Activin_8hr_SMAD2_peak_1009</t>
  </si>
  <si>
    <t>Activin_8hr_SMAD2_peak_1918</t>
  </si>
  <si>
    <t>Activin_8hr_SMAD2_peak_1311,Untreated_SMAD2_peak_654</t>
  </si>
  <si>
    <t>Untreated_SMAD2_peak_1465</t>
  </si>
  <si>
    <t>Activin_8hr_SMAD2_peak_2483</t>
  </si>
  <si>
    <t>Activin_8hr_SMAD2_peak_1031</t>
  </si>
  <si>
    <t>Activin_8hr_SMAD2_peak_852</t>
  </si>
  <si>
    <t>Activin_8hr_SMAD2_peak_1224</t>
  </si>
  <si>
    <t>Activin_8hr_SMAD2_peak_1221</t>
  </si>
  <si>
    <t>Activin_8hr_SMAD2_peak_4739,Untreated_SMAD2_peak_2389</t>
  </si>
  <si>
    <t>Activin_8hr_SMAD2_peak_1489,Untreated_SMAD2_peak_759</t>
  </si>
  <si>
    <t>Activin_8hr_SMAD2_peak_1174</t>
  </si>
  <si>
    <t>Activin_8hr_SMAD2_peak_5245</t>
  </si>
  <si>
    <t>Activin_8hr_SMAD2_peak_3929</t>
  </si>
  <si>
    <t>Untreated_SMAD2_peak_271</t>
  </si>
  <si>
    <t>Activin_8hr_SMAD2_peak_698,Untreated_SMAD2_peak_341</t>
  </si>
  <si>
    <t>Activin_8hr_SMAD2_peak_2286</t>
  </si>
  <si>
    <t>Activin_8hr_SMAD2_peak_3906,Untreated_SMAD2_peak_1916</t>
  </si>
  <si>
    <t>Activin_8hr_SMAD2_peak_1312,Untreated_SMAD2_peak_655</t>
  </si>
  <si>
    <t>Activin_8hr_SMAD2_peak_829,Untreated_SMAD2_peak_391</t>
  </si>
  <si>
    <t>Untreated_SMAD2_peak_406</t>
  </si>
  <si>
    <t>Activin_8hr_SMAD2_peak_2911,Untreated_SMAD2_peak_1428</t>
  </si>
  <si>
    <t>Activin_8hr_SMAD2_peak_976</t>
  </si>
  <si>
    <t>Activin_8hr_SMAD2_peak_3051</t>
  </si>
  <si>
    <t>Activin_8hr_SMAD2_peak_2379</t>
  </si>
  <si>
    <t>Activin_8hr_SMAD2_peak_4522</t>
  </si>
  <si>
    <t>Activin_8hr_SMAD2_peak_3969</t>
  </si>
  <si>
    <t>Untreated_SMAD2_peak_2008,Activin_8hr_SMAD2_peak_4067</t>
  </si>
  <si>
    <t>Activin_8hr_SMAD2_peak_1591</t>
  </si>
  <si>
    <t>Activin_8hr_SMAD2_peak_4620</t>
  </si>
  <si>
    <t>Activin_8hr_SMAD2_peak_3032</t>
  </si>
  <si>
    <t>Activin_8hr_SMAD2_peak_4192,Untreated_SMAD2_peak_2074</t>
  </si>
  <si>
    <t>Activin_8hr_SMAD2_peak_851</t>
  </si>
  <si>
    <t>Activin_8hr_SMAD2_peak_2905</t>
  </si>
  <si>
    <t>Activin_8hr_SMAD2_peak_1012</t>
  </si>
  <si>
    <t>Activin_8hr_SMAD2_peak_5249</t>
  </si>
  <si>
    <t>Activin_8hr_SMAD2_peak_1225</t>
  </si>
  <si>
    <t>Activin_8hr_SMAD2_peak_2995</t>
  </si>
  <si>
    <t>Activin_8hr_SMAD2_peak_4694</t>
  </si>
  <si>
    <t>Untreated_SMAD2_peak_2176</t>
  </si>
  <si>
    <t>Activin_8hr_SMAD2_peak_4691</t>
  </si>
  <si>
    <t>Activin_8hr_SMAD2_peak_3711,Untreated_SMAD2_peak_1829</t>
  </si>
  <si>
    <t>Activin_8hr_SMAD2_peak_3742,Untreated_SMAD2_peak_1840</t>
  </si>
  <si>
    <t>Activin_8hr_SMAD2_peak_3907</t>
  </si>
  <si>
    <t>Activin_8hr_SMAD2_peak_830,Untreated_SMAD2_peak_392</t>
  </si>
  <si>
    <t>Activin_8hr_SMAD2_peak_2380,Untreated_SMAD2_peak_1187</t>
  </si>
  <si>
    <t>Activin_8hr_SMAD2_peak_4429,Untreated_SMAD2_peak_2205</t>
  </si>
  <si>
    <t>Activin_8hr_SMAD2_peak_833</t>
  </si>
  <si>
    <t>Untreated_SMAD2_peak_1427</t>
  </si>
  <si>
    <t>Untreated_SMAD2_peak_1235</t>
  </si>
  <si>
    <t>Activin_8hr_SMAD2_peak_1035</t>
  </si>
  <si>
    <t>Activin_8hr_SMAD2_peak_3712</t>
  </si>
  <si>
    <t>Untreated_SMAD2_peak_1610,Activin_8hr_SMAD2_peak_3259</t>
  </si>
  <si>
    <t>Activin_8hr_SMAD2_peak_1637,Untreated_SMAD2_peak_825</t>
  </si>
  <si>
    <t>Activin_8hr_SMAD2_peak_4431</t>
  </si>
  <si>
    <t>Activin_8hr_SMAD2_peak_3926</t>
  </si>
  <si>
    <t>Activin_8hr_SMAD2_peak_2188</t>
  </si>
  <si>
    <t>Activin_8hr_SMAD2_peak_3162</t>
  </si>
  <si>
    <t>Activin_8hr_SMAD2_peak_4622,Untreated_SMAD2_peak_2322</t>
  </si>
  <si>
    <t>Untreated_SMAD2_peak_1896</t>
  </si>
  <si>
    <t>Untreated_SMAD2_peak_2303</t>
  </si>
  <si>
    <t>Activin_8hr_SMAD2_peak_1010,Untreated_SMAD2_peak_496</t>
  </si>
  <si>
    <t>Activin_8hr_SMAD2_peak_2660</t>
  </si>
  <si>
    <t>Untreated_SMAD2_peak_1609,Activin_8hr_SMAD2_peak_3258</t>
  </si>
  <si>
    <t>Activin_8hr_SMAD2_peak_3722</t>
  </si>
  <si>
    <t>Activin_8hr_SMAD2_peak_1488,Untreated_SMAD2_peak_758</t>
  </si>
  <si>
    <t>Activin_8hr_SMAD2_peak_5246</t>
  </si>
  <si>
    <t>Untreated_SMAD2_peak_857,Activin_8hr_SMAD2_peak_1687</t>
  </si>
  <si>
    <t>Activin_8hr_SMAD2_peak_4048</t>
  </si>
  <si>
    <t>Activin_8hr_SMAD2_peak_5248,Untreated_SMAD2_peak_2697</t>
  </si>
  <si>
    <t>Untreated_SMAD2_peak_2318</t>
  </si>
  <si>
    <t>Activin_8hr_SMAD2_peak_3363</t>
  </si>
  <si>
    <t>Activin_8hr_SMAD2_peak_4050</t>
  </si>
  <si>
    <t>Activin_8hr_SMAD2_peak_4428</t>
  </si>
  <si>
    <t>Untreated_SMAD2_peak_670</t>
  </si>
  <si>
    <t>Untreated_SMAD2_peak_2157,Activin_8hr_SMAD2_peak_4345</t>
  </si>
  <si>
    <t>Activin_8hr_SMAD2_peak_1305</t>
  </si>
  <si>
    <t>Activin_8hr_SMAD2_peak_828</t>
  </si>
  <si>
    <t>Activin_8hr_SMAD2_peak_1638</t>
  </si>
  <si>
    <t>Activin_8hr_SMAD2_peak_1682,Untreated_SMAD2_peak_856</t>
  </si>
  <si>
    <t>Activin_8hr_SMAD2_peak_1903</t>
  </si>
  <si>
    <t>Activin_8hr_SMAD2_peak_2481,Untreated_SMAD2_peak_1236</t>
  </si>
  <si>
    <t>Activin_8hr_SMAD2_peak_1011,Untreated_SMAD2_peak_497</t>
  </si>
  <si>
    <t>Activin_8hr_SMAD2_peak_5247</t>
  </si>
  <si>
    <t>Activin_8hr_SMAD2_peak_4425</t>
  </si>
  <si>
    <t>Activin_8hr_SMAD2_peak_635</t>
  </si>
  <si>
    <t>Activin_8hr_SMAD2_peak_4738</t>
  </si>
  <si>
    <t>Activin_8hr_SMAD2_peak_1906</t>
  </si>
  <si>
    <t>Activin_8hr_SMAD2_peak_355</t>
  </si>
  <si>
    <t>Activin_8hr_SMAD2_peak_1895,Untreated_SMAD2_peak_945</t>
  </si>
  <si>
    <t>Activin_8hr_SMAD2_peak_2283</t>
  </si>
  <si>
    <t>Activin_8hr_SMAD2_peak_2191</t>
  </si>
  <si>
    <t>Activin_8hr_SMAD2_peak_1222</t>
  </si>
  <si>
    <t>Untreated_SMAD2_peak_2363,Activin_8hr_SMAD2_peak_4693</t>
  </si>
  <si>
    <t>Activin_8hr_SMAD2_peak_2354</t>
  </si>
  <si>
    <t>Untreated_SMAD2_peak_855</t>
  </si>
  <si>
    <t>Activin_8hr_SMAD2_peak_977</t>
  </si>
  <si>
    <t>Activin_8hr_SMAD2_peak_1313,Untreated_SMAD2_peak_656</t>
  </si>
  <si>
    <t>Activin_8hr_SMAD2_peak_4132</t>
  </si>
  <si>
    <t>Activin_8hr_SMAD2_peak_3925,Untreated_SMAD2_peak_1925</t>
  </si>
  <si>
    <t>Activin_8hr_SMAD2_peak_687</t>
  </si>
  <si>
    <t>Activin_8hr_SMAD2_peak_2192</t>
  </si>
  <si>
    <t>Activin_8hr_SMAD2_peak_1691</t>
  </si>
  <si>
    <t>Activin_8hr_SMAD2_peak_835</t>
  </si>
  <si>
    <t>Activin_8hr_SMAD2_peak_3049</t>
  </si>
  <si>
    <t>Untreated_SMAD2_peak_1186,Activin_8hr_SMAD2_peak_2378</t>
  </si>
  <si>
    <t>Untreated_SMAD2_peak_1315</t>
  </si>
  <si>
    <t>Untreated_SMAD2_peak_201,Activin_8hr_SMAD2_peak_396</t>
  </si>
  <si>
    <t>Activin_8hr_SMAD2_peak_3773,Untreated_SMAD2_peak_1854</t>
  </si>
  <si>
    <t>Activin_8hr_SMAD2_peak_2352</t>
  </si>
  <si>
    <t>Activin_8hr_SMAD2_peak_2264</t>
  </si>
  <si>
    <t>Activin_8hr_SMAD2_peak_2353,Untreated_SMAD2_peak_1177</t>
  </si>
  <si>
    <t>Activin_8hr_SMAD2_peak_2833,Untreated_SMAD2_peak_1394</t>
  </si>
  <si>
    <t>Untreated_SMAD2_peak_1484</t>
  </si>
  <si>
    <t>Activin_8hr_SMAD2_peak_1032</t>
  </si>
  <si>
    <t>Untreated_SMAD2_peak_495</t>
  </si>
  <si>
    <t>Activin_8hr_SMAD2_peak_399</t>
  </si>
  <si>
    <t>Activin_8hr_SMAD2_peak_831,Untreated_SMAD2_peak_393</t>
  </si>
  <si>
    <t>Activin_8hr_SMAD2_peak_3771</t>
  </si>
  <si>
    <t>Activin_8hr_SMAD2_peak_117</t>
  </si>
  <si>
    <t>Activin_8hr_SMAD2_peak_1310</t>
  </si>
  <si>
    <t>Activin_8hr_SMAD2_peak_1690,Untreated_SMAD2_peak_860</t>
  </si>
  <si>
    <t>Activin_8hr_SMAD2_peak_2265</t>
  </si>
  <si>
    <t>Activin_8hr_SMAD2_peak_1315</t>
  </si>
  <si>
    <t>Activin_8hr_SMAD2_peak_4621</t>
  </si>
  <si>
    <t>Untreated_SMAD2_peak_179</t>
  </si>
  <si>
    <t>Activin_8hr_SMAD2_peak_3346</t>
  </si>
  <si>
    <t>Activin_8hr_SMAD2_peak_4596</t>
  </si>
  <si>
    <t>Activin_8hr_SMAD2_peak_832</t>
  </si>
  <si>
    <t>Activin_8hr_SMAD2_peak_4426</t>
  </si>
  <si>
    <t>Activin_8hr_SMAD2_peak_3905</t>
  </si>
  <si>
    <t>Activin_8hr_SMAD2_peak_2237,Untreated_SMAD2_peak_1104</t>
  </si>
  <si>
    <t>Untreated_SMAD2_peak_1766,Activin_8hr_SMAD2_peak_3595</t>
  </si>
  <si>
    <t>Untreated_SMAD2_peak_1554</t>
  </si>
  <si>
    <t>Activin_8hr_SMAD2_peak_2663</t>
  </si>
  <si>
    <t>Activin_8hr_SMAD2_peak_2482,Untreated_SMAD2_peak_1237</t>
  </si>
  <si>
    <t>Activin_8hr_SMAD2_peak_1318</t>
  </si>
  <si>
    <t>Untreated_SMAD2_peak_1118</t>
  </si>
  <si>
    <t>1hr_Peak</t>
  </si>
  <si>
    <t>8hr_Peak</t>
  </si>
  <si>
    <t xml:space="preserve">1 hr Activin </t>
  </si>
  <si>
    <t xml:space="preserve">8 hr Activin </t>
  </si>
  <si>
    <t xml:space="preserve">CHX 1 hr Act </t>
  </si>
  <si>
    <t xml:space="preserve">CHX 8 hr Act </t>
  </si>
  <si>
    <t>Emetine 1 hr Act</t>
  </si>
  <si>
    <t xml:space="preserve">Emetine 8 hr Act </t>
  </si>
  <si>
    <t>Gene_symbol</t>
  </si>
  <si>
    <t>Gene information (0=NO, 1=YES)</t>
  </si>
  <si>
    <t>Gene symbol</t>
  </si>
  <si>
    <t>Kinetic Cluster</t>
  </si>
  <si>
    <t>Baseline_on_induced</t>
  </si>
  <si>
    <t>Baseline_off_induced</t>
  </si>
  <si>
    <r>
      <rPr>
        <sz val="14"/>
        <color theme="1"/>
        <rFont val="Calibri"/>
        <scheme val="minor"/>
      </rPr>
      <t>Table S1.</t>
    </r>
    <r>
      <rPr>
        <b/>
        <sz val="14"/>
        <color theme="1"/>
        <rFont val="Calibri"/>
        <scheme val="minor"/>
      </rPr>
      <t xml:space="preserve"> High confidence SMAD2 consensus peaks list</t>
    </r>
  </si>
  <si>
    <r>
      <t>RNA-seq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relative to SB-431542</t>
    </r>
  </si>
  <si>
    <r>
      <t>SMAD2 footprint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relative to SB-431542</t>
    </r>
  </si>
  <si>
    <r>
      <t>Pol II Ser5P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relative to SB-431542 </t>
    </r>
  </si>
  <si>
    <r>
      <t>Pol II Ser2P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relative to SB-431542</t>
    </r>
  </si>
  <si>
    <r>
      <t>H3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relative to SB-431542, TSS ±2.5 kb </t>
    </r>
  </si>
  <si>
    <r>
      <t>H3K27Ac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relative to SB-431542, TSS ±2.5 kb  </t>
    </r>
  </si>
  <si>
    <r>
      <t>H3K9Ac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relative to SB-431542, TSS ±2.5 kb  </t>
    </r>
  </si>
  <si>
    <r>
      <t>H3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relative to SB-431542 (SBS ±2.5 kb)</t>
    </r>
  </si>
  <si>
    <r>
      <t>H3K27Ac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 relative to SB-431542 (SBS ±2.5 kb) </t>
    </r>
  </si>
  <si>
    <r>
      <t>H3K9Ac ChIP, 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FCrelative to SB-431542 (SBS ±2.5 kb)  </t>
    </r>
  </si>
  <si>
    <r>
      <t>log</t>
    </r>
    <r>
      <rPr>
        <b/>
        <vertAlign val="subscript"/>
        <sz val="12"/>
        <color theme="1"/>
        <rFont val="Calibri"/>
        <scheme val="minor"/>
      </rPr>
      <t>2</t>
    </r>
    <r>
      <rPr>
        <b/>
        <sz val="12"/>
        <color theme="1"/>
        <rFont val="Calibri"/>
        <family val="2"/>
        <scheme val="minor"/>
      </rPr>
      <t>FC values relative to SB-431542</t>
    </r>
  </si>
  <si>
    <t>Peak classification (0=NO, 1=YES)</t>
  </si>
  <si>
    <t>High confidence SMAD2 target gene list</t>
  </si>
  <si>
    <t>High confidence SMAD2 peaks</t>
  </si>
  <si>
    <r>
      <rPr>
        <b/>
        <sz val="14"/>
        <color theme="1"/>
        <rFont val="Arial"/>
      </rPr>
      <t xml:space="preserve">RNA-seq summary for differentially-expressed gen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sz val="11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vertAlign val="subscript"/>
      <sz val="12"/>
      <color theme="1"/>
      <name val="Calibri"/>
      <scheme val="minor"/>
    </font>
    <font>
      <b/>
      <sz val="14"/>
      <color theme="1"/>
      <name val="Arial"/>
    </font>
    <font>
      <b/>
      <sz val="14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2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9">
    <xf numFmtId="0" fontId="0" fillId="0" borderId="0" xfId="0"/>
    <xf numFmtId="11" fontId="0" fillId="0" borderId="0" xfId="0" applyNumberFormat="1"/>
    <xf numFmtId="0" fontId="0" fillId="0" borderId="0" xfId="0" applyBorder="1"/>
    <xf numFmtId="0" fontId="1" fillId="0" borderId="0" xfId="0" applyFont="1" applyAlignment="1">
      <alignment textRotation="90"/>
    </xf>
    <xf numFmtId="0" fontId="0" fillId="0" borderId="0" xfId="0" applyAlignment="1">
      <alignment textRotation="90"/>
    </xf>
    <xf numFmtId="0" fontId="1" fillId="0" borderId="10" xfId="0" applyFont="1" applyBorder="1" applyAlignment="1">
      <alignment textRotation="90"/>
    </xf>
    <xf numFmtId="0" fontId="1" fillId="0" borderId="11" xfId="0" applyFont="1" applyBorder="1" applyAlignment="1">
      <alignment textRotation="90"/>
    </xf>
    <xf numFmtId="0" fontId="1" fillId="0" borderId="12" xfId="0" applyFont="1" applyBorder="1" applyAlignment="1">
      <alignment textRotation="90"/>
    </xf>
    <xf numFmtId="0" fontId="3" fillId="0" borderId="10" xfId="0" applyFont="1" applyBorder="1" applyAlignment="1">
      <alignment textRotation="90"/>
    </xf>
    <xf numFmtId="0" fontId="3" fillId="0" borderId="11" xfId="0" applyFont="1" applyBorder="1" applyAlignment="1">
      <alignment textRotation="90"/>
    </xf>
    <xf numFmtId="0" fontId="3" fillId="0" borderId="12" xfId="0" applyFont="1" applyBorder="1" applyAlignment="1">
      <alignment textRotation="90"/>
    </xf>
    <xf numFmtId="0" fontId="1" fillId="0" borderId="2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1" fillId="0" borderId="4" xfId="0" applyFont="1" applyBorder="1" applyAlignment="1">
      <alignment textRotation="90"/>
    </xf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0" xfId="0" applyFill="1" applyBorder="1"/>
    <xf numFmtId="0" fontId="0" fillId="4" borderId="6" xfId="0" applyFill="1" applyBorder="1"/>
    <xf numFmtId="11" fontId="0" fillId="4" borderId="0" xfId="0" applyNumberFormat="1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8" fillId="0" borderId="0" xfId="0" applyFont="1"/>
    <xf numFmtId="0" fontId="1" fillId="0" borderId="0" xfId="0" applyFont="1" applyBorder="1" applyAlignment="1">
      <alignment textRotation="90"/>
    </xf>
    <xf numFmtId="0" fontId="0" fillId="0" borderId="0" xfId="0" applyFont="1" applyBorder="1" applyAlignment="1">
      <alignment textRotation="90"/>
    </xf>
    <xf numFmtId="0" fontId="6" fillId="0" borderId="10" xfId="0" applyFont="1" applyBorder="1" applyAlignment="1">
      <alignment textRotation="90"/>
    </xf>
    <xf numFmtId="0" fontId="6" fillId="0" borderId="11" xfId="0" applyFont="1" applyBorder="1" applyAlignment="1">
      <alignment textRotation="90"/>
    </xf>
    <xf numFmtId="0" fontId="6" fillId="0" borderId="12" xfId="0" applyFont="1" applyBorder="1" applyAlignment="1">
      <alignment textRotation="90"/>
    </xf>
    <xf numFmtId="0" fontId="1" fillId="0" borderId="1" xfId="0" applyFont="1" applyBorder="1" applyAlignment="1">
      <alignment textRotation="90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14" xfId="0" applyFont="1" applyBorder="1"/>
    <xf numFmtId="0" fontId="9" fillId="0" borderId="0" xfId="0" applyFont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13" xfId="0" applyFill="1" applyBorder="1"/>
    <xf numFmtId="0" fontId="0" fillId="5" borderId="5" xfId="0" applyFill="1" applyBorder="1"/>
    <xf numFmtId="0" fontId="0" fillId="5" borderId="0" xfId="0" applyFill="1" applyBorder="1"/>
    <xf numFmtId="0" fontId="0" fillId="5" borderId="6" xfId="0" applyFill="1" applyBorder="1"/>
    <xf numFmtId="0" fontId="0" fillId="5" borderId="14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0" fontId="0" fillId="5" borderId="15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6" borderId="13" xfId="0" applyFill="1" applyBorder="1"/>
    <xf numFmtId="0" fontId="0" fillId="6" borderId="5" xfId="0" applyFill="1" applyBorder="1"/>
    <xf numFmtId="0" fontId="0" fillId="6" borderId="0" xfId="0" applyFill="1" applyBorder="1"/>
    <xf numFmtId="0" fontId="0" fillId="6" borderId="6" xfId="0" applyFill="1" applyBorder="1"/>
    <xf numFmtId="0" fontId="0" fillId="6" borderId="14" xfId="0" applyFill="1" applyBorder="1"/>
    <xf numFmtId="0" fontId="0" fillId="6" borderId="7" xfId="0" applyFill="1" applyBorder="1"/>
    <xf numFmtId="0" fontId="0" fillId="6" borderId="8" xfId="0" applyFill="1" applyBorder="1"/>
    <xf numFmtId="0" fontId="0" fillId="6" borderId="9" xfId="0" applyFill="1" applyBorder="1"/>
    <xf numFmtId="0" fontId="0" fillId="6" borderId="15" xfId="0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0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6" borderId="5" xfId="0" applyFont="1" applyFill="1" applyBorder="1"/>
    <xf numFmtId="0" fontId="2" fillId="6" borderId="0" xfId="0" applyFont="1" applyFill="1" applyBorder="1"/>
    <xf numFmtId="0" fontId="2" fillId="6" borderId="6" xfId="0" applyFont="1" applyFill="1" applyBorder="1"/>
    <xf numFmtId="0" fontId="0" fillId="0" borderId="0" xfId="0" applyFill="1"/>
    <xf numFmtId="0" fontId="9" fillId="0" borderId="0" xfId="0" applyFont="1" applyFill="1"/>
    <xf numFmtId="0" fontId="3" fillId="0" borderId="1" xfId="0" applyFont="1" applyFill="1" applyBorder="1" applyAlignment="1">
      <alignment horizontal="left" textRotation="90"/>
    </xf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0" xfId="0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9" fillId="0" borderId="0" xfId="0" applyFont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2" fillId="0" borderId="0" xfId="0" applyFont="1"/>
    <xf numFmtId="0" fontId="13" fillId="0" borderId="0" xfId="0" applyFont="1"/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3"/>
  <sheetViews>
    <sheetView workbookViewId="0">
      <selection activeCell="A2" sqref="A2"/>
    </sheetView>
  </sheetViews>
  <sheetFormatPr baseColWidth="10" defaultRowHeight="15" x14ac:dyDescent="0"/>
  <cols>
    <col min="1" max="1" width="20.6640625" customWidth="1"/>
    <col min="5" max="5" width="18.5" customWidth="1"/>
  </cols>
  <sheetData>
    <row r="1" spans="1:14" ht="20" customHeight="1"/>
    <row r="2" spans="1:14" ht="29" customHeight="1">
      <c r="A2" s="53" t="s">
        <v>1820</v>
      </c>
      <c r="B2" s="2"/>
      <c r="C2" s="2"/>
      <c r="D2" s="2"/>
      <c r="E2" s="2"/>
    </row>
    <row r="3" spans="1:14" ht="37" customHeight="1" thickBot="1"/>
    <row r="4" spans="1:14" s="96" customFormat="1" ht="32" customHeight="1" thickTop="1" thickBot="1">
      <c r="B4" s="99" t="s">
        <v>1816</v>
      </c>
      <c r="C4" s="100"/>
      <c r="D4" s="101"/>
      <c r="G4" s="99" t="s">
        <v>1816</v>
      </c>
      <c r="H4" s="100"/>
      <c r="I4" s="100"/>
      <c r="J4" s="101"/>
    </row>
    <row r="5" spans="1:14" s="43" customFormat="1" ht="95" thickTop="1" thickBot="1">
      <c r="A5" s="48" t="s">
        <v>1801</v>
      </c>
      <c r="B5" s="45" t="s">
        <v>1793</v>
      </c>
      <c r="C5" s="46" t="s">
        <v>1794</v>
      </c>
      <c r="D5" s="47" t="s">
        <v>1311</v>
      </c>
      <c r="E5" s="48" t="s">
        <v>1802</v>
      </c>
      <c r="G5" s="5" t="s">
        <v>1795</v>
      </c>
      <c r="H5" s="6" t="s">
        <v>1796</v>
      </c>
      <c r="I5" s="6" t="s">
        <v>1797</v>
      </c>
      <c r="J5" s="7" t="s">
        <v>1798</v>
      </c>
      <c r="K5" s="48" t="s">
        <v>1802</v>
      </c>
      <c r="L5" s="44"/>
      <c r="M5" s="44"/>
      <c r="N5" s="44"/>
    </row>
    <row r="6" spans="1:14" ht="16" thickTop="1">
      <c r="A6" s="52" t="s">
        <v>563</v>
      </c>
      <c r="B6" s="54">
        <v>-0.25461872534491203</v>
      </c>
      <c r="C6" s="55">
        <v>-0.71764308326209503</v>
      </c>
      <c r="D6" s="56">
        <v>-0.576744960226652</v>
      </c>
      <c r="E6" s="57" t="s">
        <v>562</v>
      </c>
      <c r="G6" s="66">
        <v>0.12504375641079402</v>
      </c>
      <c r="H6" s="67">
        <v>-0.81637219600921507</v>
      </c>
      <c r="I6" s="67">
        <v>-4.5330688398106798E-2</v>
      </c>
      <c r="J6" s="68">
        <v>-0.43838521283078002</v>
      </c>
      <c r="K6" s="69" t="s">
        <v>754</v>
      </c>
    </row>
    <row r="7" spans="1:14">
      <c r="A7" s="50" t="s">
        <v>87</v>
      </c>
      <c r="B7" s="58">
        <v>0.167314735686444</v>
      </c>
      <c r="C7" s="59">
        <v>1.5069222702571299</v>
      </c>
      <c r="D7" s="60">
        <v>0.13732691498629901</v>
      </c>
      <c r="E7" s="61" t="s">
        <v>88</v>
      </c>
      <c r="G7" s="70">
        <v>0.36362936832430903</v>
      </c>
      <c r="H7" s="71">
        <v>3.7428095751680401</v>
      </c>
      <c r="I7" s="71">
        <v>0.96897052053328003</v>
      </c>
      <c r="J7" s="72">
        <v>3.9101305908390902</v>
      </c>
      <c r="K7" s="73" t="s">
        <v>754</v>
      </c>
    </row>
    <row r="8" spans="1:14">
      <c r="A8" s="52" t="s">
        <v>564</v>
      </c>
      <c r="B8" s="58">
        <v>-0.55441762228959302</v>
      </c>
      <c r="C8" s="59">
        <v>-2.0401368336387198</v>
      </c>
      <c r="D8" s="60">
        <v>-1.22128046613984</v>
      </c>
      <c r="E8" s="61" t="s">
        <v>562</v>
      </c>
      <c r="G8" s="70">
        <v>-1.8620139626022398E-2</v>
      </c>
      <c r="H8" s="71">
        <v>0.6112752831765621</v>
      </c>
      <c r="I8" s="71">
        <v>0.33518282729007604</v>
      </c>
      <c r="J8" s="72">
        <v>0.56612080273149601</v>
      </c>
      <c r="K8" s="73" t="s">
        <v>755</v>
      </c>
    </row>
    <row r="9" spans="1:14">
      <c r="A9" s="50" t="s">
        <v>89</v>
      </c>
      <c r="B9" s="58">
        <v>0.52525222824055906</v>
      </c>
      <c r="C9" s="59">
        <v>1.2801205427300699</v>
      </c>
      <c r="D9" s="60">
        <v>1.2533853066020599</v>
      </c>
      <c r="E9" s="61" t="s">
        <v>88</v>
      </c>
      <c r="G9" s="70">
        <v>-0.21166274976545901</v>
      </c>
      <c r="H9" s="71">
        <v>-0.98916893922483906</v>
      </c>
      <c r="I9" s="71">
        <v>-6.1844509086527798E-2</v>
      </c>
      <c r="J9" s="72">
        <v>-1.2475869108048201</v>
      </c>
      <c r="K9" s="73" t="s">
        <v>755</v>
      </c>
    </row>
    <row r="10" spans="1:14">
      <c r="A10" s="52" t="s">
        <v>565</v>
      </c>
      <c r="B10" s="58">
        <v>-1.21995274749374E-2</v>
      </c>
      <c r="C10" s="59">
        <v>-1.0801599269150399</v>
      </c>
      <c r="D10" s="60">
        <v>-0.86534716262928602</v>
      </c>
      <c r="E10" s="61" t="s">
        <v>562</v>
      </c>
      <c r="G10" s="70">
        <v>-0.48848591246890705</v>
      </c>
      <c r="H10" s="71">
        <v>1.6945890519669899</v>
      </c>
      <c r="I10" s="71">
        <v>0.64066045684136308</v>
      </c>
      <c r="J10" s="72">
        <v>2.15812117706386</v>
      </c>
      <c r="K10" s="73" t="s">
        <v>755</v>
      </c>
    </row>
    <row r="11" spans="1:14">
      <c r="A11" s="50" t="s">
        <v>524</v>
      </c>
      <c r="B11" s="58">
        <v>1.0333078505444599</v>
      </c>
      <c r="C11" s="59">
        <v>0.90485039001477807</v>
      </c>
      <c r="D11" s="60">
        <v>0.89679297530570112</v>
      </c>
      <c r="E11" s="61" t="s">
        <v>525</v>
      </c>
      <c r="G11" s="70">
        <v>0.17101859182828</v>
      </c>
      <c r="H11" s="71">
        <v>-0.25069485442917</v>
      </c>
      <c r="I11" s="71">
        <v>-0.108026396786271</v>
      </c>
      <c r="J11" s="72">
        <v>0.34538663674098902</v>
      </c>
      <c r="K11" s="73" t="s">
        <v>755</v>
      </c>
    </row>
    <row r="12" spans="1:14">
      <c r="A12" s="50" t="s">
        <v>0</v>
      </c>
      <c r="B12" s="58">
        <v>1.4594096175177</v>
      </c>
      <c r="C12" s="59">
        <v>1.63315356130122</v>
      </c>
      <c r="D12" s="60">
        <v>1.5161969809379698</v>
      </c>
      <c r="E12" s="61" t="s">
        <v>1</v>
      </c>
      <c r="G12" s="70">
        <v>-0.32263038100756902</v>
      </c>
      <c r="H12" s="71">
        <v>0.10870537838084601</v>
      </c>
      <c r="I12" s="71">
        <v>1.56728917099626E-2</v>
      </c>
      <c r="J12" s="72">
        <v>1.22866007468556</v>
      </c>
      <c r="K12" s="73" t="s">
        <v>754</v>
      </c>
    </row>
    <row r="13" spans="1:14">
      <c r="A13" s="52" t="s">
        <v>566</v>
      </c>
      <c r="B13" s="58">
        <v>2.3377661609357402E-3</v>
      </c>
      <c r="C13" s="59">
        <v>-1.19383925348742</v>
      </c>
      <c r="D13" s="60">
        <v>-1.0478679245128599</v>
      </c>
      <c r="E13" s="61" t="s">
        <v>562</v>
      </c>
      <c r="G13" s="70">
        <v>-4.2909442202317002E-2</v>
      </c>
      <c r="H13" s="71">
        <v>-0.40301631216322104</v>
      </c>
      <c r="I13" s="71">
        <v>-4.6115313520989999E-2</v>
      </c>
      <c r="J13" s="72">
        <v>0.19582425246635402</v>
      </c>
      <c r="K13" s="73" t="s">
        <v>755</v>
      </c>
    </row>
    <row r="14" spans="1:14">
      <c r="A14" s="50" t="s">
        <v>2</v>
      </c>
      <c r="B14" s="58">
        <v>1.20963189668937</v>
      </c>
      <c r="C14" s="59">
        <v>1.6055844033929199</v>
      </c>
      <c r="D14" s="60">
        <v>2.4423189139269801</v>
      </c>
      <c r="E14" s="61" t="s">
        <v>1</v>
      </c>
      <c r="G14" s="70">
        <v>-0.58494887076164803</v>
      </c>
      <c r="H14" s="71">
        <v>-0.92954696254863312</v>
      </c>
      <c r="I14" s="71">
        <v>0.43543342110611705</v>
      </c>
      <c r="J14" s="72">
        <v>1.6826610255058299</v>
      </c>
      <c r="K14" s="73" t="s">
        <v>754</v>
      </c>
    </row>
    <row r="15" spans="1:14">
      <c r="A15" s="50" t="s">
        <v>3</v>
      </c>
      <c r="B15" s="58">
        <v>0.72836485907920701</v>
      </c>
      <c r="C15" s="59">
        <v>0.79979422903155306</v>
      </c>
      <c r="D15" s="60">
        <v>0.32142925735467104</v>
      </c>
      <c r="E15" s="61" t="s">
        <v>1</v>
      </c>
      <c r="G15" s="70">
        <v>0.21621880298309801</v>
      </c>
      <c r="H15" s="71">
        <v>0.10397944128611999</v>
      </c>
      <c r="I15" s="71">
        <v>-0.14217176322227801</v>
      </c>
      <c r="J15" s="72">
        <v>-0.39537270772673205</v>
      </c>
      <c r="K15" s="73" t="s">
        <v>755</v>
      </c>
    </row>
    <row r="16" spans="1:14">
      <c r="A16" s="52" t="s">
        <v>567</v>
      </c>
      <c r="B16" s="58">
        <v>0.43391070833639706</v>
      </c>
      <c r="C16" s="59">
        <v>-1.7709182581351399</v>
      </c>
      <c r="D16" s="60">
        <v>-2.6857517978642003</v>
      </c>
      <c r="E16" s="61" t="s">
        <v>562</v>
      </c>
      <c r="G16" s="70">
        <v>0.67623377379956506</v>
      </c>
      <c r="H16" s="71">
        <v>4.0159021724995299</v>
      </c>
      <c r="I16" s="71">
        <v>1.2677364146627399</v>
      </c>
      <c r="J16" s="72">
        <v>4.1403933195632296</v>
      </c>
      <c r="K16" s="73" t="s">
        <v>755</v>
      </c>
    </row>
    <row r="17" spans="1:11">
      <c r="A17" s="50" t="s">
        <v>526</v>
      </c>
      <c r="B17" s="58">
        <v>1.8569886419171</v>
      </c>
      <c r="C17" s="59">
        <v>1.5495871631326201</v>
      </c>
      <c r="D17" s="60">
        <v>1.33281363664727</v>
      </c>
      <c r="E17" s="61" t="s">
        <v>525</v>
      </c>
      <c r="G17" s="70">
        <v>-0.33625713759476605</v>
      </c>
      <c r="H17" s="71">
        <v>0.86906454698631908</v>
      </c>
      <c r="I17" s="71">
        <v>0.55801001770761405</v>
      </c>
      <c r="J17" s="72">
        <v>0.6231622436000791</v>
      </c>
      <c r="K17" s="73" t="s">
        <v>755</v>
      </c>
    </row>
    <row r="18" spans="1:11">
      <c r="A18" s="50" t="s">
        <v>90</v>
      </c>
      <c r="B18" s="58">
        <v>0.23202513249315801</v>
      </c>
      <c r="C18" s="59">
        <v>0.77902346244867704</v>
      </c>
      <c r="D18" s="60">
        <v>0.33918854109796304</v>
      </c>
      <c r="E18" s="61" t="s">
        <v>88</v>
      </c>
      <c r="G18" s="70">
        <v>0.32729216963804703</v>
      </c>
      <c r="H18" s="71">
        <v>2.39187078763779</v>
      </c>
      <c r="I18" s="71">
        <v>0.14598826874308601</v>
      </c>
      <c r="J18" s="72">
        <v>1.4879655903150799</v>
      </c>
      <c r="K18" s="73" t="s">
        <v>754</v>
      </c>
    </row>
    <row r="19" spans="1:11">
      <c r="A19" s="50" t="s">
        <v>91</v>
      </c>
      <c r="B19" s="58">
        <v>0.25778651927290502</v>
      </c>
      <c r="C19" s="59">
        <v>0.97982280280823997</v>
      </c>
      <c r="D19" s="60">
        <v>1.27618618031759</v>
      </c>
      <c r="E19" s="61" t="s">
        <v>88</v>
      </c>
      <c r="G19" s="70">
        <v>0.40274330858133905</v>
      </c>
      <c r="H19" s="71">
        <v>2.8165268562611101</v>
      </c>
      <c r="I19" s="71">
        <v>0.35252284944782603</v>
      </c>
      <c r="J19" s="72">
        <v>2.20482574330057</v>
      </c>
      <c r="K19" s="73" t="s">
        <v>754</v>
      </c>
    </row>
    <row r="20" spans="1:11">
      <c r="A20" s="50" t="s">
        <v>92</v>
      </c>
      <c r="B20" s="58">
        <v>0.16591550466344201</v>
      </c>
      <c r="C20" s="59">
        <v>0.70864161201343201</v>
      </c>
      <c r="D20" s="60">
        <v>0.80780562405899703</v>
      </c>
      <c r="E20" s="61" t="s">
        <v>88</v>
      </c>
      <c r="G20" s="70">
        <v>-0.27363935646528997</v>
      </c>
      <c r="H20" s="71">
        <v>-1.05667876684936</v>
      </c>
      <c r="I20" s="71">
        <v>1.27617735033007</v>
      </c>
      <c r="J20" s="72">
        <v>9.4307853065312905E-2</v>
      </c>
      <c r="K20" s="73" t="s">
        <v>755</v>
      </c>
    </row>
    <row r="21" spans="1:11">
      <c r="A21" s="52" t="s">
        <v>568</v>
      </c>
      <c r="B21" s="58">
        <v>-0.153617608483888</v>
      </c>
      <c r="C21" s="59">
        <v>-0.80618661020101401</v>
      </c>
      <c r="D21" s="60">
        <v>-0.78738386240744807</v>
      </c>
      <c r="E21" s="61" t="s">
        <v>562</v>
      </c>
      <c r="G21" s="70">
        <v>0.11216110503315201</v>
      </c>
      <c r="H21" s="71">
        <v>0.76594920558287904</v>
      </c>
      <c r="I21" s="71">
        <v>0.27440675435616302</v>
      </c>
      <c r="J21" s="72">
        <v>1.68534265084223</v>
      </c>
      <c r="K21" s="73" t="s">
        <v>755</v>
      </c>
    </row>
    <row r="22" spans="1:11">
      <c r="A22" s="50" t="s">
        <v>527</v>
      </c>
      <c r="B22" s="58">
        <v>1.05916854299555</v>
      </c>
      <c r="C22" s="59">
        <v>0.94296832681200504</v>
      </c>
      <c r="D22" s="60">
        <v>0.83359228738089108</v>
      </c>
      <c r="E22" s="61" t="s">
        <v>525</v>
      </c>
      <c r="G22" s="70">
        <v>-0.53536887184558601</v>
      </c>
      <c r="H22" s="71">
        <v>0.59870655110397408</v>
      </c>
      <c r="I22" s="71">
        <v>0.20941568244728501</v>
      </c>
      <c r="J22" s="72">
        <v>1.63177263681792</v>
      </c>
      <c r="K22" s="73" t="s">
        <v>755</v>
      </c>
    </row>
    <row r="23" spans="1:11">
      <c r="A23" s="50" t="s">
        <v>93</v>
      </c>
      <c r="B23" s="58">
        <v>-0.17223782283313102</v>
      </c>
      <c r="C23" s="59">
        <v>0.77535315719411602</v>
      </c>
      <c r="D23" s="60">
        <v>0.84342443982091508</v>
      </c>
      <c r="E23" s="61" t="s">
        <v>88</v>
      </c>
      <c r="G23" s="70">
        <v>-0.22758540957880999</v>
      </c>
      <c r="H23" s="71">
        <v>0.81774286656513706</v>
      </c>
      <c r="I23" s="71">
        <v>0.10964907129446701</v>
      </c>
      <c r="J23" s="72">
        <v>0.83176726776657206</v>
      </c>
      <c r="K23" s="73" t="s">
        <v>754</v>
      </c>
    </row>
    <row r="24" spans="1:11">
      <c r="A24" s="50" t="s">
        <v>94</v>
      </c>
      <c r="B24" s="58">
        <v>0.11023579464590201</v>
      </c>
      <c r="C24" s="59">
        <v>0.70205076932285304</v>
      </c>
      <c r="D24" s="60">
        <v>1.27684872443527</v>
      </c>
      <c r="E24" s="61" t="s">
        <v>88</v>
      </c>
      <c r="G24" s="70">
        <v>-5.17127750154582E-2</v>
      </c>
      <c r="H24" s="71">
        <v>1.6244029723606199E-2</v>
      </c>
      <c r="I24" s="71">
        <v>0.21195269323115301</v>
      </c>
      <c r="J24" s="72">
        <v>-0.38560271077642805</v>
      </c>
      <c r="K24" s="73" t="s">
        <v>755</v>
      </c>
    </row>
    <row r="25" spans="1:11">
      <c r="A25" s="50" t="s">
        <v>95</v>
      </c>
      <c r="B25" s="58">
        <v>3.1649457082756696E-2</v>
      </c>
      <c r="C25" s="59">
        <v>1.2931346486903701</v>
      </c>
      <c r="D25" s="60">
        <v>0.86131687670704404</v>
      </c>
      <c r="E25" s="61" t="s">
        <v>88</v>
      </c>
      <c r="G25" s="70">
        <v>2.1879873441027001E-2</v>
      </c>
      <c r="H25" s="71">
        <v>-0.25214615617158503</v>
      </c>
      <c r="I25" s="71">
        <v>2.4482082075897003E-2</v>
      </c>
      <c r="J25" s="72">
        <v>-0.75057247802689808</v>
      </c>
      <c r="K25" s="73" t="s">
        <v>755</v>
      </c>
    </row>
    <row r="26" spans="1:11">
      <c r="A26" s="52" t="s">
        <v>569</v>
      </c>
      <c r="B26" s="58">
        <v>-0.17918467238993702</v>
      </c>
      <c r="C26" s="59">
        <v>-0.96427826335749001</v>
      </c>
      <c r="D26" s="60">
        <v>-0.61463749398397105</v>
      </c>
      <c r="E26" s="61" t="s">
        <v>562</v>
      </c>
      <c r="G26" s="70">
        <v>-0.38409947854621201</v>
      </c>
      <c r="H26" s="71">
        <v>-0.76668880178529908</v>
      </c>
      <c r="I26" s="71">
        <v>4.2860129187198802E-2</v>
      </c>
      <c r="J26" s="72">
        <v>-0.55971745508502502</v>
      </c>
      <c r="K26" s="73" t="s">
        <v>754</v>
      </c>
    </row>
    <row r="27" spans="1:11">
      <c r="A27" s="50" t="s">
        <v>96</v>
      </c>
      <c r="B27" s="58">
        <v>0.27186469021398901</v>
      </c>
      <c r="C27" s="59">
        <v>0.87638303678491802</v>
      </c>
      <c r="D27" s="60">
        <v>0.66594762394984208</v>
      </c>
      <c r="E27" s="61" t="s">
        <v>88</v>
      </c>
      <c r="G27" s="70">
        <v>0.24984621227945999</v>
      </c>
      <c r="H27" s="71">
        <v>-0.63367452014691605</v>
      </c>
      <c r="I27" s="71">
        <v>0.10836665124949001</v>
      </c>
      <c r="J27" s="72">
        <v>0.51300078930386306</v>
      </c>
      <c r="K27" s="73" t="s">
        <v>754</v>
      </c>
    </row>
    <row r="28" spans="1:11">
      <c r="A28" s="52" t="s">
        <v>570</v>
      </c>
      <c r="B28" s="58">
        <v>-0.207121097699656</v>
      </c>
      <c r="C28" s="59">
        <v>-0.83512144811919409</v>
      </c>
      <c r="D28" s="60">
        <v>-1.0896160811097899</v>
      </c>
      <c r="E28" s="61" t="s">
        <v>562</v>
      </c>
      <c r="G28" s="70">
        <v>-0.20728795136990102</v>
      </c>
      <c r="H28" s="71">
        <v>0.40099827867614601</v>
      </c>
      <c r="I28" s="71">
        <v>6.3558285759845401E-2</v>
      </c>
      <c r="J28" s="72">
        <v>-8.99840475792867E-2</v>
      </c>
      <c r="K28" s="73" t="s">
        <v>755</v>
      </c>
    </row>
    <row r="29" spans="1:11">
      <c r="A29" s="52" t="s">
        <v>571</v>
      </c>
      <c r="B29" s="58">
        <v>-0.39993299267478505</v>
      </c>
      <c r="C29" s="59">
        <v>-1.06902251725147</v>
      </c>
      <c r="D29" s="60">
        <v>-1.33592527297607</v>
      </c>
      <c r="E29" s="61" t="s">
        <v>562</v>
      </c>
      <c r="G29" s="70">
        <v>-0.55783720189037</v>
      </c>
      <c r="H29" s="71">
        <v>-1.31616214457888</v>
      </c>
      <c r="I29" s="71">
        <v>2.60788947009724E-2</v>
      </c>
      <c r="J29" s="72">
        <v>-2.4733948127729901</v>
      </c>
      <c r="K29" s="73" t="s">
        <v>754</v>
      </c>
    </row>
    <row r="30" spans="1:11">
      <c r="A30" s="52" t="s">
        <v>572</v>
      </c>
      <c r="B30" s="58">
        <v>-6.7707921036859603E-2</v>
      </c>
      <c r="C30" s="59">
        <v>-0.71388284274005109</v>
      </c>
      <c r="D30" s="60">
        <v>-1.0154873548483101</v>
      </c>
      <c r="E30" s="61" t="s">
        <v>562</v>
      </c>
      <c r="G30" s="70">
        <v>-0.22171113453735999</v>
      </c>
      <c r="H30" s="71">
        <v>1.11107732256495</v>
      </c>
      <c r="I30" s="71">
        <v>2.8109478658484999E-3</v>
      </c>
      <c r="J30" s="72">
        <v>1.5882385312635701</v>
      </c>
      <c r="K30" s="73" t="s">
        <v>755</v>
      </c>
    </row>
    <row r="31" spans="1:11">
      <c r="A31" s="52" t="s">
        <v>573</v>
      </c>
      <c r="B31" s="58">
        <v>-0.20578192513938101</v>
      </c>
      <c r="C31" s="59">
        <v>-0.7362883352488151</v>
      </c>
      <c r="D31" s="60">
        <v>-0.66673759394575804</v>
      </c>
      <c r="E31" s="61" t="s">
        <v>562</v>
      </c>
      <c r="G31" s="70">
        <v>2.5253127554950801E-2</v>
      </c>
      <c r="H31" s="71">
        <v>1.08700962035626</v>
      </c>
      <c r="I31" s="71">
        <v>-0.14951106799976502</v>
      </c>
      <c r="J31" s="72">
        <v>1.89532077219373</v>
      </c>
      <c r="K31" s="73" t="s">
        <v>755</v>
      </c>
    </row>
    <row r="32" spans="1:11">
      <c r="A32" s="50" t="s">
        <v>97</v>
      </c>
      <c r="B32" s="58">
        <v>-0.279195908276339</v>
      </c>
      <c r="C32" s="59">
        <v>2.8174811480209803</v>
      </c>
      <c r="D32" s="60">
        <v>2.0792955304266201</v>
      </c>
      <c r="E32" s="61" t="s">
        <v>88</v>
      </c>
      <c r="G32" s="70">
        <v>0.96460256405766509</v>
      </c>
      <c r="H32" s="71">
        <v>3.2648306118977599</v>
      </c>
      <c r="I32" s="71">
        <v>0.97054239536422704</v>
      </c>
      <c r="J32" s="72">
        <v>2.9349727796752703</v>
      </c>
      <c r="K32" s="73" t="s">
        <v>754</v>
      </c>
    </row>
    <row r="33" spans="1:11">
      <c r="A33" s="50" t="s">
        <v>98</v>
      </c>
      <c r="B33" s="58">
        <v>0.338997613766224</v>
      </c>
      <c r="C33" s="59">
        <v>1.3716032367014601</v>
      </c>
      <c r="D33" s="60">
        <v>1.190596472947</v>
      </c>
      <c r="E33" s="61" t="s">
        <v>88</v>
      </c>
      <c r="G33" s="70">
        <v>-7.7496558125100907E-3</v>
      </c>
      <c r="H33" s="71">
        <v>1.1337480899643</v>
      </c>
      <c r="I33" s="71">
        <v>0.24210156363267102</v>
      </c>
      <c r="J33" s="72">
        <v>1.2950423769192199</v>
      </c>
      <c r="K33" s="73" t="s">
        <v>754</v>
      </c>
    </row>
    <row r="34" spans="1:11">
      <c r="A34" s="50" t="s">
        <v>99</v>
      </c>
      <c r="B34" s="58">
        <v>-8.0977741410925494E-2</v>
      </c>
      <c r="C34" s="59">
        <v>1.0297696581656199</v>
      </c>
      <c r="D34" s="60">
        <v>0.98558217750200305</v>
      </c>
      <c r="E34" s="61" t="s">
        <v>88</v>
      </c>
      <c r="G34" s="70">
        <v>-0.21119076563070802</v>
      </c>
      <c r="H34" s="71">
        <v>0.58856932814818808</v>
      </c>
      <c r="I34" s="71">
        <v>-3.2426487457310596E-2</v>
      </c>
      <c r="J34" s="72">
        <v>0.40641138256884302</v>
      </c>
      <c r="K34" s="73" t="s">
        <v>754</v>
      </c>
    </row>
    <row r="35" spans="1:11">
      <c r="A35" s="52" t="s">
        <v>574</v>
      </c>
      <c r="B35" s="58">
        <v>0.15998623904171902</v>
      </c>
      <c r="C35" s="59">
        <v>-1.14415870450908</v>
      </c>
      <c r="D35" s="60">
        <v>-1.3091556887244</v>
      </c>
      <c r="E35" s="61" t="s">
        <v>562</v>
      </c>
      <c r="G35" s="70">
        <v>-0.70220439531971701</v>
      </c>
      <c r="H35" s="71">
        <v>-0.46226845628144503</v>
      </c>
      <c r="I35" s="71">
        <v>-0.18157494435267302</v>
      </c>
      <c r="J35" s="72">
        <v>0.79718608082139708</v>
      </c>
      <c r="K35" s="73" t="s">
        <v>755</v>
      </c>
    </row>
    <row r="36" spans="1:11">
      <c r="A36" s="50" t="s">
        <v>4</v>
      </c>
      <c r="B36" s="58">
        <v>1.0202859857287201</v>
      </c>
      <c r="C36" s="59">
        <v>1.0325847661940599</v>
      </c>
      <c r="D36" s="60">
        <v>1.1032928556252</v>
      </c>
      <c r="E36" s="61" t="s">
        <v>1</v>
      </c>
      <c r="G36" s="70">
        <v>-0.49393180004926601</v>
      </c>
      <c r="H36" s="71">
        <v>0.69911462194189</v>
      </c>
      <c r="I36" s="71">
        <v>0.415058696733548</v>
      </c>
      <c r="J36" s="72">
        <v>0.45684900344502405</v>
      </c>
      <c r="K36" s="73" t="s">
        <v>754</v>
      </c>
    </row>
    <row r="37" spans="1:11">
      <c r="A37" s="50" t="s">
        <v>100</v>
      </c>
      <c r="B37" s="58">
        <v>0.49842149381075201</v>
      </c>
      <c r="C37" s="59">
        <v>0.83923401311671908</v>
      </c>
      <c r="D37" s="60">
        <v>0.85461455323423707</v>
      </c>
      <c r="E37" s="61" t="s">
        <v>88</v>
      </c>
      <c r="G37" s="70">
        <v>-0.27679927489129402</v>
      </c>
      <c r="H37" s="71">
        <v>-0.39443583769017104</v>
      </c>
      <c r="I37" s="71">
        <v>0.100082375438396</v>
      </c>
      <c r="J37" s="72">
        <v>-0.46457778309694403</v>
      </c>
      <c r="K37" s="73" t="s">
        <v>755</v>
      </c>
    </row>
    <row r="38" spans="1:11">
      <c r="A38" s="52" t="s">
        <v>575</v>
      </c>
      <c r="B38" s="58">
        <v>-0.34370157813211999</v>
      </c>
      <c r="C38" s="59">
        <v>-1.10583267249371</v>
      </c>
      <c r="D38" s="60">
        <v>-1.8938813864752602</v>
      </c>
      <c r="E38" s="61" t="s">
        <v>562</v>
      </c>
      <c r="G38" s="70">
        <v>0.28768164591249001</v>
      </c>
      <c r="H38" s="71">
        <v>1.46905123299703</v>
      </c>
      <c r="I38" s="71">
        <v>-0.10488330586366801</v>
      </c>
      <c r="J38" s="72">
        <v>1.6454392189796399</v>
      </c>
      <c r="K38" s="73" t="s">
        <v>755</v>
      </c>
    </row>
    <row r="39" spans="1:11">
      <c r="A39" s="52" t="s">
        <v>576</v>
      </c>
      <c r="B39" s="58">
        <v>-0.203591766604476</v>
      </c>
      <c r="C39" s="59">
        <v>-1.3720482214927401</v>
      </c>
      <c r="D39" s="60">
        <v>-0.73139152441286703</v>
      </c>
      <c r="E39" s="61" t="s">
        <v>562</v>
      </c>
      <c r="G39" s="70">
        <v>-0.38283946055666601</v>
      </c>
      <c r="H39" s="71">
        <v>1.49816389949685</v>
      </c>
      <c r="I39" s="71">
        <v>0.290219738582633</v>
      </c>
      <c r="J39" s="72">
        <v>1.91594350496633</v>
      </c>
      <c r="K39" s="73" t="s">
        <v>755</v>
      </c>
    </row>
    <row r="40" spans="1:11">
      <c r="A40" s="50" t="s">
        <v>101</v>
      </c>
      <c r="B40" s="58">
        <v>0.48306243919606706</v>
      </c>
      <c r="C40" s="59">
        <v>0.72488531138890611</v>
      </c>
      <c r="D40" s="60">
        <v>0.78547493761850906</v>
      </c>
      <c r="E40" s="61" t="s">
        <v>88</v>
      </c>
      <c r="G40" s="70">
        <v>-0.45680368556076806</v>
      </c>
      <c r="H40" s="71">
        <v>-1.36151868610292</v>
      </c>
      <c r="I40" s="71">
        <v>-8.0874297332587802E-2</v>
      </c>
      <c r="J40" s="72">
        <v>-1.2416754971536599</v>
      </c>
      <c r="K40" s="73" t="s">
        <v>755</v>
      </c>
    </row>
    <row r="41" spans="1:11">
      <c r="A41" s="50" t="s">
        <v>102</v>
      </c>
      <c r="B41" s="58">
        <v>0.56529789562647403</v>
      </c>
      <c r="C41" s="59">
        <v>1.30385281323222</v>
      </c>
      <c r="D41" s="60">
        <v>0.97389694755255607</v>
      </c>
      <c r="E41" s="61" t="s">
        <v>88</v>
      </c>
      <c r="G41" s="70">
        <v>-0.44647517177629104</v>
      </c>
      <c r="H41" s="71">
        <v>-0.66837233407685304</v>
      </c>
      <c r="I41" s="71">
        <v>-0.31152914704763102</v>
      </c>
      <c r="J41" s="72">
        <v>-0.68220839615741002</v>
      </c>
      <c r="K41" s="73" t="s">
        <v>755</v>
      </c>
    </row>
    <row r="42" spans="1:11">
      <c r="A42" s="50" t="s">
        <v>103</v>
      </c>
      <c r="B42" s="58">
        <v>0.33434511726422905</v>
      </c>
      <c r="C42" s="59">
        <v>0.76582457262440706</v>
      </c>
      <c r="D42" s="60">
        <v>-2.0084569603653901E-2</v>
      </c>
      <c r="E42" s="61" t="s">
        <v>88</v>
      </c>
      <c r="G42" s="70">
        <v>-0.133474952894438</v>
      </c>
      <c r="H42" s="71">
        <v>1.42819433700479</v>
      </c>
      <c r="I42" s="71">
        <v>9.9329858548008299E-2</v>
      </c>
      <c r="J42" s="72">
        <v>1.1660414140375901</v>
      </c>
      <c r="K42" s="73" t="s">
        <v>754</v>
      </c>
    </row>
    <row r="43" spans="1:11">
      <c r="A43" s="50" t="s">
        <v>528</v>
      </c>
      <c r="B43" s="58">
        <v>1.6571236902855699</v>
      </c>
      <c r="C43" s="59">
        <v>0.96447853181263998</v>
      </c>
      <c r="D43" s="60">
        <v>1.81584345077986</v>
      </c>
      <c r="E43" s="61" t="s">
        <v>525</v>
      </c>
      <c r="G43" s="70">
        <v>-0.22019962623036801</v>
      </c>
      <c r="H43" s="71">
        <v>0.92317904950169605</v>
      </c>
      <c r="I43" s="71">
        <v>0.66106855080405202</v>
      </c>
      <c r="J43" s="72">
        <v>1.3461812112134299</v>
      </c>
      <c r="K43" s="73" t="s">
        <v>755</v>
      </c>
    </row>
    <row r="44" spans="1:11">
      <c r="A44" s="50" t="s">
        <v>5</v>
      </c>
      <c r="B44" s="58">
        <v>0.95962898477084413</v>
      </c>
      <c r="C44" s="59">
        <v>1.1953239939732101</v>
      </c>
      <c r="D44" s="60">
        <v>0.90184124316258996</v>
      </c>
      <c r="E44" s="61" t="s">
        <v>1</v>
      </c>
      <c r="G44" s="70">
        <v>-0.34571783623218</v>
      </c>
      <c r="H44" s="71">
        <v>-0.49048194689790003</v>
      </c>
      <c r="I44" s="71">
        <v>-7.3912835128738794E-2</v>
      </c>
      <c r="J44" s="72">
        <v>-1.0252248803916</v>
      </c>
      <c r="K44" s="73" t="s">
        <v>755</v>
      </c>
    </row>
    <row r="45" spans="1:11">
      <c r="A45" s="50" t="s">
        <v>104</v>
      </c>
      <c r="B45" s="58">
        <v>0.93476392661835206</v>
      </c>
      <c r="C45" s="59">
        <v>1.1785610929959101</v>
      </c>
      <c r="D45" s="60">
        <v>1.3307347383364001</v>
      </c>
      <c r="E45" s="61" t="s">
        <v>88</v>
      </c>
      <c r="G45" s="70">
        <v>-0.295432323645687</v>
      </c>
      <c r="H45" s="71">
        <v>0.17683693273359702</v>
      </c>
      <c r="I45" s="71">
        <v>-0.23128600226285301</v>
      </c>
      <c r="J45" s="72">
        <v>-0.39689572353164404</v>
      </c>
      <c r="K45" s="73" t="s">
        <v>755</v>
      </c>
    </row>
    <row r="46" spans="1:11">
      <c r="A46" s="50" t="s">
        <v>105</v>
      </c>
      <c r="B46" s="58">
        <v>0.60796878873268501</v>
      </c>
      <c r="C46" s="59">
        <v>0.76573963677124302</v>
      </c>
      <c r="D46" s="60">
        <v>0.64663542965010101</v>
      </c>
      <c r="E46" s="61" t="s">
        <v>88</v>
      </c>
      <c r="G46" s="70">
        <v>-3.88705575349629E-2</v>
      </c>
      <c r="H46" s="71">
        <v>0.37533495268143702</v>
      </c>
      <c r="I46" s="71">
        <v>-9.9927485524032494E-2</v>
      </c>
      <c r="J46" s="72">
        <v>0.22695267627262503</v>
      </c>
      <c r="K46" s="73" t="s">
        <v>755</v>
      </c>
    </row>
    <row r="47" spans="1:11">
      <c r="A47" s="50" t="s">
        <v>529</v>
      </c>
      <c r="B47" s="58">
        <v>1.1254912910522901</v>
      </c>
      <c r="C47" s="59">
        <v>0.81986253256737807</v>
      </c>
      <c r="D47" s="60">
        <v>2.08168338426661</v>
      </c>
      <c r="E47" s="61" t="s">
        <v>525</v>
      </c>
      <c r="G47" s="70">
        <v>-0.320734715352678</v>
      </c>
      <c r="H47" s="71">
        <v>-0.360316336612924</v>
      </c>
      <c r="I47" s="71">
        <v>0.70967326848004997</v>
      </c>
      <c r="J47" s="72">
        <v>0.629605450278377</v>
      </c>
      <c r="K47" s="73" t="s">
        <v>755</v>
      </c>
    </row>
    <row r="48" spans="1:11">
      <c r="A48" s="50" t="s">
        <v>6</v>
      </c>
      <c r="B48" s="58">
        <v>1.1247009903312599</v>
      </c>
      <c r="C48" s="59">
        <v>1.0351094879437099</v>
      </c>
      <c r="D48" s="60">
        <v>1.38620763922139</v>
      </c>
      <c r="E48" s="61" t="s">
        <v>1</v>
      </c>
      <c r="G48" s="70">
        <v>-0.74548532648022303</v>
      </c>
      <c r="H48" s="71">
        <v>0.23482511881640303</v>
      </c>
      <c r="I48" s="71">
        <v>7.0162557380291299E-2</v>
      </c>
      <c r="J48" s="72">
        <v>0.72470799261175201</v>
      </c>
      <c r="K48" s="73" t="s">
        <v>754</v>
      </c>
    </row>
    <row r="49" spans="1:11">
      <c r="A49" s="50" t="s">
        <v>7</v>
      </c>
      <c r="B49" s="58">
        <v>1.2582348100946201</v>
      </c>
      <c r="C49" s="59">
        <v>1.4311329967162401</v>
      </c>
      <c r="D49" s="60">
        <v>1.9805503228158501</v>
      </c>
      <c r="E49" s="61" t="s">
        <v>1</v>
      </c>
      <c r="G49" s="70">
        <v>0.50162617558490508</v>
      </c>
      <c r="H49" s="71">
        <v>1.77353705330871</v>
      </c>
      <c r="I49" s="71">
        <v>0.86175717880677505</v>
      </c>
      <c r="J49" s="72">
        <v>1.1830541809447901</v>
      </c>
      <c r="K49" s="73" t="s">
        <v>754</v>
      </c>
    </row>
    <row r="50" spans="1:11">
      <c r="A50" s="52" t="s">
        <v>577</v>
      </c>
      <c r="B50" s="58">
        <v>-0.107711677770376</v>
      </c>
      <c r="C50" s="59">
        <v>-1.24737591546041</v>
      </c>
      <c r="D50" s="60">
        <v>-1.4193547256510599</v>
      </c>
      <c r="E50" s="61" t="s">
        <v>562</v>
      </c>
      <c r="G50" s="70">
        <v>-0.16414805280750999</v>
      </c>
      <c r="H50" s="71">
        <v>3.05579605680968</v>
      </c>
      <c r="I50" s="71">
        <v>0.31019514339534998</v>
      </c>
      <c r="J50" s="72">
        <v>3.3511971798420799</v>
      </c>
      <c r="K50" s="73" t="s">
        <v>755</v>
      </c>
    </row>
    <row r="51" spans="1:11">
      <c r="A51" s="50" t="s">
        <v>106</v>
      </c>
      <c r="B51" s="58">
        <v>1.2030015869423201</v>
      </c>
      <c r="C51" s="59">
        <v>3.4881099048653801</v>
      </c>
      <c r="D51" s="60">
        <v>4.8650225583487599</v>
      </c>
      <c r="E51" s="61" t="s">
        <v>88</v>
      </c>
      <c r="G51" s="70">
        <v>8.5642281676492904E-2</v>
      </c>
      <c r="H51" s="71">
        <v>2.7686544456123698</v>
      </c>
      <c r="I51" s="71">
        <v>-3.2006384894120297E-2</v>
      </c>
      <c r="J51" s="72">
        <v>-7.2695009719125597E-2</v>
      </c>
      <c r="K51" s="73" t="s">
        <v>754</v>
      </c>
    </row>
    <row r="52" spans="1:11">
      <c r="A52" s="50" t="s">
        <v>107</v>
      </c>
      <c r="B52" s="58">
        <v>8.6590867974706606E-3</v>
      </c>
      <c r="C52" s="59">
        <v>0.88866196803437603</v>
      </c>
      <c r="D52" s="60">
        <v>-0.55917245393070802</v>
      </c>
      <c r="E52" s="61" t="s">
        <v>88</v>
      </c>
      <c r="G52" s="70">
        <v>0.15307913318040001</v>
      </c>
      <c r="H52" s="71">
        <v>1.08184414073432</v>
      </c>
      <c r="I52" s="71">
        <v>0.16257240456221803</v>
      </c>
      <c r="J52" s="72">
        <v>-5.7415333326169007E-2</v>
      </c>
      <c r="K52" s="73" t="s">
        <v>754</v>
      </c>
    </row>
    <row r="53" spans="1:11">
      <c r="A53" s="52" t="s">
        <v>578</v>
      </c>
      <c r="B53" s="58">
        <v>-1.1550760337282901E-5</v>
      </c>
      <c r="C53" s="59">
        <v>-1.2359917271477501</v>
      </c>
      <c r="D53" s="60">
        <v>-0.518384972151405</v>
      </c>
      <c r="E53" s="61" t="s">
        <v>562</v>
      </c>
      <c r="G53" s="70">
        <v>-0.120184019066639</v>
      </c>
      <c r="H53" s="71">
        <v>-2.4205442468474598</v>
      </c>
      <c r="I53" s="71">
        <v>0.87871923857393408</v>
      </c>
      <c r="J53" s="72">
        <v>-0.67508871715699403</v>
      </c>
      <c r="K53" s="73" t="s">
        <v>754</v>
      </c>
    </row>
    <row r="54" spans="1:11">
      <c r="A54" s="50" t="s">
        <v>108</v>
      </c>
      <c r="B54" s="58">
        <v>0.80642030766245609</v>
      </c>
      <c r="C54" s="59">
        <v>0.89660825158067803</v>
      </c>
      <c r="D54" s="60">
        <v>1.13570545827157</v>
      </c>
      <c r="E54" s="61" t="s">
        <v>88</v>
      </c>
      <c r="G54" s="70">
        <v>-0.84752127248034004</v>
      </c>
      <c r="H54" s="71">
        <v>0.21119183310501702</v>
      </c>
      <c r="I54" s="71">
        <v>0.46435192819659704</v>
      </c>
      <c r="J54" s="72">
        <v>0.62356584676918403</v>
      </c>
      <c r="K54" s="73" t="s">
        <v>754</v>
      </c>
    </row>
    <row r="55" spans="1:11">
      <c r="A55" s="50" t="s">
        <v>530</v>
      </c>
      <c r="B55" s="58">
        <v>0.75497968563346507</v>
      </c>
      <c r="C55" s="59">
        <v>0.7156598695889711</v>
      </c>
      <c r="D55" s="60">
        <v>0.45865101840854705</v>
      </c>
      <c r="E55" s="61" t="s">
        <v>525</v>
      </c>
      <c r="G55" s="70">
        <v>-0.180505718710254</v>
      </c>
      <c r="H55" s="71">
        <v>0.77327961672717604</v>
      </c>
      <c r="I55" s="71">
        <v>2.76873560166035E-2</v>
      </c>
      <c r="J55" s="72">
        <v>0.55023373944171405</v>
      </c>
      <c r="K55" s="73" t="s">
        <v>755</v>
      </c>
    </row>
    <row r="56" spans="1:11">
      <c r="A56" s="50" t="s">
        <v>109</v>
      </c>
      <c r="B56" s="58">
        <v>1.1091178923437099</v>
      </c>
      <c r="C56" s="59">
        <v>1.72009494116156</v>
      </c>
      <c r="D56" s="60">
        <v>1.9154621877082301</v>
      </c>
      <c r="E56" s="61" t="s">
        <v>88</v>
      </c>
      <c r="G56" s="70">
        <v>-0.61669244757040209</v>
      </c>
      <c r="H56" s="71">
        <v>-1.5192606629332901</v>
      </c>
      <c r="I56" s="71">
        <v>-0.17137952114878702</v>
      </c>
      <c r="J56" s="72">
        <v>0.284032160343206</v>
      </c>
      <c r="K56" s="73" t="s">
        <v>755</v>
      </c>
    </row>
    <row r="57" spans="1:11">
      <c r="A57" s="50" t="s">
        <v>531</v>
      </c>
      <c r="B57" s="58">
        <v>1.34604528206269</v>
      </c>
      <c r="C57" s="59">
        <v>0.85827168382106711</v>
      </c>
      <c r="D57" s="60">
        <v>0.94159044524665303</v>
      </c>
      <c r="E57" s="61" t="s">
        <v>525</v>
      </c>
      <c r="G57" s="70">
        <v>-0.49774718563532205</v>
      </c>
      <c r="H57" s="71">
        <v>-0.49835428635241003</v>
      </c>
      <c r="I57" s="71">
        <v>0.88660073815204909</v>
      </c>
      <c r="J57" s="72">
        <v>1.17231390366982</v>
      </c>
      <c r="K57" s="73" t="s">
        <v>755</v>
      </c>
    </row>
    <row r="58" spans="1:11">
      <c r="A58" s="50" t="s">
        <v>532</v>
      </c>
      <c r="B58" s="58">
        <v>1.1699134575494701</v>
      </c>
      <c r="C58" s="59">
        <v>1.1301435597271001</v>
      </c>
      <c r="D58" s="60">
        <v>1.0589199737813899</v>
      </c>
      <c r="E58" s="61" t="s">
        <v>525</v>
      </c>
      <c r="G58" s="70">
        <v>-0.21768441813623302</v>
      </c>
      <c r="H58" s="71">
        <v>-0.27805620941008202</v>
      </c>
      <c r="I58" s="71">
        <v>-9.7549996733196503E-3</v>
      </c>
      <c r="J58" s="72">
        <v>-0.18800994296707901</v>
      </c>
      <c r="K58" s="73" t="s">
        <v>755</v>
      </c>
    </row>
    <row r="59" spans="1:11">
      <c r="A59" s="50" t="s">
        <v>110</v>
      </c>
      <c r="B59" s="58">
        <v>0.60106223378791002</v>
      </c>
      <c r="C59" s="59">
        <v>0.71177770667333307</v>
      </c>
      <c r="D59" s="60">
        <v>0.66070355563309902</v>
      </c>
      <c r="E59" s="61" t="s">
        <v>88</v>
      </c>
      <c r="G59" s="70">
        <v>0.12926788748356</v>
      </c>
      <c r="H59" s="71">
        <v>-0.37818697701592102</v>
      </c>
      <c r="I59" s="71">
        <v>-0.14967433907164102</v>
      </c>
      <c r="J59" s="72">
        <v>-0.30243538603836101</v>
      </c>
      <c r="K59" s="73" t="s">
        <v>755</v>
      </c>
    </row>
    <row r="60" spans="1:11">
      <c r="A60" s="52" t="s">
        <v>579</v>
      </c>
      <c r="B60" s="58">
        <v>-0.52537884677728997</v>
      </c>
      <c r="C60" s="59">
        <v>-0.9988762309961241</v>
      </c>
      <c r="D60" s="60">
        <v>-0.93293449901397996</v>
      </c>
      <c r="E60" s="61" t="s">
        <v>562</v>
      </c>
      <c r="G60" s="70">
        <v>0.553251426542964</v>
      </c>
      <c r="H60" s="71">
        <v>-0.388658393506356</v>
      </c>
      <c r="I60" s="71">
        <v>9.9442002567488696E-2</v>
      </c>
      <c r="J60" s="72">
        <v>-0.18204623370657602</v>
      </c>
      <c r="K60" s="73" t="s">
        <v>755</v>
      </c>
    </row>
    <row r="61" spans="1:11">
      <c r="A61" s="52" t="s">
        <v>580</v>
      </c>
      <c r="B61" s="58">
        <v>-0.72319734668495306</v>
      </c>
      <c r="C61" s="59">
        <v>-0.98259926195905212</v>
      </c>
      <c r="D61" s="60">
        <v>-1.1919754326325001</v>
      </c>
      <c r="E61" s="61" t="s">
        <v>562</v>
      </c>
      <c r="G61" s="70">
        <v>0.64737846759284301</v>
      </c>
      <c r="H61" s="71">
        <v>0.34729896103241903</v>
      </c>
      <c r="I61" s="71">
        <v>-0.201730490280528</v>
      </c>
      <c r="J61" s="72">
        <v>-0.65672950751131509</v>
      </c>
      <c r="K61" s="73" t="s">
        <v>754</v>
      </c>
    </row>
    <row r="62" spans="1:11">
      <c r="A62" s="50" t="s">
        <v>111</v>
      </c>
      <c r="B62" s="58">
        <v>0.66772146612491701</v>
      </c>
      <c r="C62" s="59">
        <v>0.81004682907913406</v>
      </c>
      <c r="D62" s="60">
        <v>0.67065015888512203</v>
      </c>
      <c r="E62" s="61" t="s">
        <v>88</v>
      </c>
      <c r="G62" s="70">
        <v>-0.56027458573107802</v>
      </c>
      <c r="H62" s="71">
        <v>-0.73281191400948609</v>
      </c>
      <c r="I62" s="71">
        <v>0.79965381710819305</v>
      </c>
      <c r="J62" s="72">
        <v>7.0989329709636492E-2</v>
      </c>
      <c r="K62" s="73" t="s">
        <v>755</v>
      </c>
    </row>
    <row r="63" spans="1:11">
      <c r="A63" s="52" t="s">
        <v>581</v>
      </c>
      <c r="B63" s="58">
        <v>-0.45393660103244804</v>
      </c>
      <c r="C63" s="59">
        <v>-1.0519971241814901</v>
      </c>
      <c r="D63" s="60">
        <v>-1.0973687706948001</v>
      </c>
      <c r="E63" s="61" t="s">
        <v>562</v>
      </c>
      <c r="G63" s="70">
        <v>0.593579199706325</v>
      </c>
      <c r="H63" s="71">
        <v>-0.94476899267980308</v>
      </c>
      <c r="I63" s="71">
        <v>-0.27840205894149</v>
      </c>
      <c r="J63" s="72">
        <v>-1.2218738952518799</v>
      </c>
      <c r="K63" s="73" t="s">
        <v>754</v>
      </c>
    </row>
    <row r="64" spans="1:11">
      <c r="A64" s="50" t="s">
        <v>112</v>
      </c>
      <c r="B64" s="58">
        <v>-2.7351849947221899E-2</v>
      </c>
      <c r="C64" s="59">
        <v>1.2629068719883301</v>
      </c>
      <c r="D64" s="60">
        <v>1.65548284890335</v>
      </c>
      <c r="E64" s="61" t="s">
        <v>88</v>
      </c>
      <c r="G64" s="70">
        <v>-2.41336736541309E-2</v>
      </c>
      <c r="H64" s="71">
        <v>2.1068739432558101</v>
      </c>
      <c r="I64" s="71">
        <v>6.3902216785105104E-2</v>
      </c>
      <c r="J64" s="72">
        <v>2.3738700224614302</v>
      </c>
      <c r="K64" s="73" t="s">
        <v>754</v>
      </c>
    </row>
    <row r="65" spans="1:11">
      <c r="A65" s="50" t="s">
        <v>113</v>
      </c>
      <c r="B65" s="58">
        <v>0.30924807630182805</v>
      </c>
      <c r="C65" s="59">
        <v>0.99262384564269512</v>
      </c>
      <c r="D65" s="60">
        <v>1.07691155153672</v>
      </c>
      <c r="E65" s="61" t="s">
        <v>88</v>
      </c>
      <c r="G65" s="70">
        <v>-0.86378768769503511</v>
      </c>
      <c r="H65" s="71">
        <v>0.51469365285211599</v>
      </c>
      <c r="I65" s="71">
        <v>-0.21070567564757903</v>
      </c>
      <c r="J65" s="72">
        <v>0.82094254823133206</v>
      </c>
      <c r="K65" s="73" t="s">
        <v>754</v>
      </c>
    </row>
    <row r="66" spans="1:11">
      <c r="A66" s="50" t="s">
        <v>8</v>
      </c>
      <c r="B66" s="58">
        <v>0.78178897832839411</v>
      </c>
      <c r="C66" s="59">
        <v>0.93676857581243211</v>
      </c>
      <c r="D66" s="60">
        <v>0.99732307822450206</v>
      </c>
      <c r="E66" s="61" t="s">
        <v>1</v>
      </c>
      <c r="G66" s="70">
        <v>-0.22921173062989203</v>
      </c>
      <c r="H66" s="71">
        <v>0.59960368350363702</v>
      </c>
      <c r="I66" s="71">
        <v>-0.16501678894201202</v>
      </c>
      <c r="J66" s="72">
        <v>0.310289587870824</v>
      </c>
      <c r="K66" s="73" t="s">
        <v>754</v>
      </c>
    </row>
    <row r="67" spans="1:11">
      <c r="A67" s="50" t="s">
        <v>533</v>
      </c>
      <c r="B67" s="58">
        <v>1.55996688335245</v>
      </c>
      <c r="C67" s="59">
        <v>1.4067845705720901</v>
      </c>
      <c r="D67" s="60">
        <v>1.38695598824107</v>
      </c>
      <c r="E67" s="61" t="s">
        <v>525</v>
      </c>
      <c r="G67" s="70">
        <v>-0.56353392138828706</v>
      </c>
      <c r="H67" s="71">
        <v>-7.9921128187616597E-2</v>
      </c>
      <c r="I67" s="71">
        <v>2.96411964595466E-2</v>
      </c>
      <c r="J67" s="72">
        <v>0.26012964242915804</v>
      </c>
      <c r="K67" s="73" t="s">
        <v>755</v>
      </c>
    </row>
    <row r="68" spans="1:11">
      <c r="A68" s="50" t="s">
        <v>534</v>
      </c>
      <c r="B68" s="58">
        <v>1.07464079912335</v>
      </c>
      <c r="C68" s="59">
        <v>0.78014129720511405</v>
      </c>
      <c r="D68" s="60">
        <v>1.3337608761780599</v>
      </c>
      <c r="E68" s="61" t="s">
        <v>525</v>
      </c>
      <c r="G68" s="70">
        <v>-0.23706735440651999</v>
      </c>
      <c r="H68" s="71">
        <v>0.32079959024775001</v>
      </c>
      <c r="I68" s="71">
        <v>0.27958633587784704</v>
      </c>
      <c r="J68" s="72">
        <v>0.97216615911976811</v>
      </c>
      <c r="K68" s="73" t="s">
        <v>755</v>
      </c>
    </row>
    <row r="69" spans="1:11">
      <c r="A69" s="50" t="s">
        <v>9</v>
      </c>
      <c r="B69" s="58">
        <v>1.9670552603570899</v>
      </c>
      <c r="C69" s="59">
        <v>2.2729381509087099</v>
      </c>
      <c r="D69" s="60">
        <v>2.2508733134563799</v>
      </c>
      <c r="E69" s="61" t="s">
        <v>1</v>
      </c>
      <c r="G69" s="70">
        <v>-0.37655549266317101</v>
      </c>
      <c r="H69" s="71">
        <v>0.99657058990731207</v>
      </c>
      <c r="I69" s="71">
        <v>0.18687586215676999</v>
      </c>
      <c r="J69" s="72">
        <v>0.69347278985600103</v>
      </c>
      <c r="K69" s="73" t="s">
        <v>754</v>
      </c>
    </row>
    <row r="70" spans="1:11">
      <c r="A70" s="50" t="s">
        <v>10</v>
      </c>
      <c r="B70" s="58">
        <v>1.3857487571506799</v>
      </c>
      <c r="C70" s="59">
        <v>1.3850884400915899</v>
      </c>
      <c r="D70" s="60">
        <v>1.4859574049272199</v>
      </c>
      <c r="E70" s="61" t="s">
        <v>1</v>
      </c>
      <c r="G70" s="70">
        <v>-0.56554986573037302</v>
      </c>
      <c r="H70" s="71">
        <v>-0.40823667611648201</v>
      </c>
      <c r="I70" s="71">
        <v>-1.24465501845341E-2</v>
      </c>
      <c r="J70" s="72">
        <v>-0.56008972146676106</v>
      </c>
      <c r="K70" s="73" t="s">
        <v>755</v>
      </c>
    </row>
    <row r="71" spans="1:11">
      <c r="A71" s="50" t="s">
        <v>535</v>
      </c>
      <c r="B71" s="58">
        <v>1.8557456293086498</v>
      </c>
      <c r="C71" s="59">
        <v>1.6377202099661701</v>
      </c>
      <c r="D71" s="60">
        <v>1.0711484444098001</v>
      </c>
      <c r="E71" s="61" t="s">
        <v>525</v>
      </c>
      <c r="G71" s="70">
        <v>0.11147431631673702</v>
      </c>
      <c r="H71" s="71">
        <v>-0.92811347919456311</v>
      </c>
      <c r="I71" s="71">
        <v>-1.70189208671301E-2</v>
      </c>
      <c r="J71" s="72">
        <v>-1.9065320573520199</v>
      </c>
      <c r="K71" s="73" t="s">
        <v>754</v>
      </c>
    </row>
    <row r="72" spans="1:11">
      <c r="A72" s="50" t="s">
        <v>11</v>
      </c>
      <c r="B72" s="58">
        <v>1.3975938567871</v>
      </c>
      <c r="C72" s="59">
        <v>1.4230686141053099</v>
      </c>
      <c r="D72" s="60">
        <v>0.86504427702834108</v>
      </c>
      <c r="E72" s="61" t="s">
        <v>1</v>
      </c>
      <c r="G72" s="70">
        <v>-0.26515768143797402</v>
      </c>
      <c r="H72" s="71">
        <v>-0.83459640421995307</v>
      </c>
      <c r="I72" s="71">
        <v>-0.653761424063528</v>
      </c>
      <c r="J72" s="72">
        <v>-1.3834233194913201</v>
      </c>
      <c r="K72" s="73" t="s">
        <v>755</v>
      </c>
    </row>
    <row r="73" spans="1:11">
      <c r="A73" s="50" t="s">
        <v>536</v>
      </c>
      <c r="B73" s="58">
        <v>1.20149301216259</v>
      </c>
      <c r="C73" s="59">
        <v>1.20039560816284</v>
      </c>
      <c r="D73" s="60">
        <v>0.92859087315491806</v>
      </c>
      <c r="E73" s="61" t="s">
        <v>525</v>
      </c>
      <c r="G73" s="70">
        <v>-8.2808625931372198E-3</v>
      </c>
      <c r="H73" s="71">
        <v>-0.31090790807152502</v>
      </c>
      <c r="I73" s="71">
        <v>-0.29289929637167</v>
      </c>
      <c r="J73" s="72">
        <v>-0.86930154635464107</v>
      </c>
      <c r="K73" s="73" t="s">
        <v>754</v>
      </c>
    </row>
    <row r="74" spans="1:11">
      <c r="A74" s="50" t="s">
        <v>537</v>
      </c>
      <c r="B74" s="58">
        <v>1.5366343318667499</v>
      </c>
      <c r="C74" s="59">
        <v>1.41327420868008</v>
      </c>
      <c r="D74" s="60">
        <v>1.47992822565216</v>
      </c>
      <c r="E74" s="61" t="s">
        <v>525</v>
      </c>
      <c r="G74" s="70">
        <v>-0.17813426536473001</v>
      </c>
      <c r="H74" s="71">
        <v>-0.11095155384706</v>
      </c>
      <c r="I74" s="71">
        <v>-6.7672582256878902E-2</v>
      </c>
      <c r="J74" s="72">
        <v>0.49328055955170003</v>
      </c>
      <c r="K74" s="73" t="s">
        <v>755</v>
      </c>
    </row>
    <row r="75" spans="1:11">
      <c r="A75" s="50" t="s">
        <v>114</v>
      </c>
      <c r="B75" s="58">
        <v>0.11549186489447601</v>
      </c>
      <c r="C75" s="59">
        <v>0.84206321133105611</v>
      </c>
      <c r="D75" s="60">
        <v>1.1583422276153299</v>
      </c>
      <c r="E75" s="61" t="s">
        <v>88</v>
      </c>
      <c r="G75" s="70">
        <v>-0.32333933119532904</v>
      </c>
      <c r="H75" s="71">
        <v>0.55320179106732703</v>
      </c>
      <c r="I75" s="71">
        <v>-6.9854542864010494E-2</v>
      </c>
      <c r="J75" s="72">
        <v>0.59428985745624907</v>
      </c>
      <c r="K75" s="73" t="s">
        <v>754</v>
      </c>
    </row>
    <row r="76" spans="1:11">
      <c r="A76" s="50" t="s">
        <v>115</v>
      </c>
      <c r="B76" s="58">
        <v>0.33115532941794301</v>
      </c>
      <c r="C76" s="59">
        <v>0.80980947049353003</v>
      </c>
      <c r="D76" s="60">
        <v>1.6083102464704799</v>
      </c>
      <c r="E76" s="61" t="s">
        <v>88</v>
      </c>
      <c r="G76" s="70">
        <v>0.12963038924774301</v>
      </c>
      <c r="H76" s="71">
        <v>0.23012911567555103</v>
      </c>
      <c r="I76" s="71">
        <v>-2.3133435072173001E-2</v>
      </c>
      <c r="J76" s="72">
        <v>-0.51862720959442499</v>
      </c>
      <c r="K76" s="73" t="s">
        <v>755</v>
      </c>
    </row>
    <row r="77" spans="1:11">
      <c r="A77" s="50" t="s">
        <v>116</v>
      </c>
      <c r="B77" s="58">
        <v>3.0894278850180301</v>
      </c>
      <c r="C77" s="59">
        <v>7.1878812979707103</v>
      </c>
      <c r="D77" s="60">
        <v>6.6723521427095402</v>
      </c>
      <c r="E77" s="61" t="s">
        <v>88</v>
      </c>
      <c r="G77" s="70">
        <v>1.79095836555398</v>
      </c>
      <c r="H77" s="71">
        <v>5.8064629222744797</v>
      </c>
      <c r="I77" s="71">
        <v>1.64981073094679</v>
      </c>
      <c r="J77" s="72">
        <v>3.7462821305533502</v>
      </c>
      <c r="K77" s="73" t="s">
        <v>754</v>
      </c>
    </row>
    <row r="78" spans="1:11">
      <c r="A78" s="50" t="s">
        <v>117</v>
      </c>
      <c r="B78" s="58">
        <v>-4.4508488367217602E-2</v>
      </c>
      <c r="C78" s="59">
        <v>0.86941535925433611</v>
      </c>
      <c r="D78" s="60">
        <v>0.50525522889660301</v>
      </c>
      <c r="E78" s="61" t="s">
        <v>88</v>
      </c>
      <c r="G78" s="70">
        <v>-0.12448977306248601</v>
      </c>
      <c r="H78" s="71">
        <v>0.18476651622920001</v>
      </c>
      <c r="I78" s="71">
        <v>3.87018419749217E-2</v>
      </c>
      <c r="J78" s="72">
        <v>-2.3063605568771699</v>
      </c>
      <c r="K78" s="73" t="s">
        <v>755</v>
      </c>
    </row>
    <row r="79" spans="1:11">
      <c r="A79" s="50" t="s">
        <v>118</v>
      </c>
      <c r="B79" s="58">
        <v>0.54488785003089502</v>
      </c>
      <c r="C79" s="59">
        <v>0.74757699672892508</v>
      </c>
      <c r="D79" s="60">
        <v>0.28637522827515505</v>
      </c>
      <c r="E79" s="61" t="s">
        <v>88</v>
      </c>
      <c r="G79" s="70">
        <v>-0.33907777838923103</v>
      </c>
      <c r="H79" s="71">
        <v>4.8111077551440701E-2</v>
      </c>
      <c r="I79" s="71">
        <v>-5.92294696314023E-3</v>
      </c>
      <c r="J79" s="72">
        <v>-7.1411477684468802E-2</v>
      </c>
      <c r="K79" s="73" t="s">
        <v>755</v>
      </c>
    </row>
    <row r="80" spans="1:11">
      <c r="A80" s="50" t="s">
        <v>119</v>
      </c>
      <c r="B80" s="58">
        <v>0.39682880493226302</v>
      </c>
      <c r="C80" s="59">
        <v>2.4296854136525798</v>
      </c>
      <c r="D80" s="60">
        <v>0.57546797378048709</v>
      </c>
      <c r="E80" s="61" t="s">
        <v>88</v>
      </c>
      <c r="G80" s="70">
        <v>-0.41670551659006905</v>
      </c>
      <c r="H80" s="71">
        <v>-1.80812613336957</v>
      </c>
      <c r="I80" s="71">
        <v>-7.455479360884501E-2</v>
      </c>
      <c r="J80" s="72">
        <v>-2.4296149806197702</v>
      </c>
      <c r="K80" s="73" t="s">
        <v>755</v>
      </c>
    </row>
    <row r="81" spans="1:11">
      <c r="A81" s="52" t="s">
        <v>582</v>
      </c>
      <c r="B81" s="58">
        <v>0.25266265663081</v>
      </c>
      <c r="C81" s="59">
        <v>-1.1137594764697101</v>
      </c>
      <c r="D81" s="60">
        <v>-1.0354642236754501</v>
      </c>
      <c r="E81" s="61" t="s">
        <v>562</v>
      </c>
      <c r="G81" s="70">
        <v>0.14555964946403901</v>
      </c>
      <c r="H81" s="71">
        <v>0.81649191009152411</v>
      </c>
      <c r="I81" s="71">
        <v>0.29465003663600603</v>
      </c>
      <c r="J81" s="72">
        <v>1.7551358977362401</v>
      </c>
      <c r="K81" s="73" t="s">
        <v>755</v>
      </c>
    </row>
    <row r="82" spans="1:11">
      <c r="A82" s="50" t="s">
        <v>120</v>
      </c>
      <c r="B82" s="58">
        <v>0.44319120711341303</v>
      </c>
      <c r="C82" s="59">
        <v>1.6950799158294401</v>
      </c>
      <c r="D82" s="60">
        <v>0.69568838615011996</v>
      </c>
      <c r="E82" s="61" t="s">
        <v>88</v>
      </c>
      <c r="G82" s="70">
        <v>-0.105154585773785</v>
      </c>
      <c r="H82" s="71">
        <v>-2.1009403159218203E-3</v>
      </c>
      <c r="I82" s="71">
        <v>-5.4372375535684102E-2</v>
      </c>
      <c r="J82" s="72">
        <v>0.26890951219688203</v>
      </c>
      <c r="K82" s="73" t="s">
        <v>755</v>
      </c>
    </row>
    <row r="83" spans="1:11">
      <c r="A83" s="50" t="s">
        <v>12</v>
      </c>
      <c r="B83" s="58">
        <v>0.89470423525440002</v>
      </c>
      <c r="C83" s="59">
        <v>0.90096158123529102</v>
      </c>
      <c r="D83" s="60">
        <v>0.51454593403149107</v>
      </c>
      <c r="E83" s="61" t="s">
        <v>1</v>
      </c>
      <c r="G83" s="70">
        <v>-6.1634344416051298E-2</v>
      </c>
      <c r="H83" s="71">
        <v>0.27729723663716704</v>
      </c>
      <c r="I83" s="71">
        <v>3.9358197683085301E-2</v>
      </c>
      <c r="J83" s="72">
        <v>-0.16126827257527601</v>
      </c>
      <c r="K83" s="73" t="s">
        <v>755</v>
      </c>
    </row>
    <row r="84" spans="1:11">
      <c r="A84" s="50" t="s">
        <v>121</v>
      </c>
      <c r="B84" s="58">
        <v>0.58532678331254706</v>
      </c>
      <c r="C84" s="59">
        <v>0.99735330052246307</v>
      </c>
      <c r="D84" s="60">
        <v>1.98865019418293</v>
      </c>
      <c r="E84" s="61" t="s">
        <v>88</v>
      </c>
      <c r="G84" s="70">
        <v>0.21214522667897201</v>
      </c>
      <c r="H84" s="71">
        <v>4.7065963988101398</v>
      </c>
      <c r="I84" s="71">
        <v>0.29513182938760602</v>
      </c>
      <c r="J84" s="72">
        <v>4.0857649928707396</v>
      </c>
      <c r="K84" s="73" t="s">
        <v>754</v>
      </c>
    </row>
    <row r="85" spans="1:11">
      <c r="A85" s="50" t="s">
        <v>122</v>
      </c>
      <c r="B85" s="58">
        <v>0.44947209599654403</v>
      </c>
      <c r="C85" s="59">
        <v>1.55240979068312</v>
      </c>
      <c r="D85" s="60">
        <v>1.1020893329858601</v>
      </c>
      <c r="E85" s="61" t="s">
        <v>88</v>
      </c>
      <c r="G85" s="70">
        <v>1.29870058664973E-2</v>
      </c>
      <c r="H85" s="71">
        <v>2.14119270927781</v>
      </c>
      <c r="I85" s="71">
        <v>0.11372018737250501</v>
      </c>
      <c r="J85" s="72">
        <v>1.4464683127364399</v>
      </c>
      <c r="K85" s="73" t="s">
        <v>754</v>
      </c>
    </row>
    <row r="86" spans="1:11">
      <c r="A86" s="52" t="s">
        <v>583</v>
      </c>
      <c r="B86" s="58">
        <v>-0.21847609853584402</v>
      </c>
      <c r="C86" s="59">
        <v>-0.95523908295900106</v>
      </c>
      <c r="D86" s="60">
        <v>-0.84445004993063</v>
      </c>
      <c r="E86" s="61" t="s">
        <v>562</v>
      </c>
      <c r="G86" s="70">
        <v>0.52572159573465505</v>
      </c>
      <c r="H86" s="71">
        <v>-1.0655855949620001</v>
      </c>
      <c r="I86" s="71">
        <v>-0.34410671660021802</v>
      </c>
      <c r="J86" s="72">
        <v>-1.6622935045207301</v>
      </c>
      <c r="K86" s="73" t="s">
        <v>754</v>
      </c>
    </row>
    <row r="87" spans="1:11">
      <c r="A87" s="50" t="s">
        <v>123</v>
      </c>
      <c r="B87" s="58">
        <v>0.44381935172879999</v>
      </c>
      <c r="C87" s="59">
        <v>0.81262952923666998</v>
      </c>
      <c r="D87" s="60">
        <v>0.7931189379334771</v>
      </c>
      <c r="E87" s="61" t="s">
        <v>88</v>
      </c>
      <c r="G87" s="70">
        <v>-9.4254179044886297E-2</v>
      </c>
      <c r="H87" s="71">
        <v>-0.70816675704909704</v>
      </c>
      <c r="I87" s="71">
        <v>-0.11378768143178701</v>
      </c>
      <c r="J87" s="72">
        <v>-1.1540572974119601</v>
      </c>
      <c r="K87" s="73" t="s">
        <v>755</v>
      </c>
    </row>
    <row r="88" spans="1:11">
      <c r="A88" s="50" t="s">
        <v>124</v>
      </c>
      <c r="B88" s="58">
        <v>-7.2003027827368601E-2</v>
      </c>
      <c r="C88" s="59">
        <v>1.87630983425161</v>
      </c>
      <c r="D88" s="60">
        <v>1.95704521428292</v>
      </c>
      <c r="E88" s="61" t="s">
        <v>88</v>
      </c>
      <c r="G88" s="70">
        <v>0.33331022091875401</v>
      </c>
      <c r="H88" s="71">
        <v>3.6879763255517002</v>
      </c>
      <c r="I88" s="71">
        <v>-0.21740352580526601</v>
      </c>
      <c r="J88" s="72">
        <v>2.5593531234525702</v>
      </c>
      <c r="K88" s="73" t="s">
        <v>754</v>
      </c>
    </row>
    <row r="89" spans="1:11">
      <c r="A89" s="50" t="s">
        <v>125</v>
      </c>
      <c r="B89" s="58">
        <v>0.627890874891464</v>
      </c>
      <c r="C89" s="59">
        <v>0.73582139791064105</v>
      </c>
      <c r="D89" s="60">
        <v>0.80882309011200404</v>
      </c>
      <c r="E89" s="61" t="s">
        <v>88</v>
      </c>
      <c r="G89" s="70">
        <v>-6.2852685407622205E-2</v>
      </c>
      <c r="H89" s="71">
        <v>0.300437817942454</v>
      </c>
      <c r="I89" s="71">
        <v>-0.14091424073446401</v>
      </c>
      <c r="J89" s="72">
        <v>-0.40209448953449506</v>
      </c>
      <c r="K89" s="73" t="s">
        <v>755</v>
      </c>
    </row>
    <row r="90" spans="1:11">
      <c r="A90" s="52" t="s">
        <v>584</v>
      </c>
      <c r="B90" s="58">
        <v>-9.0197620592355796E-2</v>
      </c>
      <c r="C90" s="59">
        <v>-0.8129331618762391</v>
      </c>
      <c r="D90" s="60">
        <v>-0.69172570182262105</v>
      </c>
      <c r="E90" s="61" t="s">
        <v>562</v>
      </c>
      <c r="G90" s="70">
        <v>0.18395668074153801</v>
      </c>
      <c r="H90" s="71">
        <v>0.580835613597663</v>
      </c>
      <c r="I90" s="71">
        <v>0.45807344775255904</v>
      </c>
      <c r="J90" s="72">
        <v>0.61394903393582401</v>
      </c>
      <c r="K90" s="73" t="s">
        <v>755</v>
      </c>
    </row>
    <row r="91" spans="1:11">
      <c r="A91" s="50" t="s">
        <v>126</v>
      </c>
      <c r="B91" s="58">
        <v>-9.0214769344555495E-2</v>
      </c>
      <c r="C91" s="59">
        <v>0.84073971899954003</v>
      </c>
      <c r="D91" s="60">
        <v>0.79148978001781101</v>
      </c>
      <c r="E91" s="61" t="s">
        <v>88</v>
      </c>
      <c r="G91" s="70">
        <v>0.20272340805227601</v>
      </c>
      <c r="H91" s="71">
        <v>1.1756515604326201</v>
      </c>
      <c r="I91" s="71">
        <v>-0.14088841567950999</v>
      </c>
      <c r="J91" s="72">
        <v>0.36390337295115904</v>
      </c>
      <c r="K91" s="73" t="s">
        <v>754</v>
      </c>
    </row>
    <row r="92" spans="1:11">
      <c r="A92" s="52" t="s">
        <v>585</v>
      </c>
      <c r="B92" s="58">
        <v>-0.17909628081437301</v>
      </c>
      <c r="C92" s="59">
        <v>-1.27442426893727</v>
      </c>
      <c r="D92" s="60">
        <v>-1.5041229936239899</v>
      </c>
      <c r="E92" s="61" t="s">
        <v>562</v>
      </c>
      <c r="G92" s="70">
        <v>0.46905106851982903</v>
      </c>
      <c r="H92" s="71">
        <v>3.4630391126502698</v>
      </c>
      <c r="I92" s="71">
        <v>-6.56004085866672E-2</v>
      </c>
      <c r="J92" s="72">
        <v>5.3505670655924398</v>
      </c>
      <c r="K92" s="73" t="s">
        <v>755</v>
      </c>
    </row>
    <row r="93" spans="1:11">
      <c r="A93" s="52" t="s">
        <v>586</v>
      </c>
      <c r="B93" s="58">
        <v>5.2920523142952501E-2</v>
      </c>
      <c r="C93" s="59">
        <v>-0.88003287913283812</v>
      </c>
      <c r="D93" s="60">
        <v>-0.80384430681375607</v>
      </c>
      <c r="E93" s="61" t="s">
        <v>562</v>
      </c>
      <c r="G93" s="70">
        <v>-0.20776786260170702</v>
      </c>
      <c r="H93" s="71">
        <v>-1.0418729785076699</v>
      </c>
      <c r="I93" s="71">
        <v>0.42850638767794302</v>
      </c>
      <c r="J93" s="72">
        <v>-0.48787938433661504</v>
      </c>
      <c r="K93" s="73" t="s">
        <v>754</v>
      </c>
    </row>
    <row r="94" spans="1:11">
      <c r="A94" s="50" t="s">
        <v>13</v>
      </c>
      <c r="B94" s="58">
        <v>0.73198159616542902</v>
      </c>
      <c r="C94" s="59">
        <v>0.98174212281401707</v>
      </c>
      <c r="D94" s="60">
        <v>0.75000441152582209</v>
      </c>
      <c r="E94" s="61" t="s">
        <v>1</v>
      </c>
      <c r="G94" s="70">
        <v>-0.38278581944284501</v>
      </c>
      <c r="H94" s="71">
        <v>0.34754878394045702</v>
      </c>
      <c r="I94" s="71">
        <v>-0.11670966920809701</v>
      </c>
      <c r="J94" s="72">
        <v>0.27298442985806703</v>
      </c>
      <c r="K94" s="73" t="s">
        <v>755</v>
      </c>
    </row>
    <row r="95" spans="1:11">
      <c r="A95" s="50" t="s">
        <v>127</v>
      </c>
      <c r="B95" s="58">
        <v>0.342841896762481</v>
      </c>
      <c r="C95" s="59">
        <v>1.0831812157964</v>
      </c>
      <c r="D95" s="60">
        <v>0.95942400767878311</v>
      </c>
      <c r="E95" s="61" t="s">
        <v>88</v>
      </c>
      <c r="G95" s="70">
        <v>-7.2675541498327903E-2</v>
      </c>
      <c r="H95" s="71">
        <v>-0.21695298820868503</v>
      </c>
      <c r="I95" s="71">
        <v>-0.14090614526296902</v>
      </c>
      <c r="J95" s="72">
        <v>0.44422955250939306</v>
      </c>
      <c r="K95" s="73" t="s">
        <v>755</v>
      </c>
    </row>
    <row r="96" spans="1:11">
      <c r="A96" s="50" t="s">
        <v>128</v>
      </c>
      <c r="B96" s="58">
        <v>-7.9226512815206401E-2</v>
      </c>
      <c r="C96" s="59">
        <v>1.3899323226389901</v>
      </c>
      <c r="D96" s="60">
        <v>1.58169554244201</v>
      </c>
      <c r="E96" s="61" t="s">
        <v>88</v>
      </c>
      <c r="G96" s="70">
        <v>-0.44848725013291602</v>
      </c>
      <c r="H96" s="71">
        <v>-0.98990753767433404</v>
      </c>
      <c r="I96" s="71">
        <v>-9.0712446154300491E-2</v>
      </c>
      <c r="J96" s="72">
        <v>-0.72636358123183109</v>
      </c>
      <c r="K96" s="73" t="s">
        <v>755</v>
      </c>
    </row>
    <row r="97" spans="1:11">
      <c r="A97" s="50" t="s">
        <v>538</v>
      </c>
      <c r="B97" s="58">
        <v>0.85804784599572903</v>
      </c>
      <c r="C97" s="59">
        <v>0.82387432965439711</v>
      </c>
      <c r="D97" s="60">
        <v>0.81858434164107907</v>
      </c>
      <c r="E97" s="61" t="s">
        <v>525</v>
      </c>
      <c r="G97" s="70">
        <v>-0.44996866178222999</v>
      </c>
      <c r="H97" s="71">
        <v>-0.10405849339837901</v>
      </c>
      <c r="I97" s="71">
        <v>-1.25928627592885E-2</v>
      </c>
      <c r="J97" s="72">
        <v>-0.36327308185266804</v>
      </c>
      <c r="K97" s="73" t="s">
        <v>755</v>
      </c>
    </row>
    <row r="98" spans="1:11">
      <c r="A98" s="50" t="s">
        <v>129</v>
      </c>
      <c r="B98" s="58">
        <v>0.40263597945703999</v>
      </c>
      <c r="C98" s="59">
        <v>1.7164300711226801</v>
      </c>
      <c r="D98" s="60">
        <v>2.2747424670573899</v>
      </c>
      <c r="E98" s="61" t="s">
        <v>88</v>
      </c>
      <c r="G98" s="70">
        <v>-0.42679077346476102</v>
      </c>
      <c r="H98" s="71">
        <v>0.92453506685380804</v>
      </c>
      <c r="I98" s="71">
        <v>-0.15935781070930702</v>
      </c>
      <c r="J98" s="72">
        <v>0.16322138127049701</v>
      </c>
      <c r="K98" s="73" t="s">
        <v>754</v>
      </c>
    </row>
    <row r="99" spans="1:11">
      <c r="A99" s="50" t="s">
        <v>130</v>
      </c>
      <c r="B99" s="58">
        <v>0.40081531356074501</v>
      </c>
      <c r="C99" s="59">
        <v>1.0176119244619399</v>
      </c>
      <c r="D99" s="60">
        <v>1.00214714457986</v>
      </c>
      <c r="E99" s="61" t="s">
        <v>88</v>
      </c>
      <c r="G99" s="70">
        <v>-0.41882505626239502</v>
      </c>
      <c r="H99" s="71">
        <v>0.10702853766438</v>
      </c>
      <c r="I99" s="71">
        <v>6.5983049652942702E-2</v>
      </c>
      <c r="J99" s="72">
        <v>0.43842236695059206</v>
      </c>
      <c r="K99" s="73" t="s">
        <v>755</v>
      </c>
    </row>
    <row r="100" spans="1:11">
      <c r="A100" s="50" t="s">
        <v>131</v>
      </c>
      <c r="B100" s="58">
        <v>0.54453896529272106</v>
      </c>
      <c r="C100" s="59">
        <v>0.71270732739649501</v>
      </c>
      <c r="D100" s="60">
        <v>1.06650104397725</v>
      </c>
      <c r="E100" s="61" t="s">
        <v>88</v>
      </c>
      <c r="G100" s="70">
        <v>-0.33575992002965205</v>
      </c>
      <c r="H100" s="71">
        <v>-0.41446194450890705</v>
      </c>
      <c r="I100" s="71">
        <v>6.2323482467004199E-2</v>
      </c>
      <c r="J100" s="72">
        <v>-0.69657425775427806</v>
      </c>
      <c r="K100" s="73" t="s">
        <v>755</v>
      </c>
    </row>
    <row r="101" spans="1:11">
      <c r="A101" s="50" t="s">
        <v>14</v>
      </c>
      <c r="B101" s="58">
        <v>0.89640376654508602</v>
      </c>
      <c r="C101" s="59">
        <v>1.0001133181299899</v>
      </c>
      <c r="D101" s="60">
        <v>0.44418834563226506</v>
      </c>
      <c r="E101" s="61" t="s">
        <v>1</v>
      </c>
      <c r="G101" s="70">
        <v>-0.13029743394764601</v>
      </c>
      <c r="H101" s="71">
        <v>-1.8954206694403099E-2</v>
      </c>
      <c r="I101" s="71">
        <v>-2.7949322024055201E-2</v>
      </c>
      <c r="J101" s="72">
        <v>-1.14707454041916</v>
      </c>
      <c r="K101" s="73" t="s">
        <v>755</v>
      </c>
    </row>
    <row r="102" spans="1:11">
      <c r="A102" s="52" t="s">
        <v>587</v>
      </c>
      <c r="B102" s="58">
        <v>-5.0004754745115697E-2</v>
      </c>
      <c r="C102" s="59">
        <v>-0.73132230925478503</v>
      </c>
      <c r="D102" s="60">
        <v>-0.51038801694796498</v>
      </c>
      <c r="E102" s="61" t="s">
        <v>562</v>
      </c>
      <c r="G102" s="70">
        <v>-0.12167126049617701</v>
      </c>
      <c r="H102" s="71">
        <v>0.22358063324099703</v>
      </c>
      <c r="I102" s="71">
        <v>0.122428543834945</v>
      </c>
      <c r="J102" s="72">
        <v>0.38123048044691904</v>
      </c>
      <c r="K102" s="73" t="s">
        <v>755</v>
      </c>
    </row>
    <row r="103" spans="1:11">
      <c r="A103" s="50" t="s">
        <v>132</v>
      </c>
      <c r="B103" s="58">
        <v>0.18301781141671902</v>
      </c>
      <c r="C103" s="59">
        <v>0.71535796166449706</v>
      </c>
      <c r="D103" s="60">
        <v>0.90263310315042511</v>
      </c>
      <c r="E103" s="61" t="s">
        <v>88</v>
      </c>
      <c r="G103" s="70">
        <v>-0.21737657985152101</v>
      </c>
      <c r="H103" s="71">
        <v>-4.15346767471182E-2</v>
      </c>
      <c r="I103" s="71">
        <v>0.17125846474672601</v>
      </c>
      <c r="J103" s="72">
        <v>-0.9184903965660971</v>
      </c>
      <c r="K103" s="73" t="s">
        <v>755</v>
      </c>
    </row>
    <row r="104" spans="1:11">
      <c r="A104" s="50" t="s">
        <v>133</v>
      </c>
      <c r="B104" s="58">
        <v>0.69313748375447903</v>
      </c>
      <c r="C104" s="59">
        <v>0.80722180732768611</v>
      </c>
      <c r="D104" s="60">
        <v>1.1770152090875601</v>
      </c>
      <c r="E104" s="61" t="s">
        <v>88</v>
      </c>
      <c r="G104" s="70">
        <v>-0.21536442881312101</v>
      </c>
      <c r="H104" s="71">
        <v>-0.26607263473148801</v>
      </c>
      <c r="I104" s="71">
        <v>0.13611189086270301</v>
      </c>
      <c r="J104" s="72">
        <v>3.9788623313208302E-2</v>
      </c>
      <c r="K104" s="73" t="s">
        <v>755</v>
      </c>
    </row>
    <row r="105" spans="1:11">
      <c r="A105" s="50" t="s">
        <v>134</v>
      </c>
      <c r="B105" s="58">
        <v>0.62680097653236</v>
      </c>
      <c r="C105" s="59">
        <v>0.72113242485223505</v>
      </c>
      <c r="D105" s="60">
        <v>0.68088612301041407</v>
      </c>
      <c r="E105" s="61" t="s">
        <v>88</v>
      </c>
      <c r="G105" s="70">
        <v>-0.44534084994670803</v>
      </c>
      <c r="H105" s="71">
        <v>2.0769123668674099</v>
      </c>
      <c r="I105" s="71">
        <v>8.7000362398205799E-2</v>
      </c>
      <c r="J105" s="72">
        <v>2.3017489736278502</v>
      </c>
      <c r="K105" s="73" t="s">
        <v>754</v>
      </c>
    </row>
    <row r="106" spans="1:11">
      <c r="A106" s="50" t="s">
        <v>15</v>
      </c>
      <c r="B106" s="58">
        <v>1.6391700319167901</v>
      </c>
      <c r="C106" s="59">
        <v>1.5746545959325902</v>
      </c>
      <c r="D106" s="60">
        <v>1.82465543136782</v>
      </c>
      <c r="E106" s="61" t="s">
        <v>1</v>
      </c>
      <c r="G106" s="70">
        <v>-0.36030129914613002</v>
      </c>
      <c r="H106" s="71">
        <v>5.4919791213308006E-2</v>
      </c>
      <c r="I106" s="71">
        <v>0.23380643910536802</v>
      </c>
      <c r="J106" s="72">
        <v>0.38290532700403401</v>
      </c>
      <c r="K106" s="73" t="s">
        <v>755</v>
      </c>
    </row>
    <row r="107" spans="1:11">
      <c r="A107" s="50" t="s">
        <v>135</v>
      </c>
      <c r="B107" s="58">
        <v>0.46167599096179002</v>
      </c>
      <c r="C107" s="59">
        <v>0.98837869009874613</v>
      </c>
      <c r="D107" s="60">
        <v>1.1916253172867899</v>
      </c>
      <c r="E107" s="61" t="s">
        <v>88</v>
      </c>
      <c r="G107" s="70">
        <v>-0.40067289567832304</v>
      </c>
      <c r="H107" s="71">
        <v>-1.3969698608630501</v>
      </c>
      <c r="I107" s="71">
        <v>0.41548840897816502</v>
      </c>
      <c r="J107" s="72">
        <v>1.0244447285259199</v>
      </c>
      <c r="K107" s="73" t="s">
        <v>754</v>
      </c>
    </row>
    <row r="108" spans="1:11">
      <c r="A108" s="50" t="s">
        <v>136</v>
      </c>
      <c r="B108" s="58">
        <v>0.53057888689561805</v>
      </c>
      <c r="C108" s="59">
        <v>1.02568381244704</v>
      </c>
      <c r="D108" s="60">
        <v>1.36798653377604</v>
      </c>
      <c r="E108" s="61" t="s">
        <v>88</v>
      </c>
      <c r="G108" s="70">
        <v>-0.48978858624546506</v>
      </c>
      <c r="H108" s="71">
        <v>-1.30070410135581</v>
      </c>
      <c r="I108" s="71">
        <v>0.275877307120872</v>
      </c>
      <c r="J108" s="72">
        <v>0.81545032522614103</v>
      </c>
      <c r="K108" s="73" t="s">
        <v>754</v>
      </c>
    </row>
    <row r="109" spans="1:11">
      <c r="A109" s="50" t="s">
        <v>16</v>
      </c>
      <c r="B109" s="58">
        <v>1.2723506818202601</v>
      </c>
      <c r="C109" s="59">
        <v>1.5190585033934201</v>
      </c>
      <c r="D109" s="60">
        <v>1.39105867339879</v>
      </c>
      <c r="E109" s="61" t="s">
        <v>1</v>
      </c>
      <c r="G109" s="70">
        <v>-1.10135787809466E-2</v>
      </c>
      <c r="H109" s="71">
        <v>0.5645303615164351</v>
      </c>
      <c r="I109" s="71">
        <v>-6.8665830548963303E-2</v>
      </c>
      <c r="J109" s="72">
        <v>4.3142584660647403E-2</v>
      </c>
      <c r="K109" s="73" t="s">
        <v>754</v>
      </c>
    </row>
    <row r="110" spans="1:11">
      <c r="A110" s="52" t="s">
        <v>588</v>
      </c>
      <c r="B110" s="58">
        <v>0.65025760526532106</v>
      </c>
      <c r="C110" s="59">
        <v>-0.82310054200600502</v>
      </c>
      <c r="D110" s="60">
        <v>0.11356344188256601</v>
      </c>
      <c r="E110" s="61" t="s">
        <v>562</v>
      </c>
      <c r="G110" s="70">
        <v>-0.45720542797783803</v>
      </c>
      <c r="H110" s="71">
        <v>-0.39732681139196302</v>
      </c>
      <c r="I110" s="71">
        <v>0.97313872666566203</v>
      </c>
      <c r="J110" s="72">
        <v>1.3686122376288501</v>
      </c>
      <c r="K110" s="73" t="s">
        <v>755</v>
      </c>
    </row>
    <row r="111" spans="1:11">
      <c r="A111" s="50" t="s">
        <v>137</v>
      </c>
      <c r="B111" s="58">
        <v>0.6363327752105451</v>
      </c>
      <c r="C111" s="59">
        <v>0.84303155091911208</v>
      </c>
      <c r="D111" s="60">
        <v>-0.13366711811833901</v>
      </c>
      <c r="E111" s="61" t="s">
        <v>88</v>
      </c>
      <c r="G111" s="70">
        <v>-0.33253268224255805</v>
      </c>
      <c r="H111" s="71">
        <v>0.68385883450345308</v>
      </c>
      <c r="I111" s="71">
        <v>-0.22105780016371801</v>
      </c>
      <c r="J111" s="72">
        <v>-0.63695997720619402</v>
      </c>
      <c r="K111" s="73" t="s">
        <v>754</v>
      </c>
    </row>
    <row r="112" spans="1:11">
      <c r="A112" s="50" t="s">
        <v>138</v>
      </c>
      <c r="B112" s="58">
        <v>-3.4142863643868503E-2</v>
      </c>
      <c r="C112" s="59">
        <v>1.6582536463197601</v>
      </c>
      <c r="D112" s="60">
        <v>1.1962396338132899</v>
      </c>
      <c r="E112" s="61" t="s">
        <v>88</v>
      </c>
      <c r="G112" s="70">
        <v>3.3332557529010702E-2</v>
      </c>
      <c r="H112" s="71">
        <v>0.85476411447552303</v>
      </c>
      <c r="I112" s="71">
        <v>9.0397230465156603E-2</v>
      </c>
      <c r="J112" s="72">
        <v>-0.167397672088685</v>
      </c>
      <c r="K112" s="73" t="s">
        <v>754</v>
      </c>
    </row>
    <row r="113" spans="1:11">
      <c r="A113" s="50" t="s">
        <v>139</v>
      </c>
      <c r="B113" s="58">
        <v>-4.12134521455697E-2</v>
      </c>
      <c r="C113" s="59">
        <v>0.73355267174222605</v>
      </c>
      <c r="D113" s="60">
        <v>1.5647241917655101</v>
      </c>
      <c r="E113" s="61" t="s">
        <v>88</v>
      </c>
      <c r="G113" s="70">
        <v>-0.211057215963001</v>
      </c>
      <c r="H113" s="71">
        <v>0.83295347285524401</v>
      </c>
      <c r="I113" s="71">
        <v>0.24103296496576701</v>
      </c>
      <c r="J113" s="72">
        <v>1.8775030900318401</v>
      </c>
      <c r="K113" s="73" t="s">
        <v>754</v>
      </c>
    </row>
    <row r="114" spans="1:11">
      <c r="A114" s="50" t="s">
        <v>140</v>
      </c>
      <c r="B114" s="58">
        <v>0.51062755348851407</v>
      </c>
      <c r="C114" s="59">
        <v>0.71272207193972303</v>
      </c>
      <c r="D114" s="60">
        <v>0.90311298179059107</v>
      </c>
      <c r="E114" s="61" t="s">
        <v>88</v>
      </c>
      <c r="G114" s="70">
        <v>0.21676581914222201</v>
      </c>
      <c r="H114" s="71">
        <v>0.34063867597818803</v>
      </c>
      <c r="I114" s="71">
        <v>-4.5727252191748398E-2</v>
      </c>
      <c r="J114" s="72">
        <v>-0.24277886867088802</v>
      </c>
      <c r="K114" s="73" t="s">
        <v>755</v>
      </c>
    </row>
    <row r="115" spans="1:11">
      <c r="A115" s="50" t="s">
        <v>141</v>
      </c>
      <c r="B115" s="58">
        <v>-6.6762806460983508E-3</v>
      </c>
      <c r="C115" s="59">
        <v>1.2023947311471299</v>
      </c>
      <c r="D115" s="60">
        <v>5.1948191932991196E-2</v>
      </c>
      <c r="E115" s="61" t="s">
        <v>88</v>
      </c>
      <c r="G115" s="70">
        <v>0.36779462061176205</v>
      </c>
      <c r="H115" s="71">
        <v>2.2252550514104401</v>
      </c>
      <c r="I115" s="71">
        <v>1.2040923083889999E-2</v>
      </c>
      <c r="J115" s="72">
        <v>4.5510826765274004</v>
      </c>
      <c r="K115" s="73" t="s">
        <v>754</v>
      </c>
    </row>
    <row r="116" spans="1:11">
      <c r="A116" s="50" t="s">
        <v>142</v>
      </c>
      <c r="B116" s="58">
        <v>0.46062143883489104</v>
      </c>
      <c r="C116" s="59">
        <v>0.9927655540550161</v>
      </c>
      <c r="D116" s="60">
        <v>0.76211950411689711</v>
      </c>
      <c r="E116" s="61" t="s">
        <v>88</v>
      </c>
      <c r="G116" s="70">
        <v>-0.68876245564087701</v>
      </c>
      <c r="H116" s="71">
        <v>0.49969997953865203</v>
      </c>
      <c r="I116" s="71">
        <v>-3.7984719994553898E-2</v>
      </c>
      <c r="J116" s="72">
        <v>1.06489837873516</v>
      </c>
      <c r="K116" s="73" t="s">
        <v>754</v>
      </c>
    </row>
    <row r="117" spans="1:11">
      <c r="A117" s="50" t="s">
        <v>143</v>
      </c>
      <c r="B117" s="58">
        <v>-0.10106758623063701</v>
      </c>
      <c r="C117" s="59">
        <v>0.90340676794294605</v>
      </c>
      <c r="D117" s="60">
        <v>0.52003684804854999</v>
      </c>
      <c r="E117" s="61" t="s">
        <v>88</v>
      </c>
      <c r="G117" s="70">
        <v>-0.19768279951270201</v>
      </c>
      <c r="H117" s="71">
        <v>0.33888420051054702</v>
      </c>
      <c r="I117" s="71">
        <v>-0.22844831837074903</v>
      </c>
      <c r="J117" s="72">
        <v>-0.56996976990898707</v>
      </c>
      <c r="K117" s="73" t="s">
        <v>755</v>
      </c>
    </row>
    <row r="118" spans="1:11">
      <c r="A118" s="50" t="s">
        <v>144</v>
      </c>
      <c r="B118" s="58">
        <v>0.45953251468039302</v>
      </c>
      <c r="C118" s="59">
        <v>0.82198298920189605</v>
      </c>
      <c r="D118" s="60">
        <v>0.70706492232592211</v>
      </c>
      <c r="E118" s="61" t="s">
        <v>88</v>
      </c>
      <c r="G118" s="70">
        <v>-0.33069126916420105</v>
      </c>
      <c r="H118" s="71">
        <v>-0.35543332123719901</v>
      </c>
      <c r="I118" s="71">
        <v>-3.1825454750032602E-2</v>
      </c>
      <c r="J118" s="72">
        <v>-0.13818867171198201</v>
      </c>
      <c r="K118" s="73" t="s">
        <v>755</v>
      </c>
    </row>
    <row r="119" spans="1:11">
      <c r="A119" s="50" t="s">
        <v>145</v>
      </c>
      <c r="B119" s="58">
        <v>0.134632971568278</v>
      </c>
      <c r="C119" s="59">
        <v>0.83449485718079208</v>
      </c>
      <c r="D119" s="60">
        <v>0.31660832522592602</v>
      </c>
      <c r="E119" s="61" t="s">
        <v>88</v>
      </c>
      <c r="G119" s="70">
        <v>-6.5335759893195205E-2</v>
      </c>
      <c r="H119" s="71">
        <v>0.33297114596535204</v>
      </c>
      <c r="I119" s="71">
        <v>-5.3382470172518799E-2</v>
      </c>
      <c r="J119" s="72">
        <v>-0.77992431616960911</v>
      </c>
      <c r="K119" s="73" t="s">
        <v>755</v>
      </c>
    </row>
    <row r="120" spans="1:11">
      <c r="A120" s="52" t="s">
        <v>589</v>
      </c>
      <c r="B120" s="58">
        <v>0.18727941853600302</v>
      </c>
      <c r="C120" s="59">
        <v>-1.0494445303548401</v>
      </c>
      <c r="D120" s="60">
        <v>-0.538322995121437</v>
      </c>
      <c r="E120" s="61" t="s">
        <v>562</v>
      </c>
      <c r="G120" s="70">
        <v>0.10096963852981201</v>
      </c>
      <c r="H120" s="71">
        <v>0.75538139991614606</v>
      </c>
      <c r="I120" s="71">
        <v>0.14405546646947301</v>
      </c>
      <c r="J120" s="72">
        <v>1.4722784969312901</v>
      </c>
      <c r="K120" s="73" t="s">
        <v>755</v>
      </c>
    </row>
    <row r="121" spans="1:11">
      <c r="A121" s="50" t="s">
        <v>146</v>
      </c>
      <c r="B121" s="58">
        <v>0.54055795330521605</v>
      </c>
      <c r="C121" s="59">
        <v>0.93393291102364406</v>
      </c>
      <c r="D121" s="60">
        <v>1.0948114187681499</v>
      </c>
      <c r="E121" s="61" t="s">
        <v>88</v>
      </c>
      <c r="G121" s="70">
        <v>-0.13119660981877601</v>
      </c>
      <c r="H121" s="71">
        <v>0.67812955188914803</v>
      </c>
      <c r="I121" s="71">
        <v>-3.78984428935411E-2</v>
      </c>
      <c r="J121" s="72">
        <v>0.25786912896272501</v>
      </c>
      <c r="K121" s="73" t="s">
        <v>754</v>
      </c>
    </row>
    <row r="122" spans="1:11">
      <c r="A122" s="50" t="s">
        <v>147</v>
      </c>
      <c r="B122" s="58">
        <v>-5.2416330607410598E-2</v>
      </c>
      <c r="C122" s="59">
        <v>1.0225649724519099</v>
      </c>
      <c r="D122" s="60">
        <v>2.1861653706316599</v>
      </c>
      <c r="E122" s="61" t="s">
        <v>88</v>
      </c>
      <c r="G122" s="70">
        <v>-5.4418087124254201E-2</v>
      </c>
      <c r="H122" s="71">
        <v>0.15668169134460502</v>
      </c>
      <c r="I122" s="71">
        <v>-0.11036367241202401</v>
      </c>
      <c r="J122" s="72">
        <v>4.4379243884884498E-2</v>
      </c>
      <c r="K122" s="73" t="s">
        <v>755</v>
      </c>
    </row>
    <row r="123" spans="1:11">
      <c r="A123" s="50" t="s">
        <v>148</v>
      </c>
      <c r="B123" s="58">
        <v>0.28274477895640904</v>
      </c>
      <c r="C123" s="59">
        <v>0.87500632564470804</v>
      </c>
      <c r="D123" s="60">
        <v>0.21380136891904902</v>
      </c>
      <c r="E123" s="61" t="s">
        <v>88</v>
      </c>
      <c r="G123" s="70">
        <v>-0.18076870302320203</v>
      </c>
      <c r="H123" s="71">
        <v>0.138393870402196</v>
      </c>
      <c r="I123" s="71">
        <v>-2.45967406245261E-2</v>
      </c>
      <c r="J123" s="72">
        <v>-0.11732915835984802</v>
      </c>
      <c r="K123" s="73" t="s">
        <v>755</v>
      </c>
    </row>
    <row r="124" spans="1:11">
      <c r="A124" s="50" t="s">
        <v>149</v>
      </c>
      <c r="B124" s="58">
        <v>0.65687835807893402</v>
      </c>
      <c r="C124" s="59">
        <v>1.40581176644288</v>
      </c>
      <c r="D124" s="60">
        <v>1.5723447169592</v>
      </c>
      <c r="E124" s="61" t="s">
        <v>88</v>
      </c>
      <c r="G124" s="70">
        <v>0.35159203770594</v>
      </c>
      <c r="H124" s="71">
        <v>2.4073118990170599</v>
      </c>
      <c r="I124" s="71">
        <v>0.83981610377533611</v>
      </c>
      <c r="J124" s="72">
        <v>2.96467604510834</v>
      </c>
      <c r="K124" s="73" t="s">
        <v>754</v>
      </c>
    </row>
    <row r="125" spans="1:11">
      <c r="A125" s="50" t="s">
        <v>150</v>
      </c>
      <c r="B125" s="58">
        <v>-1.37803682065916E-3</v>
      </c>
      <c r="C125" s="59">
        <v>0.84399648217967005</v>
      </c>
      <c r="D125" s="60">
        <v>7.6657421677988405E-2</v>
      </c>
      <c r="E125" s="61" t="s">
        <v>88</v>
      </c>
      <c r="G125" s="70">
        <v>0.17440151323370801</v>
      </c>
      <c r="H125" s="71">
        <v>1.33720667967638</v>
      </c>
      <c r="I125" s="71">
        <v>-1.4835716857971699E-2</v>
      </c>
      <c r="J125" s="72">
        <v>0.10559871006101501</v>
      </c>
      <c r="K125" s="73" t="s">
        <v>754</v>
      </c>
    </row>
    <row r="126" spans="1:11">
      <c r="A126" s="50" t="s">
        <v>151</v>
      </c>
      <c r="B126" s="58">
        <v>8.1016427764037793E-2</v>
      </c>
      <c r="C126" s="59">
        <v>1.0405517364474499</v>
      </c>
      <c r="D126" s="60">
        <v>0.250346841356403</v>
      </c>
      <c r="E126" s="61" t="s">
        <v>88</v>
      </c>
      <c r="G126" s="70">
        <v>-0.23090168169660902</v>
      </c>
      <c r="H126" s="71">
        <v>0.21893698900735201</v>
      </c>
      <c r="I126" s="71">
        <v>-0.17984252304203999</v>
      </c>
      <c r="J126" s="72">
        <v>-0.36082906011401999</v>
      </c>
      <c r="K126" s="73" t="s">
        <v>755</v>
      </c>
    </row>
    <row r="127" spans="1:11">
      <c r="A127" s="50" t="s">
        <v>152</v>
      </c>
      <c r="B127" s="58">
        <v>0.49497676202525204</v>
      </c>
      <c r="C127" s="59">
        <v>0.88090698407203105</v>
      </c>
      <c r="D127" s="60">
        <v>-0.25697804696168802</v>
      </c>
      <c r="E127" s="61" t="s">
        <v>88</v>
      </c>
      <c r="G127" s="70">
        <v>-0.12443689854835301</v>
      </c>
      <c r="H127" s="71">
        <v>-0.53586446533876908</v>
      </c>
      <c r="I127" s="71">
        <v>0.16410971220305101</v>
      </c>
      <c r="J127" s="72">
        <v>-0.48121698663092705</v>
      </c>
      <c r="K127" s="73" t="s">
        <v>755</v>
      </c>
    </row>
    <row r="128" spans="1:11">
      <c r="A128" s="50" t="s">
        <v>153</v>
      </c>
      <c r="B128" s="58">
        <v>0.61164153000488108</v>
      </c>
      <c r="C128" s="59">
        <v>0.8760813503458621</v>
      </c>
      <c r="D128" s="60">
        <v>0.21875490689276103</v>
      </c>
      <c r="E128" s="61" t="s">
        <v>88</v>
      </c>
      <c r="G128" s="70">
        <v>-0.23619657847872902</v>
      </c>
      <c r="H128" s="71">
        <v>-1.3627974383316399</v>
      </c>
      <c r="I128" s="71">
        <v>-0.28930934858256102</v>
      </c>
      <c r="J128" s="72">
        <v>-1.75262886406533</v>
      </c>
      <c r="K128" s="73" t="s">
        <v>755</v>
      </c>
    </row>
    <row r="129" spans="1:11">
      <c r="A129" s="52" t="s">
        <v>590</v>
      </c>
      <c r="B129" s="58">
        <v>-0.37248298429254401</v>
      </c>
      <c r="C129" s="59">
        <v>-1.14637636673693</v>
      </c>
      <c r="D129" s="60">
        <v>-1.1524779754253101</v>
      </c>
      <c r="E129" s="61" t="s">
        <v>562</v>
      </c>
      <c r="G129" s="70">
        <v>-0.55044056453814505</v>
      </c>
      <c r="H129" s="71">
        <v>-1.34387096506258</v>
      </c>
      <c r="I129" s="71">
        <v>-7.84649569734963E-2</v>
      </c>
      <c r="J129" s="72">
        <v>-1.32523680630851</v>
      </c>
      <c r="K129" s="73" t="s">
        <v>754</v>
      </c>
    </row>
    <row r="130" spans="1:11">
      <c r="A130" s="50" t="s">
        <v>154</v>
      </c>
      <c r="B130" s="58">
        <v>-0.9612311179643781</v>
      </c>
      <c r="C130" s="59">
        <v>2.2944148645040499</v>
      </c>
      <c r="D130" s="60">
        <v>2.01814867133898</v>
      </c>
      <c r="E130" s="61" t="s">
        <v>88</v>
      </c>
      <c r="G130" s="70">
        <v>0.65349822937436508</v>
      </c>
      <c r="H130" s="71">
        <v>-1.95380597635473</v>
      </c>
      <c r="I130" s="71">
        <v>0.22741294270870602</v>
      </c>
      <c r="J130" s="72">
        <v>-2.5307785666842602</v>
      </c>
      <c r="K130" s="73" t="s">
        <v>755</v>
      </c>
    </row>
    <row r="131" spans="1:11">
      <c r="A131" s="50" t="s">
        <v>155</v>
      </c>
      <c r="B131" s="58">
        <v>0.33404979194782503</v>
      </c>
      <c r="C131" s="59">
        <v>0.71213052362599105</v>
      </c>
      <c r="D131" s="60">
        <v>0.94081536089275208</v>
      </c>
      <c r="E131" s="61" t="s">
        <v>88</v>
      </c>
      <c r="G131" s="70">
        <v>-0.12920818010262902</v>
      </c>
      <c r="H131" s="71">
        <v>-0.21599083124492202</v>
      </c>
      <c r="I131" s="71">
        <v>-0.11189684897372501</v>
      </c>
      <c r="J131" s="72">
        <v>-5.3335578901208297E-2</v>
      </c>
      <c r="K131" s="73" t="s">
        <v>755</v>
      </c>
    </row>
    <row r="132" spans="1:11">
      <c r="A132" s="50" t="s">
        <v>156</v>
      </c>
      <c r="B132" s="58">
        <v>0.10458194656556401</v>
      </c>
      <c r="C132" s="59">
        <v>1.38697562775929</v>
      </c>
      <c r="D132" s="60">
        <v>1.57202104185783</v>
      </c>
      <c r="E132" s="61" t="s">
        <v>88</v>
      </c>
      <c r="G132" s="70">
        <v>0.35001882651582999</v>
      </c>
      <c r="H132" s="71">
        <v>2.99401718359</v>
      </c>
      <c r="I132" s="71">
        <v>1.3398403169466002E-2</v>
      </c>
      <c r="J132" s="72">
        <v>3.0224098552457899</v>
      </c>
      <c r="K132" s="73" t="s">
        <v>754</v>
      </c>
    </row>
    <row r="133" spans="1:11">
      <c r="A133" s="50" t="s">
        <v>157</v>
      </c>
      <c r="B133" s="58">
        <v>4.18798523163657E-2</v>
      </c>
      <c r="C133" s="59">
        <v>0.80553597989620207</v>
      </c>
      <c r="D133" s="60">
        <v>1.67613742443224</v>
      </c>
      <c r="E133" s="61" t="s">
        <v>88</v>
      </c>
      <c r="G133" s="70">
        <v>0.26083055392932403</v>
      </c>
      <c r="H133" s="71">
        <v>0.55152127475965407</v>
      </c>
      <c r="I133" s="71">
        <v>2.52829402384941E-2</v>
      </c>
      <c r="J133" s="72">
        <v>0.49426713821348106</v>
      </c>
      <c r="K133" s="73" t="s">
        <v>754</v>
      </c>
    </row>
    <row r="134" spans="1:11">
      <c r="A134" s="50" t="s">
        <v>158</v>
      </c>
      <c r="B134" s="58">
        <v>0.510868092798757</v>
      </c>
      <c r="C134" s="59">
        <v>0.78195833093221001</v>
      </c>
      <c r="D134" s="60">
        <v>-0.32139836134978</v>
      </c>
      <c r="E134" s="61" t="s">
        <v>88</v>
      </c>
      <c r="G134" s="70">
        <v>0.18149173193320101</v>
      </c>
      <c r="H134" s="71">
        <v>2.9782954706612501</v>
      </c>
      <c r="I134" s="71">
        <v>0.22133847334034401</v>
      </c>
      <c r="J134" s="72">
        <v>3.1328010932509298</v>
      </c>
      <c r="K134" s="73" t="s">
        <v>754</v>
      </c>
    </row>
    <row r="135" spans="1:11">
      <c r="A135" s="50" t="s">
        <v>159</v>
      </c>
      <c r="B135" s="58">
        <v>-0.13778962107450402</v>
      </c>
      <c r="C135" s="59">
        <v>2.2401993766089099</v>
      </c>
      <c r="D135" s="60">
        <v>1.15395841867033</v>
      </c>
      <c r="E135" s="61" t="s">
        <v>88</v>
      </c>
      <c r="G135" s="70">
        <v>-0.23521443611719803</v>
      </c>
      <c r="H135" s="71">
        <v>1.8973667550673401</v>
      </c>
      <c r="I135" s="71">
        <v>0.2341469274588</v>
      </c>
      <c r="J135" s="72">
        <v>1.39786404024719</v>
      </c>
      <c r="K135" s="73" t="s">
        <v>754</v>
      </c>
    </row>
    <row r="136" spans="1:11">
      <c r="A136" s="52" t="s">
        <v>591</v>
      </c>
      <c r="B136" s="58">
        <v>-0.101920093623902</v>
      </c>
      <c r="C136" s="59">
        <v>-0.87502702910614005</v>
      </c>
      <c r="D136" s="60">
        <v>-1.11456702696034</v>
      </c>
      <c r="E136" s="61" t="s">
        <v>562</v>
      </c>
      <c r="G136" s="70">
        <v>-0.42548607986066606</v>
      </c>
      <c r="H136" s="71">
        <v>0.42686062929345803</v>
      </c>
      <c r="I136" s="71">
        <v>-0.22899411941946801</v>
      </c>
      <c r="J136" s="72">
        <v>0.67369208927265201</v>
      </c>
      <c r="K136" s="73" t="s">
        <v>755</v>
      </c>
    </row>
    <row r="137" spans="1:11">
      <c r="A137" s="50" t="s">
        <v>160</v>
      </c>
      <c r="B137" s="58">
        <v>-0.18026178956779501</v>
      </c>
      <c r="C137" s="59">
        <v>2.1263158514028899</v>
      </c>
      <c r="D137" s="60">
        <v>1.4921742047875499</v>
      </c>
      <c r="E137" s="61" t="s">
        <v>88</v>
      </c>
      <c r="G137" s="70">
        <v>-0.40843526966273103</v>
      </c>
      <c r="H137" s="71">
        <v>-0.96576534163686911</v>
      </c>
      <c r="I137" s="71">
        <v>6.3715960536988706E-2</v>
      </c>
      <c r="J137" s="72">
        <v>-1.00557712458675</v>
      </c>
      <c r="K137" s="73" t="s">
        <v>755</v>
      </c>
    </row>
    <row r="138" spans="1:11">
      <c r="A138" s="50" t="s">
        <v>161</v>
      </c>
      <c r="B138" s="58">
        <v>1.28806285046793E-2</v>
      </c>
      <c r="C138" s="59">
        <v>0.70351340661382999</v>
      </c>
      <c r="D138" s="60">
        <v>0.64895242063177405</v>
      </c>
      <c r="E138" s="61" t="s">
        <v>88</v>
      </c>
      <c r="G138" s="70">
        <v>-0.12335913713035301</v>
      </c>
      <c r="H138" s="71">
        <v>0.76639304688896903</v>
      </c>
      <c r="I138" s="71">
        <v>-3.4908752661310098E-2</v>
      </c>
      <c r="J138" s="72">
        <v>0.45100680343579003</v>
      </c>
      <c r="K138" s="73" t="s">
        <v>754</v>
      </c>
    </row>
    <row r="139" spans="1:11">
      <c r="A139" s="52" t="s">
        <v>592</v>
      </c>
      <c r="B139" s="58">
        <v>0.57119240759772905</v>
      </c>
      <c r="C139" s="59">
        <v>-0.80097311013092409</v>
      </c>
      <c r="D139" s="60">
        <v>-3.17757368560537</v>
      </c>
      <c r="E139" s="61" t="s">
        <v>562</v>
      </c>
      <c r="G139" s="70">
        <v>0.42304328959331905</v>
      </c>
      <c r="H139" s="71">
        <v>9.8849241150543804E-2</v>
      </c>
      <c r="I139" s="71">
        <v>-1.31915657570695E-2</v>
      </c>
      <c r="J139" s="72">
        <v>-6.5653713517269702E-2</v>
      </c>
      <c r="K139" s="73" t="s">
        <v>755</v>
      </c>
    </row>
    <row r="140" spans="1:11">
      <c r="A140" s="50" t="s">
        <v>162</v>
      </c>
      <c r="B140" s="58">
        <v>-1.1546708188367E-2</v>
      </c>
      <c r="C140" s="59">
        <v>0.84089074654156204</v>
      </c>
      <c r="D140" s="60">
        <v>1.27197957126328</v>
      </c>
      <c r="E140" s="61" t="s">
        <v>88</v>
      </c>
      <c r="G140" s="70">
        <v>-0.21417046579427901</v>
      </c>
      <c r="H140" s="71">
        <v>-5.7141106021643399E-2</v>
      </c>
      <c r="I140" s="71">
        <v>-0.10166491284905101</v>
      </c>
      <c r="J140" s="72">
        <v>-0.87008487975364812</v>
      </c>
      <c r="K140" s="73" t="s">
        <v>755</v>
      </c>
    </row>
    <row r="141" spans="1:11">
      <c r="A141" s="50" t="s">
        <v>163</v>
      </c>
      <c r="B141" s="58">
        <v>-0.37812618070573201</v>
      </c>
      <c r="C141" s="59">
        <v>1.01080615171361</v>
      </c>
      <c r="D141" s="60">
        <v>0.94273623749349911</v>
      </c>
      <c r="E141" s="61" t="s">
        <v>88</v>
      </c>
      <c r="G141" s="70">
        <v>0.41450085000697301</v>
      </c>
      <c r="H141" s="71">
        <v>2.3849421319272501</v>
      </c>
      <c r="I141" s="71">
        <v>-0.19944183660058001</v>
      </c>
      <c r="J141" s="72">
        <v>-0.20063489952243502</v>
      </c>
      <c r="K141" s="73" t="s">
        <v>754</v>
      </c>
    </row>
    <row r="142" spans="1:11">
      <c r="A142" s="50" t="s">
        <v>164</v>
      </c>
      <c r="B142" s="58">
        <v>0.64238395384140201</v>
      </c>
      <c r="C142" s="59">
        <v>0.7032931193674371</v>
      </c>
      <c r="D142" s="60">
        <v>0.49162253544635504</v>
      </c>
      <c r="E142" s="61" t="s">
        <v>88</v>
      </c>
      <c r="G142" s="70">
        <v>7.8083578632833092E-2</v>
      </c>
      <c r="H142" s="71">
        <v>-5.5511803388071497E-2</v>
      </c>
      <c r="I142" s="71">
        <v>-0.156036494363367</v>
      </c>
      <c r="J142" s="72">
        <v>-0.23689550895708503</v>
      </c>
      <c r="K142" s="73" t="s">
        <v>755</v>
      </c>
    </row>
    <row r="143" spans="1:11">
      <c r="A143" s="52" t="s">
        <v>593</v>
      </c>
      <c r="B143" s="58">
        <v>-6.8850586380445597E-2</v>
      </c>
      <c r="C143" s="59">
        <v>-0.7251880712563411</v>
      </c>
      <c r="D143" s="60">
        <v>-1.2790301988264501</v>
      </c>
      <c r="E143" s="61" t="s">
        <v>562</v>
      </c>
      <c r="G143" s="70">
        <v>-0.45813394448617106</v>
      </c>
      <c r="H143" s="71">
        <v>-3.37115542823758</v>
      </c>
      <c r="I143" s="71">
        <v>-7.4327697616551794E-2</v>
      </c>
      <c r="J143" s="72">
        <v>-4.5106597459965299</v>
      </c>
      <c r="K143" s="73" t="s">
        <v>754</v>
      </c>
    </row>
    <row r="144" spans="1:11">
      <c r="A144" s="52" t="s">
        <v>594</v>
      </c>
      <c r="B144" s="58">
        <v>9.9763152087914295E-2</v>
      </c>
      <c r="C144" s="59">
        <v>-0.94558470777649406</v>
      </c>
      <c r="D144" s="60">
        <v>-1.1186809222507199</v>
      </c>
      <c r="E144" s="61" t="s">
        <v>562</v>
      </c>
      <c r="G144" s="70">
        <v>7.3412208995946504E-3</v>
      </c>
      <c r="H144" s="71">
        <v>1.4770763722536699</v>
      </c>
      <c r="I144" s="71">
        <v>0.19193112838667301</v>
      </c>
      <c r="J144" s="72">
        <v>2.4161629291755302</v>
      </c>
      <c r="K144" s="73" t="s">
        <v>755</v>
      </c>
    </row>
    <row r="145" spans="1:11">
      <c r="A145" s="50" t="s">
        <v>165</v>
      </c>
      <c r="B145" s="58">
        <v>0.22456280888714203</v>
      </c>
      <c r="C145" s="59">
        <v>3.4423391305328201</v>
      </c>
      <c r="D145" s="60">
        <v>3.0920003659308399</v>
      </c>
      <c r="E145" s="61" t="s">
        <v>88</v>
      </c>
      <c r="G145" s="70">
        <v>5.7579961819976801E-2</v>
      </c>
      <c r="H145" s="71">
        <v>2.8579545623982301</v>
      </c>
      <c r="I145" s="71">
        <v>0.24054278784908101</v>
      </c>
      <c r="J145" s="72">
        <v>1.57463434919957</v>
      </c>
      <c r="K145" s="73" t="s">
        <v>754</v>
      </c>
    </row>
    <row r="146" spans="1:11">
      <c r="A146" s="50" t="s">
        <v>166</v>
      </c>
      <c r="B146" s="58">
        <v>0.64411229632702505</v>
      </c>
      <c r="C146" s="59">
        <v>1.54525969152765</v>
      </c>
      <c r="D146" s="60">
        <v>0.6242523885540171</v>
      </c>
      <c r="E146" s="61" t="s">
        <v>88</v>
      </c>
      <c r="G146" s="70">
        <v>0.46547336137653306</v>
      </c>
      <c r="H146" s="71">
        <v>4.8512339184085604</v>
      </c>
      <c r="I146" s="71">
        <v>0.39651101127955202</v>
      </c>
      <c r="J146" s="72">
        <v>3.1243807429788801</v>
      </c>
      <c r="K146" s="73" t="s">
        <v>754</v>
      </c>
    </row>
    <row r="147" spans="1:11">
      <c r="A147" s="50" t="s">
        <v>167</v>
      </c>
      <c r="B147" s="58">
        <v>4.4736921963530601E-2</v>
      </c>
      <c r="C147" s="59">
        <v>0.92456262904140307</v>
      </c>
      <c r="D147" s="60">
        <v>0.57171315340362705</v>
      </c>
      <c r="E147" s="61" t="s">
        <v>88</v>
      </c>
      <c r="G147" s="70">
        <v>-0.61835170005061502</v>
      </c>
      <c r="H147" s="71">
        <v>1.6021400192133899</v>
      </c>
      <c r="I147" s="71">
        <v>-0.31755681856548701</v>
      </c>
      <c r="J147" s="72">
        <v>1.7452662119598901</v>
      </c>
      <c r="K147" s="73" t="s">
        <v>754</v>
      </c>
    </row>
    <row r="148" spans="1:11">
      <c r="A148" s="50" t="s">
        <v>168</v>
      </c>
      <c r="B148" s="58">
        <v>0.68069474572775301</v>
      </c>
      <c r="C148" s="59">
        <v>0.83099491774942302</v>
      </c>
      <c r="D148" s="60">
        <v>0.71859676416012808</v>
      </c>
      <c r="E148" s="61" t="s">
        <v>88</v>
      </c>
      <c r="G148" s="70">
        <v>7.1925053240360498E-2</v>
      </c>
      <c r="H148" s="71">
        <v>-0.73899507320317304</v>
      </c>
      <c r="I148" s="71">
        <v>-0.299726789676106</v>
      </c>
      <c r="J148" s="72">
        <v>-1.51383048075622</v>
      </c>
      <c r="K148" s="73" t="s">
        <v>755</v>
      </c>
    </row>
    <row r="149" spans="1:11">
      <c r="A149" s="50" t="s">
        <v>169</v>
      </c>
      <c r="B149" s="58">
        <v>-0.38260371594032205</v>
      </c>
      <c r="C149" s="59">
        <v>1.0234735143274201</v>
      </c>
      <c r="D149" s="60">
        <v>0.45730985014047404</v>
      </c>
      <c r="E149" s="61" t="s">
        <v>88</v>
      </c>
      <c r="G149" s="70">
        <v>-1.7761645145134199E-2</v>
      </c>
      <c r="H149" s="71">
        <v>0.23829157501075102</v>
      </c>
      <c r="I149" s="71">
        <v>-3.4159667544116602E-3</v>
      </c>
      <c r="J149" s="72">
        <v>-0.10875108582406101</v>
      </c>
      <c r="K149" s="73" t="s">
        <v>755</v>
      </c>
    </row>
    <row r="150" spans="1:11">
      <c r="A150" s="50" t="s">
        <v>170</v>
      </c>
      <c r="B150" s="58">
        <v>0.58588136746518005</v>
      </c>
      <c r="C150" s="59">
        <v>0.87890630170502804</v>
      </c>
      <c r="D150" s="60">
        <v>0.99026487103088112</v>
      </c>
      <c r="E150" s="61" t="s">
        <v>88</v>
      </c>
      <c r="G150" s="70">
        <v>-0.43044325121518601</v>
      </c>
      <c r="H150" s="71">
        <v>0.608583176055839</v>
      </c>
      <c r="I150" s="71">
        <v>1.05497155057222E-2</v>
      </c>
      <c r="J150" s="72">
        <v>0.304064025300123</v>
      </c>
      <c r="K150" s="73" t="s">
        <v>754</v>
      </c>
    </row>
    <row r="151" spans="1:11">
      <c r="A151" s="50" t="s">
        <v>17</v>
      </c>
      <c r="B151" s="58">
        <v>1.23453512525265</v>
      </c>
      <c r="C151" s="59">
        <v>1.5125537249518399</v>
      </c>
      <c r="D151" s="60">
        <v>2.0301011893228802</v>
      </c>
      <c r="E151" s="61" t="s">
        <v>1</v>
      </c>
      <c r="G151" s="70">
        <v>0.44991853568298601</v>
      </c>
      <c r="H151" s="71">
        <v>1.8595226026376501</v>
      </c>
      <c r="I151" s="71">
        <v>1.3936730156024599</v>
      </c>
      <c r="J151" s="72">
        <v>1.9530603125700101</v>
      </c>
      <c r="K151" s="73" t="s">
        <v>754</v>
      </c>
    </row>
    <row r="152" spans="1:11">
      <c r="A152" s="50" t="s">
        <v>171</v>
      </c>
      <c r="B152" s="58">
        <v>0.32554776185800505</v>
      </c>
      <c r="C152" s="59">
        <v>1.0486627401805799</v>
      </c>
      <c r="D152" s="60">
        <v>2.1204985096009699</v>
      </c>
      <c r="E152" s="61" t="s">
        <v>88</v>
      </c>
      <c r="G152" s="70">
        <v>-0.21366388048457702</v>
      </c>
      <c r="H152" s="71">
        <v>1.02636483134386</v>
      </c>
      <c r="I152" s="71">
        <v>0.33183271901523304</v>
      </c>
      <c r="J152" s="72">
        <v>1.30009067728393</v>
      </c>
      <c r="K152" s="73" t="s">
        <v>754</v>
      </c>
    </row>
    <row r="153" spans="1:11">
      <c r="A153" s="52" t="s">
        <v>595</v>
      </c>
      <c r="B153" s="58">
        <v>3.2582738457168296E-2</v>
      </c>
      <c r="C153" s="59">
        <v>-1.0097852492252199</v>
      </c>
      <c r="D153" s="60">
        <v>-1.5800517401368799</v>
      </c>
      <c r="E153" s="61" t="s">
        <v>562</v>
      </c>
      <c r="G153" s="70">
        <v>0.12712096552666402</v>
      </c>
      <c r="H153" s="71">
        <v>-0.90650749736734704</v>
      </c>
      <c r="I153" s="71">
        <v>-7.36558085902526E-2</v>
      </c>
      <c r="J153" s="72">
        <v>-0.82581308928361108</v>
      </c>
      <c r="K153" s="73" t="s">
        <v>754</v>
      </c>
    </row>
    <row r="154" spans="1:11">
      <c r="A154" s="50" t="s">
        <v>172</v>
      </c>
      <c r="B154" s="58">
        <v>-0.35975148665558504</v>
      </c>
      <c r="C154" s="59">
        <v>1.2049452242082901</v>
      </c>
      <c r="D154" s="60">
        <v>-0.20482867686793202</v>
      </c>
      <c r="E154" s="61" t="s">
        <v>88</v>
      </c>
      <c r="G154" s="70">
        <v>-0.59104762065972904</v>
      </c>
      <c r="H154" s="71">
        <v>2.3299486315663902</v>
      </c>
      <c r="I154" s="71">
        <v>-0.70959134815392211</v>
      </c>
      <c r="J154" s="72">
        <v>1.78093640785173</v>
      </c>
      <c r="K154" s="73" t="s">
        <v>754</v>
      </c>
    </row>
    <row r="155" spans="1:11">
      <c r="A155" s="50" t="s">
        <v>173</v>
      </c>
      <c r="B155" s="58">
        <v>-8.8750753253311401E-2</v>
      </c>
      <c r="C155" s="59">
        <v>1.4874074238222901</v>
      </c>
      <c r="D155" s="60">
        <v>0.70503079602145902</v>
      </c>
      <c r="E155" s="61" t="s">
        <v>88</v>
      </c>
      <c r="G155" s="70">
        <v>-3.6360110646635E-3</v>
      </c>
      <c r="H155" s="71">
        <v>0.90564220062823808</v>
      </c>
      <c r="I155" s="71">
        <v>-2.2456844739704003E-2</v>
      </c>
      <c r="J155" s="72">
        <v>0.72231943883259508</v>
      </c>
      <c r="K155" s="73" t="s">
        <v>754</v>
      </c>
    </row>
    <row r="156" spans="1:11">
      <c r="A156" s="50" t="s">
        <v>174</v>
      </c>
      <c r="B156" s="58">
        <v>9.2144678543824798E-2</v>
      </c>
      <c r="C156" s="59">
        <v>0.75954685839996505</v>
      </c>
      <c r="D156" s="60">
        <v>-7.808939121060901E-2</v>
      </c>
      <c r="E156" s="61" t="s">
        <v>88</v>
      </c>
      <c r="G156" s="70">
        <v>1.2755625312586002E-2</v>
      </c>
      <c r="H156" s="71">
        <v>0.37531445872044905</v>
      </c>
      <c r="I156" s="71">
        <v>-1.21712126548733E-2</v>
      </c>
      <c r="J156" s="72">
        <v>-0.43847993583304601</v>
      </c>
      <c r="K156" s="73" t="s">
        <v>755</v>
      </c>
    </row>
    <row r="157" spans="1:11">
      <c r="A157" s="50" t="s">
        <v>175</v>
      </c>
      <c r="B157" s="58">
        <v>0.46888096011393204</v>
      </c>
      <c r="C157" s="59">
        <v>0.8028109532269061</v>
      </c>
      <c r="D157" s="60">
        <v>0.45917759468731101</v>
      </c>
      <c r="E157" s="61" t="s">
        <v>88</v>
      </c>
      <c r="G157" s="70">
        <v>0.24459654716215501</v>
      </c>
      <c r="H157" s="71">
        <v>1.1330422407029599</v>
      </c>
      <c r="I157" s="71">
        <v>-0.116001830588354</v>
      </c>
      <c r="J157" s="72">
        <v>0.96227705493085303</v>
      </c>
      <c r="K157" s="73" t="s">
        <v>754</v>
      </c>
    </row>
    <row r="158" spans="1:11">
      <c r="A158" s="50" t="s">
        <v>176</v>
      </c>
      <c r="B158" s="58">
        <v>0.52251641534917603</v>
      </c>
      <c r="C158" s="59">
        <v>0.71911054399040308</v>
      </c>
      <c r="D158" s="60">
        <v>0.53500897846053908</v>
      </c>
      <c r="E158" s="61" t="s">
        <v>88</v>
      </c>
      <c r="G158" s="70">
        <v>-0.37536286997316204</v>
      </c>
      <c r="H158" s="71">
        <v>-1.02282734149578</v>
      </c>
      <c r="I158" s="71">
        <v>9.1984113233717399E-2</v>
      </c>
      <c r="J158" s="72">
        <v>-0.67609900047902205</v>
      </c>
      <c r="K158" s="73" t="s">
        <v>755</v>
      </c>
    </row>
    <row r="159" spans="1:11">
      <c r="A159" s="50" t="s">
        <v>177</v>
      </c>
      <c r="B159" s="58">
        <v>-0.18118476324006202</v>
      </c>
      <c r="C159" s="59">
        <v>0.78812743576465305</v>
      </c>
      <c r="D159" s="60">
        <v>2.7551172439126401</v>
      </c>
      <c r="E159" s="61" t="s">
        <v>88</v>
      </c>
      <c r="G159" s="70">
        <v>-0.37229599826391702</v>
      </c>
      <c r="H159" s="71">
        <v>3.8560949124348198</v>
      </c>
      <c r="I159" s="71">
        <v>7.5050049128455296E-2</v>
      </c>
      <c r="J159" s="72">
        <v>4.5978578352999202</v>
      </c>
      <c r="K159" s="73" t="s">
        <v>754</v>
      </c>
    </row>
    <row r="160" spans="1:11">
      <c r="A160" s="52" t="s">
        <v>596</v>
      </c>
      <c r="B160" s="58">
        <v>9.1861187213847895E-2</v>
      </c>
      <c r="C160" s="59">
        <v>-1.04814923850354</v>
      </c>
      <c r="D160" s="60">
        <v>-1.0032145411372499</v>
      </c>
      <c r="E160" s="61" t="s">
        <v>562</v>
      </c>
      <c r="G160" s="70">
        <v>0.59230570009208405</v>
      </c>
      <c r="H160" s="71">
        <v>2.6064291761781799</v>
      </c>
      <c r="I160" s="71">
        <v>0.105392932833168</v>
      </c>
      <c r="J160" s="72">
        <v>3.0825715697775702</v>
      </c>
      <c r="K160" s="73" t="s">
        <v>755</v>
      </c>
    </row>
    <row r="161" spans="1:11">
      <c r="A161" s="50" t="s">
        <v>178</v>
      </c>
      <c r="B161" s="58">
        <v>0.51301152082785806</v>
      </c>
      <c r="C161" s="59">
        <v>0.82484983491245412</v>
      </c>
      <c r="D161" s="60">
        <v>0.78674233654196501</v>
      </c>
      <c r="E161" s="61" t="s">
        <v>88</v>
      </c>
      <c r="G161" s="70">
        <v>-0.40337086245572901</v>
      </c>
      <c r="H161" s="71">
        <v>-0.70463394704660209</v>
      </c>
      <c r="I161" s="71">
        <v>-4.1413875908623402E-2</v>
      </c>
      <c r="J161" s="72">
        <v>-0.18175444915397501</v>
      </c>
      <c r="K161" s="73" t="s">
        <v>755</v>
      </c>
    </row>
    <row r="162" spans="1:11">
      <c r="A162" s="50" t="s">
        <v>179</v>
      </c>
      <c r="B162" s="58">
        <v>0.50671329919693509</v>
      </c>
      <c r="C162" s="59">
        <v>0.81114796717010607</v>
      </c>
      <c r="D162" s="60">
        <v>1.13929431971615</v>
      </c>
      <c r="E162" s="61" t="s">
        <v>88</v>
      </c>
      <c r="G162" s="70">
        <v>-0.16820242104800701</v>
      </c>
      <c r="H162" s="71">
        <v>0.46263590034428997</v>
      </c>
      <c r="I162" s="71">
        <v>0.56030578974648204</v>
      </c>
      <c r="J162" s="72">
        <v>1.2305780697221</v>
      </c>
      <c r="K162" s="73" t="s">
        <v>754</v>
      </c>
    </row>
    <row r="163" spans="1:11">
      <c r="A163" s="50" t="s">
        <v>180</v>
      </c>
      <c r="B163" s="58">
        <v>-0.264016567830201</v>
      </c>
      <c r="C163" s="59">
        <v>0.93898899039810912</v>
      </c>
      <c r="D163" s="60">
        <v>-0.24288312435746101</v>
      </c>
      <c r="E163" s="61" t="s">
        <v>88</v>
      </c>
      <c r="G163" s="70">
        <v>0.30705265668433301</v>
      </c>
      <c r="H163" s="71">
        <v>4.4279953382172001</v>
      </c>
      <c r="I163" s="71">
        <v>4.3971224817093896E-2</v>
      </c>
      <c r="J163" s="72">
        <v>3.9089885518097303</v>
      </c>
      <c r="K163" s="73" t="s">
        <v>754</v>
      </c>
    </row>
    <row r="164" spans="1:11">
      <c r="A164" s="52" t="s">
        <v>597</v>
      </c>
      <c r="B164" s="58">
        <v>-0.280857653563095</v>
      </c>
      <c r="C164" s="59">
        <v>-1.2661316314266899</v>
      </c>
      <c r="D164" s="60">
        <v>-1.1872021323792701</v>
      </c>
      <c r="E164" s="61" t="s">
        <v>562</v>
      </c>
      <c r="G164" s="70">
        <v>0.47274091024528803</v>
      </c>
      <c r="H164" s="71">
        <v>1.4907959508912201</v>
      </c>
      <c r="I164" s="71">
        <v>0.27581439352340803</v>
      </c>
      <c r="J164" s="72">
        <v>0.94082775027433208</v>
      </c>
      <c r="K164" s="73" t="s">
        <v>755</v>
      </c>
    </row>
    <row r="165" spans="1:11">
      <c r="A165" s="50" t="s">
        <v>181</v>
      </c>
      <c r="B165" s="58">
        <v>0.19752125878328103</v>
      </c>
      <c r="C165" s="59">
        <v>0.72768724456351208</v>
      </c>
      <c r="D165" s="60">
        <v>0.50852949694289706</v>
      </c>
      <c r="E165" s="61" t="s">
        <v>88</v>
      </c>
      <c r="G165" s="70">
        <v>0.13220568039720501</v>
      </c>
      <c r="H165" s="71">
        <v>0.35873735907704801</v>
      </c>
      <c r="I165" s="71">
        <v>-0.20281579868833602</v>
      </c>
      <c r="J165" s="72">
        <v>-1.4506270121134299</v>
      </c>
      <c r="K165" s="73" t="s">
        <v>755</v>
      </c>
    </row>
    <row r="166" spans="1:11">
      <c r="A166" s="50" t="s">
        <v>182</v>
      </c>
      <c r="B166" s="58">
        <v>0.143351830386026</v>
      </c>
      <c r="C166" s="59">
        <v>0.77742540272401206</v>
      </c>
      <c r="D166" s="60">
        <v>1.1911910157104899</v>
      </c>
      <c r="E166" s="61" t="s">
        <v>88</v>
      </c>
      <c r="G166" s="70">
        <v>-0.21425555366056101</v>
      </c>
      <c r="H166" s="71">
        <v>0.35016289439058801</v>
      </c>
      <c r="I166" s="71">
        <v>-4.30926105196687E-3</v>
      </c>
      <c r="J166" s="72">
        <v>0.93228383748183108</v>
      </c>
      <c r="K166" s="73" t="s">
        <v>754</v>
      </c>
    </row>
    <row r="167" spans="1:11">
      <c r="A167" s="50" t="s">
        <v>183</v>
      </c>
      <c r="B167" s="58">
        <v>0.65384270384981902</v>
      </c>
      <c r="C167" s="59">
        <v>0.84436889744442811</v>
      </c>
      <c r="D167" s="60">
        <v>3.2053984286030401E-2</v>
      </c>
      <c r="E167" s="61" t="s">
        <v>88</v>
      </c>
      <c r="G167" s="70">
        <v>0.75441499637445208</v>
      </c>
      <c r="H167" s="71">
        <v>1.2714840693260499E-2</v>
      </c>
      <c r="I167" s="71">
        <v>0.50347543347874302</v>
      </c>
      <c r="J167" s="72">
        <v>-1.2965402684640099</v>
      </c>
      <c r="K167" s="73" t="s">
        <v>755</v>
      </c>
    </row>
    <row r="168" spans="1:11">
      <c r="A168" s="50" t="s">
        <v>184</v>
      </c>
      <c r="B168" s="58">
        <v>0.56092318789766205</v>
      </c>
      <c r="C168" s="59">
        <v>1.1210130378990999</v>
      </c>
      <c r="D168" s="60">
        <v>1.17931719764573</v>
      </c>
      <c r="E168" s="61" t="s">
        <v>88</v>
      </c>
      <c r="G168" s="70">
        <v>5.9698333037925898E-2</v>
      </c>
      <c r="H168" s="71">
        <v>2.7713225707228197</v>
      </c>
      <c r="I168" s="71">
        <v>0.13951238443269701</v>
      </c>
      <c r="J168" s="72">
        <v>2.6019021479551299</v>
      </c>
      <c r="K168" s="73" t="s">
        <v>754</v>
      </c>
    </row>
    <row r="169" spans="1:11">
      <c r="A169" s="50" t="s">
        <v>185</v>
      </c>
      <c r="B169" s="58">
        <v>-6.97456156164908E-2</v>
      </c>
      <c r="C169" s="59">
        <v>0.78874243436732305</v>
      </c>
      <c r="D169" s="60">
        <v>0.52423640215365308</v>
      </c>
      <c r="E169" s="61" t="s">
        <v>88</v>
      </c>
      <c r="G169" s="70">
        <v>7.43543643821582E-2</v>
      </c>
      <c r="H169" s="71">
        <v>-0.12991563808627701</v>
      </c>
      <c r="I169" s="71">
        <v>0.22088307556517101</v>
      </c>
      <c r="J169" s="72">
        <v>0.38257144323392905</v>
      </c>
      <c r="K169" s="73" t="s">
        <v>755</v>
      </c>
    </row>
    <row r="170" spans="1:11">
      <c r="A170" s="52" t="s">
        <v>598</v>
      </c>
      <c r="B170" s="58">
        <v>0.24323434695147803</v>
      </c>
      <c r="C170" s="59">
        <v>-1.5987186121272798</v>
      </c>
      <c r="D170" s="60">
        <v>-1.6877347339258999</v>
      </c>
      <c r="E170" s="61" t="s">
        <v>562</v>
      </c>
      <c r="G170" s="70">
        <v>0.541293722394382</v>
      </c>
      <c r="H170" s="71">
        <v>0.6629803252275871</v>
      </c>
      <c r="I170" s="71">
        <v>0.48262125493670105</v>
      </c>
      <c r="J170" s="72">
        <v>0.94155044145775302</v>
      </c>
      <c r="K170" s="73" t="s">
        <v>755</v>
      </c>
    </row>
    <row r="171" spans="1:11">
      <c r="A171" s="50" t="s">
        <v>186</v>
      </c>
      <c r="B171" s="58">
        <v>0.47432730010963203</v>
      </c>
      <c r="C171" s="59">
        <v>0.84333942948028306</v>
      </c>
      <c r="D171" s="60">
        <v>0.50148614561006499</v>
      </c>
      <c r="E171" s="61" t="s">
        <v>88</v>
      </c>
      <c r="G171" s="70">
        <v>-7.3209764729435592E-2</v>
      </c>
      <c r="H171" s="71">
        <v>0.90325983277062605</v>
      </c>
      <c r="I171" s="71">
        <v>-9.5333151541889399E-2</v>
      </c>
      <c r="J171" s="72">
        <v>-0.44136549492279403</v>
      </c>
      <c r="K171" s="73" t="s">
        <v>754</v>
      </c>
    </row>
    <row r="172" spans="1:11">
      <c r="A172" s="52" t="s">
        <v>599</v>
      </c>
      <c r="B172" s="58">
        <v>-0.13155640931243701</v>
      </c>
      <c r="C172" s="59">
        <v>-1.4043638210067799</v>
      </c>
      <c r="D172" s="60">
        <v>-3.92015937025988</v>
      </c>
      <c r="E172" s="61" t="s">
        <v>562</v>
      </c>
      <c r="G172" s="70">
        <v>1.5773560607461601E-2</v>
      </c>
      <c r="H172" s="71">
        <v>0.37440261051270601</v>
      </c>
      <c r="I172" s="71">
        <v>-0.40047576091797205</v>
      </c>
      <c r="J172" s="72">
        <v>-0.94221767290353509</v>
      </c>
      <c r="K172" s="73" t="s">
        <v>754</v>
      </c>
    </row>
    <row r="173" spans="1:11">
      <c r="A173" s="50" t="s">
        <v>187</v>
      </c>
      <c r="B173" s="58">
        <v>0.52801172829477905</v>
      </c>
      <c r="C173" s="59">
        <v>0.84797520863726306</v>
      </c>
      <c r="D173" s="60">
        <v>0.87775325569316709</v>
      </c>
      <c r="E173" s="61" t="s">
        <v>88</v>
      </c>
      <c r="G173" s="70">
        <v>-0.39468010525641806</v>
      </c>
      <c r="H173" s="71">
        <v>0.251873424963935</v>
      </c>
      <c r="I173" s="71">
        <v>-0.161426752841621</v>
      </c>
      <c r="J173" s="72">
        <v>4.8299983280266801E-2</v>
      </c>
      <c r="K173" s="73" t="s">
        <v>755</v>
      </c>
    </row>
    <row r="174" spans="1:11">
      <c r="A174" s="52" t="s">
        <v>600</v>
      </c>
      <c r="B174" s="58">
        <v>-0.40809323163419803</v>
      </c>
      <c r="C174" s="59">
        <v>-1.61057473643111</v>
      </c>
      <c r="D174" s="60">
        <v>-1.2361056140277</v>
      </c>
      <c r="E174" s="61" t="s">
        <v>562</v>
      </c>
      <c r="G174" s="70">
        <v>8.1704747227432803E-2</v>
      </c>
      <c r="H174" s="71">
        <v>-2.1010934502726002</v>
      </c>
      <c r="I174" s="71">
        <v>1.16581253166675</v>
      </c>
      <c r="J174" s="72">
        <v>-2.5975036742825202</v>
      </c>
      <c r="K174" s="73" t="s">
        <v>754</v>
      </c>
    </row>
    <row r="175" spans="1:11">
      <c r="A175" s="50" t="s">
        <v>539</v>
      </c>
      <c r="B175" s="58">
        <v>1.4276698901115801</v>
      </c>
      <c r="C175" s="59">
        <v>1.10663841175852</v>
      </c>
      <c r="D175" s="60">
        <v>2.0373761199009701</v>
      </c>
      <c r="E175" s="61" t="s">
        <v>525</v>
      </c>
      <c r="G175" s="70">
        <v>-0.49161211070162403</v>
      </c>
      <c r="H175" s="71">
        <v>-2.1563660217304599</v>
      </c>
      <c r="I175" s="71">
        <v>1.0498643206943701</v>
      </c>
      <c r="J175" s="72">
        <v>-0.7958133474163861</v>
      </c>
      <c r="K175" s="73" t="s">
        <v>754</v>
      </c>
    </row>
    <row r="176" spans="1:11">
      <c r="A176" s="50" t="s">
        <v>188</v>
      </c>
      <c r="B176" s="58">
        <v>0.333170462256692</v>
      </c>
      <c r="C176" s="59">
        <v>1.23828772303859</v>
      </c>
      <c r="D176" s="60">
        <v>7.2115919889386608E-3</v>
      </c>
      <c r="E176" s="61" t="s">
        <v>88</v>
      </c>
      <c r="G176" s="70">
        <v>0.13082121588930001</v>
      </c>
      <c r="H176" s="71">
        <v>1.28336323986349</v>
      </c>
      <c r="I176" s="71">
        <v>0.25600255556891199</v>
      </c>
      <c r="J176" s="72">
        <v>0.78263926785956606</v>
      </c>
      <c r="K176" s="73" t="s">
        <v>754</v>
      </c>
    </row>
    <row r="177" spans="1:11">
      <c r="A177" s="52" t="s">
        <v>601</v>
      </c>
      <c r="B177" s="58">
        <v>-0.20697053092778703</v>
      </c>
      <c r="C177" s="59">
        <v>-0.79858404897318902</v>
      </c>
      <c r="D177" s="60">
        <v>-0.88760126598909206</v>
      </c>
      <c r="E177" s="61" t="s">
        <v>562</v>
      </c>
      <c r="G177" s="70">
        <v>-0.18821044064740203</v>
      </c>
      <c r="H177" s="71">
        <v>2.1697837588568101</v>
      </c>
      <c r="I177" s="71">
        <v>1.0923777802301</v>
      </c>
      <c r="J177" s="72">
        <v>3.43838779415093</v>
      </c>
      <c r="K177" s="73" t="s">
        <v>755</v>
      </c>
    </row>
    <row r="178" spans="1:11">
      <c r="A178" s="50" t="s">
        <v>189</v>
      </c>
      <c r="B178" s="58">
        <v>-1.36491154958396E-2</v>
      </c>
      <c r="C178" s="59">
        <v>1.32536920935616</v>
      </c>
      <c r="D178" s="60">
        <v>1.3095618227536601</v>
      </c>
      <c r="E178" s="61" t="s">
        <v>88</v>
      </c>
      <c r="G178" s="70">
        <v>-0.17592015395535701</v>
      </c>
      <c r="H178" s="71">
        <v>-0.10763758600108901</v>
      </c>
      <c r="I178" s="71">
        <v>-0.100304046776494</v>
      </c>
      <c r="J178" s="72">
        <v>1.0553262628537901</v>
      </c>
      <c r="K178" s="73" t="s">
        <v>754</v>
      </c>
    </row>
    <row r="179" spans="1:11">
      <c r="A179" s="50" t="s">
        <v>18</v>
      </c>
      <c r="B179" s="58">
        <v>0.95787388503279103</v>
      </c>
      <c r="C179" s="59">
        <v>1.0406326335406499</v>
      </c>
      <c r="D179" s="60">
        <v>0.83708718480356303</v>
      </c>
      <c r="E179" s="61" t="s">
        <v>1</v>
      </c>
      <c r="G179" s="70">
        <v>-7.2652654080787693E-2</v>
      </c>
      <c r="H179" s="71">
        <v>-0.35750409826740503</v>
      </c>
      <c r="I179" s="71">
        <v>-0.11992226574532101</v>
      </c>
      <c r="J179" s="72">
        <v>-6.03222705730595E-2</v>
      </c>
      <c r="K179" s="73" t="s">
        <v>755</v>
      </c>
    </row>
    <row r="180" spans="1:11">
      <c r="A180" s="50" t="s">
        <v>190</v>
      </c>
      <c r="B180" s="58">
        <v>0.30631356572579704</v>
      </c>
      <c r="C180" s="59">
        <v>0.75650047890405303</v>
      </c>
      <c r="D180" s="60">
        <v>0.97280331579954704</v>
      </c>
      <c r="E180" s="61" t="s">
        <v>88</v>
      </c>
      <c r="G180" s="70">
        <v>-0.30816099403227704</v>
      </c>
      <c r="H180" s="71">
        <v>-0.33346268296247905</v>
      </c>
      <c r="I180" s="71">
        <v>-0.19115071172768602</v>
      </c>
      <c r="J180" s="72">
        <v>-0.72435137210213707</v>
      </c>
      <c r="K180" s="73" t="s">
        <v>755</v>
      </c>
    </row>
    <row r="181" spans="1:11">
      <c r="A181" s="50" t="s">
        <v>191</v>
      </c>
      <c r="B181" s="58">
        <v>0.45689313640418305</v>
      </c>
      <c r="C181" s="59">
        <v>3.31373753059151</v>
      </c>
      <c r="D181" s="60">
        <v>2.1996876688189801</v>
      </c>
      <c r="E181" s="61" t="s">
        <v>88</v>
      </c>
      <c r="G181" s="70">
        <v>0.46286598915242705</v>
      </c>
      <c r="H181" s="71">
        <v>1.4746536112791699</v>
      </c>
      <c r="I181" s="71">
        <v>0.63889934800756709</v>
      </c>
      <c r="J181" s="72">
        <v>1.84169904153422</v>
      </c>
      <c r="K181" s="73" t="s">
        <v>754</v>
      </c>
    </row>
    <row r="182" spans="1:11">
      <c r="A182" s="50" t="s">
        <v>19</v>
      </c>
      <c r="B182" s="58">
        <v>1.25661771253751</v>
      </c>
      <c r="C182" s="59">
        <v>1.34117909367346</v>
      </c>
      <c r="D182" s="60">
        <v>-0.52264465879101907</v>
      </c>
      <c r="E182" s="61" t="s">
        <v>1</v>
      </c>
      <c r="G182" s="70">
        <v>0.87503706741493603</v>
      </c>
      <c r="H182" s="71">
        <v>1.9215462890591799</v>
      </c>
      <c r="I182" s="71">
        <v>0.550229762501669</v>
      </c>
      <c r="J182" s="72">
        <v>0.53651450759769104</v>
      </c>
      <c r="K182" s="73" t="s">
        <v>754</v>
      </c>
    </row>
    <row r="183" spans="1:11">
      <c r="A183" s="50" t="s">
        <v>192</v>
      </c>
      <c r="B183" s="58">
        <v>0.13493155840832102</v>
      </c>
      <c r="C183" s="59">
        <v>1.32614333675195</v>
      </c>
      <c r="D183" s="60">
        <v>1.7399153654689998</v>
      </c>
      <c r="E183" s="61" t="s">
        <v>88</v>
      </c>
      <c r="G183" s="70">
        <v>-0.20699222000913703</v>
      </c>
      <c r="H183" s="71">
        <v>-0.45465204403574999</v>
      </c>
      <c r="I183" s="71">
        <v>0.195832437727605</v>
      </c>
      <c r="J183" s="72">
        <v>0.8154653537395381</v>
      </c>
      <c r="K183" s="73" t="s">
        <v>754</v>
      </c>
    </row>
    <row r="184" spans="1:11">
      <c r="A184" s="52" t="s">
        <v>602</v>
      </c>
      <c r="B184" s="58">
        <v>6.6965913232524404E-2</v>
      </c>
      <c r="C184" s="59">
        <v>-1.7148263655917702</v>
      </c>
      <c r="D184" s="60">
        <v>-0.626371009514052</v>
      </c>
      <c r="E184" s="61" t="s">
        <v>562</v>
      </c>
      <c r="G184" s="70">
        <v>0.30102784172146402</v>
      </c>
      <c r="H184" s="71">
        <v>1.7663545194608701</v>
      </c>
      <c r="I184" s="71">
        <v>0.38758448511646904</v>
      </c>
      <c r="J184" s="72">
        <v>1.6397529167193901</v>
      </c>
      <c r="K184" s="73" t="s">
        <v>755</v>
      </c>
    </row>
    <row r="185" spans="1:11">
      <c r="A185" s="52" t="s">
        <v>603</v>
      </c>
      <c r="B185" s="58">
        <v>0.284758865877203</v>
      </c>
      <c r="C185" s="59">
        <v>-1.7847930569704999</v>
      </c>
      <c r="D185" s="60">
        <v>-1.7184456324722901</v>
      </c>
      <c r="E185" s="61" t="s">
        <v>562</v>
      </c>
      <c r="G185" s="70">
        <v>0.45144891792326403</v>
      </c>
      <c r="H185" s="71">
        <v>2.84118074090066</v>
      </c>
      <c r="I185" s="71">
        <v>0.35847156803376401</v>
      </c>
      <c r="J185" s="72">
        <v>4.8908824588338096</v>
      </c>
      <c r="K185" s="73" t="s">
        <v>755</v>
      </c>
    </row>
    <row r="186" spans="1:11">
      <c r="A186" s="52" t="s">
        <v>604</v>
      </c>
      <c r="B186" s="58">
        <v>7.2898892114839405E-3</v>
      </c>
      <c r="C186" s="59">
        <v>-2.6214072317306099</v>
      </c>
      <c r="D186" s="60">
        <v>-3.5078713028614299</v>
      </c>
      <c r="E186" s="61" t="s">
        <v>562</v>
      </c>
      <c r="G186" s="70">
        <v>7.2287818755702102E-2</v>
      </c>
      <c r="H186" s="71">
        <v>1.0198156953972899</v>
      </c>
      <c r="I186" s="71">
        <v>-0.14198530405701201</v>
      </c>
      <c r="J186" s="72">
        <v>0.31271415900123301</v>
      </c>
      <c r="K186" s="73" t="s">
        <v>755</v>
      </c>
    </row>
    <row r="187" spans="1:11">
      <c r="A187" s="52" t="s">
        <v>605</v>
      </c>
      <c r="B187" s="58">
        <v>0.22617897001920803</v>
      </c>
      <c r="C187" s="59">
        <v>-1.7897601772687901</v>
      </c>
      <c r="D187" s="60">
        <v>-4.5393972981842898</v>
      </c>
      <c r="E187" s="61" t="s">
        <v>562</v>
      </c>
      <c r="G187" s="70">
        <v>0.336496336678065</v>
      </c>
      <c r="H187" s="71">
        <v>1.16053950694636</v>
      </c>
      <c r="I187" s="71">
        <v>0.42916224669253406</v>
      </c>
      <c r="J187" s="72">
        <v>0.65352854474089905</v>
      </c>
      <c r="K187" s="73" t="s">
        <v>755</v>
      </c>
    </row>
    <row r="188" spans="1:11">
      <c r="A188" s="50" t="s">
        <v>193</v>
      </c>
      <c r="B188" s="58">
        <v>1.21943254767621</v>
      </c>
      <c r="C188" s="59">
        <v>2.8843092895115698</v>
      </c>
      <c r="D188" s="60">
        <v>2.1553713348446202</v>
      </c>
      <c r="E188" s="61" t="s">
        <v>88</v>
      </c>
      <c r="G188" s="70">
        <v>-0.103792368091146</v>
      </c>
      <c r="H188" s="71">
        <v>1.5864555059847198</v>
      </c>
      <c r="I188" s="71">
        <v>0.72178690458879202</v>
      </c>
      <c r="J188" s="72">
        <v>1.13071657755712</v>
      </c>
      <c r="K188" s="73" t="s">
        <v>754</v>
      </c>
    </row>
    <row r="189" spans="1:11">
      <c r="A189" s="50" t="s">
        <v>194</v>
      </c>
      <c r="B189" s="58">
        <v>0.34118513628093</v>
      </c>
      <c r="C189" s="59">
        <v>0.8840646421593511</v>
      </c>
      <c r="D189" s="60">
        <v>0.32280483513997305</v>
      </c>
      <c r="E189" s="61" t="s">
        <v>88</v>
      </c>
      <c r="G189" s="70">
        <v>0.18986864319389402</v>
      </c>
      <c r="H189" s="71">
        <v>0.99007027111351109</v>
      </c>
      <c r="I189" s="71">
        <v>0.59707595117142509</v>
      </c>
      <c r="J189" s="72">
        <v>1.52236882767975</v>
      </c>
      <c r="K189" s="73" t="s">
        <v>754</v>
      </c>
    </row>
    <row r="190" spans="1:11">
      <c r="A190" s="50" t="s">
        <v>195</v>
      </c>
      <c r="B190" s="58">
        <v>0.34293257511246</v>
      </c>
      <c r="C190" s="59">
        <v>1.6407463912795599</v>
      </c>
      <c r="D190" s="60">
        <v>1.7214695662764702E-3</v>
      </c>
      <c r="E190" s="61" t="s">
        <v>88</v>
      </c>
      <c r="G190" s="70">
        <v>0.29644091989151905</v>
      </c>
      <c r="H190" s="71">
        <v>3.0088399889666499</v>
      </c>
      <c r="I190" s="71">
        <v>-0.101592206679119</v>
      </c>
      <c r="J190" s="72">
        <v>2.64456816419343</v>
      </c>
      <c r="K190" s="73" t="s">
        <v>754</v>
      </c>
    </row>
    <row r="191" spans="1:11">
      <c r="A191" s="50" t="s">
        <v>196</v>
      </c>
      <c r="B191" s="58">
        <v>0.29814180735726997</v>
      </c>
      <c r="C191" s="59">
        <v>1.3755698122979501</v>
      </c>
      <c r="D191" s="60">
        <v>0.90823133469412709</v>
      </c>
      <c r="E191" s="61" t="s">
        <v>88</v>
      </c>
      <c r="G191" s="70">
        <v>0.9461483484998171</v>
      </c>
      <c r="H191" s="71">
        <v>1.6668609521048601</v>
      </c>
      <c r="I191" s="71">
        <v>-0.125116567251461</v>
      </c>
      <c r="J191" s="72">
        <v>-0.89131544158272202</v>
      </c>
      <c r="K191" s="73" t="s">
        <v>754</v>
      </c>
    </row>
    <row r="192" spans="1:11">
      <c r="A192" s="50" t="s">
        <v>197</v>
      </c>
      <c r="B192" s="58">
        <v>0.61890116629305802</v>
      </c>
      <c r="C192" s="59">
        <v>0.81471383314924406</v>
      </c>
      <c r="D192" s="60">
        <v>1.1572242707165601</v>
      </c>
      <c r="E192" s="61" t="s">
        <v>88</v>
      </c>
      <c r="G192" s="70">
        <v>-0.42101449998424806</v>
      </c>
      <c r="H192" s="71">
        <v>-0.17669765599123202</v>
      </c>
      <c r="I192" s="71">
        <v>-5.0214484954271402E-2</v>
      </c>
      <c r="J192" s="72">
        <v>8.5713940770455604E-3</v>
      </c>
      <c r="K192" s="73" t="s">
        <v>755</v>
      </c>
    </row>
    <row r="193" spans="1:11">
      <c r="A193" s="50" t="s">
        <v>198</v>
      </c>
      <c r="B193" s="58">
        <v>0.62039443199782807</v>
      </c>
      <c r="C193" s="59">
        <v>1.1975269393839501</v>
      </c>
      <c r="D193" s="60">
        <v>1.17848985741303</v>
      </c>
      <c r="E193" s="61" t="s">
        <v>88</v>
      </c>
      <c r="G193" s="70">
        <v>-0.47852185177720602</v>
      </c>
      <c r="H193" s="71">
        <v>7.19162734453348E-2</v>
      </c>
      <c r="I193" s="71">
        <v>-7.8887600056978008E-2</v>
      </c>
      <c r="J193" s="72">
        <v>-0.24976914723337201</v>
      </c>
      <c r="K193" s="73" t="s">
        <v>755</v>
      </c>
    </row>
    <row r="194" spans="1:11">
      <c r="A194" s="50" t="s">
        <v>199</v>
      </c>
      <c r="B194" s="58">
        <v>0.60937355412017702</v>
      </c>
      <c r="C194" s="59">
        <v>0.92812237297714306</v>
      </c>
      <c r="D194" s="60">
        <v>0.56089367644952803</v>
      </c>
      <c r="E194" s="61" t="s">
        <v>88</v>
      </c>
      <c r="G194" s="70">
        <v>-0.40814022636352704</v>
      </c>
      <c r="H194" s="71">
        <v>-0.95769678481912113</v>
      </c>
      <c r="I194" s="71">
        <v>-2.8254989862999201E-2</v>
      </c>
      <c r="J194" s="72">
        <v>-1.3498294001392099</v>
      </c>
      <c r="K194" s="73" t="s">
        <v>755</v>
      </c>
    </row>
    <row r="195" spans="1:11">
      <c r="A195" s="52" t="s">
        <v>606</v>
      </c>
      <c r="B195" s="58">
        <v>0.14119693453492901</v>
      </c>
      <c r="C195" s="59">
        <v>-0.98548341866462408</v>
      </c>
      <c r="D195" s="60">
        <v>-0.62353201950734705</v>
      </c>
      <c r="E195" s="61" t="s">
        <v>562</v>
      </c>
      <c r="G195" s="70">
        <v>0.59563170545384803</v>
      </c>
      <c r="H195" s="71">
        <v>4.1543983607760196E-2</v>
      </c>
      <c r="I195" s="71">
        <v>-4.62426065761668E-2</v>
      </c>
      <c r="J195" s="72">
        <v>0.9540113510232191</v>
      </c>
      <c r="K195" s="73" t="s">
        <v>755</v>
      </c>
    </row>
    <row r="196" spans="1:11">
      <c r="A196" s="52" t="s">
        <v>607</v>
      </c>
      <c r="B196" s="58">
        <v>-3.9542424140327201E-2</v>
      </c>
      <c r="C196" s="59">
        <v>-1.09862413750318</v>
      </c>
      <c r="D196" s="60">
        <v>-0.69359272243219205</v>
      </c>
      <c r="E196" s="61" t="s">
        <v>562</v>
      </c>
      <c r="G196" s="70">
        <v>0.24340278335451201</v>
      </c>
      <c r="H196" s="71">
        <v>1.33698104250133</v>
      </c>
      <c r="I196" s="71">
        <v>-5.3624327987195297E-2</v>
      </c>
      <c r="J196" s="72">
        <v>0.40708476022038403</v>
      </c>
      <c r="K196" s="73" t="s">
        <v>755</v>
      </c>
    </row>
    <row r="197" spans="1:11">
      <c r="A197" s="52" t="s">
        <v>608</v>
      </c>
      <c r="B197" s="58">
        <v>-0.43667558471645301</v>
      </c>
      <c r="C197" s="59">
        <v>-1.83641493720258</v>
      </c>
      <c r="D197" s="60">
        <v>-1.55321438811257</v>
      </c>
      <c r="E197" s="61" t="s">
        <v>562</v>
      </c>
      <c r="G197" s="70">
        <v>0.37517327455430605</v>
      </c>
      <c r="H197" s="71">
        <v>2.2765499875578099</v>
      </c>
      <c r="I197" s="71">
        <v>0.66226905143722203</v>
      </c>
      <c r="J197" s="72">
        <v>0.94296076881366508</v>
      </c>
      <c r="K197" s="73" t="s">
        <v>755</v>
      </c>
    </row>
    <row r="198" spans="1:11">
      <c r="A198" s="52" t="s">
        <v>609</v>
      </c>
      <c r="B198" s="58">
        <v>-0.290329386910962</v>
      </c>
      <c r="C198" s="59">
        <v>-1.2966180998854</v>
      </c>
      <c r="D198" s="60">
        <v>-0.540451150194596</v>
      </c>
      <c r="E198" s="61" t="s">
        <v>562</v>
      </c>
      <c r="G198" s="70">
        <v>-0.22378490401445103</v>
      </c>
      <c r="H198" s="71">
        <v>0.43080282845647205</v>
      </c>
      <c r="I198" s="71">
        <v>-0.25688246545110605</v>
      </c>
      <c r="J198" s="72">
        <v>0.88380008966808998</v>
      </c>
      <c r="K198" s="73" t="s">
        <v>755</v>
      </c>
    </row>
    <row r="199" spans="1:11">
      <c r="A199" s="52" t="s">
        <v>610</v>
      </c>
      <c r="B199" s="58">
        <v>0.27207202368725203</v>
      </c>
      <c r="C199" s="59">
        <v>-1.7074225916099199</v>
      </c>
      <c r="D199" s="60">
        <v>-2.7047406321091998</v>
      </c>
      <c r="E199" s="61" t="s">
        <v>562</v>
      </c>
      <c r="G199" s="70">
        <v>0.44633259671195102</v>
      </c>
      <c r="H199" s="71">
        <v>0.343220509323512</v>
      </c>
      <c r="I199" s="71">
        <v>0.13024752674760701</v>
      </c>
      <c r="J199" s="72">
        <v>1.26278399462795</v>
      </c>
      <c r="K199" s="73" t="s">
        <v>755</v>
      </c>
    </row>
    <row r="200" spans="1:11">
      <c r="A200" s="52" t="s">
        <v>611</v>
      </c>
      <c r="B200" s="58">
        <v>-0.35011408511430103</v>
      </c>
      <c r="C200" s="59">
        <v>-3.1130887657202599</v>
      </c>
      <c r="D200" s="60">
        <v>-1.50169880542171</v>
      </c>
      <c r="E200" s="61" t="s">
        <v>562</v>
      </c>
      <c r="G200" s="70">
        <v>2.3815836093099098E-2</v>
      </c>
      <c r="H200" s="71">
        <v>2.0086335597116398</v>
      </c>
      <c r="I200" s="71">
        <v>-6.8320114675054E-2</v>
      </c>
      <c r="J200" s="72">
        <v>4.1758815661005402</v>
      </c>
      <c r="K200" s="73" t="s">
        <v>755</v>
      </c>
    </row>
    <row r="201" spans="1:11">
      <c r="A201" s="50" t="s">
        <v>200</v>
      </c>
      <c r="B201" s="58">
        <v>0.50983548807045809</v>
      </c>
      <c r="C201" s="59">
        <v>0.72368813199346704</v>
      </c>
      <c r="D201" s="60">
        <v>5.2398943081238401E-2</v>
      </c>
      <c r="E201" s="61" t="s">
        <v>88</v>
      </c>
      <c r="G201" s="70">
        <v>0.58967662274508803</v>
      </c>
      <c r="H201" s="71">
        <v>0.60150959896135203</v>
      </c>
      <c r="I201" s="71">
        <v>0.15665911344304301</v>
      </c>
      <c r="J201" s="72">
        <v>-0.57292421665613602</v>
      </c>
      <c r="K201" s="73" t="s">
        <v>754</v>
      </c>
    </row>
    <row r="202" spans="1:11">
      <c r="A202" s="52" t="s">
        <v>612</v>
      </c>
      <c r="B202" s="58">
        <v>-0.90042310422613703</v>
      </c>
      <c r="C202" s="59">
        <v>-2.5897411138266699</v>
      </c>
      <c r="D202" s="60">
        <v>-3.1046234411527101</v>
      </c>
      <c r="E202" s="61" t="s">
        <v>562</v>
      </c>
      <c r="G202" s="70">
        <v>-0.18601831545029301</v>
      </c>
      <c r="H202" s="71">
        <v>-2.04310377477699</v>
      </c>
      <c r="I202" s="71">
        <v>-0.40208789929722505</v>
      </c>
      <c r="J202" s="72">
        <v>-0.29048081271862602</v>
      </c>
      <c r="K202" s="73" t="s">
        <v>754</v>
      </c>
    </row>
    <row r="203" spans="1:11">
      <c r="A203" s="52" t="s">
        <v>613</v>
      </c>
      <c r="B203" s="58">
        <v>0.48504570971275601</v>
      </c>
      <c r="C203" s="59">
        <v>-2.20731606547373</v>
      </c>
      <c r="D203" s="60">
        <v>-2.8048446557619902</v>
      </c>
      <c r="E203" s="61" t="s">
        <v>562</v>
      </c>
      <c r="G203" s="70">
        <v>0.10167178645948301</v>
      </c>
      <c r="H203" s="71">
        <v>-2.3815343751476599E-2</v>
      </c>
      <c r="I203" s="71">
        <v>0.24270184121906302</v>
      </c>
      <c r="J203" s="72">
        <v>0.91050608679048106</v>
      </c>
      <c r="K203" s="73" t="s">
        <v>755</v>
      </c>
    </row>
    <row r="204" spans="1:11">
      <c r="A204" s="50" t="s">
        <v>201</v>
      </c>
      <c r="B204" s="58">
        <v>0.40599701659475901</v>
      </c>
      <c r="C204" s="59">
        <v>0.9657150696943021</v>
      </c>
      <c r="D204" s="60">
        <v>1.12737231737592</v>
      </c>
      <c r="E204" s="61" t="s">
        <v>88</v>
      </c>
      <c r="G204" s="70">
        <v>-0.17824882127553401</v>
      </c>
      <c r="H204" s="71">
        <v>0.45747838361856102</v>
      </c>
      <c r="I204" s="71">
        <v>0.158867534597361</v>
      </c>
      <c r="J204" s="72">
        <v>0.55471541490509602</v>
      </c>
      <c r="K204" s="73" t="s">
        <v>754</v>
      </c>
    </row>
    <row r="205" spans="1:11">
      <c r="A205" s="52" t="s">
        <v>614</v>
      </c>
      <c r="B205" s="58">
        <v>0.19808646906250701</v>
      </c>
      <c r="C205" s="59">
        <v>-0.95857187639127506</v>
      </c>
      <c r="D205" s="60">
        <v>-0.706390943416904</v>
      </c>
      <c r="E205" s="61" t="s">
        <v>562</v>
      </c>
      <c r="G205" s="70">
        <v>0.30089078742528202</v>
      </c>
      <c r="H205" s="71">
        <v>0.178527839009194</v>
      </c>
      <c r="I205" s="71">
        <v>0.23548307165233101</v>
      </c>
      <c r="J205" s="72">
        <v>8.2877677376834394E-2</v>
      </c>
      <c r="K205" s="73" t="s">
        <v>755</v>
      </c>
    </row>
    <row r="206" spans="1:11">
      <c r="A206" s="50" t="s">
        <v>202</v>
      </c>
      <c r="B206" s="58">
        <v>0.14951091901514302</v>
      </c>
      <c r="C206" s="59">
        <v>0.77734212240623801</v>
      </c>
      <c r="D206" s="60">
        <v>0.82327104499129411</v>
      </c>
      <c r="E206" s="61" t="s">
        <v>88</v>
      </c>
      <c r="G206" s="70">
        <v>-0.22211428563433103</v>
      </c>
      <c r="H206" s="71">
        <v>1.23847589733255</v>
      </c>
      <c r="I206" s="71">
        <v>-2.72835470708964E-3</v>
      </c>
      <c r="J206" s="72">
        <v>1.1593612229675001</v>
      </c>
      <c r="K206" s="73" t="s">
        <v>754</v>
      </c>
    </row>
    <row r="207" spans="1:11">
      <c r="A207" s="50" t="s">
        <v>203</v>
      </c>
      <c r="B207" s="58">
        <v>2.92638160600075E-2</v>
      </c>
      <c r="C207" s="59">
        <v>0.73655806848512206</v>
      </c>
      <c r="D207" s="60">
        <v>0.15182878824789101</v>
      </c>
      <c r="E207" s="61" t="s">
        <v>88</v>
      </c>
      <c r="G207" s="70">
        <v>-0.24981920101538602</v>
      </c>
      <c r="H207" s="71">
        <v>-0.46698103418828102</v>
      </c>
      <c r="I207" s="71">
        <v>6.2660570956314304E-2</v>
      </c>
      <c r="J207" s="72">
        <v>0.94914918037118412</v>
      </c>
      <c r="K207" s="73" t="s">
        <v>754</v>
      </c>
    </row>
    <row r="208" spans="1:11">
      <c r="A208" s="50" t="s">
        <v>204</v>
      </c>
      <c r="B208" s="58">
        <v>6.6307648944407604E-2</v>
      </c>
      <c r="C208" s="59">
        <v>1.5147985530464001</v>
      </c>
      <c r="D208" s="60">
        <v>1.5802517442804001</v>
      </c>
      <c r="E208" s="61" t="s">
        <v>88</v>
      </c>
      <c r="G208" s="70">
        <v>1.3344782439978199E-2</v>
      </c>
      <c r="H208" s="71">
        <v>1.74781924427448</v>
      </c>
      <c r="I208" s="71">
        <v>-8.9087507486532602E-2</v>
      </c>
      <c r="J208" s="72">
        <v>1.6540088183158801</v>
      </c>
      <c r="K208" s="73" t="s">
        <v>754</v>
      </c>
    </row>
    <row r="209" spans="1:11">
      <c r="A209" s="50" t="s">
        <v>205</v>
      </c>
      <c r="B209" s="58">
        <v>6.9068766960676403E-2</v>
      </c>
      <c r="C209" s="59">
        <v>0.84474456993694802</v>
      </c>
      <c r="D209" s="60">
        <v>0.13295757964362201</v>
      </c>
      <c r="E209" s="61" t="s">
        <v>88</v>
      </c>
      <c r="G209" s="70">
        <v>-0.15125032934389401</v>
      </c>
      <c r="H209" s="71">
        <v>0.71591038192870504</v>
      </c>
      <c r="I209" s="71">
        <v>-6.8380411298206392E-2</v>
      </c>
      <c r="J209" s="72">
        <v>0.47056452614056998</v>
      </c>
      <c r="K209" s="73" t="s">
        <v>754</v>
      </c>
    </row>
    <row r="210" spans="1:11">
      <c r="A210" s="50" t="s">
        <v>20</v>
      </c>
      <c r="B210" s="58">
        <v>0.9532697546966471</v>
      </c>
      <c r="C210" s="59">
        <v>4.4571529141361701</v>
      </c>
      <c r="D210" s="60">
        <v>1.86538364656722</v>
      </c>
      <c r="E210" s="61" t="s">
        <v>1</v>
      </c>
      <c r="G210" s="70">
        <v>0.21930231602574701</v>
      </c>
      <c r="H210" s="71">
        <v>1.40850539118149</v>
      </c>
      <c r="I210" s="71">
        <v>0.10679687475697401</v>
      </c>
      <c r="J210" s="72">
        <v>-8.8188082571882001E-2</v>
      </c>
      <c r="K210" s="73" t="s">
        <v>754</v>
      </c>
    </row>
    <row r="211" spans="1:11">
      <c r="A211" s="50" t="s">
        <v>21</v>
      </c>
      <c r="B211" s="58">
        <v>1.6139633908261999</v>
      </c>
      <c r="C211" s="59">
        <v>2.3543719649013699</v>
      </c>
      <c r="D211" s="60">
        <v>0.69214129046808304</v>
      </c>
      <c r="E211" s="61" t="s">
        <v>1</v>
      </c>
      <c r="G211" s="70">
        <v>1.2445289432852</v>
      </c>
      <c r="H211" s="71">
        <v>2.4621773088338199</v>
      </c>
      <c r="I211" s="71">
        <v>1.18317858752697</v>
      </c>
      <c r="J211" s="72">
        <v>3.2401721182728798</v>
      </c>
      <c r="K211" s="73" t="s">
        <v>754</v>
      </c>
    </row>
    <row r="212" spans="1:11">
      <c r="A212" s="50" t="s">
        <v>206</v>
      </c>
      <c r="B212" s="58">
        <v>-3.5697133248575E-2</v>
      </c>
      <c r="C212" s="59">
        <v>0.79053971664127609</v>
      </c>
      <c r="D212" s="60">
        <v>1.29445271218248</v>
      </c>
      <c r="E212" s="61" t="s">
        <v>88</v>
      </c>
      <c r="G212" s="70">
        <v>-0.33849036792201104</v>
      </c>
      <c r="H212" s="71">
        <v>1.2851876259146799</v>
      </c>
      <c r="I212" s="71">
        <v>0.24131563561951103</v>
      </c>
      <c r="J212" s="72">
        <v>1.97900850457119</v>
      </c>
      <c r="K212" s="73" t="s">
        <v>754</v>
      </c>
    </row>
    <row r="213" spans="1:11">
      <c r="A213" s="50" t="s">
        <v>207</v>
      </c>
      <c r="B213" s="58">
        <v>-8.9456180643191302E-2</v>
      </c>
      <c r="C213" s="59">
        <v>0.84004271156418708</v>
      </c>
      <c r="D213" s="60">
        <v>2.1155216434413102</v>
      </c>
      <c r="E213" s="61" t="s">
        <v>88</v>
      </c>
      <c r="G213" s="70">
        <v>1.4844922494149001E-2</v>
      </c>
      <c r="H213" s="71">
        <v>1.04844467041268</v>
      </c>
      <c r="I213" s="71">
        <v>-0.10314478011355301</v>
      </c>
      <c r="J213" s="72">
        <v>1.66097349114056</v>
      </c>
      <c r="K213" s="73" t="s">
        <v>754</v>
      </c>
    </row>
    <row r="214" spans="1:11">
      <c r="A214" s="50" t="s">
        <v>208</v>
      </c>
      <c r="B214" s="58">
        <v>-5.0263202275864005E-2</v>
      </c>
      <c r="C214" s="59">
        <v>1.61236164221358</v>
      </c>
      <c r="D214" s="60">
        <v>0.52835712488652997</v>
      </c>
      <c r="E214" s="61" t="s">
        <v>88</v>
      </c>
      <c r="G214" s="70">
        <v>-0.12885070049318101</v>
      </c>
      <c r="H214" s="71">
        <v>-0.44538561686737504</v>
      </c>
      <c r="I214" s="71">
        <v>-0.11012487860765401</v>
      </c>
      <c r="J214" s="72">
        <v>-1.1576957713890601</v>
      </c>
      <c r="K214" s="73" t="s">
        <v>755</v>
      </c>
    </row>
    <row r="215" spans="1:11">
      <c r="A215" s="50" t="s">
        <v>209</v>
      </c>
      <c r="B215" s="58">
        <v>0.36070469241357705</v>
      </c>
      <c r="C215" s="59">
        <v>0.93329869388377806</v>
      </c>
      <c r="D215" s="60">
        <v>0.98767220292798608</v>
      </c>
      <c r="E215" s="61" t="s">
        <v>88</v>
      </c>
      <c r="G215" s="70">
        <v>-0.30931334121561704</v>
      </c>
      <c r="H215" s="71">
        <v>-0.23424037056437402</v>
      </c>
      <c r="I215" s="71">
        <v>4.9945628028278899E-2</v>
      </c>
      <c r="J215" s="72">
        <v>0.17059388469299999</v>
      </c>
      <c r="K215" s="73" t="s">
        <v>755</v>
      </c>
    </row>
    <row r="216" spans="1:11">
      <c r="A216" s="50" t="s">
        <v>210</v>
      </c>
      <c r="B216" s="58">
        <v>-4.8725616117659902E-2</v>
      </c>
      <c r="C216" s="59">
        <v>0.7244691987211781</v>
      </c>
      <c r="D216" s="60">
        <v>0.91604442716272205</v>
      </c>
      <c r="E216" s="61" t="s">
        <v>88</v>
      </c>
      <c r="G216" s="70">
        <v>-6.1884423906467402E-2</v>
      </c>
      <c r="H216" s="71">
        <v>0.33530279713140604</v>
      </c>
      <c r="I216" s="71">
        <v>0.114015423551013</v>
      </c>
      <c r="J216" s="72">
        <v>0.81912519092344604</v>
      </c>
      <c r="K216" s="73" t="s">
        <v>754</v>
      </c>
    </row>
    <row r="217" spans="1:11">
      <c r="A217" s="50" t="s">
        <v>211</v>
      </c>
      <c r="B217" s="58">
        <v>0.65043371549765605</v>
      </c>
      <c r="C217" s="59">
        <v>0.92133081974445108</v>
      </c>
      <c r="D217" s="60">
        <v>0.36689221598252802</v>
      </c>
      <c r="E217" s="61" t="s">
        <v>88</v>
      </c>
      <c r="G217" s="70">
        <v>-9.2537737044207799E-2</v>
      </c>
      <c r="H217" s="71">
        <v>0.51123842530377706</v>
      </c>
      <c r="I217" s="71">
        <v>-0.11772317854893601</v>
      </c>
      <c r="J217" s="72">
        <v>0.45898734816023201</v>
      </c>
      <c r="K217" s="73" t="s">
        <v>754</v>
      </c>
    </row>
    <row r="218" spans="1:11">
      <c r="A218" s="50" t="s">
        <v>212</v>
      </c>
      <c r="B218" s="58">
        <v>-8.4698250817249604E-2</v>
      </c>
      <c r="C218" s="59">
        <v>0.87184537416511809</v>
      </c>
      <c r="D218" s="60">
        <v>-0.10640091737132</v>
      </c>
      <c r="E218" s="61" t="s">
        <v>88</v>
      </c>
      <c r="G218" s="70">
        <v>-0.70092078456257301</v>
      </c>
      <c r="H218" s="71">
        <v>0.72621697770056703</v>
      </c>
      <c r="I218" s="71">
        <v>-0.292830020421321</v>
      </c>
      <c r="J218" s="72">
        <v>0.99839228511302003</v>
      </c>
      <c r="K218" s="73" t="s">
        <v>754</v>
      </c>
    </row>
    <row r="219" spans="1:11">
      <c r="A219" s="50" t="s">
        <v>213</v>
      </c>
      <c r="B219" s="58">
        <v>0.22033183143724702</v>
      </c>
      <c r="C219" s="59">
        <v>1.73536585265945</v>
      </c>
      <c r="D219" s="60">
        <v>2.1151745249520499</v>
      </c>
      <c r="E219" s="61" t="s">
        <v>88</v>
      </c>
      <c r="G219" s="70">
        <v>-0.22813864322336502</v>
      </c>
      <c r="H219" s="71">
        <v>0.85490365977851501</v>
      </c>
      <c r="I219" s="71">
        <v>0.61851792230386005</v>
      </c>
      <c r="J219" s="72">
        <v>8.4385067248710699E-2</v>
      </c>
      <c r="K219" s="73" t="s">
        <v>754</v>
      </c>
    </row>
    <row r="220" spans="1:11">
      <c r="A220" s="50" t="s">
        <v>214</v>
      </c>
      <c r="B220" s="58">
        <v>0.53178420505147805</v>
      </c>
      <c r="C220" s="59">
        <v>1.5935716859176399</v>
      </c>
      <c r="D220" s="60">
        <v>1.80818597799559</v>
      </c>
      <c r="E220" s="61" t="s">
        <v>88</v>
      </c>
      <c r="G220" s="70">
        <v>0.67386873462824404</v>
      </c>
      <c r="H220" s="71">
        <v>2.5570651691373198</v>
      </c>
      <c r="I220" s="71">
        <v>0.302486153086306</v>
      </c>
      <c r="J220" s="72">
        <v>2.2498374420554699</v>
      </c>
      <c r="K220" s="73" t="s">
        <v>754</v>
      </c>
    </row>
    <row r="221" spans="1:11">
      <c r="A221" s="50" t="s">
        <v>22</v>
      </c>
      <c r="B221" s="58">
        <v>0.80605326272724809</v>
      </c>
      <c r="C221" s="59">
        <v>0.79022955768106995</v>
      </c>
      <c r="D221" s="60">
        <v>0.97792787302220607</v>
      </c>
      <c r="E221" s="61" t="s">
        <v>1</v>
      </c>
      <c r="G221" s="70">
        <v>-0.57053907552354199</v>
      </c>
      <c r="H221" s="71">
        <v>-0.369807146448554</v>
      </c>
      <c r="I221" s="71">
        <v>-0.20502091989465102</v>
      </c>
      <c r="J221" s="72">
        <v>0.19693181181946101</v>
      </c>
      <c r="K221" s="73" t="s">
        <v>755</v>
      </c>
    </row>
    <row r="222" spans="1:11">
      <c r="A222" s="52" t="s">
        <v>615</v>
      </c>
      <c r="B222" s="58">
        <v>-0.13037944713183602</v>
      </c>
      <c r="C222" s="59">
        <v>-0.91485284444323811</v>
      </c>
      <c r="D222" s="60">
        <v>-0.77299848890533507</v>
      </c>
      <c r="E222" s="61" t="s">
        <v>562</v>
      </c>
      <c r="G222" s="70">
        <v>-6.0682720755102795E-2</v>
      </c>
      <c r="H222" s="71">
        <v>1.08919028984903</v>
      </c>
      <c r="I222" s="71">
        <v>0.14120090168055202</v>
      </c>
      <c r="J222" s="72">
        <v>3.2998203600336899</v>
      </c>
      <c r="K222" s="73" t="s">
        <v>755</v>
      </c>
    </row>
    <row r="223" spans="1:11">
      <c r="A223" s="52" t="s">
        <v>616</v>
      </c>
      <c r="B223" s="58">
        <v>-0.32063282646255997</v>
      </c>
      <c r="C223" s="59">
        <v>-0.95947596376218103</v>
      </c>
      <c r="D223" s="60">
        <v>-0.94025047578670307</v>
      </c>
      <c r="E223" s="61" t="s">
        <v>562</v>
      </c>
      <c r="G223" s="70">
        <v>0.48156041078477002</v>
      </c>
      <c r="H223" s="71">
        <v>-1.2388597554884999</v>
      </c>
      <c r="I223" s="71">
        <v>-0.33350189037668204</v>
      </c>
      <c r="J223" s="72">
        <v>-1.68396857122652</v>
      </c>
      <c r="K223" s="73" t="s">
        <v>754</v>
      </c>
    </row>
    <row r="224" spans="1:11">
      <c r="A224" s="52" t="s">
        <v>617</v>
      </c>
      <c r="B224" s="58">
        <v>-0.15293245289482901</v>
      </c>
      <c r="C224" s="59">
        <v>-2.02737750357764</v>
      </c>
      <c r="D224" s="60">
        <v>-1.23565129856769</v>
      </c>
      <c r="E224" s="61" t="s">
        <v>562</v>
      </c>
      <c r="G224" s="70">
        <v>0.20026238338336902</v>
      </c>
      <c r="H224" s="71">
        <v>1.10467901333612</v>
      </c>
      <c r="I224" s="71">
        <v>-6.3785631767307199E-2</v>
      </c>
      <c r="J224" s="72">
        <v>-0.37947081645547204</v>
      </c>
      <c r="K224" s="73" t="s">
        <v>755</v>
      </c>
    </row>
    <row r="225" spans="1:11">
      <c r="A225" s="50" t="s">
        <v>215</v>
      </c>
      <c r="B225" s="58">
        <v>-6.4409795905020203E-2</v>
      </c>
      <c r="C225" s="59">
        <v>1.55183453771111</v>
      </c>
      <c r="D225" s="60">
        <v>1.34161457609394</v>
      </c>
      <c r="E225" s="61" t="s">
        <v>88</v>
      </c>
      <c r="G225" s="70">
        <v>-0.45720989332573803</v>
      </c>
      <c r="H225" s="71">
        <v>-0.85985802372953102</v>
      </c>
      <c r="I225" s="71">
        <v>1.69683974540977E-2</v>
      </c>
      <c r="J225" s="72">
        <v>0.78543903773687707</v>
      </c>
      <c r="K225" s="73" t="s">
        <v>754</v>
      </c>
    </row>
    <row r="226" spans="1:11">
      <c r="A226" s="52" t="s">
        <v>618</v>
      </c>
      <c r="B226" s="58">
        <v>-0.18088234284603602</v>
      </c>
      <c r="C226" s="59">
        <v>-0.85453672236955402</v>
      </c>
      <c r="D226" s="60">
        <v>-1.5525931337182901</v>
      </c>
      <c r="E226" s="61" t="s">
        <v>562</v>
      </c>
      <c r="G226" s="70">
        <v>0.15293555174475201</v>
      </c>
      <c r="H226" s="71">
        <v>-2.99518565886126</v>
      </c>
      <c r="I226" s="71">
        <v>-0.16951422127552102</v>
      </c>
      <c r="J226" s="72">
        <v>-0.45236625165836403</v>
      </c>
      <c r="K226" s="73" t="s">
        <v>754</v>
      </c>
    </row>
    <row r="227" spans="1:11">
      <c r="A227" s="50" t="s">
        <v>540</v>
      </c>
      <c r="B227" s="58">
        <v>0.85802591690003904</v>
      </c>
      <c r="C227" s="59">
        <v>0.76145287153197305</v>
      </c>
      <c r="D227" s="60">
        <v>0.46628577883937106</v>
      </c>
      <c r="E227" s="61" t="s">
        <v>525</v>
      </c>
      <c r="G227" s="70">
        <v>-0.64578723326170306</v>
      </c>
      <c r="H227" s="71">
        <v>-0.30446241846906402</v>
      </c>
      <c r="I227" s="71">
        <v>2.9734769380643598E-2</v>
      </c>
      <c r="J227" s="72">
        <v>2.0586027919360799E-2</v>
      </c>
      <c r="K227" s="73" t="s">
        <v>755</v>
      </c>
    </row>
    <row r="228" spans="1:11">
      <c r="A228" s="50" t="s">
        <v>216</v>
      </c>
      <c r="B228" s="58">
        <v>0.26281930902220801</v>
      </c>
      <c r="C228" s="59">
        <v>2.2887880543739301</v>
      </c>
      <c r="D228" s="60">
        <v>1.9427717614503202</v>
      </c>
      <c r="E228" s="61" t="s">
        <v>88</v>
      </c>
      <c r="G228" s="70">
        <v>-0.19551970689300402</v>
      </c>
      <c r="H228" s="71">
        <v>-2.8083609280027504E-3</v>
      </c>
      <c r="I228" s="71">
        <v>-0.18311060760867601</v>
      </c>
      <c r="J228" s="72">
        <v>0.48578287852508306</v>
      </c>
      <c r="K228" s="73" t="s">
        <v>755</v>
      </c>
    </row>
    <row r="229" spans="1:11">
      <c r="A229" s="50" t="s">
        <v>217</v>
      </c>
      <c r="B229" s="58">
        <v>-7.3112763491282803E-2</v>
      </c>
      <c r="C229" s="59">
        <v>0.86016395536499501</v>
      </c>
      <c r="D229" s="60">
        <v>1.2279926791540401</v>
      </c>
      <c r="E229" s="61" t="s">
        <v>88</v>
      </c>
      <c r="G229" s="70">
        <v>-0.16507161683110502</v>
      </c>
      <c r="H229" s="71">
        <v>0.43331945595257504</v>
      </c>
      <c r="I229" s="71">
        <v>0.19839600489526202</v>
      </c>
      <c r="J229" s="72">
        <v>1.52148436347214</v>
      </c>
      <c r="K229" s="73" t="s">
        <v>754</v>
      </c>
    </row>
    <row r="230" spans="1:11">
      <c r="A230" s="50" t="s">
        <v>218</v>
      </c>
      <c r="B230" s="58">
        <v>-0.19415499616642701</v>
      </c>
      <c r="C230" s="59">
        <v>0.81081788560864809</v>
      </c>
      <c r="D230" s="60">
        <v>0.46075828029579202</v>
      </c>
      <c r="E230" s="61" t="s">
        <v>88</v>
      </c>
      <c r="G230" s="70">
        <v>0.13433899727611501</v>
      </c>
      <c r="H230" s="71">
        <v>-0.40990110356611104</v>
      </c>
      <c r="I230" s="71">
        <v>-0.30728710187068103</v>
      </c>
      <c r="J230" s="72">
        <v>0.55101080026581706</v>
      </c>
      <c r="K230" s="73" t="s">
        <v>754</v>
      </c>
    </row>
    <row r="231" spans="1:11">
      <c r="A231" s="50" t="s">
        <v>219</v>
      </c>
      <c r="B231" s="58">
        <v>0.24474629524036801</v>
      </c>
      <c r="C231" s="59">
        <v>0.70310693032331706</v>
      </c>
      <c r="D231" s="60">
        <v>0.99434102374242106</v>
      </c>
      <c r="E231" s="61" t="s">
        <v>88</v>
      </c>
      <c r="G231" s="70">
        <v>-0.66587058219504303</v>
      </c>
      <c r="H231" s="71">
        <v>1.07336316180678</v>
      </c>
      <c r="I231" s="71">
        <v>-0.133543613528146</v>
      </c>
      <c r="J231" s="72">
        <v>-0.60172961018969406</v>
      </c>
      <c r="K231" s="73" t="s">
        <v>754</v>
      </c>
    </row>
    <row r="232" spans="1:11">
      <c r="A232" s="50" t="s">
        <v>220</v>
      </c>
      <c r="B232" s="58">
        <v>-6.6285304361570997E-3</v>
      </c>
      <c r="C232" s="59">
        <v>0.77166050831656208</v>
      </c>
      <c r="D232" s="60">
        <v>0.60009528895183506</v>
      </c>
      <c r="E232" s="61" t="s">
        <v>88</v>
      </c>
      <c r="G232" s="70">
        <v>-0.42523547985719801</v>
      </c>
      <c r="H232" s="71">
        <v>-0.93124661433838407</v>
      </c>
      <c r="I232" s="71">
        <v>0.10535616978057</v>
      </c>
      <c r="J232" s="72">
        <v>-0.70896381683726506</v>
      </c>
      <c r="K232" s="73" t="s">
        <v>755</v>
      </c>
    </row>
    <row r="233" spans="1:11">
      <c r="A233" s="50" t="s">
        <v>221</v>
      </c>
      <c r="B233" s="58">
        <v>0.36372398049648202</v>
      </c>
      <c r="C233" s="59">
        <v>0.70398140425398603</v>
      </c>
      <c r="D233" s="60">
        <v>0.75363527582495204</v>
      </c>
      <c r="E233" s="61" t="s">
        <v>88</v>
      </c>
      <c r="G233" s="70">
        <v>-9.9517404602585693E-2</v>
      </c>
      <c r="H233" s="71">
        <v>0.30639643389078602</v>
      </c>
      <c r="I233" s="71">
        <v>1.99353477683601E-2</v>
      </c>
      <c r="J233" s="72">
        <v>0.37272841956825997</v>
      </c>
      <c r="K233" s="73" t="s">
        <v>755</v>
      </c>
    </row>
    <row r="234" spans="1:11">
      <c r="A234" s="52" t="s">
        <v>619</v>
      </c>
      <c r="B234" s="58">
        <v>3.26526867109274E-2</v>
      </c>
      <c r="C234" s="59">
        <v>-1.7253111431048</v>
      </c>
      <c r="D234" s="60">
        <v>-0.6724561619129471</v>
      </c>
      <c r="E234" s="61" t="s">
        <v>562</v>
      </c>
      <c r="G234" s="70">
        <v>0.38639932742909705</v>
      </c>
      <c r="H234" s="71">
        <v>1.45314105841056</v>
      </c>
      <c r="I234" s="71">
        <v>-0.18216115407885702</v>
      </c>
      <c r="J234" s="72">
        <v>0.364076667361659</v>
      </c>
      <c r="K234" s="73" t="s">
        <v>755</v>
      </c>
    </row>
    <row r="235" spans="1:11">
      <c r="A235" s="50" t="s">
        <v>23</v>
      </c>
      <c r="B235" s="58">
        <v>0.73600435209044301</v>
      </c>
      <c r="C235" s="59">
        <v>0.75836128578459205</v>
      </c>
      <c r="D235" s="60">
        <v>0.63393094438312403</v>
      </c>
      <c r="E235" s="61" t="s">
        <v>1</v>
      </c>
      <c r="G235" s="70">
        <v>-0.24669885663473901</v>
      </c>
      <c r="H235" s="71">
        <v>-9.4359695186232301E-2</v>
      </c>
      <c r="I235" s="71">
        <v>0.37482141029691102</v>
      </c>
      <c r="J235" s="72">
        <v>0.97994302619643403</v>
      </c>
      <c r="K235" s="73" t="s">
        <v>754</v>
      </c>
    </row>
    <row r="236" spans="1:11">
      <c r="A236" s="52" t="s">
        <v>620</v>
      </c>
      <c r="B236" s="58">
        <v>-3.4127895509236901E-2</v>
      </c>
      <c r="C236" s="59">
        <v>-1.1296637055232199</v>
      </c>
      <c r="D236" s="60">
        <v>-1.56283170673822</v>
      </c>
      <c r="E236" s="61" t="s">
        <v>562</v>
      </c>
      <c r="G236" s="70">
        <v>0.50602670560184704</v>
      </c>
      <c r="H236" s="71">
        <v>-1.57539296409021</v>
      </c>
      <c r="I236" s="71">
        <v>0.38354215692594501</v>
      </c>
      <c r="J236" s="72">
        <v>-1.3813370770143301</v>
      </c>
      <c r="K236" s="73" t="s">
        <v>754</v>
      </c>
    </row>
    <row r="237" spans="1:11">
      <c r="A237" s="52" t="s">
        <v>621</v>
      </c>
      <c r="B237" s="58">
        <v>5.0934950220749897E-2</v>
      </c>
      <c r="C237" s="59">
        <v>-1.0716440896496999</v>
      </c>
      <c r="D237" s="60">
        <v>-1.3245698642519299</v>
      </c>
      <c r="E237" s="61" t="s">
        <v>562</v>
      </c>
      <c r="G237" s="70">
        <v>4.05100885416931E-2</v>
      </c>
      <c r="H237" s="71">
        <v>7.4293824939414096E-2</v>
      </c>
      <c r="I237" s="71">
        <v>0.160971711763673</v>
      </c>
      <c r="J237" s="72">
        <v>0.72830426466473108</v>
      </c>
      <c r="K237" s="73" t="s">
        <v>755</v>
      </c>
    </row>
    <row r="238" spans="1:11">
      <c r="A238" s="50" t="s">
        <v>222</v>
      </c>
      <c r="B238" s="58">
        <v>0.126077832416532</v>
      </c>
      <c r="C238" s="59">
        <v>2.33646055498046</v>
      </c>
      <c r="D238" s="60">
        <v>1.6488371665672399</v>
      </c>
      <c r="E238" s="61" t="s">
        <v>88</v>
      </c>
      <c r="G238" s="70">
        <v>-0.52499777118873503</v>
      </c>
      <c r="H238" s="71">
        <v>-0.58032364608659104</v>
      </c>
      <c r="I238" s="71">
        <v>-0.19146147859671001</v>
      </c>
      <c r="J238" s="72">
        <v>-0.50602636184558603</v>
      </c>
      <c r="K238" s="73" t="s">
        <v>755</v>
      </c>
    </row>
    <row r="239" spans="1:11">
      <c r="A239" s="50" t="s">
        <v>24</v>
      </c>
      <c r="B239" s="58">
        <v>1.50176041959009</v>
      </c>
      <c r="C239" s="59">
        <v>2.0770381899089601</v>
      </c>
      <c r="D239" s="60">
        <v>1.2289101430046099</v>
      </c>
      <c r="E239" s="61" t="s">
        <v>1</v>
      </c>
      <c r="G239" s="70">
        <v>1.4886562035759501</v>
      </c>
      <c r="H239" s="71">
        <v>1.8419084472812801</v>
      </c>
      <c r="I239" s="71">
        <v>1.15573106807272</v>
      </c>
      <c r="J239" s="72">
        <v>1.7774914704086999</v>
      </c>
      <c r="K239" s="73" t="s">
        <v>754</v>
      </c>
    </row>
    <row r="240" spans="1:11">
      <c r="A240" s="50" t="s">
        <v>223</v>
      </c>
      <c r="B240" s="58">
        <v>-7.06796633814612E-2</v>
      </c>
      <c r="C240" s="59">
        <v>2.34735577216005</v>
      </c>
      <c r="D240" s="60">
        <v>2.2459933744704399</v>
      </c>
      <c r="E240" s="61" t="s">
        <v>88</v>
      </c>
      <c r="G240" s="70">
        <v>0.24592715770125703</v>
      </c>
      <c r="H240" s="71">
        <v>-1.5629019058821099</v>
      </c>
      <c r="I240" s="71">
        <v>0.19093441953709703</v>
      </c>
      <c r="J240" s="72">
        <v>-0.97244315794495106</v>
      </c>
      <c r="K240" s="73" t="s">
        <v>755</v>
      </c>
    </row>
    <row r="241" spans="1:11">
      <c r="A241" s="50" t="s">
        <v>25</v>
      </c>
      <c r="B241" s="58">
        <v>0.80546606117407105</v>
      </c>
      <c r="C241" s="59">
        <v>3.9587434860608401</v>
      </c>
      <c r="D241" s="60">
        <v>2.43348560454131</v>
      </c>
      <c r="E241" s="61" t="s">
        <v>1</v>
      </c>
      <c r="G241" s="70">
        <v>1.5407900274516901</v>
      </c>
      <c r="H241" s="71">
        <v>2.1644478512125902</v>
      </c>
      <c r="I241" s="71">
        <v>0.82593999364627702</v>
      </c>
      <c r="J241" s="72">
        <v>0.37746343615965</v>
      </c>
      <c r="K241" s="73" t="s">
        <v>754</v>
      </c>
    </row>
    <row r="242" spans="1:11">
      <c r="A242" s="52" t="s">
        <v>622</v>
      </c>
      <c r="B242" s="58">
        <v>-0.18259606239260501</v>
      </c>
      <c r="C242" s="59">
        <v>-0.9977602873337611</v>
      </c>
      <c r="D242" s="60">
        <v>-1.18594809360363</v>
      </c>
      <c r="E242" s="61" t="s">
        <v>562</v>
      </c>
      <c r="G242" s="70">
        <v>-0.22751513652003102</v>
      </c>
      <c r="H242" s="71">
        <v>-2.4789159527069602</v>
      </c>
      <c r="I242" s="71">
        <v>6.0450956691197398E-2</v>
      </c>
      <c r="J242" s="72">
        <v>-3.94939867464621</v>
      </c>
      <c r="K242" s="73" t="s">
        <v>754</v>
      </c>
    </row>
    <row r="243" spans="1:11">
      <c r="A243" s="52" t="s">
        <v>623</v>
      </c>
      <c r="B243" s="58">
        <v>3.7151289627700097E-2</v>
      </c>
      <c r="C243" s="59">
        <v>-1.1643494981684599</v>
      </c>
      <c r="D243" s="60">
        <v>-0.76623965319050402</v>
      </c>
      <c r="E243" s="61" t="s">
        <v>562</v>
      </c>
      <c r="G243" s="70">
        <v>2.4601493424088898E-2</v>
      </c>
      <c r="H243" s="71">
        <v>1.78728311805378</v>
      </c>
      <c r="I243" s="71">
        <v>0.14092644803324902</v>
      </c>
      <c r="J243" s="72">
        <v>1.00473976598274</v>
      </c>
      <c r="K243" s="73" t="s">
        <v>755</v>
      </c>
    </row>
    <row r="244" spans="1:11">
      <c r="A244" s="52" t="s">
        <v>624</v>
      </c>
      <c r="B244" s="58">
        <v>0.34732292110088203</v>
      </c>
      <c r="C244" s="59">
        <v>-1.1297248028497</v>
      </c>
      <c r="D244" s="60">
        <v>-1.3063917825993601</v>
      </c>
      <c r="E244" s="61" t="s">
        <v>562</v>
      </c>
      <c r="G244" s="70">
        <v>0.19765772840142501</v>
      </c>
      <c r="H244" s="71">
        <v>2.61304981134692</v>
      </c>
      <c r="I244" s="71">
        <v>0.34171537582282302</v>
      </c>
      <c r="J244" s="72">
        <v>3.6102176633604599</v>
      </c>
      <c r="K244" s="73" t="s">
        <v>755</v>
      </c>
    </row>
    <row r="245" spans="1:11">
      <c r="A245" s="52" t="s">
        <v>625</v>
      </c>
      <c r="B245" s="58">
        <v>-8.4586315254667102E-2</v>
      </c>
      <c r="C245" s="59">
        <v>-1.03559267974905</v>
      </c>
      <c r="D245" s="60">
        <v>-0.68576969628136109</v>
      </c>
      <c r="E245" s="61" t="s">
        <v>562</v>
      </c>
      <c r="G245" s="70">
        <v>-9.7286753400451495E-2</v>
      </c>
      <c r="H245" s="71">
        <v>-0.43785933872768601</v>
      </c>
      <c r="I245" s="71">
        <v>9.5052087705182794E-2</v>
      </c>
      <c r="J245" s="72">
        <v>-0.36244419818130702</v>
      </c>
      <c r="K245" s="73" t="s">
        <v>755</v>
      </c>
    </row>
    <row r="246" spans="1:11">
      <c r="A246" s="50" t="s">
        <v>224</v>
      </c>
      <c r="B246" s="58">
        <v>0.18994547175253601</v>
      </c>
      <c r="C246" s="59">
        <v>0.91764375032512402</v>
      </c>
      <c r="D246" s="60">
        <v>0.70694186774089707</v>
      </c>
      <c r="E246" s="61" t="s">
        <v>88</v>
      </c>
      <c r="G246" s="70">
        <v>-0.32622141778964803</v>
      </c>
      <c r="H246" s="71">
        <v>-0.54702413622341306</v>
      </c>
      <c r="I246" s="71">
        <v>4.5902774007085097E-2</v>
      </c>
      <c r="J246" s="72">
        <v>-0.70247508732062702</v>
      </c>
      <c r="K246" s="73" t="s">
        <v>755</v>
      </c>
    </row>
    <row r="247" spans="1:11">
      <c r="A247" s="50" t="s">
        <v>225</v>
      </c>
      <c r="B247" s="58">
        <v>0.65602946918666605</v>
      </c>
      <c r="C247" s="59">
        <v>0.71155691158760903</v>
      </c>
      <c r="D247" s="60">
        <v>0.48620666998922801</v>
      </c>
      <c r="E247" s="61" t="s">
        <v>88</v>
      </c>
      <c r="G247" s="70">
        <v>-0.27176236027470202</v>
      </c>
      <c r="H247" s="71">
        <v>5.1847117899854207E-3</v>
      </c>
      <c r="I247" s="71">
        <v>8.6289891979302605E-2</v>
      </c>
      <c r="J247" s="72">
        <v>-0.32375505612918404</v>
      </c>
      <c r="K247" s="73" t="s">
        <v>755</v>
      </c>
    </row>
    <row r="248" spans="1:11">
      <c r="A248" s="52" t="s">
        <v>626</v>
      </c>
      <c r="B248" s="58">
        <v>0.127647191615709</v>
      </c>
      <c r="C248" s="59">
        <v>-3.8593703649010198</v>
      </c>
      <c r="D248" s="60">
        <v>-3.162797056439</v>
      </c>
      <c r="E248" s="61" t="s">
        <v>562</v>
      </c>
      <c r="G248" s="70">
        <v>0.79258062085624803</v>
      </c>
      <c r="H248" s="71">
        <v>-1.7687214871272601</v>
      </c>
      <c r="I248" s="71">
        <v>-0.37880106178984102</v>
      </c>
      <c r="J248" s="72">
        <v>-0.93695884592486112</v>
      </c>
      <c r="K248" s="73" t="s">
        <v>754</v>
      </c>
    </row>
    <row r="249" spans="1:11">
      <c r="A249" s="52" t="s">
        <v>627</v>
      </c>
      <c r="B249" s="58">
        <v>1.0086557855259799</v>
      </c>
      <c r="C249" s="59">
        <v>-3.7190342458005499</v>
      </c>
      <c r="D249" s="60">
        <v>-3.2166640680197101</v>
      </c>
      <c r="E249" s="61" t="s">
        <v>562</v>
      </c>
      <c r="G249" s="70">
        <v>1.79773812468023</v>
      </c>
      <c r="H249" s="71">
        <v>-3.2710687385439399</v>
      </c>
      <c r="I249" s="71">
        <v>0.31964351836445504</v>
      </c>
      <c r="J249" s="72">
        <v>-1.2363499335497901</v>
      </c>
      <c r="K249" s="73" t="s">
        <v>754</v>
      </c>
    </row>
    <row r="250" spans="1:11">
      <c r="A250" s="52" t="s">
        <v>628</v>
      </c>
      <c r="B250" s="58">
        <v>1.0912194980435199</v>
      </c>
      <c r="C250" s="59">
        <v>-1.31239994802293</v>
      </c>
      <c r="D250" s="60">
        <v>-1.7727949212448399</v>
      </c>
      <c r="E250" s="61" t="s">
        <v>562</v>
      </c>
      <c r="G250" s="70">
        <v>1.5392890157344299</v>
      </c>
      <c r="H250" s="71">
        <v>2.9696745304519099</v>
      </c>
      <c r="I250" s="71">
        <v>0.91757122933980706</v>
      </c>
      <c r="J250" s="72">
        <v>3.97970914071059</v>
      </c>
      <c r="K250" s="73" t="s">
        <v>755</v>
      </c>
    </row>
    <row r="251" spans="1:11">
      <c r="A251" s="52" t="s">
        <v>629</v>
      </c>
      <c r="B251" s="58">
        <v>-0.76460557043158606</v>
      </c>
      <c r="C251" s="59">
        <v>-3.5423628936419602</v>
      </c>
      <c r="D251" s="60">
        <v>-1.1004234320305399</v>
      </c>
      <c r="E251" s="61" t="s">
        <v>562</v>
      </c>
      <c r="G251" s="70">
        <v>0.162415109050492</v>
      </c>
      <c r="H251" s="71">
        <v>-1.1776042543001399</v>
      </c>
      <c r="I251" s="71">
        <v>0.15852781674608601</v>
      </c>
      <c r="J251" s="72">
        <v>-2.0483056006860698</v>
      </c>
      <c r="K251" s="73" t="s">
        <v>754</v>
      </c>
    </row>
    <row r="252" spans="1:11">
      <c r="A252" s="52" t="s">
        <v>630</v>
      </c>
      <c r="B252" s="58">
        <v>-4.2038079881746099E-2</v>
      </c>
      <c r="C252" s="59">
        <v>-0.99656057433188405</v>
      </c>
      <c r="D252" s="60">
        <v>-1.2333787332380899</v>
      </c>
      <c r="E252" s="61" t="s">
        <v>562</v>
      </c>
      <c r="G252" s="70">
        <v>2.45314435092987E-2</v>
      </c>
      <c r="H252" s="71">
        <v>-0.52092730113808206</v>
      </c>
      <c r="I252" s="71">
        <v>0.16321429351855402</v>
      </c>
      <c r="J252" s="72">
        <v>-0.83334043554118509</v>
      </c>
      <c r="K252" s="73" t="s">
        <v>754</v>
      </c>
    </row>
    <row r="253" spans="1:11">
      <c r="A253" s="52" t="s">
        <v>631</v>
      </c>
      <c r="B253" s="58">
        <v>-0.12584929770428402</v>
      </c>
      <c r="C253" s="59">
        <v>-1.60714871008015</v>
      </c>
      <c r="D253" s="60">
        <v>-1.6563428879528401</v>
      </c>
      <c r="E253" s="61" t="s">
        <v>562</v>
      </c>
      <c r="G253" s="70">
        <v>-4.9128159948140696E-2</v>
      </c>
      <c r="H253" s="71">
        <v>-0.23005036376423701</v>
      </c>
      <c r="I253" s="71">
        <v>0.25787764520798701</v>
      </c>
      <c r="J253" s="72">
        <v>-7.7607644243353008E-2</v>
      </c>
      <c r="K253" s="73" t="s">
        <v>755</v>
      </c>
    </row>
    <row r="254" spans="1:11">
      <c r="A254" s="50" t="s">
        <v>226</v>
      </c>
      <c r="B254" s="58">
        <v>0.19180354148125001</v>
      </c>
      <c r="C254" s="59">
        <v>0.752308030074329</v>
      </c>
      <c r="D254" s="60">
        <v>2.3512193965432</v>
      </c>
      <c r="E254" s="61" t="s">
        <v>88</v>
      </c>
      <c r="G254" s="70">
        <v>-0.72833312057756805</v>
      </c>
      <c r="H254" s="71">
        <v>1.06753413504283</v>
      </c>
      <c r="I254" s="71">
        <v>-0.14647277421188601</v>
      </c>
      <c r="J254" s="72">
        <v>2.4079282092768599</v>
      </c>
      <c r="K254" s="73" t="s">
        <v>754</v>
      </c>
    </row>
    <row r="255" spans="1:11">
      <c r="A255" s="50" t="s">
        <v>227</v>
      </c>
      <c r="B255" s="58">
        <v>0.74463265037683801</v>
      </c>
      <c r="C255" s="59">
        <v>1.8898275701339902</v>
      </c>
      <c r="D255" s="60">
        <v>1.63652670389613</v>
      </c>
      <c r="E255" s="61" t="s">
        <v>88</v>
      </c>
      <c r="G255" s="70">
        <v>0.42647460506100998</v>
      </c>
      <c r="H255" s="71">
        <v>2.94736099282271</v>
      </c>
      <c r="I255" s="71">
        <v>7.4647829182906897E-2</v>
      </c>
      <c r="J255" s="72">
        <v>1.36716523627669</v>
      </c>
      <c r="K255" s="73" t="s">
        <v>754</v>
      </c>
    </row>
    <row r="256" spans="1:11">
      <c r="A256" s="50" t="s">
        <v>228</v>
      </c>
      <c r="B256" s="58">
        <v>0.13525475830453801</v>
      </c>
      <c r="C256" s="59">
        <v>1.6045925304047701</v>
      </c>
      <c r="D256" s="60">
        <v>0.13841353786420701</v>
      </c>
      <c r="E256" s="61" t="s">
        <v>88</v>
      </c>
      <c r="G256" s="70">
        <v>-0.111261196665679</v>
      </c>
      <c r="H256" s="71">
        <v>-0.38749456201458404</v>
      </c>
      <c r="I256" s="71">
        <v>1.53598994527689E-2</v>
      </c>
      <c r="J256" s="72">
        <v>-0.397953284450481</v>
      </c>
      <c r="K256" s="73" t="s">
        <v>755</v>
      </c>
    </row>
    <row r="257" spans="1:11">
      <c r="A257" s="50" t="s">
        <v>541</v>
      </c>
      <c r="B257" s="58">
        <v>0.93422718426289708</v>
      </c>
      <c r="C257" s="59">
        <v>0.76475027236476711</v>
      </c>
      <c r="D257" s="60">
        <v>0.85962481364575005</v>
      </c>
      <c r="E257" s="61" t="s">
        <v>525</v>
      </c>
      <c r="G257" s="70">
        <v>-0.60780506264346601</v>
      </c>
      <c r="H257" s="71">
        <v>-1.7055154417145602</v>
      </c>
      <c r="I257" s="71">
        <v>0.15572486049092102</v>
      </c>
      <c r="J257" s="72">
        <v>-0.25640408379451801</v>
      </c>
      <c r="K257" s="73" t="s">
        <v>754</v>
      </c>
    </row>
    <row r="258" spans="1:11">
      <c r="A258" s="52" t="s">
        <v>632</v>
      </c>
      <c r="B258" s="58">
        <v>-0.283187382155766</v>
      </c>
      <c r="C258" s="59">
        <v>-0.82758548271178312</v>
      </c>
      <c r="D258" s="60">
        <v>-0.63376173076837405</v>
      </c>
      <c r="E258" s="61" t="s">
        <v>562</v>
      </c>
      <c r="G258" s="70">
        <v>-0.41299699796855605</v>
      </c>
      <c r="H258" s="71">
        <v>-0.89825791548292311</v>
      </c>
      <c r="I258" s="71">
        <v>-0.26895492234016505</v>
      </c>
      <c r="J258" s="72">
        <v>-1.6244899299379001</v>
      </c>
      <c r="K258" s="73" t="s">
        <v>754</v>
      </c>
    </row>
    <row r="259" spans="1:11">
      <c r="A259" s="50" t="s">
        <v>229</v>
      </c>
      <c r="B259" s="58">
        <v>0.13581823333419801</v>
      </c>
      <c r="C259" s="59">
        <v>2.1664706712642201</v>
      </c>
      <c r="D259" s="60">
        <v>1.17451004152482</v>
      </c>
      <c r="E259" s="61" t="s">
        <v>88</v>
      </c>
      <c r="G259" s="70">
        <v>1.0336762108028501</v>
      </c>
      <c r="H259" s="71">
        <v>6.6054944460950598</v>
      </c>
      <c r="I259" s="71">
        <v>-1.5708711893494199E-2</v>
      </c>
      <c r="J259" s="72">
        <v>6.5301456440556302</v>
      </c>
      <c r="K259" s="73" t="s">
        <v>754</v>
      </c>
    </row>
    <row r="260" spans="1:11">
      <c r="A260" s="50" t="s">
        <v>230</v>
      </c>
      <c r="B260" s="58">
        <v>4.0479071845937298E-2</v>
      </c>
      <c r="C260" s="59">
        <v>1.2852974897403799</v>
      </c>
      <c r="D260" s="60">
        <v>0.54914979353903903</v>
      </c>
      <c r="E260" s="61" t="s">
        <v>88</v>
      </c>
      <c r="G260" s="70">
        <v>-1.1028131858075101</v>
      </c>
      <c r="H260" s="71">
        <v>1.9935947344167801</v>
      </c>
      <c r="I260" s="71">
        <v>0.10605230788221701</v>
      </c>
      <c r="J260" s="72">
        <v>2.10718356834249</v>
      </c>
      <c r="K260" s="73" t="s">
        <v>754</v>
      </c>
    </row>
    <row r="261" spans="1:11">
      <c r="A261" s="52" t="s">
        <v>633</v>
      </c>
      <c r="B261" s="58">
        <v>1.30747705844722</v>
      </c>
      <c r="C261" s="59">
        <v>-4.49851404218483</v>
      </c>
      <c r="D261" s="60">
        <v>-3.4813351754003601</v>
      </c>
      <c r="E261" s="61" t="s">
        <v>562</v>
      </c>
      <c r="G261" s="70">
        <v>1.71275821557177</v>
      </c>
      <c r="H261" s="71">
        <v>4.12051473324287</v>
      </c>
      <c r="I261" s="71">
        <v>1.25715230430938</v>
      </c>
      <c r="J261" s="72">
        <v>5.3428465717562004</v>
      </c>
      <c r="K261" s="73" t="s">
        <v>755</v>
      </c>
    </row>
    <row r="262" spans="1:11">
      <c r="A262" s="52" t="s">
        <v>634</v>
      </c>
      <c r="B262" s="58">
        <v>3.6540245339309899E-2</v>
      </c>
      <c r="C262" s="59">
        <v>-1.0432900828676399</v>
      </c>
      <c r="D262" s="60">
        <v>-1.0324397955267901</v>
      </c>
      <c r="E262" s="61" t="s">
        <v>562</v>
      </c>
      <c r="G262" s="70">
        <v>8.0855590493497692E-2</v>
      </c>
      <c r="H262" s="71">
        <v>0.33011156562344002</v>
      </c>
      <c r="I262" s="71">
        <v>5.7607581479166602E-3</v>
      </c>
      <c r="J262" s="72">
        <v>0.73112480389925305</v>
      </c>
      <c r="K262" s="73" t="s">
        <v>755</v>
      </c>
    </row>
    <row r="263" spans="1:11">
      <c r="A263" s="52" t="s">
        <v>635</v>
      </c>
      <c r="B263" s="58">
        <v>5.4207984287836401E-2</v>
      </c>
      <c r="C263" s="59">
        <v>-1.2121520437294699</v>
      </c>
      <c r="D263" s="60">
        <v>-0.96717336939862308</v>
      </c>
      <c r="E263" s="61" t="s">
        <v>562</v>
      </c>
      <c r="G263" s="70">
        <v>0.32237196832020304</v>
      </c>
      <c r="H263" s="71">
        <v>2.2529793587745601</v>
      </c>
      <c r="I263" s="71">
        <v>0.277107941717878</v>
      </c>
      <c r="J263" s="72">
        <v>2.89111273013601</v>
      </c>
      <c r="K263" s="73" t="s">
        <v>755</v>
      </c>
    </row>
    <row r="264" spans="1:11">
      <c r="A264" s="52" t="s">
        <v>636</v>
      </c>
      <c r="B264" s="58">
        <v>0.65879050151172003</v>
      </c>
      <c r="C264" s="59">
        <v>-1.6006781700675501</v>
      </c>
      <c r="D264" s="60">
        <v>-1.98793789657067</v>
      </c>
      <c r="E264" s="61" t="s">
        <v>562</v>
      </c>
      <c r="G264" s="70">
        <v>0.43129230714509903</v>
      </c>
      <c r="H264" s="71">
        <v>2.7981626917948099</v>
      </c>
      <c r="I264" s="71">
        <v>0.40426892757264604</v>
      </c>
      <c r="J264" s="72">
        <v>2.9035790467629701</v>
      </c>
      <c r="K264" s="73" t="s">
        <v>755</v>
      </c>
    </row>
    <row r="265" spans="1:11">
      <c r="A265" s="50" t="s">
        <v>231</v>
      </c>
      <c r="B265" s="58">
        <v>-0.17227016401211101</v>
      </c>
      <c r="C265" s="59">
        <v>2.1666532463159198</v>
      </c>
      <c r="D265" s="60">
        <v>-0.43929257945599104</v>
      </c>
      <c r="E265" s="61" t="s">
        <v>88</v>
      </c>
      <c r="G265" s="70">
        <v>0.38489924767425804</v>
      </c>
      <c r="H265" s="71">
        <v>-2.5510442683041599</v>
      </c>
      <c r="I265" s="71">
        <v>-0.81332086117704405</v>
      </c>
      <c r="J265" s="72">
        <v>-4.0581392376937</v>
      </c>
      <c r="K265" s="73" t="s">
        <v>755</v>
      </c>
    </row>
    <row r="266" spans="1:11">
      <c r="A266" s="50" t="s">
        <v>232</v>
      </c>
      <c r="B266" s="58">
        <v>0.13640045725713101</v>
      </c>
      <c r="C266" s="59">
        <v>1.31062832158461</v>
      </c>
      <c r="D266" s="60">
        <v>1.04828001775531</v>
      </c>
      <c r="E266" s="61" t="s">
        <v>88</v>
      </c>
      <c r="G266" s="70">
        <v>-0.18095868500189702</v>
      </c>
      <c r="H266" s="71">
        <v>-2.1980450737340398</v>
      </c>
      <c r="I266" s="71">
        <v>0.35132291786284103</v>
      </c>
      <c r="J266" s="72">
        <v>-1.46356455888185</v>
      </c>
      <c r="K266" s="73" t="s">
        <v>755</v>
      </c>
    </row>
    <row r="267" spans="1:11">
      <c r="A267" s="50" t="s">
        <v>233</v>
      </c>
      <c r="B267" s="58">
        <v>0.43129493640586603</v>
      </c>
      <c r="C267" s="59">
        <v>1.45527625832258</v>
      </c>
      <c r="D267" s="60">
        <v>1.15683196509431</v>
      </c>
      <c r="E267" s="61" t="s">
        <v>88</v>
      </c>
      <c r="G267" s="70">
        <v>-0.26145375928454501</v>
      </c>
      <c r="H267" s="71">
        <v>-0.76888674284238501</v>
      </c>
      <c r="I267" s="71">
        <v>0.37654879474161301</v>
      </c>
      <c r="J267" s="72">
        <v>-4.7813109343428896E-2</v>
      </c>
      <c r="K267" s="73" t="s">
        <v>755</v>
      </c>
    </row>
    <row r="268" spans="1:11">
      <c r="A268" s="52" t="s">
        <v>637</v>
      </c>
      <c r="B268" s="58">
        <v>9.5217895243336598E-2</v>
      </c>
      <c r="C268" s="59">
        <v>-2.48781574336182</v>
      </c>
      <c r="D268" s="60">
        <v>-6.7715365476653302</v>
      </c>
      <c r="E268" s="61" t="s">
        <v>562</v>
      </c>
      <c r="G268" s="70">
        <v>0.34202099619670701</v>
      </c>
      <c r="H268" s="71">
        <v>-1.56295339624767</v>
      </c>
      <c r="I268" s="71">
        <v>-8.7477904492697101E-2</v>
      </c>
      <c r="J268" s="72">
        <v>-2.0801251827875098</v>
      </c>
      <c r="K268" s="73" t="s">
        <v>754</v>
      </c>
    </row>
    <row r="269" spans="1:11">
      <c r="A269" s="50" t="s">
        <v>234</v>
      </c>
      <c r="B269" s="58">
        <v>-0.28240602216671001</v>
      </c>
      <c r="C269" s="59">
        <v>1.0172499149832701</v>
      </c>
      <c r="D269" s="60">
        <v>0.32054392838948104</v>
      </c>
      <c r="E269" s="61" t="s">
        <v>88</v>
      </c>
      <c r="G269" s="70">
        <v>-7.1268663711851504E-2</v>
      </c>
      <c r="H269" s="71">
        <v>1.57799500817173</v>
      </c>
      <c r="I269" s="71">
        <v>0.17951350945670602</v>
      </c>
      <c r="J269" s="72">
        <v>2.3644507851605701</v>
      </c>
      <c r="K269" s="73" t="s">
        <v>754</v>
      </c>
    </row>
    <row r="270" spans="1:11">
      <c r="A270" s="52" t="s">
        <v>638</v>
      </c>
      <c r="B270" s="58">
        <v>-1.4484876772542499E-2</v>
      </c>
      <c r="C270" s="59">
        <v>-0.82572938220634706</v>
      </c>
      <c r="D270" s="60">
        <v>-1.00594599434638</v>
      </c>
      <c r="E270" s="61" t="s">
        <v>562</v>
      </c>
      <c r="G270" s="70">
        <v>0.43295634338472205</v>
      </c>
      <c r="H270" s="71">
        <v>0.29811946093627101</v>
      </c>
      <c r="I270" s="71">
        <v>0.30668276903456804</v>
      </c>
      <c r="J270" s="72">
        <v>-0.55312249008548509</v>
      </c>
      <c r="K270" s="73" t="s">
        <v>754</v>
      </c>
    </row>
    <row r="271" spans="1:11">
      <c r="A271" s="50" t="s">
        <v>235</v>
      </c>
      <c r="B271" s="58">
        <v>0.33226479832094002</v>
      </c>
      <c r="C271" s="59">
        <v>1.5937383636709601</v>
      </c>
      <c r="D271" s="60">
        <v>1.49947061370553</v>
      </c>
      <c r="E271" s="61" t="s">
        <v>88</v>
      </c>
      <c r="G271" s="70">
        <v>-0.29092563865801502</v>
      </c>
      <c r="H271" s="71">
        <v>0.48803780282855302</v>
      </c>
      <c r="I271" s="71">
        <v>0.10214930770688901</v>
      </c>
      <c r="J271" s="72">
        <v>0.46743010472502305</v>
      </c>
      <c r="K271" s="73" t="s">
        <v>755</v>
      </c>
    </row>
    <row r="272" spans="1:11">
      <c r="A272" s="50" t="s">
        <v>236</v>
      </c>
      <c r="B272" s="58">
        <v>0.45075501890116704</v>
      </c>
      <c r="C272" s="59">
        <v>0.84424566103296705</v>
      </c>
      <c r="D272" s="60">
        <v>0.70821252924689104</v>
      </c>
      <c r="E272" s="61" t="s">
        <v>88</v>
      </c>
      <c r="G272" s="70">
        <v>-0.20506933659292001</v>
      </c>
      <c r="H272" s="71">
        <v>-0.27723291627915803</v>
      </c>
      <c r="I272" s="71">
        <v>0.232335303716587</v>
      </c>
      <c r="J272" s="72">
        <v>0.56723920480165402</v>
      </c>
      <c r="K272" s="73" t="s">
        <v>754</v>
      </c>
    </row>
    <row r="273" spans="1:11">
      <c r="A273" s="50" t="s">
        <v>26</v>
      </c>
      <c r="B273" s="58">
        <v>1.2602255881595599</v>
      </c>
      <c r="C273" s="59">
        <v>1.37183141003027</v>
      </c>
      <c r="D273" s="60">
        <v>1.2934173175922301</v>
      </c>
      <c r="E273" s="61" t="s">
        <v>1</v>
      </c>
      <c r="G273" s="70">
        <v>-0.10667919658975401</v>
      </c>
      <c r="H273" s="71">
        <v>-0.40473871463885802</v>
      </c>
      <c r="I273" s="71">
        <v>8.5465906536338898E-3</v>
      </c>
      <c r="J273" s="72">
        <v>-0.74603717919261403</v>
      </c>
      <c r="K273" s="73" t="s">
        <v>755</v>
      </c>
    </row>
    <row r="274" spans="1:11">
      <c r="A274" s="50" t="s">
        <v>542</v>
      </c>
      <c r="B274" s="58">
        <v>1.1151776961034101</v>
      </c>
      <c r="C274" s="59">
        <v>0.90932979837463213</v>
      </c>
      <c r="D274" s="60">
        <v>1.10826544565202</v>
      </c>
      <c r="E274" s="61" t="s">
        <v>525</v>
      </c>
      <c r="G274" s="70">
        <v>-0.42146920594397502</v>
      </c>
      <c r="H274" s="71">
        <v>-0.80962322246341001</v>
      </c>
      <c r="I274" s="71">
        <v>1.4142470090910901</v>
      </c>
      <c r="J274" s="72">
        <v>1.1347912690412201</v>
      </c>
      <c r="K274" s="73" t="s">
        <v>754</v>
      </c>
    </row>
    <row r="275" spans="1:11">
      <c r="A275" s="50" t="s">
        <v>27</v>
      </c>
      <c r="B275" s="58">
        <v>0.90434413648981504</v>
      </c>
      <c r="C275" s="59">
        <v>1.22928473641351</v>
      </c>
      <c r="D275" s="60">
        <v>1.00976181187887</v>
      </c>
      <c r="E275" s="61" t="s">
        <v>1</v>
      </c>
      <c r="G275" s="70">
        <v>-0.183242446718232</v>
      </c>
      <c r="H275" s="71">
        <v>-0.29366631939269905</v>
      </c>
      <c r="I275" s="71">
        <v>-0.118743153117809</v>
      </c>
      <c r="J275" s="72">
        <v>0.17115993875346702</v>
      </c>
      <c r="K275" s="73" t="s">
        <v>755</v>
      </c>
    </row>
    <row r="276" spans="1:11">
      <c r="A276" s="50" t="s">
        <v>237</v>
      </c>
      <c r="B276" s="58">
        <v>1.3973487517754899</v>
      </c>
      <c r="C276" s="59">
        <v>2.0904734218418</v>
      </c>
      <c r="D276" s="60">
        <v>1.7115412640160201</v>
      </c>
      <c r="E276" s="61" t="s">
        <v>88</v>
      </c>
      <c r="G276" s="70">
        <v>1.08191370410502</v>
      </c>
      <c r="H276" s="71">
        <v>2.0314657022004901</v>
      </c>
      <c r="I276" s="71">
        <v>1.0218841334195901</v>
      </c>
      <c r="J276" s="72">
        <v>1.1571417469633201</v>
      </c>
      <c r="K276" s="73" t="s">
        <v>754</v>
      </c>
    </row>
    <row r="277" spans="1:11">
      <c r="A277" s="52" t="s">
        <v>639</v>
      </c>
      <c r="B277" s="58">
        <v>-0.26358938037085899</v>
      </c>
      <c r="C277" s="59">
        <v>-0.75587134647703802</v>
      </c>
      <c r="D277" s="60">
        <v>-0.96602348967524909</v>
      </c>
      <c r="E277" s="61" t="s">
        <v>562</v>
      </c>
      <c r="G277" s="70">
        <v>0.45189662145120102</v>
      </c>
      <c r="H277" s="71">
        <v>1.31146541349788</v>
      </c>
      <c r="I277" s="71">
        <v>0.16602842669187001</v>
      </c>
      <c r="J277" s="72">
        <v>-2.1823252039091901E-2</v>
      </c>
      <c r="K277" s="73" t="s">
        <v>755</v>
      </c>
    </row>
    <row r="278" spans="1:11">
      <c r="A278" s="50" t="s">
        <v>543</v>
      </c>
      <c r="B278" s="58">
        <v>1.69463534551648</v>
      </c>
      <c r="C278" s="59">
        <v>1.66245942569566</v>
      </c>
      <c r="D278" s="60">
        <v>1.8147272864531501</v>
      </c>
      <c r="E278" s="61" t="s">
        <v>525</v>
      </c>
      <c r="G278" s="70">
        <v>-0.14416427238028401</v>
      </c>
      <c r="H278" s="71">
        <v>1.95022878469602</v>
      </c>
      <c r="I278" s="71">
        <v>8.3762604721123596E-2</v>
      </c>
      <c r="J278" s="72">
        <v>1.7865789164624601</v>
      </c>
      <c r="K278" s="73" t="s">
        <v>755</v>
      </c>
    </row>
    <row r="279" spans="1:11">
      <c r="A279" s="50" t="s">
        <v>28</v>
      </c>
      <c r="B279" s="58">
        <v>1.0286767483302199</v>
      </c>
      <c r="C279" s="59">
        <v>1.1339773427753801</v>
      </c>
      <c r="D279" s="60">
        <v>1.2819318008848</v>
      </c>
      <c r="E279" s="61" t="s">
        <v>1</v>
      </c>
      <c r="G279" s="70">
        <v>-0.13018954163482302</v>
      </c>
      <c r="H279" s="71">
        <v>0.54429150272093207</v>
      </c>
      <c r="I279" s="71">
        <v>6.18123869196648E-2</v>
      </c>
      <c r="J279" s="72">
        <v>0.32304062766595903</v>
      </c>
      <c r="K279" s="73" t="s">
        <v>754</v>
      </c>
    </row>
    <row r="280" spans="1:11">
      <c r="A280" s="50" t="s">
        <v>544</v>
      </c>
      <c r="B280" s="58">
        <v>1.11163836872055</v>
      </c>
      <c r="C280" s="59">
        <v>1.0066526113905501</v>
      </c>
      <c r="D280" s="60">
        <v>0.9674652858167051</v>
      </c>
      <c r="E280" s="61" t="s">
        <v>525</v>
      </c>
      <c r="G280" s="70">
        <v>-0.14860919559260702</v>
      </c>
      <c r="H280" s="71">
        <v>-0.270895692264571</v>
      </c>
      <c r="I280" s="71">
        <v>5.2880590327367596E-2</v>
      </c>
      <c r="J280" s="72">
        <v>0.47714898168374403</v>
      </c>
      <c r="K280" s="73" t="s">
        <v>755</v>
      </c>
    </row>
    <row r="281" spans="1:11">
      <c r="A281" s="50" t="s">
        <v>29</v>
      </c>
      <c r="B281" s="58">
        <v>1.65366200018302</v>
      </c>
      <c r="C281" s="59">
        <v>1.5904037021072499</v>
      </c>
      <c r="D281" s="60">
        <v>1.83857064463012</v>
      </c>
      <c r="E281" s="61" t="s">
        <v>1</v>
      </c>
      <c r="G281" s="70">
        <v>-0.22034925288852303</v>
      </c>
      <c r="H281" s="71">
        <v>-0.55651383661326503</v>
      </c>
      <c r="I281" s="71">
        <v>0.195879342224443</v>
      </c>
      <c r="J281" s="72">
        <v>0.84120250383657902</v>
      </c>
      <c r="K281" s="73" t="s">
        <v>754</v>
      </c>
    </row>
    <row r="282" spans="1:11">
      <c r="A282" s="50" t="s">
        <v>545</v>
      </c>
      <c r="B282" s="58">
        <v>1.16406454717413</v>
      </c>
      <c r="C282" s="59">
        <v>1.06978873860079</v>
      </c>
      <c r="D282" s="60">
        <v>1.12419780729176</v>
      </c>
      <c r="E282" s="61" t="s">
        <v>525</v>
      </c>
      <c r="G282" s="70">
        <v>-0.23226760120300502</v>
      </c>
      <c r="H282" s="71">
        <v>-0.25652466803023</v>
      </c>
      <c r="I282" s="71">
        <v>0.30343525785504905</v>
      </c>
      <c r="J282" s="72">
        <v>9.76457992036419E-2</v>
      </c>
      <c r="K282" s="73" t="s">
        <v>755</v>
      </c>
    </row>
    <row r="283" spans="1:11">
      <c r="A283" s="50" t="s">
        <v>546</v>
      </c>
      <c r="B283" s="58">
        <v>1.5171607454309202</v>
      </c>
      <c r="C283" s="59">
        <v>1.35302320877641</v>
      </c>
      <c r="D283" s="60">
        <v>1.86544938072875</v>
      </c>
      <c r="E283" s="61" t="s">
        <v>525</v>
      </c>
      <c r="G283" s="70">
        <v>-6.90030357511974E-2</v>
      </c>
      <c r="H283" s="71">
        <v>0.33729142825930503</v>
      </c>
      <c r="I283" s="71">
        <v>0.14042592947103102</v>
      </c>
      <c r="J283" s="72">
        <v>0.73965309199067208</v>
      </c>
      <c r="K283" s="73" t="s">
        <v>755</v>
      </c>
    </row>
    <row r="284" spans="1:11">
      <c r="A284" s="50" t="s">
        <v>547</v>
      </c>
      <c r="B284" s="58">
        <v>0.77394941620423308</v>
      </c>
      <c r="C284" s="59">
        <v>0.73475910863514704</v>
      </c>
      <c r="D284" s="60">
        <v>0.40151722327328304</v>
      </c>
      <c r="E284" s="61" t="s">
        <v>525</v>
      </c>
      <c r="G284" s="70">
        <v>-0.28728282118148302</v>
      </c>
      <c r="H284" s="71">
        <v>-1.08948211603131</v>
      </c>
      <c r="I284" s="71">
        <v>-0.12017478815096201</v>
      </c>
      <c r="J284" s="72">
        <v>-0.35809664136126801</v>
      </c>
      <c r="K284" s="73" t="s">
        <v>754</v>
      </c>
    </row>
    <row r="285" spans="1:11">
      <c r="A285" s="50" t="s">
        <v>548</v>
      </c>
      <c r="B285" s="58">
        <v>0.91804742187267108</v>
      </c>
      <c r="C285" s="59">
        <v>0.84135301699826504</v>
      </c>
      <c r="D285" s="60">
        <v>0.64141770223076811</v>
      </c>
      <c r="E285" s="61" t="s">
        <v>525</v>
      </c>
      <c r="G285" s="70">
        <v>-2.8710849224983698E-2</v>
      </c>
      <c r="H285" s="71">
        <v>-0.59245359156225808</v>
      </c>
      <c r="I285" s="71">
        <v>-0.13864504046013601</v>
      </c>
      <c r="J285" s="72">
        <v>-0.25298725530535504</v>
      </c>
      <c r="K285" s="73" t="s">
        <v>754</v>
      </c>
    </row>
    <row r="286" spans="1:11">
      <c r="A286" s="50" t="s">
        <v>30</v>
      </c>
      <c r="B286" s="58">
        <v>1.1452103845556301</v>
      </c>
      <c r="C286" s="59">
        <v>1.3476510595372699</v>
      </c>
      <c r="D286" s="60">
        <v>1.16778309360414</v>
      </c>
      <c r="E286" s="61" t="s">
        <v>1</v>
      </c>
      <c r="G286" s="70">
        <v>8.0659002835674603E-3</v>
      </c>
      <c r="H286" s="71">
        <v>0.594801307033483</v>
      </c>
      <c r="I286" s="71">
        <v>-0.15638944268305502</v>
      </c>
      <c r="J286" s="72">
        <v>0.152178490289856</v>
      </c>
      <c r="K286" s="73" t="s">
        <v>754</v>
      </c>
    </row>
    <row r="287" spans="1:11">
      <c r="A287" s="50" t="s">
        <v>238</v>
      </c>
      <c r="B287" s="58">
        <v>0.363609008081406</v>
      </c>
      <c r="C287" s="59">
        <v>0.73432300899061409</v>
      </c>
      <c r="D287" s="60">
        <v>0.71102596372764704</v>
      </c>
      <c r="E287" s="61" t="s">
        <v>88</v>
      </c>
      <c r="G287" s="70">
        <v>-0.16897110610360502</v>
      </c>
      <c r="H287" s="71">
        <v>-0.37207040309581502</v>
      </c>
      <c r="I287" s="71">
        <v>-9.6557843480471906E-3</v>
      </c>
      <c r="J287" s="72">
        <v>0.31017448088448901</v>
      </c>
      <c r="K287" s="73" t="s">
        <v>755</v>
      </c>
    </row>
    <row r="288" spans="1:11">
      <c r="A288" s="50" t="s">
        <v>239</v>
      </c>
      <c r="B288" s="58">
        <v>0.19804498281083999</v>
      </c>
      <c r="C288" s="59">
        <v>0.8177045114773861</v>
      </c>
      <c r="D288" s="60">
        <v>0.68474127275383401</v>
      </c>
      <c r="E288" s="61" t="s">
        <v>88</v>
      </c>
      <c r="G288" s="70">
        <v>0.10987020392672101</v>
      </c>
      <c r="H288" s="71">
        <v>-2.5370766999696901</v>
      </c>
      <c r="I288" s="71">
        <v>4.0534365488820397E-2</v>
      </c>
      <c r="J288" s="72">
        <v>-2.9552652470132501</v>
      </c>
      <c r="K288" s="73" t="s">
        <v>755</v>
      </c>
    </row>
    <row r="289" spans="1:11">
      <c r="A289" s="50" t="s">
        <v>240</v>
      </c>
      <c r="B289" s="58">
        <v>0.78145168806994703</v>
      </c>
      <c r="C289" s="59">
        <v>1.1084306751972</v>
      </c>
      <c r="D289" s="60">
        <v>0.75769343131856903</v>
      </c>
      <c r="E289" s="61" t="s">
        <v>88</v>
      </c>
      <c r="G289" s="70">
        <v>-0.44424142270715999</v>
      </c>
      <c r="H289" s="71">
        <v>0.50242310946111801</v>
      </c>
      <c r="I289" s="71">
        <v>0.42764718335382301</v>
      </c>
      <c r="J289" s="72">
        <v>0.7756812813874121</v>
      </c>
      <c r="K289" s="73" t="s">
        <v>754</v>
      </c>
    </row>
    <row r="290" spans="1:11">
      <c r="A290" s="50" t="s">
        <v>241</v>
      </c>
      <c r="B290" s="58">
        <v>-0.25822751480735501</v>
      </c>
      <c r="C290" s="59">
        <v>3.2740174111073799</v>
      </c>
      <c r="D290" s="60">
        <v>2.5693827667079798</v>
      </c>
      <c r="E290" s="61" t="s">
        <v>88</v>
      </c>
      <c r="G290" s="70">
        <v>-0.88079887956965108</v>
      </c>
      <c r="H290" s="71">
        <v>2.6122732908528601</v>
      </c>
      <c r="I290" s="71">
        <v>-0.40253263535634903</v>
      </c>
      <c r="J290" s="72">
        <v>1.26192830680228</v>
      </c>
      <c r="K290" s="73" t="s">
        <v>754</v>
      </c>
    </row>
    <row r="291" spans="1:11">
      <c r="A291" s="50" t="s">
        <v>549</v>
      </c>
      <c r="B291" s="58">
        <v>1.25752383189107</v>
      </c>
      <c r="C291" s="59">
        <v>1.0769081180222699</v>
      </c>
      <c r="D291" s="60">
        <v>1.19274377088971</v>
      </c>
      <c r="E291" s="61" t="s">
        <v>525</v>
      </c>
      <c r="G291" s="70">
        <v>-0.276431082282592</v>
      </c>
      <c r="H291" s="71">
        <v>0.54606137193335702</v>
      </c>
      <c r="I291" s="71">
        <v>0.34665066984755705</v>
      </c>
      <c r="J291" s="72">
        <v>1.29448560804061</v>
      </c>
      <c r="K291" s="73" t="s">
        <v>755</v>
      </c>
    </row>
    <row r="292" spans="1:11">
      <c r="A292" s="50" t="s">
        <v>242</v>
      </c>
      <c r="B292" s="58">
        <v>0.16165878988978202</v>
      </c>
      <c r="C292" s="59">
        <v>1.31470377333335</v>
      </c>
      <c r="D292" s="60">
        <v>1.3468143335732901</v>
      </c>
      <c r="E292" s="61" t="s">
        <v>88</v>
      </c>
      <c r="G292" s="70">
        <v>-0.502390748320384</v>
      </c>
      <c r="H292" s="71">
        <v>-1.40690468423132</v>
      </c>
      <c r="I292" s="71">
        <v>2.2179691791084401E-2</v>
      </c>
      <c r="J292" s="72">
        <v>-0.50358736528746706</v>
      </c>
      <c r="K292" s="73" t="s">
        <v>755</v>
      </c>
    </row>
    <row r="293" spans="1:11">
      <c r="A293" s="50" t="s">
        <v>550</v>
      </c>
      <c r="B293" s="58">
        <v>0.94995118427667813</v>
      </c>
      <c r="C293" s="59">
        <v>0.71733409639499501</v>
      </c>
      <c r="D293" s="60">
        <v>0.69396398480294208</v>
      </c>
      <c r="E293" s="61" t="s">
        <v>525</v>
      </c>
      <c r="G293" s="70">
        <v>-4.8256467031497401E-3</v>
      </c>
      <c r="H293" s="71">
        <v>-0.713242985914185</v>
      </c>
      <c r="I293" s="71">
        <v>-0.14633999235500902</v>
      </c>
      <c r="J293" s="72">
        <v>-0.642965203809584</v>
      </c>
      <c r="K293" s="73" t="s">
        <v>754</v>
      </c>
    </row>
    <row r="294" spans="1:11">
      <c r="A294" s="50" t="s">
        <v>243</v>
      </c>
      <c r="B294" s="58">
        <v>0.64991064493847905</v>
      </c>
      <c r="C294" s="59">
        <v>0.70324547524908909</v>
      </c>
      <c r="D294" s="60">
        <v>0.47449483708465506</v>
      </c>
      <c r="E294" s="61" t="s">
        <v>88</v>
      </c>
      <c r="G294" s="70">
        <v>-0.20478369204395902</v>
      </c>
      <c r="H294" s="71">
        <v>-1.02848315737439</v>
      </c>
      <c r="I294" s="71">
        <v>0.28713599628802799</v>
      </c>
      <c r="J294" s="72">
        <v>-0.79825053915262811</v>
      </c>
      <c r="K294" s="73" t="s">
        <v>755</v>
      </c>
    </row>
    <row r="295" spans="1:11">
      <c r="A295" s="50" t="s">
        <v>244</v>
      </c>
      <c r="B295" s="58">
        <v>0.89563555030862507</v>
      </c>
      <c r="C295" s="59">
        <v>1.92184584832723</v>
      </c>
      <c r="D295" s="60">
        <v>1.23693898180837</v>
      </c>
      <c r="E295" s="61" t="s">
        <v>88</v>
      </c>
      <c r="G295" s="70">
        <v>0.12195324406343501</v>
      </c>
      <c r="H295" s="71">
        <v>3.9099962160918702</v>
      </c>
      <c r="I295" s="71">
        <v>-0.49477924175551602</v>
      </c>
      <c r="J295" s="72">
        <v>3.27364904058564</v>
      </c>
      <c r="K295" s="73" t="s">
        <v>754</v>
      </c>
    </row>
    <row r="296" spans="1:11">
      <c r="A296" s="50" t="s">
        <v>31</v>
      </c>
      <c r="B296" s="58">
        <v>0.90807796776585903</v>
      </c>
      <c r="C296" s="59">
        <v>1.1244144850393201</v>
      </c>
      <c r="D296" s="60">
        <v>0.9579617801286141</v>
      </c>
      <c r="E296" s="61" t="s">
        <v>1</v>
      </c>
      <c r="G296" s="70">
        <v>1.3278340650039001E-2</v>
      </c>
      <c r="H296" s="71">
        <v>-0.68009357452030905</v>
      </c>
      <c r="I296" s="71">
        <v>-1.9071891690700098E-2</v>
      </c>
      <c r="J296" s="72">
        <v>-1.13952810302546</v>
      </c>
      <c r="K296" s="73" t="s">
        <v>755</v>
      </c>
    </row>
    <row r="297" spans="1:11">
      <c r="A297" s="50" t="s">
        <v>32</v>
      </c>
      <c r="B297" s="58">
        <v>0.8427333827426311</v>
      </c>
      <c r="C297" s="59">
        <v>0.8979830229955521</v>
      </c>
      <c r="D297" s="60">
        <v>1.42332085378158</v>
      </c>
      <c r="E297" s="61" t="s">
        <v>1</v>
      </c>
      <c r="G297" s="70">
        <v>-0.18287794576913</v>
      </c>
      <c r="H297" s="71">
        <v>0.38184726992631901</v>
      </c>
      <c r="I297" s="71">
        <v>0.13699812076275802</v>
      </c>
      <c r="J297" s="72">
        <v>0.69204171405822301</v>
      </c>
      <c r="K297" s="73" t="s">
        <v>754</v>
      </c>
    </row>
    <row r="298" spans="1:11">
      <c r="A298" s="50" t="s">
        <v>245</v>
      </c>
      <c r="B298" s="58">
        <v>0.6009033013249121</v>
      </c>
      <c r="C298" s="59">
        <v>1.4890134830984201</v>
      </c>
      <c r="D298" s="60">
        <v>0.75178810447109701</v>
      </c>
      <c r="E298" s="61" t="s">
        <v>88</v>
      </c>
      <c r="G298" s="70">
        <v>-0.136118826464276</v>
      </c>
      <c r="H298" s="71">
        <v>1.1393005896575601</v>
      </c>
      <c r="I298" s="71">
        <v>8.4856149525986593E-2</v>
      </c>
      <c r="J298" s="72">
        <v>0.24496273749031403</v>
      </c>
      <c r="K298" s="73" t="s">
        <v>754</v>
      </c>
    </row>
    <row r="299" spans="1:11">
      <c r="A299" s="50" t="s">
        <v>246</v>
      </c>
      <c r="B299" s="58">
        <v>0.67371140951778508</v>
      </c>
      <c r="C299" s="59">
        <v>0.71814554217183602</v>
      </c>
      <c r="D299" s="60">
        <v>0.66167424436375211</v>
      </c>
      <c r="E299" s="61" t="s">
        <v>88</v>
      </c>
      <c r="G299" s="70">
        <v>-5.95314865017929E-2</v>
      </c>
      <c r="H299" s="71">
        <v>-0.77506649567350405</v>
      </c>
      <c r="I299" s="71">
        <v>0.11131432654287801</v>
      </c>
      <c r="J299" s="72">
        <v>-0.45023448614939904</v>
      </c>
      <c r="K299" s="73" t="s">
        <v>755</v>
      </c>
    </row>
    <row r="300" spans="1:11">
      <c r="A300" s="50" t="s">
        <v>247</v>
      </c>
      <c r="B300" s="58">
        <v>0.39953111679922304</v>
      </c>
      <c r="C300" s="59">
        <v>0.76341651311922509</v>
      </c>
      <c r="D300" s="60">
        <v>0.95293203022775208</v>
      </c>
      <c r="E300" s="61" t="s">
        <v>88</v>
      </c>
      <c r="G300" s="70">
        <v>0.42395331062991803</v>
      </c>
      <c r="H300" s="71">
        <v>0.90036580967352808</v>
      </c>
      <c r="I300" s="71">
        <v>0.42927105032374901</v>
      </c>
      <c r="J300" s="72">
        <v>0.93356666468147909</v>
      </c>
      <c r="K300" s="73" t="s">
        <v>754</v>
      </c>
    </row>
    <row r="301" spans="1:11">
      <c r="A301" s="50" t="s">
        <v>248</v>
      </c>
      <c r="B301" s="58">
        <v>0.16143693356560801</v>
      </c>
      <c r="C301" s="59">
        <v>1.4839308652436001</v>
      </c>
      <c r="D301" s="60">
        <v>2.3716797496249198</v>
      </c>
      <c r="E301" s="61" t="s">
        <v>88</v>
      </c>
      <c r="G301" s="70">
        <v>0.34618261368068404</v>
      </c>
      <c r="H301" s="71">
        <v>0.55001093173389304</v>
      </c>
      <c r="I301" s="71">
        <v>0.76836621108753911</v>
      </c>
      <c r="J301" s="72">
        <v>-3.1410569201545302</v>
      </c>
      <c r="K301" s="73" t="s">
        <v>754</v>
      </c>
    </row>
    <row r="302" spans="1:11">
      <c r="A302" s="50" t="s">
        <v>249</v>
      </c>
      <c r="B302" s="58">
        <v>0.19613779106668602</v>
      </c>
      <c r="C302" s="59">
        <v>0.85708982790586408</v>
      </c>
      <c r="D302" s="60">
        <v>1.19161854869793</v>
      </c>
      <c r="E302" s="61" t="s">
        <v>88</v>
      </c>
      <c r="G302" s="70">
        <v>0.10321650478058401</v>
      </c>
      <c r="H302" s="71">
        <v>1.44493481912633</v>
      </c>
      <c r="I302" s="71">
        <v>2.13504309148305E-2</v>
      </c>
      <c r="J302" s="72">
        <v>0.22720899422418303</v>
      </c>
      <c r="K302" s="73" t="s">
        <v>754</v>
      </c>
    </row>
    <row r="303" spans="1:11">
      <c r="A303" s="50" t="s">
        <v>250</v>
      </c>
      <c r="B303" s="58">
        <v>0.611803119171203</v>
      </c>
      <c r="C303" s="59">
        <v>0.70428762534580702</v>
      </c>
      <c r="D303" s="60">
        <v>0.66363809965320109</v>
      </c>
      <c r="E303" s="61" t="s">
        <v>88</v>
      </c>
      <c r="G303" s="70">
        <v>-0.19332245824507602</v>
      </c>
      <c r="H303" s="71">
        <v>0.39924038741256601</v>
      </c>
      <c r="I303" s="71">
        <v>-9.6825474541421194E-2</v>
      </c>
      <c r="J303" s="72">
        <v>0.77198484470922402</v>
      </c>
      <c r="K303" s="73" t="s">
        <v>754</v>
      </c>
    </row>
    <row r="304" spans="1:11">
      <c r="A304" s="50" t="s">
        <v>251</v>
      </c>
      <c r="B304" s="58">
        <v>0.34362579810946503</v>
      </c>
      <c r="C304" s="59">
        <v>0.73709875868341701</v>
      </c>
      <c r="D304" s="60">
        <v>0.77027476488724711</v>
      </c>
      <c r="E304" s="61" t="s">
        <v>88</v>
      </c>
      <c r="G304" s="70">
        <v>0.27985339808266702</v>
      </c>
      <c r="H304" s="71">
        <v>0.82906532772451602</v>
      </c>
      <c r="I304" s="71">
        <v>-4.2004420604855403E-2</v>
      </c>
      <c r="J304" s="72">
        <v>1.3477599624902101</v>
      </c>
      <c r="K304" s="73" t="s">
        <v>754</v>
      </c>
    </row>
    <row r="305" spans="1:11">
      <c r="A305" s="50" t="s">
        <v>252</v>
      </c>
      <c r="B305" s="58">
        <v>0.68712989669452207</v>
      </c>
      <c r="C305" s="59">
        <v>0.83165638494017102</v>
      </c>
      <c r="D305" s="60">
        <v>0.53930254960910506</v>
      </c>
      <c r="E305" s="61" t="s">
        <v>88</v>
      </c>
      <c r="G305" s="70">
        <v>9.0000143341525798E-2</v>
      </c>
      <c r="H305" s="71">
        <v>0.15787913466676201</v>
      </c>
      <c r="I305" s="71">
        <v>-0.21240720777263603</v>
      </c>
      <c r="J305" s="72">
        <v>-0.20925846573330301</v>
      </c>
      <c r="K305" s="73" t="s">
        <v>755</v>
      </c>
    </row>
    <row r="306" spans="1:11">
      <c r="A306" s="50" t="s">
        <v>253</v>
      </c>
      <c r="B306" s="58">
        <v>0.606717686760194</v>
      </c>
      <c r="C306" s="59">
        <v>0.79494350136912806</v>
      </c>
      <c r="D306" s="60">
        <v>1.12366858182679</v>
      </c>
      <c r="E306" s="61" t="s">
        <v>88</v>
      </c>
      <c r="G306" s="70">
        <v>-7.5403413703296493E-2</v>
      </c>
      <c r="H306" s="71">
        <v>-0.95528520546589513</v>
      </c>
      <c r="I306" s="71">
        <v>-0.16377659368864703</v>
      </c>
      <c r="J306" s="72">
        <v>-1.22311482447627</v>
      </c>
      <c r="K306" s="73" t="s">
        <v>755</v>
      </c>
    </row>
    <row r="307" spans="1:11">
      <c r="A307" s="50" t="s">
        <v>254</v>
      </c>
      <c r="B307" s="58">
        <v>0.27770549416870099</v>
      </c>
      <c r="C307" s="59">
        <v>0.71505612264854801</v>
      </c>
      <c r="D307" s="60">
        <v>0.45658337261799503</v>
      </c>
      <c r="E307" s="61" t="s">
        <v>88</v>
      </c>
      <c r="G307" s="70">
        <v>-4.33577001121861E-2</v>
      </c>
      <c r="H307" s="71">
        <v>0.18836723311294901</v>
      </c>
      <c r="I307" s="71">
        <v>-4.0690108778661797E-2</v>
      </c>
      <c r="J307" s="72">
        <v>-8.3661753546738896E-2</v>
      </c>
      <c r="K307" s="73" t="s">
        <v>755</v>
      </c>
    </row>
    <row r="308" spans="1:11">
      <c r="A308" s="52" t="s">
        <v>640</v>
      </c>
      <c r="B308" s="58">
        <v>-0.131520899086672</v>
      </c>
      <c r="C308" s="59">
        <v>-0.76191751318217704</v>
      </c>
      <c r="D308" s="60">
        <v>-0.7462023213933261</v>
      </c>
      <c r="E308" s="61" t="s">
        <v>562</v>
      </c>
      <c r="G308" s="70">
        <v>0.34038071822303401</v>
      </c>
      <c r="H308" s="71">
        <v>0.27933840269674304</v>
      </c>
      <c r="I308" s="71">
        <v>8.0234871254459009E-2</v>
      </c>
      <c r="J308" s="72">
        <v>1.4433327391239699</v>
      </c>
      <c r="K308" s="73" t="s">
        <v>755</v>
      </c>
    </row>
    <row r="309" spans="1:11">
      <c r="A309" s="50" t="s">
        <v>255</v>
      </c>
      <c r="B309" s="58">
        <v>0.74165046473311003</v>
      </c>
      <c r="C309" s="59">
        <v>1.23134426558272</v>
      </c>
      <c r="D309" s="60">
        <v>2.6081767084334899</v>
      </c>
      <c r="E309" s="61" t="s">
        <v>88</v>
      </c>
      <c r="G309" s="70">
        <v>-0.50777598309038208</v>
      </c>
      <c r="H309" s="71">
        <v>-1.90837908313416</v>
      </c>
      <c r="I309" s="71">
        <v>0.22605618909498301</v>
      </c>
      <c r="J309" s="72">
        <v>-0.61213932213854405</v>
      </c>
      <c r="K309" s="73" t="s">
        <v>755</v>
      </c>
    </row>
    <row r="310" spans="1:11">
      <c r="A310" s="50" t="s">
        <v>256</v>
      </c>
      <c r="B310" s="58">
        <v>0.43163679165730301</v>
      </c>
      <c r="C310" s="59">
        <v>1.2900962228422901</v>
      </c>
      <c r="D310" s="60">
        <v>1.1054979165907199</v>
      </c>
      <c r="E310" s="61" t="s">
        <v>88</v>
      </c>
      <c r="G310" s="70">
        <v>0.34620420974309402</v>
      </c>
      <c r="H310" s="71">
        <v>0.14208744136932502</v>
      </c>
      <c r="I310" s="71">
        <v>0.37539399290566605</v>
      </c>
      <c r="J310" s="72">
        <v>-1.22692217013746</v>
      </c>
      <c r="K310" s="73" t="s">
        <v>755</v>
      </c>
    </row>
    <row r="311" spans="1:11">
      <c r="A311" s="50" t="s">
        <v>257</v>
      </c>
      <c r="B311" s="58">
        <v>1.19945166919099</v>
      </c>
      <c r="C311" s="59">
        <v>1.6339563683274001</v>
      </c>
      <c r="D311" s="60">
        <v>0.75988115961745606</v>
      </c>
      <c r="E311" s="61" t="s">
        <v>88</v>
      </c>
      <c r="G311" s="70">
        <v>0.22156244196347102</v>
      </c>
      <c r="H311" s="71">
        <v>1.3585763122460299</v>
      </c>
      <c r="I311" s="71">
        <v>0.35009584180974002</v>
      </c>
      <c r="J311" s="72">
        <v>-8.7121768820818596E-2</v>
      </c>
      <c r="K311" s="73" t="s">
        <v>754</v>
      </c>
    </row>
    <row r="312" spans="1:11">
      <c r="A312" s="52" t="s">
        <v>641</v>
      </c>
      <c r="B312" s="58">
        <v>-3.7431007572642797E-2</v>
      </c>
      <c r="C312" s="59">
        <v>-1.1131954909100801</v>
      </c>
      <c r="D312" s="60">
        <v>-0.96996240438619208</v>
      </c>
      <c r="E312" s="61" t="s">
        <v>562</v>
      </c>
      <c r="G312" s="70">
        <v>-4.8910299214007403E-3</v>
      </c>
      <c r="H312" s="71">
        <v>2.0471754075846702</v>
      </c>
      <c r="I312" s="71">
        <v>9.1492919331215297E-2</v>
      </c>
      <c r="J312" s="72">
        <v>1.24928216942836</v>
      </c>
      <c r="K312" s="73" t="s">
        <v>755</v>
      </c>
    </row>
    <row r="313" spans="1:11">
      <c r="A313" s="52" t="s">
        <v>642</v>
      </c>
      <c r="B313" s="58">
        <v>-0.22058170380760803</v>
      </c>
      <c r="C313" s="59">
        <v>-0.72134261858620607</v>
      </c>
      <c r="D313" s="60">
        <v>-0.73771947054020104</v>
      </c>
      <c r="E313" s="61" t="s">
        <v>562</v>
      </c>
      <c r="G313" s="70">
        <v>0.29943202466164304</v>
      </c>
      <c r="H313" s="71">
        <v>1.0254897057577601</v>
      </c>
      <c r="I313" s="71">
        <v>-9.2445528835721907E-3</v>
      </c>
      <c r="J313" s="72">
        <v>-0.19622206501914999</v>
      </c>
      <c r="K313" s="73" t="s">
        <v>755</v>
      </c>
    </row>
    <row r="314" spans="1:11">
      <c r="A314" s="52" t="s">
        <v>643</v>
      </c>
      <c r="B314" s="58">
        <v>-0.53558869681102406</v>
      </c>
      <c r="C314" s="59">
        <v>-1.5767275818559701</v>
      </c>
      <c r="D314" s="60">
        <v>-1.7093503919646</v>
      </c>
      <c r="E314" s="61" t="s">
        <v>562</v>
      </c>
      <c r="G314" s="70">
        <v>8.5337345095424497E-2</v>
      </c>
      <c r="H314" s="71">
        <v>-1.78279930089644</v>
      </c>
      <c r="I314" s="71">
        <v>-0.30086627819534101</v>
      </c>
      <c r="J314" s="72">
        <v>-1.07577450731414</v>
      </c>
      <c r="K314" s="73" t="s">
        <v>754</v>
      </c>
    </row>
    <row r="315" spans="1:11">
      <c r="A315" s="50" t="s">
        <v>258</v>
      </c>
      <c r="B315" s="58">
        <v>0.41319975876723802</v>
      </c>
      <c r="C315" s="59">
        <v>4.4376165879257696</v>
      </c>
      <c r="D315" s="60">
        <v>1.4535820357914</v>
      </c>
      <c r="E315" s="61" t="s">
        <v>88</v>
      </c>
      <c r="G315" s="70">
        <v>-6.6824986017917504E-2</v>
      </c>
      <c r="H315" s="71">
        <v>3.4685998126306901</v>
      </c>
      <c r="I315" s="71">
        <v>0.36215698875863905</v>
      </c>
      <c r="J315" s="72">
        <v>3.5633660664170299</v>
      </c>
      <c r="K315" s="73" t="s">
        <v>754</v>
      </c>
    </row>
    <row r="316" spans="1:11">
      <c r="A316" s="52" t="s">
        <v>644</v>
      </c>
      <c r="B316" s="58">
        <v>-0.20673713501754501</v>
      </c>
      <c r="C316" s="59">
        <v>-1.2303558599039499</v>
      </c>
      <c r="D316" s="60">
        <v>-2.3729315040108698</v>
      </c>
      <c r="E316" s="61" t="s">
        <v>562</v>
      </c>
      <c r="G316" s="70">
        <v>0.78626953038166403</v>
      </c>
      <c r="H316" s="71">
        <v>1.1715391353461599</v>
      </c>
      <c r="I316" s="71">
        <v>-2.7786718123097898E-2</v>
      </c>
      <c r="J316" s="72">
        <v>-0.15006888276904801</v>
      </c>
      <c r="K316" s="73" t="s">
        <v>755</v>
      </c>
    </row>
    <row r="317" spans="1:11">
      <c r="A317" s="50" t="s">
        <v>33</v>
      </c>
      <c r="B317" s="58">
        <v>2.4294005856504102</v>
      </c>
      <c r="C317" s="59">
        <v>4.8111820430242496</v>
      </c>
      <c r="D317" s="60">
        <v>4.2364018321288999</v>
      </c>
      <c r="E317" s="61" t="s">
        <v>1</v>
      </c>
      <c r="G317" s="70">
        <v>1.35279609852453</v>
      </c>
      <c r="H317" s="71">
        <v>2.17063979342957</v>
      </c>
      <c r="I317" s="71">
        <v>0.61981020653284102</v>
      </c>
      <c r="J317" s="72">
        <v>1.47067052655023</v>
      </c>
      <c r="K317" s="73" t="s">
        <v>754</v>
      </c>
    </row>
    <row r="318" spans="1:11">
      <c r="A318" s="50" t="s">
        <v>551</v>
      </c>
      <c r="B318" s="58">
        <v>1.32715359980051</v>
      </c>
      <c r="C318" s="59">
        <v>0.81230478607721401</v>
      </c>
      <c r="D318" s="60">
        <v>0.92794763324048912</v>
      </c>
      <c r="E318" s="61" t="s">
        <v>525</v>
      </c>
      <c r="G318" s="70">
        <v>-0.24853411173377102</v>
      </c>
      <c r="H318" s="71">
        <v>5.3762234574674002E-2</v>
      </c>
      <c r="I318" s="71">
        <v>0.52327601388554201</v>
      </c>
      <c r="J318" s="72">
        <v>-9.6850491833793198E-2</v>
      </c>
      <c r="K318" s="73" t="s">
        <v>755</v>
      </c>
    </row>
    <row r="319" spans="1:11">
      <c r="A319" s="52" t="s">
        <v>645</v>
      </c>
      <c r="B319" s="58">
        <v>0.28907070963706299</v>
      </c>
      <c r="C319" s="59">
        <v>-1.61415038702975</v>
      </c>
      <c r="D319" s="60">
        <v>-1.0462766084830599</v>
      </c>
      <c r="E319" s="61" t="s">
        <v>562</v>
      </c>
      <c r="G319" s="70">
        <v>-2.5781026098014701</v>
      </c>
      <c r="H319" s="71">
        <v>-3.6343300245019901</v>
      </c>
      <c r="I319" s="71">
        <v>1.2304983719595399</v>
      </c>
      <c r="J319" s="72">
        <v>0.41798485510486999</v>
      </c>
      <c r="K319" s="73" t="s">
        <v>754</v>
      </c>
    </row>
    <row r="320" spans="1:11">
      <c r="A320" s="50" t="s">
        <v>259</v>
      </c>
      <c r="B320" s="58">
        <v>0.63886657731854501</v>
      </c>
      <c r="C320" s="59">
        <v>1.4640739001626</v>
      </c>
      <c r="D320" s="60">
        <v>1.4521815714894399</v>
      </c>
      <c r="E320" s="61" t="s">
        <v>88</v>
      </c>
      <c r="G320" s="70">
        <v>-0.79790462932150608</v>
      </c>
      <c r="H320" s="71">
        <v>-3.7368619848501899E-2</v>
      </c>
      <c r="I320" s="71">
        <v>0.12523534467796801</v>
      </c>
      <c r="J320" s="72">
        <v>0.90637551229580104</v>
      </c>
      <c r="K320" s="73" t="s">
        <v>754</v>
      </c>
    </row>
    <row r="321" spans="1:11">
      <c r="A321" s="50" t="s">
        <v>260</v>
      </c>
      <c r="B321" s="58">
        <v>3.3646822842146006E-2</v>
      </c>
      <c r="C321" s="59">
        <v>0.89178032066939805</v>
      </c>
      <c r="D321" s="60">
        <v>1.8729213839949899</v>
      </c>
      <c r="E321" s="61" t="s">
        <v>88</v>
      </c>
      <c r="G321" s="70">
        <v>0.152996028621594</v>
      </c>
      <c r="H321" s="71">
        <v>1.2873164607496799</v>
      </c>
      <c r="I321" s="71">
        <v>-8.2618956848998198E-2</v>
      </c>
      <c r="J321" s="72">
        <v>1.5244384752547</v>
      </c>
      <c r="K321" s="73" t="s">
        <v>754</v>
      </c>
    </row>
    <row r="322" spans="1:11">
      <c r="A322" s="50" t="s">
        <v>261</v>
      </c>
      <c r="B322" s="58">
        <v>0.16347488068254701</v>
      </c>
      <c r="C322" s="59">
        <v>0.89915868121171305</v>
      </c>
      <c r="D322" s="60">
        <v>0.48966149957397503</v>
      </c>
      <c r="E322" s="61" t="s">
        <v>88</v>
      </c>
      <c r="G322" s="70">
        <v>0.22783460929363203</v>
      </c>
      <c r="H322" s="71">
        <v>0.99710455452451208</v>
      </c>
      <c r="I322" s="71">
        <v>0.144602986613343</v>
      </c>
      <c r="J322" s="72">
        <v>0.72175292154967607</v>
      </c>
      <c r="K322" s="73" t="s">
        <v>754</v>
      </c>
    </row>
    <row r="323" spans="1:11">
      <c r="A323" s="52" t="s">
        <v>646</v>
      </c>
      <c r="B323" s="58">
        <v>-0.49973294511690403</v>
      </c>
      <c r="C323" s="59">
        <v>-1.0096558026106399</v>
      </c>
      <c r="D323" s="60">
        <v>-1.12125382685726</v>
      </c>
      <c r="E323" s="61" t="s">
        <v>562</v>
      </c>
      <c r="G323" s="70">
        <v>0.65420851262382507</v>
      </c>
      <c r="H323" s="71">
        <v>-0.37360823233281404</v>
      </c>
      <c r="I323" s="71">
        <v>6.4791738579347696E-2</v>
      </c>
      <c r="J323" s="72">
        <v>-0.30394353164592203</v>
      </c>
      <c r="K323" s="73" t="s">
        <v>755</v>
      </c>
    </row>
    <row r="324" spans="1:11">
      <c r="A324" s="50" t="s">
        <v>262</v>
      </c>
      <c r="B324" s="58">
        <v>0.66205867224185999</v>
      </c>
      <c r="C324" s="59">
        <v>1.08386676743471</v>
      </c>
      <c r="D324" s="60">
        <v>-0.31830753097179604</v>
      </c>
      <c r="E324" s="61" t="s">
        <v>88</v>
      </c>
      <c r="G324" s="70">
        <v>0.13036681129998401</v>
      </c>
      <c r="H324" s="71">
        <v>0.79220691428148704</v>
      </c>
      <c r="I324" s="71">
        <v>0.13806003699685501</v>
      </c>
      <c r="J324" s="72">
        <v>5.6728776858766199E-2</v>
      </c>
      <c r="K324" s="73" t="s">
        <v>754</v>
      </c>
    </row>
    <row r="325" spans="1:11">
      <c r="A325" s="50" t="s">
        <v>263</v>
      </c>
      <c r="B325" s="58">
        <v>0.67805207324644501</v>
      </c>
      <c r="C325" s="59">
        <v>1.76125728052661</v>
      </c>
      <c r="D325" s="60">
        <v>-0.47650476046202905</v>
      </c>
      <c r="E325" s="61" t="s">
        <v>88</v>
      </c>
      <c r="G325" s="70">
        <v>-1.0724394956506499E-2</v>
      </c>
      <c r="H325" s="71">
        <v>0.94823368757019211</v>
      </c>
      <c r="I325" s="71">
        <v>0.47573348158319706</v>
      </c>
      <c r="J325" s="72">
        <v>0.74183957627792707</v>
      </c>
      <c r="K325" s="73" t="s">
        <v>754</v>
      </c>
    </row>
    <row r="326" spans="1:11">
      <c r="A326" s="52" t="s">
        <v>647</v>
      </c>
      <c r="B326" s="58">
        <v>1.0959061164428601</v>
      </c>
      <c r="C326" s="59">
        <v>-1.7998321410604099</v>
      </c>
      <c r="D326" s="60">
        <v>-3.9240567749234199</v>
      </c>
      <c r="E326" s="61" t="s">
        <v>562</v>
      </c>
      <c r="G326" s="70">
        <v>1.4850456318348901</v>
      </c>
      <c r="H326" s="71">
        <v>3.88069657357322</v>
      </c>
      <c r="I326" s="71">
        <v>0.84758109865467601</v>
      </c>
      <c r="J326" s="72">
        <v>4.1585917611865302</v>
      </c>
      <c r="K326" s="73" t="s">
        <v>755</v>
      </c>
    </row>
    <row r="327" spans="1:11">
      <c r="A327" s="52" t="s">
        <v>648</v>
      </c>
      <c r="B327" s="58">
        <v>-1.2807667668799101</v>
      </c>
      <c r="C327" s="59">
        <v>-2.9408604167990999</v>
      </c>
      <c r="D327" s="60">
        <v>-0.82475942750030606</v>
      </c>
      <c r="E327" s="61" t="s">
        <v>562</v>
      </c>
      <c r="G327" s="70">
        <v>-0.62038802756614508</v>
      </c>
      <c r="H327" s="71">
        <v>2.0242701365337799</v>
      </c>
      <c r="I327" s="71">
        <v>-0.5364339683316991</v>
      </c>
      <c r="J327" s="72">
        <v>0.41296775170754901</v>
      </c>
      <c r="K327" s="73" t="s">
        <v>755</v>
      </c>
    </row>
    <row r="328" spans="1:11">
      <c r="A328" s="50" t="s">
        <v>264</v>
      </c>
      <c r="B328" s="58">
        <v>0.54581563588896997</v>
      </c>
      <c r="C328" s="59">
        <v>1.7648887507872</v>
      </c>
      <c r="D328" s="60">
        <v>1.8337856865762499</v>
      </c>
      <c r="E328" s="61" t="s">
        <v>88</v>
      </c>
      <c r="G328" s="70">
        <v>-0.19599306206514702</v>
      </c>
      <c r="H328" s="71">
        <v>1.6077793540449501</v>
      </c>
      <c r="I328" s="71">
        <v>0.14221003883534802</v>
      </c>
      <c r="J328" s="72">
        <v>4.7621960815680602</v>
      </c>
      <c r="K328" s="73" t="s">
        <v>754</v>
      </c>
    </row>
    <row r="329" spans="1:11">
      <c r="A329" s="52" t="s">
        <v>649</v>
      </c>
      <c r="B329" s="58">
        <v>0.55509806168661602</v>
      </c>
      <c r="C329" s="59">
        <v>-1.54537729592227</v>
      </c>
      <c r="D329" s="60">
        <v>-4.1848998175043501</v>
      </c>
      <c r="E329" s="61" t="s">
        <v>562</v>
      </c>
      <c r="G329" s="70">
        <v>0.44613746524546904</v>
      </c>
      <c r="H329" s="71">
        <v>1.3671459926978</v>
      </c>
      <c r="I329" s="71">
        <v>-0.39128157844332101</v>
      </c>
      <c r="J329" s="72">
        <v>0.57125599732368804</v>
      </c>
      <c r="K329" s="73" t="s">
        <v>755</v>
      </c>
    </row>
    <row r="330" spans="1:11">
      <c r="A330" s="52" t="s">
        <v>650</v>
      </c>
      <c r="B330" s="58">
        <v>0.44633785090713202</v>
      </c>
      <c r="C330" s="59">
        <v>-1.3684628205167499</v>
      </c>
      <c r="D330" s="60">
        <v>-3.5590114559585402</v>
      </c>
      <c r="E330" s="61" t="s">
        <v>562</v>
      </c>
      <c r="G330" s="70">
        <v>0.48166869640806403</v>
      </c>
      <c r="H330" s="71">
        <v>2.02375172560158</v>
      </c>
      <c r="I330" s="71">
        <v>7.7048615858348005E-2</v>
      </c>
      <c r="J330" s="72">
        <v>1.02860625004936</v>
      </c>
      <c r="K330" s="73" t="s">
        <v>755</v>
      </c>
    </row>
    <row r="331" spans="1:11">
      <c r="A331" s="50" t="s">
        <v>34</v>
      </c>
      <c r="B331" s="58">
        <v>1.0934579942818099</v>
      </c>
      <c r="C331" s="59">
        <v>2.26994202695492</v>
      </c>
      <c r="D331" s="60">
        <v>0.72834322628070303</v>
      </c>
      <c r="E331" s="61" t="s">
        <v>1</v>
      </c>
      <c r="G331" s="70">
        <v>0.73084525594858996</v>
      </c>
      <c r="H331" s="71">
        <v>2.2529216385575199</v>
      </c>
      <c r="I331" s="71">
        <v>0.50593195596819807</v>
      </c>
      <c r="J331" s="72">
        <v>1.6621198167832101</v>
      </c>
      <c r="K331" s="73" t="s">
        <v>754</v>
      </c>
    </row>
    <row r="332" spans="1:11">
      <c r="A332" s="52" t="s">
        <v>651</v>
      </c>
      <c r="B332" s="58">
        <v>0.23260854435991202</v>
      </c>
      <c r="C332" s="59">
        <v>-0.73529381300660002</v>
      </c>
      <c r="D332" s="60">
        <v>-2.5428014341305403</v>
      </c>
      <c r="E332" s="61" t="s">
        <v>562</v>
      </c>
      <c r="G332" s="70">
        <v>0.6387216616573641</v>
      </c>
      <c r="H332" s="71">
        <v>2.85295817853995</v>
      </c>
      <c r="I332" s="71">
        <v>-8.9237541662317899E-2</v>
      </c>
      <c r="J332" s="72">
        <v>1.3250261258462501</v>
      </c>
      <c r="K332" s="73" t="s">
        <v>755</v>
      </c>
    </row>
    <row r="333" spans="1:11">
      <c r="A333" s="52" t="s">
        <v>652</v>
      </c>
      <c r="B333" s="58">
        <v>-5.8830262320309801E-2</v>
      </c>
      <c r="C333" s="59">
        <v>-1.4418849024670801</v>
      </c>
      <c r="D333" s="60">
        <v>-2.1874412925345199</v>
      </c>
      <c r="E333" s="61" t="s">
        <v>562</v>
      </c>
      <c r="G333" s="70">
        <v>0.94808270944048312</v>
      </c>
      <c r="H333" s="71">
        <v>2.8191545465445</v>
      </c>
      <c r="I333" s="71">
        <v>0.15694001572000402</v>
      </c>
      <c r="J333" s="72">
        <v>1.3558661335631199</v>
      </c>
      <c r="K333" s="73" t="s">
        <v>755</v>
      </c>
    </row>
    <row r="334" spans="1:11">
      <c r="A334" s="50" t="s">
        <v>35</v>
      </c>
      <c r="B334" s="58">
        <v>1.5356824519635199</v>
      </c>
      <c r="C334" s="59">
        <v>2.9678457602403401</v>
      </c>
      <c r="D334" s="60">
        <v>-0.13708562649113701</v>
      </c>
      <c r="E334" s="61" t="s">
        <v>1</v>
      </c>
      <c r="G334" s="70">
        <v>0.98328044860409503</v>
      </c>
      <c r="H334" s="71">
        <v>3.8007574378917499</v>
      </c>
      <c r="I334" s="71">
        <v>1.3060844905030999</v>
      </c>
      <c r="J334" s="72">
        <v>2.5259909393081199</v>
      </c>
      <c r="K334" s="73" t="s">
        <v>754</v>
      </c>
    </row>
    <row r="335" spans="1:11">
      <c r="A335" s="50" t="s">
        <v>265</v>
      </c>
      <c r="B335" s="58">
        <v>0.62923742714603803</v>
      </c>
      <c r="C335" s="59">
        <v>2.60005610387597</v>
      </c>
      <c r="D335" s="60">
        <v>-1.01798952994348</v>
      </c>
      <c r="E335" s="61" t="s">
        <v>88</v>
      </c>
      <c r="G335" s="70">
        <v>1.67426630646504</v>
      </c>
      <c r="H335" s="71">
        <v>3.9867001433364799</v>
      </c>
      <c r="I335" s="71">
        <v>1.86598766597963</v>
      </c>
      <c r="J335" s="72">
        <v>3.80748411184863</v>
      </c>
      <c r="K335" s="73" t="s">
        <v>754</v>
      </c>
    </row>
    <row r="336" spans="1:11">
      <c r="A336" s="50" t="s">
        <v>36</v>
      </c>
      <c r="B336" s="58">
        <v>1.2187275097831001</v>
      </c>
      <c r="C336" s="59">
        <v>1.6899373871475301</v>
      </c>
      <c r="D336" s="60">
        <v>1.0048833303665199</v>
      </c>
      <c r="E336" s="61" t="s">
        <v>1</v>
      </c>
      <c r="G336" s="70">
        <v>0.63218779982391304</v>
      </c>
      <c r="H336" s="71">
        <v>2.4298227555210898</v>
      </c>
      <c r="I336" s="71">
        <v>1.03068469876749</v>
      </c>
      <c r="J336" s="72">
        <v>1.7316299734752101</v>
      </c>
      <c r="K336" s="73" t="s">
        <v>754</v>
      </c>
    </row>
    <row r="337" spans="1:11">
      <c r="A337" s="50" t="s">
        <v>266</v>
      </c>
      <c r="B337" s="58">
        <v>0.7915015371516041</v>
      </c>
      <c r="C337" s="59">
        <v>2.91749264510704</v>
      </c>
      <c r="D337" s="60">
        <v>0.23273624404203702</v>
      </c>
      <c r="E337" s="61" t="s">
        <v>88</v>
      </c>
      <c r="G337" s="70">
        <v>0.82256625195285904</v>
      </c>
      <c r="H337" s="71">
        <v>2.7085514383976701</v>
      </c>
      <c r="I337" s="71">
        <v>0.93883416162225408</v>
      </c>
      <c r="J337" s="72">
        <v>2.6712072844483301</v>
      </c>
      <c r="K337" s="73" t="s">
        <v>754</v>
      </c>
    </row>
    <row r="338" spans="1:11">
      <c r="A338" s="52" t="s">
        <v>653</v>
      </c>
      <c r="B338" s="58">
        <v>0.31461659906339201</v>
      </c>
      <c r="C338" s="59">
        <v>-1.3775919464952899</v>
      </c>
      <c r="D338" s="60">
        <v>-1.0519666667222101</v>
      </c>
      <c r="E338" s="61" t="s">
        <v>562</v>
      </c>
      <c r="G338" s="70">
        <v>3.1468244157087502E-2</v>
      </c>
      <c r="H338" s="71">
        <v>0.72765162229680802</v>
      </c>
      <c r="I338" s="71">
        <v>0.13503518570780501</v>
      </c>
      <c r="J338" s="72">
        <v>0.78929507228911711</v>
      </c>
      <c r="K338" s="73" t="s">
        <v>755</v>
      </c>
    </row>
    <row r="339" spans="1:11">
      <c r="A339" s="50" t="s">
        <v>267</v>
      </c>
      <c r="B339" s="58">
        <v>0.33881320889369604</v>
      </c>
      <c r="C339" s="59">
        <v>1.7737046101276901</v>
      </c>
      <c r="D339" s="60">
        <v>0.7708341210681221</v>
      </c>
      <c r="E339" s="61" t="s">
        <v>88</v>
      </c>
      <c r="G339" s="70">
        <v>-0.31422203076319999</v>
      </c>
      <c r="H339" s="71">
        <v>-0.16691594189269701</v>
      </c>
      <c r="I339" s="71">
        <v>-0.16685466440892202</v>
      </c>
      <c r="J339" s="72">
        <v>0.52769624122645509</v>
      </c>
      <c r="K339" s="73" t="s">
        <v>754</v>
      </c>
    </row>
    <row r="340" spans="1:11">
      <c r="A340" s="50" t="s">
        <v>268</v>
      </c>
      <c r="B340" s="58">
        <v>0.31516987318862</v>
      </c>
      <c r="C340" s="59">
        <v>0.80135211732223</v>
      </c>
      <c r="D340" s="60">
        <v>0.303007411980937</v>
      </c>
      <c r="E340" s="61" t="s">
        <v>88</v>
      </c>
      <c r="G340" s="70">
        <v>-8.5537251480186701E-3</v>
      </c>
      <c r="H340" s="71">
        <v>-0.25941720496178999</v>
      </c>
      <c r="I340" s="71">
        <v>-0.18805407147754502</v>
      </c>
      <c r="J340" s="72">
        <v>-0.66213374712681405</v>
      </c>
      <c r="K340" s="73" t="s">
        <v>755</v>
      </c>
    </row>
    <row r="341" spans="1:11">
      <c r="A341" s="52" t="s">
        <v>654</v>
      </c>
      <c r="B341" s="58">
        <v>-0.142019457020851</v>
      </c>
      <c r="C341" s="59">
        <v>-1.4145201145941999</v>
      </c>
      <c r="D341" s="60">
        <v>-0.73788646790854406</v>
      </c>
      <c r="E341" s="61" t="s">
        <v>562</v>
      </c>
      <c r="G341" s="70">
        <v>1.6485968768236801E-2</v>
      </c>
      <c r="H341" s="71">
        <v>-2.6034110364793701</v>
      </c>
      <c r="I341" s="71">
        <v>-8.1598449831644798E-2</v>
      </c>
      <c r="J341" s="72">
        <v>-2.80575413304051</v>
      </c>
      <c r="K341" s="73" t="s">
        <v>754</v>
      </c>
    </row>
    <row r="342" spans="1:11">
      <c r="A342" s="50" t="s">
        <v>269</v>
      </c>
      <c r="B342" s="58">
        <v>0.12896507094655402</v>
      </c>
      <c r="C342" s="59">
        <v>1.1435362266348901</v>
      </c>
      <c r="D342" s="60">
        <v>1.1125268446718399</v>
      </c>
      <c r="E342" s="61" t="s">
        <v>88</v>
      </c>
      <c r="G342" s="70">
        <v>3.4966793817347401E-2</v>
      </c>
      <c r="H342" s="71">
        <v>0.29662765190566903</v>
      </c>
      <c r="I342" s="71">
        <v>-0.15542701557310701</v>
      </c>
      <c r="J342" s="72">
        <v>-0.18693232267488602</v>
      </c>
      <c r="K342" s="73" t="s">
        <v>755</v>
      </c>
    </row>
    <row r="343" spans="1:11">
      <c r="A343" s="52" t="s">
        <v>655</v>
      </c>
      <c r="B343" s="58">
        <v>-0.25499631355564101</v>
      </c>
      <c r="C343" s="59">
        <v>-3.0250988608634799</v>
      </c>
      <c r="D343" s="60">
        <v>-5.4990953537603602</v>
      </c>
      <c r="E343" s="61" t="s">
        <v>562</v>
      </c>
      <c r="G343" s="70">
        <v>0.45057374196823402</v>
      </c>
      <c r="H343" s="71">
        <v>-0.6463440942904991</v>
      </c>
      <c r="I343" s="71">
        <v>-0.14593477409116201</v>
      </c>
      <c r="J343" s="72">
        <v>-1.16591608752092</v>
      </c>
      <c r="K343" s="73" t="s">
        <v>754</v>
      </c>
    </row>
    <row r="344" spans="1:11">
      <c r="A344" s="52" t="s">
        <v>656</v>
      </c>
      <c r="B344" s="58">
        <v>-0.11385156445843801</v>
      </c>
      <c r="C344" s="59">
        <v>-2.7633858012816499</v>
      </c>
      <c r="D344" s="60">
        <v>-4.3331187990386502</v>
      </c>
      <c r="E344" s="61" t="s">
        <v>562</v>
      </c>
      <c r="G344" s="70">
        <v>1.16016528914258E-2</v>
      </c>
      <c r="H344" s="71">
        <v>-0.19750217770127401</v>
      </c>
      <c r="I344" s="71">
        <v>-0.11043189968009801</v>
      </c>
      <c r="J344" s="72">
        <v>0.22846654260226101</v>
      </c>
      <c r="K344" s="73" t="s">
        <v>755</v>
      </c>
    </row>
    <row r="345" spans="1:11">
      <c r="A345" s="52" t="s">
        <v>657</v>
      </c>
      <c r="B345" s="58">
        <v>-0.39140171313630101</v>
      </c>
      <c r="C345" s="59">
        <v>-2.0061916384251499</v>
      </c>
      <c r="D345" s="60">
        <v>-2.9652051316684398</v>
      </c>
      <c r="E345" s="61" t="s">
        <v>562</v>
      </c>
      <c r="G345" s="70">
        <v>0.23987119540332102</v>
      </c>
      <c r="H345" s="71">
        <v>-0.10927171215992601</v>
      </c>
      <c r="I345" s="71">
        <v>-0.222513541783491</v>
      </c>
      <c r="J345" s="72">
        <v>8.4098267206997895E-2</v>
      </c>
      <c r="K345" s="73" t="s">
        <v>755</v>
      </c>
    </row>
    <row r="346" spans="1:11">
      <c r="A346" s="50" t="s">
        <v>270</v>
      </c>
      <c r="B346" s="58">
        <v>-0.34785791142778805</v>
      </c>
      <c r="C346" s="59">
        <v>1.6006194387528301</v>
      </c>
      <c r="D346" s="60">
        <v>1.50104061720661</v>
      </c>
      <c r="E346" s="61" t="s">
        <v>88</v>
      </c>
      <c r="G346" s="70">
        <v>4.6016453168025197E-2</v>
      </c>
      <c r="H346" s="71">
        <v>0.24181088302383802</v>
      </c>
      <c r="I346" s="71">
        <v>-0.144539566453251</v>
      </c>
      <c r="J346" s="72">
        <v>-0.29639595550548997</v>
      </c>
      <c r="K346" s="73" t="s">
        <v>755</v>
      </c>
    </row>
    <row r="347" spans="1:11">
      <c r="A347" s="52" t="s">
        <v>658</v>
      </c>
      <c r="B347" s="58">
        <v>-5.4446709926585402E-2</v>
      </c>
      <c r="C347" s="59">
        <v>-1.1782056218019601</v>
      </c>
      <c r="D347" s="60">
        <v>-1.91398210028521</v>
      </c>
      <c r="E347" s="61" t="s">
        <v>562</v>
      </c>
      <c r="G347" s="70">
        <v>0.9519241614521321</v>
      </c>
      <c r="H347" s="71">
        <v>3.6399234662042801</v>
      </c>
      <c r="I347" s="71">
        <v>-2.72235565231814E-2</v>
      </c>
      <c r="J347" s="72">
        <v>2.7115927970644202</v>
      </c>
      <c r="K347" s="73" t="s">
        <v>755</v>
      </c>
    </row>
    <row r="348" spans="1:11">
      <c r="A348" s="50" t="s">
        <v>271</v>
      </c>
      <c r="B348" s="58">
        <v>0.95236713331921996</v>
      </c>
      <c r="C348" s="59">
        <v>2.72581493462368</v>
      </c>
      <c r="D348" s="60">
        <v>2.1536969953864902</v>
      </c>
      <c r="E348" s="61" t="s">
        <v>88</v>
      </c>
      <c r="G348" s="70">
        <v>0.6669961199195551</v>
      </c>
      <c r="H348" s="71">
        <v>-0.73553613502710102</v>
      </c>
      <c r="I348" s="71">
        <v>-9.9435621014275291E-2</v>
      </c>
      <c r="J348" s="72">
        <v>0.311084726802206</v>
      </c>
      <c r="K348" s="73" t="s">
        <v>755</v>
      </c>
    </row>
    <row r="349" spans="1:11">
      <c r="A349" s="50" t="s">
        <v>272</v>
      </c>
      <c r="B349" s="58">
        <v>0.47105056059315603</v>
      </c>
      <c r="C349" s="59">
        <v>0.86307033816577505</v>
      </c>
      <c r="D349" s="60">
        <v>0.46368949416342103</v>
      </c>
      <c r="E349" s="61" t="s">
        <v>88</v>
      </c>
      <c r="G349" s="70">
        <v>-0.15164023585821401</v>
      </c>
      <c r="H349" s="71">
        <v>-1.0063255757782901</v>
      </c>
      <c r="I349" s="71">
        <v>2.33816199044024E-2</v>
      </c>
      <c r="J349" s="72">
        <v>0.63529388015867005</v>
      </c>
      <c r="K349" s="73" t="s">
        <v>754</v>
      </c>
    </row>
    <row r="350" spans="1:11">
      <c r="A350" s="50" t="s">
        <v>273</v>
      </c>
      <c r="B350" s="58">
        <v>0.63843911189852509</v>
      </c>
      <c r="C350" s="59">
        <v>1.39666436448072</v>
      </c>
      <c r="D350" s="60">
        <v>0.29303704809931302</v>
      </c>
      <c r="E350" s="61" t="s">
        <v>88</v>
      </c>
      <c r="G350" s="70">
        <v>0.8036592736962771</v>
      </c>
      <c r="H350" s="71">
        <v>3.2628026801883601</v>
      </c>
      <c r="I350" s="71">
        <v>-0.33602249163416703</v>
      </c>
      <c r="J350" s="72">
        <v>1.5983154476395098</v>
      </c>
      <c r="K350" s="73" t="s">
        <v>754</v>
      </c>
    </row>
    <row r="351" spans="1:11">
      <c r="A351" s="50" t="s">
        <v>274</v>
      </c>
      <c r="B351" s="58">
        <v>0.23850924346026101</v>
      </c>
      <c r="C351" s="59">
        <v>1.0840354826673799</v>
      </c>
      <c r="D351" s="60">
        <v>0.33421196913880402</v>
      </c>
      <c r="E351" s="61" t="s">
        <v>88</v>
      </c>
      <c r="G351" s="70">
        <v>2.6826748708218398E-2</v>
      </c>
      <c r="H351" s="71">
        <v>-0.41516710608516805</v>
      </c>
      <c r="I351" s="71">
        <v>0.13445305807961802</v>
      </c>
      <c r="J351" s="72">
        <v>-0.91064586499604405</v>
      </c>
      <c r="K351" s="73" t="s">
        <v>755</v>
      </c>
    </row>
    <row r="352" spans="1:11">
      <c r="A352" s="50" t="s">
        <v>275</v>
      </c>
      <c r="B352" s="58">
        <v>0.20997919041579102</v>
      </c>
      <c r="C352" s="59">
        <v>1.8047338655288101</v>
      </c>
      <c r="D352" s="60">
        <v>1.0415590887701001</v>
      </c>
      <c r="E352" s="61" t="s">
        <v>88</v>
      </c>
      <c r="G352" s="70">
        <v>-0.27533999217302302</v>
      </c>
      <c r="H352" s="71">
        <v>-0.10737306142442801</v>
      </c>
      <c r="I352" s="71">
        <v>0.15430622966101701</v>
      </c>
      <c r="J352" s="72">
        <v>0.82662226278961604</v>
      </c>
      <c r="K352" s="73" t="s">
        <v>754</v>
      </c>
    </row>
    <row r="353" spans="1:11">
      <c r="A353" s="52" t="s">
        <v>659</v>
      </c>
      <c r="B353" s="58">
        <v>-8.1598524361417693E-2</v>
      </c>
      <c r="C353" s="59">
        <v>-1.19161465375563</v>
      </c>
      <c r="D353" s="60">
        <v>-0.88362685325541612</v>
      </c>
      <c r="E353" s="61" t="s">
        <v>562</v>
      </c>
      <c r="G353" s="70">
        <v>0.138680668687336</v>
      </c>
      <c r="H353" s="71">
        <v>0.32599572459059301</v>
      </c>
      <c r="I353" s="71">
        <v>-3.8212923046441201E-2</v>
      </c>
      <c r="J353" s="72">
        <v>-1.13163253626358</v>
      </c>
      <c r="K353" s="73" t="s">
        <v>754</v>
      </c>
    </row>
    <row r="354" spans="1:11">
      <c r="A354" s="52" t="s">
        <v>660</v>
      </c>
      <c r="B354" s="58">
        <v>-0.38915846000774601</v>
      </c>
      <c r="C354" s="59">
        <v>-1.1247795798064499</v>
      </c>
      <c r="D354" s="60">
        <v>-1.3775411011689001</v>
      </c>
      <c r="E354" s="61" t="s">
        <v>562</v>
      </c>
      <c r="G354" s="70">
        <v>-0.200217642072921</v>
      </c>
      <c r="H354" s="71">
        <v>-3.5093007405493499</v>
      </c>
      <c r="I354" s="71">
        <v>-0.22690754386758702</v>
      </c>
      <c r="J354" s="72">
        <v>-1.5695444389256701</v>
      </c>
      <c r="K354" s="73" t="s">
        <v>754</v>
      </c>
    </row>
    <row r="355" spans="1:11">
      <c r="A355" s="52" t="s">
        <v>661</v>
      </c>
      <c r="B355" s="58">
        <v>0.94858185609692403</v>
      </c>
      <c r="C355" s="59">
        <v>-3.0696892960180699</v>
      </c>
      <c r="D355" s="60">
        <v>-2.0600429248881298</v>
      </c>
      <c r="E355" s="61" t="s">
        <v>562</v>
      </c>
      <c r="G355" s="70">
        <v>0.48905449164159703</v>
      </c>
      <c r="H355" s="71">
        <v>1.0631291984225799</v>
      </c>
      <c r="I355" s="71">
        <v>0.49762084099011406</v>
      </c>
      <c r="J355" s="72">
        <v>2.8645144723558</v>
      </c>
      <c r="K355" s="73" t="s">
        <v>755</v>
      </c>
    </row>
    <row r="356" spans="1:11">
      <c r="A356" s="50" t="s">
        <v>37</v>
      </c>
      <c r="B356" s="58">
        <v>1.05226868275977</v>
      </c>
      <c r="C356" s="59">
        <v>1.5996763092975099</v>
      </c>
      <c r="D356" s="60">
        <v>0.52159392506124003</v>
      </c>
      <c r="E356" s="61" t="s">
        <v>1</v>
      </c>
      <c r="G356" s="70">
        <v>1.17566350625613</v>
      </c>
      <c r="H356" s="71">
        <v>0.25579403707053799</v>
      </c>
      <c r="I356" s="71">
        <v>0.82929551161784709</v>
      </c>
      <c r="J356" s="72">
        <v>2.1072081390210502</v>
      </c>
      <c r="K356" s="73" t="s">
        <v>754</v>
      </c>
    </row>
    <row r="357" spans="1:11">
      <c r="A357" s="50" t="s">
        <v>38</v>
      </c>
      <c r="B357" s="58">
        <v>0.74296270422163402</v>
      </c>
      <c r="C357" s="59">
        <v>0.94772596419408406</v>
      </c>
      <c r="D357" s="60">
        <v>0.81377413876877702</v>
      </c>
      <c r="E357" s="61" t="s">
        <v>1</v>
      </c>
      <c r="G357" s="70">
        <v>0.77597017496741805</v>
      </c>
      <c r="H357" s="71">
        <v>0.62958468498447606</v>
      </c>
      <c r="I357" s="71">
        <v>0.71295189493756606</v>
      </c>
      <c r="J357" s="72">
        <v>2.72719243671283</v>
      </c>
      <c r="K357" s="73" t="s">
        <v>754</v>
      </c>
    </row>
    <row r="358" spans="1:11">
      <c r="A358" s="50" t="s">
        <v>276</v>
      </c>
      <c r="B358" s="58">
        <v>0.50425403975551608</v>
      </c>
      <c r="C358" s="59">
        <v>1.9304675550642298</v>
      </c>
      <c r="D358" s="60">
        <v>0.40799139946043</v>
      </c>
      <c r="E358" s="61" t="s">
        <v>88</v>
      </c>
      <c r="G358" s="70">
        <v>0.310147607925362</v>
      </c>
      <c r="H358" s="71">
        <v>-0.65983009988313601</v>
      </c>
      <c r="I358" s="71">
        <v>0.126055068856364</v>
      </c>
      <c r="J358" s="72">
        <v>8.8621134833322693E-2</v>
      </c>
      <c r="K358" s="73" t="s">
        <v>755</v>
      </c>
    </row>
    <row r="359" spans="1:11">
      <c r="A359" s="50" t="s">
        <v>277</v>
      </c>
      <c r="B359" s="58">
        <v>0.21575283745206203</v>
      </c>
      <c r="C359" s="59">
        <v>1.16181428453262</v>
      </c>
      <c r="D359" s="60">
        <v>0.57909905946887108</v>
      </c>
      <c r="E359" s="61" t="s">
        <v>88</v>
      </c>
      <c r="G359" s="70">
        <v>-0.47287518075786805</v>
      </c>
      <c r="H359" s="71">
        <v>0.56068701968764301</v>
      </c>
      <c r="I359" s="71">
        <v>1.9128305340366601E-2</v>
      </c>
      <c r="J359" s="72">
        <v>0.53501266526616209</v>
      </c>
      <c r="K359" s="73" t="s">
        <v>754</v>
      </c>
    </row>
    <row r="360" spans="1:11">
      <c r="A360" s="52" t="s">
        <v>662</v>
      </c>
      <c r="B360" s="58">
        <v>-0.12701934823923902</v>
      </c>
      <c r="C360" s="59">
        <v>-2.3088084245182299</v>
      </c>
      <c r="D360" s="60">
        <v>-4.7464824463543405</v>
      </c>
      <c r="E360" s="61" t="s">
        <v>562</v>
      </c>
      <c r="G360" s="70">
        <v>1.9109506807228799E-2</v>
      </c>
      <c r="H360" s="71">
        <v>-0.43265145203119404</v>
      </c>
      <c r="I360" s="71">
        <v>-9.4245426249435299E-2</v>
      </c>
      <c r="J360" s="72">
        <v>-1.6914367213228201</v>
      </c>
      <c r="K360" s="73" t="s">
        <v>754</v>
      </c>
    </row>
    <row r="361" spans="1:11">
      <c r="A361" s="52" t="s">
        <v>663</v>
      </c>
      <c r="B361" s="58">
        <v>-0.14237546578511601</v>
      </c>
      <c r="C361" s="59">
        <v>-2.46004850347797</v>
      </c>
      <c r="D361" s="60">
        <v>-4.3317358562646398</v>
      </c>
      <c r="E361" s="61" t="s">
        <v>562</v>
      </c>
      <c r="G361" s="70">
        <v>-0.148829703745193</v>
      </c>
      <c r="H361" s="71">
        <v>0.198835535659204</v>
      </c>
      <c r="I361" s="71">
        <v>5.6263909769246001E-2</v>
      </c>
      <c r="J361" s="72">
        <v>-1.5318673928469901</v>
      </c>
      <c r="K361" s="73" t="s">
        <v>754</v>
      </c>
    </row>
    <row r="362" spans="1:11">
      <c r="A362" s="50" t="s">
        <v>278</v>
      </c>
      <c r="B362" s="58">
        <v>0.17170278605285602</v>
      </c>
      <c r="C362" s="59">
        <v>1.72009529169484</v>
      </c>
      <c r="D362" s="60">
        <v>0.81523335826897003</v>
      </c>
      <c r="E362" s="61" t="s">
        <v>88</v>
      </c>
      <c r="G362" s="70">
        <v>0.570918259251051</v>
      </c>
      <c r="H362" s="71">
        <v>2.8230975778005001</v>
      </c>
      <c r="I362" s="71">
        <v>0.55199526577532998</v>
      </c>
      <c r="J362" s="72">
        <v>2.6938356375474202</v>
      </c>
      <c r="K362" s="73" t="s">
        <v>754</v>
      </c>
    </row>
    <row r="363" spans="1:11">
      <c r="A363" s="50" t="s">
        <v>279</v>
      </c>
      <c r="B363" s="58">
        <v>0.14044503470141401</v>
      </c>
      <c r="C363" s="59">
        <v>1.03637000017528</v>
      </c>
      <c r="D363" s="60">
        <v>0.74693740261376207</v>
      </c>
      <c r="E363" s="61" t="s">
        <v>88</v>
      </c>
      <c r="G363" s="70">
        <v>-0.19381166944975201</v>
      </c>
      <c r="H363" s="71">
        <v>0.6859208795458851</v>
      </c>
      <c r="I363" s="71">
        <v>-8.3366852817664303E-2</v>
      </c>
      <c r="J363" s="72">
        <v>0.59545572744451802</v>
      </c>
      <c r="K363" s="73" t="s">
        <v>754</v>
      </c>
    </row>
    <row r="364" spans="1:11">
      <c r="A364" s="50" t="s">
        <v>280</v>
      </c>
      <c r="B364" s="58">
        <v>0.20546060830352803</v>
      </c>
      <c r="C364" s="59">
        <v>1.3567844734936501</v>
      </c>
      <c r="D364" s="60">
        <v>0.47210590441478506</v>
      </c>
      <c r="E364" s="61" t="s">
        <v>88</v>
      </c>
      <c r="G364" s="70">
        <v>-0.294585057824925</v>
      </c>
      <c r="H364" s="71">
        <v>0.34969278647541302</v>
      </c>
      <c r="I364" s="71">
        <v>-6.3728959089714501E-2</v>
      </c>
      <c r="J364" s="72">
        <v>0.54690009468754508</v>
      </c>
      <c r="K364" s="73" t="s">
        <v>754</v>
      </c>
    </row>
    <row r="365" spans="1:11">
      <c r="A365" s="52" t="s">
        <v>664</v>
      </c>
      <c r="B365" s="58">
        <v>-0.517394810102483</v>
      </c>
      <c r="C365" s="59">
        <v>-2.0940175563803001</v>
      </c>
      <c r="D365" s="60">
        <v>-2.6237677532093402</v>
      </c>
      <c r="E365" s="61" t="s">
        <v>562</v>
      </c>
      <c r="G365" s="70">
        <v>0.43794778227879205</v>
      </c>
      <c r="H365" s="71">
        <v>0.56792068270997409</v>
      </c>
      <c r="I365" s="71">
        <v>-0.19392884054859602</v>
      </c>
      <c r="J365" s="72">
        <v>0.530593106396131</v>
      </c>
      <c r="K365" s="73" t="s">
        <v>755</v>
      </c>
    </row>
    <row r="366" spans="1:11">
      <c r="A366" s="50" t="s">
        <v>39</v>
      </c>
      <c r="B366" s="58">
        <v>0.70740731910289001</v>
      </c>
      <c r="C366" s="59">
        <v>0.95020425149812104</v>
      </c>
      <c r="D366" s="60">
        <v>0.70267598091209404</v>
      </c>
      <c r="E366" s="61" t="s">
        <v>1</v>
      </c>
      <c r="G366" s="70">
        <v>-0.101416860136658</v>
      </c>
      <c r="H366" s="71">
        <v>-0.82587971530396709</v>
      </c>
      <c r="I366" s="71">
        <v>-0.10182978476077201</v>
      </c>
      <c r="J366" s="72">
        <v>-0.23966398109128201</v>
      </c>
      <c r="K366" s="73" t="s">
        <v>755</v>
      </c>
    </row>
    <row r="367" spans="1:11">
      <c r="A367" s="50" t="s">
        <v>281</v>
      </c>
      <c r="B367" s="58">
        <v>0.17455185596508402</v>
      </c>
      <c r="C367" s="59">
        <v>0.75258842856215902</v>
      </c>
      <c r="D367" s="60">
        <v>1.0176176212979899</v>
      </c>
      <c r="E367" s="61" t="s">
        <v>88</v>
      </c>
      <c r="G367" s="70">
        <v>-0.20836728772006702</v>
      </c>
      <c r="H367" s="71">
        <v>0.18015116461178302</v>
      </c>
      <c r="I367" s="71">
        <v>6.0738161990908798E-2</v>
      </c>
      <c r="J367" s="72">
        <v>1.8103826959592602</v>
      </c>
      <c r="K367" s="73" t="s">
        <v>754</v>
      </c>
    </row>
    <row r="368" spans="1:11">
      <c r="A368" s="50" t="s">
        <v>40</v>
      </c>
      <c r="B368" s="58">
        <v>1.1458245485202401</v>
      </c>
      <c r="C368" s="59">
        <v>1.29907122190146</v>
      </c>
      <c r="D368" s="60">
        <v>1.0322184102111001</v>
      </c>
      <c r="E368" s="61" t="s">
        <v>1</v>
      </c>
      <c r="G368" s="70">
        <v>0.58400002319868005</v>
      </c>
      <c r="H368" s="71">
        <v>1.1505078427356601</v>
      </c>
      <c r="I368" s="71">
        <v>0.272789290096009</v>
      </c>
      <c r="J368" s="72">
        <v>0.59214274922838805</v>
      </c>
      <c r="K368" s="73" t="s">
        <v>754</v>
      </c>
    </row>
    <row r="369" spans="1:11">
      <c r="A369" s="50" t="s">
        <v>282</v>
      </c>
      <c r="B369" s="58">
        <v>0.57001322492095108</v>
      </c>
      <c r="C369" s="59">
        <v>0.99540343068008508</v>
      </c>
      <c r="D369" s="60">
        <v>0.7837729570402131</v>
      </c>
      <c r="E369" s="61" t="s">
        <v>88</v>
      </c>
      <c r="G369" s="70">
        <v>-0.21531438541088901</v>
      </c>
      <c r="H369" s="71">
        <v>-0.44620092176892001</v>
      </c>
      <c r="I369" s="71">
        <v>-0.15676292152318702</v>
      </c>
      <c r="J369" s="72">
        <v>-1.1803765715799399</v>
      </c>
      <c r="K369" s="73" t="s">
        <v>755</v>
      </c>
    </row>
    <row r="370" spans="1:11">
      <c r="A370" s="50" t="s">
        <v>283</v>
      </c>
      <c r="B370" s="58">
        <v>0.48446060204920305</v>
      </c>
      <c r="C370" s="59">
        <v>0.88867977839966505</v>
      </c>
      <c r="D370" s="60">
        <v>0.515009001652039</v>
      </c>
      <c r="E370" s="61" t="s">
        <v>88</v>
      </c>
      <c r="G370" s="70">
        <v>-0.25453105404975102</v>
      </c>
      <c r="H370" s="71">
        <v>0.28665569899785703</v>
      </c>
      <c r="I370" s="71">
        <v>-7.2634585927161294E-2</v>
      </c>
      <c r="J370" s="72">
        <v>-0.48016904613248701</v>
      </c>
      <c r="K370" s="73" t="s">
        <v>755</v>
      </c>
    </row>
    <row r="371" spans="1:11">
      <c r="A371" s="50" t="s">
        <v>284</v>
      </c>
      <c r="B371" s="58">
        <v>0.46530608657311301</v>
      </c>
      <c r="C371" s="59">
        <v>1.8585351354953001</v>
      </c>
      <c r="D371" s="60">
        <v>0.86121974156178305</v>
      </c>
      <c r="E371" s="61" t="s">
        <v>88</v>
      </c>
      <c r="G371" s="70">
        <v>-0.89237661688252812</v>
      </c>
      <c r="H371" s="71">
        <v>-0.46547895876854806</v>
      </c>
      <c r="I371" s="71">
        <v>-0.19627033008019901</v>
      </c>
      <c r="J371" s="72">
        <v>-0.97530544945361508</v>
      </c>
      <c r="K371" s="73" t="s">
        <v>755</v>
      </c>
    </row>
    <row r="372" spans="1:11">
      <c r="A372" s="50" t="s">
        <v>285</v>
      </c>
      <c r="B372" s="58">
        <v>3.9267752035851901E-2</v>
      </c>
      <c r="C372" s="59">
        <v>1.0605035286094899</v>
      </c>
      <c r="D372" s="60">
        <v>0.54201814542347404</v>
      </c>
      <c r="E372" s="61" t="s">
        <v>88</v>
      </c>
      <c r="G372" s="70">
        <v>-0.47963436440446999</v>
      </c>
      <c r="H372" s="71">
        <v>-0.71473727659632402</v>
      </c>
      <c r="I372" s="71">
        <v>0.10117483795488501</v>
      </c>
      <c r="J372" s="72">
        <v>6.5833063089885107E-3</v>
      </c>
      <c r="K372" s="73" t="s">
        <v>755</v>
      </c>
    </row>
    <row r="373" spans="1:11">
      <c r="A373" s="50" t="s">
        <v>286</v>
      </c>
      <c r="B373" s="58">
        <v>0.25685027053948101</v>
      </c>
      <c r="C373" s="59">
        <v>1.05127980069129</v>
      </c>
      <c r="D373" s="60">
        <v>1.0399440421584101</v>
      </c>
      <c r="E373" s="61" t="s">
        <v>88</v>
      </c>
      <c r="G373" s="70">
        <v>-0.41289470189995403</v>
      </c>
      <c r="H373" s="71">
        <v>0.61130117035053</v>
      </c>
      <c r="I373" s="71">
        <v>-0.19979449512040001</v>
      </c>
      <c r="J373" s="72">
        <v>0.86778178207597712</v>
      </c>
      <c r="K373" s="73" t="s">
        <v>754</v>
      </c>
    </row>
    <row r="374" spans="1:11">
      <c r="A374" s="50" t="s">
        <v>287</v>
      </c>
      <c r="B374" s="58">
        <v>0.28060081429656303</v>
      </c>
      <c r="C374" s="59">
        <v>0.92949427992370104</v>
      </c>
      <c r="D374" s="60">
        <v>0.33504054022048202</v>
      </c>
      <c r="E374" s="61" t="s">
        <v>88</v>
      </c>
      <c r="G374" s="70">
        <v>-8.7867654980161802E-2</v>
      </c>
      <c r="H374" s="71">
        <v>1.0311491124465599</v>
      </c>
      <c r="I374" s="71">
        <v>-0.158494035907633</v>
      </c>
      <c r="J374" s="72">
        <v>1.2836904859805101</v>
      </c>
      <c r="K374" s="73" t="s">
        <v>754</v>
      </c>
    </row>
    <row r="375" spans="1:11">
      <c r="A375" s="50" t="s">
        <v>288</v>
      </c>
      <c r="B375" s="58">
        <v>-0.17391221225986903</v>
      </c>
      <c r="C375" s="59">
        <v>1.8209829373342798</v>
      </c>
      <c r="D375" s="60">
        <v>1.1739162344390599</v>
      </c>
      <c r="E375" s="61" t="s">
        <v>88</v>
      </c>
      <c r="G375" s="70">
        <v>-0.53727215723962207</v>
      </c>
      <c r="H375" s="71">
        <v>-0.23333399245910202</v>
      </c>
      <c r="I375" s="71">
        <v>0.18555120515578999</v>
      </c>
      <c r="J375" s="72">
        <v>0.29725846624381302</v>
      </c>
      <c r="K375" s="73" t="s">
        <v>755</v>
      </c>
    </row>
    <row r="376" spans="1:11">
      <c r="A376" s="50" t="s">
        <v>289</v>
      </c>
      <c r="B376" s="58">
        <v>-3.9243447690237701E-2</v>
      </c>
      <c r="C376" s="59">
        <v>1.54218510332779</v>
      </c>
      <c r="D376" s="60">
        <v>0.30858736919097701</v>
      </c>
      <c r="E376" s="61" t="s">
        <v>88</v>
      </c>
      <c r="G376" s="70">
        <v>-0.34409503156399002</v>
      </c>
      <c r="H376" s="71">
        <v>-1.4916673558973099</v>
      </c>
      <c r="I376" s="71">
        <v>-4.4956193753318899E-2</v>
      </c>
      <c r="J376" s="72">
        <v>-2.5980875943455501</v>
      </c>
      <c r="K376" s="73" t="s">
        <v>755</v>
      </c>
    </row>
    <row r="377" spans="1:11">
      <c r="A377" s="50" t="s">
        <v>290</v>
      </c>
      <c r="B377" s="58">
        <v>0.55586548207897502</v>
      </c>
      <c r="C377" s="59">
        <v>3.2994599794423398</v>
      </c>
      <c r="D377" s="60">
        <v>1.75672150487194</v>
      </c>
      <c r="E377" s="61" t="s">
        <v>88</v>
      </c>
      <c r="G377" s="70">
        <v>0.46351270355227903</v>
      </c>
      <c r="H377" s="71">
        <v>2.3581795382522501</v>
      </c>
      <c r="I377" s="71">
        <v>0.81768941301356002</v>
      </c>
      <c r="J377" s="72">
        <v>1.8075647733306002</v>
      </c>
      <c r="K377" s="73" t="s">
        <v>754</v>
      </c>
    </row>
    <row r="378" spans="1:11">
      <c r="A378" s="52" t="s">
        <v>665</v>
      </c>
      <c r="B378" s="58">
        <v>-0.62362718988323806</v>
      </c>
      <c r="C378" s="59">
        <v>-3.3327004447347299</v>
      </c>
      <c r="D378" s="60">
        <v>-3.4521046224020502</v>
      </c>
      <c r="E378" s="61" t="s">
        <v>562</v>
      </c>
      <c r="G378" s="70">
        <v>0.17761702038756302</v>
      </c>
      <c r="H378" s="71">
        <v>-1.7055472367789801</v>
      </c>
      <c r="I378" s="71">
        <v>-0.62358799536368403</v>
      </c>
      <c r="J378" s="72">
        <v>-4.3188450207666502</v>
      </c>
      <c r="K378" s="73" t="s">
        <v>754</v>
      </c>
    </row>
    <row r="379" spans="1:11">
      <c r="A379" s="52" t="s">
        <v>666</v>
      </c>
      <c r="B379" s="58">
        <v>0.27916626470581402</v>
      </c>
      <c r="C379" s="59">
        <v>-2.4931152745200302</v>
      </c>
      <c r="D379" s="60">
        <v>-0.96659251388606904</v>
      </c>
      <c r="E379" s="61" t="s">
        <v>562</v>
      </c>
      <c r="G379" s="70">
        <v>0.59603944247509399</v>
      </c>
      <c r="H379" s="71">
        <v>0.90334737901587503</v>
      </c>
      <c r="I379" s="71">
        <v>-9.0784004047604602E-2</v>
      </c>
      <c r="J379" s="72">
        <v>0.36941513931675102</v>
      </c>
      <c r="K379" s="73" t="s">
        <v>755</v>
      </c>
    </row>
    <row r="380" spans="1:11">
      <c r="A380" s="52" t="s">
        <v>667</v>
      </c>
      <c r="B380" s="58">
        <v>-0.36807539335612904</v>
      </c>
      <c r="C380" s="59">
        <v>-1.9430165579929</v>
      </c>
      <c r="D380" s="60">
        <v>-1.2920660744028301</v>
      </c>
      <c r="E380" s="61" t="s">
        <v>562</v>
      </c>
      <c r="G380" s="70">
        <v>-0.39516451213549703</v>
      </c>
      <c r="H380" s="71">
        <v>-0.73010575372343711</v>
      </c>
      <c r="I380" s="71">
        <v>-0.47651019335653205</v>
      </c>
      <c r="J380" s="72">
        <v>0.14846185535880402</v>
      </c>
      <c r="K380" s="73" t="s">
        <v>754</v>
      </c>
    </row>
    <row r="381" spans="1:11">
      <c r="A381" s="50" t="s">
        <v>291</v>
      </c>
      <c r="B381" s="58">
        <v>0.14257499714767602</v>
      </c>
      <c r="C381" s="59">
        <v>0.77835251983325704</v>
      </c>
      <c r="D381" s="60">
        <v>0.48174751020371703</v>
      </c>
      <c r="E381" s="61" t="s">
        <v>88</v>
      </c>
      <c r="G381" s="70">
        <v>-0.205742406560213</v>
      </c>
      <c r="H381" s="71">
        <v>-0.13191942778697999</v>
      </c>
      <c r="I381" s="71">
        <v>-0.11328651834632301</v>
      </c>
      <c r="J381" s="72">
        <v>0.54486187630278504</v>
      </c>
      <c r="K381" s="73" t="s">
        <v>754</v>
      </c>
    </row>
    <row r="382" spans="1:11">
      <c r="A382" s="50" t="s">
        <v>292</v>
      </c>
      <c r="B382" s="58">
        <v>0.38452396153101503</v>
      </c>
      <c r="C382" s="59">
        <v>1.16445168958715</v>
      </c>
      <c r="D382" s="60">
        <v>0.89673130670533907</v>
      </c>
      <c r="E382" s="61" t="s">
        <v>88</v>
      </c>
      <c r="G382" s="70">
        <v>-0.10813188234242101</v>
      </c>
      <c r="H382" s="71">
        <v>0.68495713973455208</v>
      </c>
      <c r="I382" s="71">
        <v>0.125032281401525</v>
      </c>
      <c r="J382" s="72">
        <v>0.76247423971692807</v>
      </c>
      <c r="K382" s="73" t="s">
        <v>754</v>
      </c>
    </row>
    <row r="383" spans="1:11">
      <c r="A383" s="50" t="s">
        <v>293</v>
      </c>
      <c r="B383" s="58">
        <v>-4.3978434205717801E-2</v>
      </c>
      <c r="C383" s="59">
        <v>0.91686641899669208</v>
      </c>
      <c r="D383" s="60">
        <v>-0.36304876034057604</v>
      </c>
      <c r="E383" s="61" t="s">
        <v>88</v>
      </c>
      <c r="G383" s="70">
        <v>0.13886483836998201</v>
      </c>
      <c r="H383" s="71">
        <v>9.1760893147768002E-2</v>
      </c>
      <c r="I383" s="71">
        <v>5.7810513446735004E-2</v>
      </c>
      <c r="J383" s="72">
        <v>-0.10473116603659401</v>
      </c>
      <c r="K383" s="73" t="s">
        <v>755</v>
      </c>
    </row>
    <row r="384" spans="1:11">
      <c r="A384" s="50" t="s">
        <v>294</v>
      </c>
      <c r="B384" s="58">
        <v>4.42200164320408E-2</v>
      </c>
      <c r="C384" s="59">
        <v>0.72788955991267001</v>
      </c>
      <c r="D384" s="60">
        <v>0.26250912862669401</v>
      </c>
      <c r="E384" s="61" t="s">
        <v>88</v>
      </c>
      <c r="G384" s="70">
        <v>-0.52223949499551303</v>
      </c>
      <c r="H384" s="71">
        <v>-9.62303347847204E-2</v>
      </c>
      <c r="I384" s="71">
        <v>0.22969442812637403</v>
      </c>
      <c r="J384" s="72">
        <v>0.47755299302981102</v>
      </c>
      <c r="K384" s="73" t="s">
        <v>755</v>
      </c>
    </row>
    <row r="385" spans="1:11">
      <c r="A385" s="50" t="s">
        <v>295</v>
      </c>
      <c r="B385" s="58">
        <v>-3.2616125494977902E-2</v>
      </c>
      <c r="C385" s="59">
        <v>0.81519330360407005</v>
      </c>
      <c r="D385" s="60">
        <v>-3.1213188655636499E-2</v>
      </c>
      <c r="E385" s="61" t="s">
        <v>88</v>
      </c>
      <c r="G385" s="70">
        <v>0.20981054142951602</v>
      </c>
      <c r="H385" s="71">
        <v>0.37054660226024305</v>
      </c>
      <c r="I385" s="71">
        <v>6.8484684577289406E-3</v>
      </c>
      <c r="J385" s="72">
        <v>-0.28382051563481503</v>
      </c>
      <c r="K385" s="73" t="s">
        <v>755</v>
      </c>
    </row>
    <row r="386" spans="1:11">
      <c r="A386" s="50" t="s">
        <v>296</v>
      </c>
      <c r="B386" s="58">
        <v>2.5835812343943599E-2</v>
      </c>
      <c r="C386" s="59">
        <v>0.74353636073084406</v>
      </c>
      <c r="D386" s="60">
        <v>1.0259013213875801</v>
      </c>
      <c r="E386" s="61" t="s">
        <v>88</v>
      </c>
      <c r="G386" s="70">
        <v>-0.13683695728873102</v>
      </c>
      <c r="H386" s="71">
        <v>1.0547675503749501</v>
      </c>
      <c r="I386" s="71">
        <v>7.8574087455287503E-2</v>
      </c>
      <c r="J386" s="72">
        <v>1.3641117830537901</v>
      </c>
      <c r="K386" s="73" t="s">
        <v>754</v>
      </c>
    </row>
    <row r="387" spans="1:11">
      <c r="A387" s="50" t="s">
        <v>297</v>
      </c>
      <c r="B387" s="58">
        <v>0.46738424571531001</v>
      </c>
      <c r="C387" s="59">
        <v>0.72988929344211406</v>
      </c>
      <c r="D387" s="60">
        <v>0.7450330692643361</v>
      </c>
      <c r="E387" s="61" t="s">
        <v>88</v>
      </c>
      <c r="G387" s="70">
        <v>-0.13714367048874301</v>
      </c>
      <c r="H387" s="71">
        <v>-8.6367475913841904E-2</v>
      </c>
      <c r="I387" s="71">
        <v>2.2194328168494398E-2</v>
      </c>
      <c r="J387" s="72">
        <v>-0.16371347270353501</v>
      </c>
      <c r="K387" s="73" t="s">
        <v>755</v>
      </c>
    </row>
    <row r="388" spans="1:11">
      <c r="A388" s="50" t="s">
        <v>41</v>
      </c>
      <c r="B388" s="58">
        <v>0.83821357001024999</v>
      </c>
      <c r="C388" s="59">
        <v>0.78082701776132202</v>
      </c>
      <c r="D388" s="60">
        <v>1.2138664776713699</v>
      </c>
      <c r="E388" s="61" t="s">
        <v>1</v>
      </c>
      <c r="G388" s="70">
        <v>-8.3509273222428196E-2</v>
      </c>
      <c r="H388" s="71">
        <v>-0.17533758204379901</v>
      </c>
      <c r="I388" s="71">
        <v>-1.9737809848727198E-2</v>
      </c>
      <c r="J388" s="72">
        <v>1.3980739620610301</v>
      </c>
      <c r="K388" s="73" t="s">
        <v>754</v>
      </c>
    </row>
    <row r="389" spans="1:11">
      <c r="A389" s="50" t="s">
        <v>298</v>
      </c>
      <c r="B389" s="58">
        <v>0.18579815553356901</v>
      </c>
      <c r="C389" s="59">
        <v>0.79126934181573405</v>
      </c>
      <c r="D389" s="60">
        <v>0.23119627090342801</v>
      </c>
      <c r="E389" s="61" t="s">
        <v>88</v>
      </c>
      <c r="G389" s="70">
        <v>0.11225257942892201</v>
      </c>
      <c r="H389" s="71">
        <v>0.74833469366483207</v>
      </c>
      <c r="I389" s="71">
        <v>-0.11495743379215</v>
      </c>
      <c r="J389" s="72">
        <v>0.69604963277165</v>
      </c>
      <c r="K389" s="73" t="s">
        <v>754</v>
      </c>
    </row>
    <row r="390" spans="1:11">
      <c r="A390" s="52" t="s">
        <v>668</v>
      </c>
      <c r="B390" s="58">
        <v>-0.48315672117097402</v>
      </c>
      <c r="C390" s="59">
        <v>-0.84334190465114711</v>
      </c>
      <c r="D390" s="60">
        <v>-1.1902014915224801</v>
      </c>
      <c r="E390" s="61" t="s">
        <v>562</v>
      </c>
      <c r="G390" s="70">
        <v>0.535904446079282</v>
      </c>
      <c r="H390" s="71">
        <v>-0.61916992125001402</v>
      </c>
      <c r="I390" s="71">
        <v>-0.10100462790125501</v>
      </c>
      <c r="J390" s="72">
        <v>-1.4101273175167801</v>
      </c>
      <c r="K390" s="73" t="s">
        <v>754</v>
      </c>
    </row>
    <row r="391" spans="1:11">
      <c r="A391" s="50" t="s">
        <v>299</v>
      </c>
      <c r="B391" s="58">
        <v>-0.11220160338651501</v>
      </c>
      <c r="C391" s="59">
        <v>0.7649318600004561</v>
      </c>
      <c r="D391" s="60">
        <v>5.89246470697566E-2</v>
      </c>
      <c r="E391" s="61" t="s">
        <v>88</v>
      </c>
      <c r="G391" s="70">
        <v>-8.6625415430554492E-2</v>
      </c>
      <c r="H391" s="71">
        <v>2.30786385607216</v>
      </c>
      <c r="I391" s="71">
        <v>9.7356550506677103E-2</v>
      </c>
      <c r="J391" s="72">
        <v>1.42466107755237</v>
      </c>
      <c r="K391" s="73" t="s">
        <v>754</v>
      </c>
    </row>
    <row r="392" spans="1:11">
      <c r="A392" s="50" t="s">
        <v>42</v>
      </c>
      <c r="B392" s="58">
        <v>5.52781901501438</v>
      </c>
      <c r="C392" s="59">
        <v>7.5438428506820303</v>
      </c>
      <c r="D392" s="60">
        <v>6.03188930784333</v>
      </c>
      <c r="E392" s="61" t="s">
        <v>1</v>
      </c>
      <c r="G392" s="70">
        <v>6.1042161900202903</v>
      </c>
      <c r="H392" s="71">
        <v>6.7137333544039297</v>
      </c>
      <c r="I392" s="71">
        <v>5.5895278700718798</v>
      </c>
      <c r="J392" s="72">
        <v>4.9896552576501101</v>
      </c>
      <c r="K392" s="73" t="s">
        <v>754</v>
      </c>
    </row>
    <row r="393" spans="1:11">
      <c r="A393" s="50" t="s">
        <v>43</v>
      </c>
      <c r="B393" s="58">
        <v>4.61442562699244</v>
      </c>
      <c r="C393" s="59">
        <v>8.40179863389349</v>
      </c>
      <c r="D393" s="60">
        <v>5.4759053092355501</v>
      </c>
      <c r="E393" s="61" t="s">
        <v>1</v>
      </c>
      <c r="G393" s="70">
        <v>4.0265435081305103</v>
      </c>
      <c r="H393" s="71">
        <v>6.2608512041889997</v>
      </c>
      <c r="I393" s="71">
        <v>4.1869825914906897</v>
      </c>
      <c r="J393" s="72">
        <v>3.7354972272375702</v>
      </c>
      <c r="K393" s="73" t="s">
        <v>754</v>
      </c>
    </row>
    <row r="394" spans="1:11">
      <c r="A394" s="52" t="s">
        <v>669</v>
      </c>
      <c r="B394" s="58">
        <v>0.36179630573582999</v>
      </c>
      <c r="C394" s="59">
        <v>-1.5317724198610501</v>
      </c>
      <c r="D394" s="60">
        <v>-1.52964936624905</v>
      </c>
      <c r="E394" s="61" t="s">
        <v>562</v>
      </c>
      <c r="G394" s="70">
        <v>0.55391817010258804</v>
      </c>
      <c r="H394" s="71">
        <v>0.40647142287698501</v>
      </c>
      <c r="I394" s="71">
        <v>0.303744051199764</v>
      </c>
      <c r="J394" s="72">
        <v>0.80405250245664206</v>
      </c>
      <c r="K394" s="73" t="s">
        <v>755</v>
      </c>
    </row>
    <row r="395" spans="1:11">
      <c r="A395" s="50" t="s">
        <v>300</v>
      </c>
      <c r="B395" s="58">
        <v>-0.26585342051816502</v>
      </c>
      <c r="C395" s="59">
        <v>1.0248005120557799</v>
      </c>
      <c r="D395" s="60">
        <v>1.89583424219116</v>
      </c>
      <c r="E395" s="61" t="s">
        <v>88</v>
      </c>
      <c r="G395" s="70">
        <v>-0.69188350480320804</v>
      </c>
      <c r="H395" s="71">
        <v>-2.4453881872527798</v>
      </c>
      <c r="I395" s="71">
        <v>0.16293096960367401</v>
      </c>
      <c r="J395" s="72">
        <v>-2.29347209515928E-2</v>
      </c>
      <c r="K395" s="73" t="s">
        <v>755</v>
      </c>
    </row>
    <row r="396" spans="1:11">
      <c r="A396" s="50" t="s">
        <v>301</v>
      </c>
      <c r="B396" s="58">
        <v>0.58310585585424901</v>
      </c>
      <c r="C396" s="59">
        <v>1.5136225962615901</v>
      </c>
      <c r="D396" s="60">
        <v>0.42628666784165203</v>
      </c>
      <c r="E396" s="61" t="s">
        <v>88</v>
      </c>
      <c r="G396" s="70">
        <v>-0.32678992168627602</v>
      </c>
      <c r="H396" s="71">
        <v>2.22410543002514E-2</v>
      </c>
      <c r="I396" s="71">
        <v>-9.2960652209018696E-2</v>
      </c>
      <c r="J396" s="72">
        <v>-3.85334067584885E-2</v>
      </c>
      <c r="K396" s="73" t="s">
        <v>755</v>
      </c>
    </row>
    <row r="397" spans="1:11">
      <c r="A397" s="52" t="s">
        <v>670</v>
      </c>
      <c r="B397" s="58">
        <v>1.36146910173169E-2</v>
      </c>
      <c r="C397" s="59">
        <v>-0.80807947490563803</v>
      </c>
      <c r="D397" s="60">
        <v>-0.85449395310222209</v>
      </c>
      <c r="E397" s="61" t="s">
        <v>562</v>
      </c>
      <c r="G397" s="70">
        <v>-0.20085158058204303</v>
      </c>
      <c r="H397" s="71">
        <v>0.34105226688531404</v>
      </c>
      <c r="I397" s="71">
        <v>-0.29673290724030804</v>
      </c>
      <c r="J397" s="72">
        <v>0.58412385341000606</v>
      </c>
      <c r="K397" s="73" t="s">
        <v>755</v>
      </c>
    </row>
    <row r="398" spans="1:11">
      <c r="A398" s="50" t="s">
        <v>302</v>
      </c>
      <c r="B398" s="58">
        <v>0.20114277736607</v>
      </c>
      <c r="C398" s="59">
        <v>1.55393141827774</v>
      </c>
      <c r="D398" s="60">
        <v>1.20441766614516</v>
      </c>
      <c r="E398" s="61" t="s">
        <v>88</v>
      </c>
      <c r="G398" s="70">
        <v>-0.30474976214018101</v>
      </c>
      <c r="H398" s="71">
        <v>-0.32631402083527705</v>
      </c>
      <c r="I398" s="71">
        <v>-3.3763097729358899E-2</v>
      </c>
      <c r="J398" s="72">
        <v>0.27884756365095303</v>
      </c>
      <c r="K398" s="73" t="s">
        <v>755</v>
      </c>
    </row>
    <row r="399" spans="1:11">
      <c r="A399" s="50" t="s">
        <v>303</v>
      </c>
      <c r="B399" s="58">
        <v>0.78657873200048412</v>
      </c>
      <c r="C399" s="59">
        <v>0.97526261163411998</v>
      </c>
      <c r="D399" s="60">
        <v>2.29090833168783</v>
      </c>
      <c r="E399" s="61" t="s">
        <v>88</v>
      </c>
      <c r="G399" s="70">
        <v>0.22274512413379302</v>
      </c>
      <c r="H399" s="71">
        <v>1.6552883470717799</v>
      </c>
      <c r="I399" s="71">
        <v>0.67700726175263803</v>
      </c>
      <c r="J399" s="72">
        <v>0.65350304358165001</v>
      </c>
      <c r="K399" s="73" t="s">
        <v>754</v>
      </c>
    </row>
    <row r="400" spans="1:11">
      <c r="A400" s="50" t="s">
        <v>304</v>
      </c>
      <c r="B400" s="58">
        <v>-3.32256488066488E-2</v>
      </c>
      <c r="C400" s="59">
        <v>1.0325145291916</v>
      </c>
      <c r="D400" s="60">
        <v>-0.23837774452816601</v>
      </c>
      <c r="E400" s="61" t="s">
        <v>88</v>
      </c>
      <c r="G400" s="70">
        <v>4.7841540749354199E-2</v>
      </c>
      <c r="H400" s="71">
        <v>0.98141777552987808</v>
      </c>
      <c r="I400" s="71">
        <v>-2.0576815107719498E-2</v>
      </c>
      <c r="J400" s="72">
        <v>2.2582052331936802</v>
      </c>
      <c r="K400" s="73" t="s">
        <v>754</v>
      </c>
    </row>
    <row r="401" spans="1:11">
      <c r="A401" s="52" t="s">
        <v>671</v>
      </c>
      <c r="B401" s="58">
        <v>-0.17456389319216001</v>
      </c>
      <c r="C401" s="59">
        <v>-1.8635765326329601</v>
      </c>
      <c r="D401" s="60">
        <v>-5.5392749631170703</v>
      </c>
      <c r="E401" s="61" t="s">
        <v>562</v>
      </c>
      <c r="G401" s="70">
        <v>0.44167284441390703</v>
      </c>
      <c r="H401" s="71">
        <v>3.2759503972625401</v>
      </c>
      <c r="I401" s="71">
        <v>0.25927637942139203</v>
      </c>
      <c r="J401" s="72">
        <v>3.1360260262267698</v>
      </c>
      <c r="K401" s="73" t="s">
        <v>755</v>
      </c>
    </row>
    <row r="402" spans="1:11">
      <c r="A402" s="50" t="s">
        <v>305</v>
      </c>
      <c r="B402" s="58">
        <v>0.175904769257265</v>
      </c>
      <c r="C402" s="59">
        <v>1.07777622061291</v>
      </c>
      <c r="D402" s="60">
        <v>1.2418935507815201</v>
      </c>
      <c r="E402" s="61" t="s">
        <v>88</v>
      </c>
      <c r="G402" s="70">
        <v>-0.11200495482782</v>
      </c>
      <c r="H402" s="71">
        <v>1.0553392344441399</v>
      </c>
      <c r="I402" s="71">
        <v>4.1684511700305196E-2</v>
      </c>
      <c r="J402" s="72">
        <v>0.85853413883639107</v>
      </c>
      <c r="K402" s="73" t="s">
        <v>754</v>
      </c>
    </row>
    <row r="403" spans="1:11">
      <c r="A403" s="50" t="s">
        <v>306</v>
      </c>
      <c r="B403" s="58">
        <v>7.7842989623243194E-2</v>
      </c>
      <c r="C403" s="59">
        <v>0.70337401788210996</v>
      </c>
      <c r="D403" s="60">
        <v>0.48174441810537</v>
      </c>
      <c r="E403" s="61" t="s">
        <v>88</v>
      </c>
      <c r="G403" s="70">
        <v>0.11882694047157501</v>
      </c>
      <c r="H403" s="71">
        <v>0.80421458863101603</v>
      </c>
      <c r="I403" s="71">
        <v>-4.7986334416055501E-2</v>
      </c>
      <c r="J403" s="72">
        <v>-0.27905945283300304</v>
      </c>
      <c r="K403" s="73" t="s">
        <v>754</v>
      </c>
    </row>
    <row r="404" spans="1:11">
      <c r="A404" s="50" t="s">
        <v>307</v>
      </c>
      <c r="B404" s="58">
        <v>0.23551462320707703</v>
      </c>
      <c r="C404" s="59">
        <v>1.41725192398121</v>
      </c>
      <c r="D404" s="60">
        <v>0.14817915729215902</v>
      </c>
      <c r="E404" s="61" t="s">
        <v>88</v>
      </c>
      <c r="G404" s="70">
        <v>-6.2260044603310701E-2</v>
      </c>
      <c r="H404" s="71">
        <v>-0.96262706837092005</v>
      </c>
      <c r="I404" s="71">
        <v>-4.3228178469420099E-2</v>
      </c>
      <c r="J404" s="72">
        <v>-0.77436562441048506</v>
      </c>
      <c r="K404" s="73" t="s">
        <v>755</v>
      </c>
    </row>
    <row r="405" spans="1:11">
      <c r="A405" s="50" t="s">
        <v>308</v>
      </c>
      <c r="B405" s="58">
        <v>0.38744187860456802</v>
      </c>
      <c r="C405" s="59">
        <v>0.76969340709570111</v>
      </c>
      <c r="D405" s="60">
        <v>0.68626918052174601</v>
      </c>
      <c r="E405" s="61" t="s">
        <v>88</v>
      </c>
      <c r="G405" s="70">
        <v>-0.57345318826667002</v>
      </c>
      <c r="H405" s="71">
        <v>-0.42612339698840701</v>
      </c>
      <c r="I405" s="71">
        <v>-2.5561031712248099E-2</v>
      </c>
      <c r="J405" s="72">
        <v>6.5349715109430898E-2</v>
      </c>
      <c r="K405" s="73" t="s">
        <v>755</v>
      </c>
    </row>
    <row r="406" spans="1:11">
      <c r="A406" s="50" t="s">
        <v>309</v>
      </c>
      <c r="B406" s="58">
        <v>0.26702371126013302</v>
      </c>
      <c r="C406" s="59">
        <v>1.87611787520093</v>
      </c>
      <c r="D406" s="60">
        <v>-0.22726449407839902</v>
      </c>
      <c r="E406" s="61" t="s">
        <v>88</v>
      </c>
      <c r="G406" s="70">
        <v>0.42787604002729102</v>
      </c>
      <c r="H406" s="71">
        <v>3.3408133791385799</v>
      </c>
      <c r="I406" s="71">
        <v>-0.34930407421725002</v>
      </c>
      <c r="J406" s="72">
        <v>2.30485246219268</v>
      </c>
      <c r="K406" s="73" t="s">
        <v>754</v>
      </c>
    </row>
    <row r="407" spans="1:11">
      <c r="A407" s="52" t="s">
        <v>672</v>
      </c>
      <c r="B407" s="58">
        <v>-6.1485570619252895E-2</v>
      </c>
      <c r="C407" s="59">
        <v>-0.82077980658999206</v>
      </c>
      <c r="D407" s="60">
        <v>-0.7271619393855181</v>
      </c>
      <c r="E407" s="61" t="s">
        <v>562</v>
      </c>
      <c r="G407" s="70">
        <v>-0.166377303303261</v>
      </c>
      <c r="H407" s="71">
        <v>-0.40653457866982101</v>
      </c>
      <c r="I407" s="71">
        <v>1.45663521741222E-2</v>
      </c>
      <c r="J407" s="72">
        <v>-0.56184096079843104</v>
      </c>
      <c r="K407" s="73" t="s">
        <v>754</v>
      </c>
    </row>
    <row r="408" spans="1:11">
      <c r="A408" s="50" t="s">
        <v>310</v>
      </c>
      <c r="B408" s="58">
        <v>0.536454553747018</v>
      </c>
      <c r="C408" s="59">
        <v>2.6934163028983802</v>
      </c>
      <c r="D408" s="60">
        <v>1.20831900388175</v>
      </c>
      <c r="E408" s="61" t="s">
        <v>88</v>
      </c>
      <c r="G408" s="70">
        <v>0.17371112079099602</v>
      </c>
      <c r="H408" s="71">
        <v>3.9744831956042299</v>
      </c>
      <c r="I408" s="71">
        <v>0.62129054013724305</v>
      </c>
      <c r="J408" s="72">
        <v>4.1568302415328198</v>
      </c>
      <c r="K408" s="73" t="s">
        <v>754</v>
      </c>
    </row>
    <row r="409" spans="1:11">
      <c r="A409" s="52" t="s">
        <v>673</v>
      </c>
      <c r="B409" s="58">
        <v>-0.19430253161815603</v>
      </c>
      <c r="C409" s="59">
        <v>-0.7544147270072451</v>
      </c>
      <c r="D409" s="60">
        <v>-0.60563730552194406</v>
      </c>
      <c r="E409" s="61" t="s">
        <v>562</v>
      </c>
      <c r="G409" s="70">
        <v>-0.20751146879521001</v>
      </c>
      <c r="H409" s="71">
        <v>0.44973929512275101</v>
      </c>
      <c r="I409" s="71">
        <v>-7.01130560842253E-2</v>
      </c>
      <c r="J409" s="72">
        <v>0.94682809777896704</v>
      </c>
      <c r="K409" s="73" t="s">
        <v>755</v>
      </c>
    </row>
    <row r="410" spans="1:11">
      <c r="A410" s="50" t="s">
        <v>311</v>
      </c>
      <c r="B410" s="58">
        <v>0.31135330526536303</v>
      </c>
      <c r="C410" s="59">
        <v>0.72491414599387904</v>
      </c>
      <c r="D410" s="60">
        <v>0.28396952594952701</v>
      </c>
      <c r="E410" s="61" t="s">
        <v>88</v>
      </c>
      <c r="G410" s="70">
        <v>-0.85765092488333405</v>
      </c>
      <c r="H410" s="71">
        <v>0.46213672937720501</v>
      </c>
      <c r="I410" s="71">
        <v>-0.31051090920753405</v>
      </c>
      <c r="J410" s="72">
        <v>1.2252602402583599</v>
      </c>
      <c r="K410" s="73" t="s">
        <v>754</v>
      </c>
    </row>
    <row r="411" spans="1:11">
      <c r="A411" s="50" t="s">
        <v>552</v>
      </c>
      <c r="B411" s="58">
        <v>0.82716328304290998</v>
      </c>
      <c r="C411" s="59">
        <v>0.71584886530402403</v>
      </c>
      <c r="D411" s="60">
        <v>0.96851537543028998</v>
      </c>
      <c r="E411" s="61" t="s">
        <v>525</v>
      </c>
      <c r="G411" s="70">
        <v>-0.30010573513288202</v>
      </c>
      <c r="H411" s="71">
        <v>0.12038997330325801</v>
      </c>
      <c r="I411" s="71">
        <v>0.11861819565091701</v>
      </c>
      <c r="J411" s="72">
        <v>1.5224213784781901</v>
      </c>
      <c r="K411" s="73" t="s">
        <v>755</v>
      </c>
    </row>
    <row r="412" spans="1:11">
      <c r="A412" s="50" t="s">
        <v>312</v>
      </c>
      <c r="B412" s="58">
        <v>-6.3002815445299093E-2</v>
      </c>
      <c r="C412" s="59">
        <v>0.74238347069157207</v>
      </c>
      <c r="D412" s="60">
        <v>0.74080159341443996</v>
      </c>
      <c r="E412" s="61" t="s">
        <v>88</v>
      </c>
      <c r="G412" s="70">
        <v>-3.0050246055733698E-2</v>
      </c>
      <c r="H412" s="71">
        <v>0.69963568722358704</v>
      </c>
      <c r="I412" s="71">
        <v>0.13768689724542202</v>
      </c>
      <c r="J412" s="72">
        <v>1.3703055003012001</v>
      </c>
      <c r="K412" s="73" t="s">
        <v>754</v>
      </c>
    </row>
    <row r="413" spans="1:11">
      <c r="A413" s="50" t="s">
        <v>313</v>
      </c>
      <c r="B413" s="58">
        <v>0.30438945675087603</v>
      </c>
      <c r="C413" s="59">
        <v>0.85124105008997708</v>
      </c>
      <c r="D413" s="60">
        <v>0.28280446102339302</v>
      </c>
      <c r="E413" s="61" t="s">
        <v>88</v>
      </c>
      <c r="G413" s="70">
        <v>0.35016878867768803</v>
      </c>
      <c r="H413" s="71">
        <v>-0.56682616758932702</v>
      </c>
      <c r="I413" s="71">
        <v>0.390079832050366</v>
      </c>
      <c r="J413" s="72">
        <v>-0.54769920274720507</v>
      </c>
      <c r="K413" s="73" t="s">
        <v>755</v>
      </c>
    </row>
    <row r="414" spans="1:11">
      <c r="A414" s="52" t="s">
        <v>674</v>
      </c>
      <c r="B414" s="58">
        <v>0.20615276307793001</v>
      </c>
      <c r="C414" s="59">
        <v>-1.3505872309688201</v>
      </c>
      <c r="D414" s="60">
        <v>-1.4538553389045101</v>
      </c>
      <c r="E414" s="61" t="s">
        <v>562</v>
      </c>
      <c r="G414" s="70">
        <v>0.80523783765383206</v>
      </c>
      <c r="H414" s="71">
        <v>1.80061855902408</v>
      </c>
      <c r="I414" s="71">
        <v>0.46299081085149102</v>
      </c>
      <c r="J414" s="72">
        <v>1.20116596928371</v>
      </c>
      <c r="K414" s="73" t="s">
        <v>755</v>
      </c>
    </row>
    <row r="415" spans="1:11">
      <c r="A415" s="52" t="s">
        <v>675</v>
      </c>
      <c r="B415" s="58">
        <v>-0.24763573672479</v>
      </c>
      <c r="C415" s="59">
        <v>-1.04462871887422</v>
      </c>
      <c r="D415" s="60">
        <v>-0.77327466853335602</v>
      </c>
      <c r="E415" s="61" t="s">
        <v>562</v>
      </c>
      <c r="G415" s="70">
        <v>0.18051664232560202</v>
      </c>
      <c r="H415" s="71">
        <v>-0.68188197359761804</v>
      </c>
      <c r="I415" s="71">
        <v>-0.26497274876552801</v>
      </c>
      <c r="J415" s="72">
        <v>-1.0691463874570799</v>
      </c>
      <c r="K415" s="73" t="s">
        <v>754</v>
      </c>
    </row>
    <row r="416" spans="1:11">
      <c r="A416" s="50" t="s">
        <v>314</v>
      </c>
      <c r="B416" s="58">
        <v>0.41930264524095401</v>
      </c>
      <c r="C416" s="59">
        <v>0.8314369045619181</v>
      </c>
      <c r="D416" s="60">
        <v>-3.4147452653452898E-2</v>
      </c>
      <c r="E416" s="61" t="s">
        <v>88</v>
      </c>
      <c r="G416" s="70">
        <v>6.3409988011460403E-2</v>
      </c>
      <c r="H416" s="71">
        <v>-0.96333414865322708</v>
      </c>
      <c r="I416" s="71">
        <v>-6.4108459607585605E-3</v>
      </c>
      <c r="J416" s="72">
        <v>-1.3531808935599199</v>
      </c>
      <c r="K416" s="73" t="s">
        <v>755</v>
      </c>
    </row>
    <row r="417" spans="1:11">
      <c r="A417" s="50" t="s">
        <v>315</v>
      </c>
      <c r="B417" s="58">
        <v>-7.5658357137850393E-2</v>
      </c>
      <c r="C417" s="59">
        <v>1.24196530443044</v>
      </c>
      <c r="D417" s="60">
        <v>0.93507404817902806</v>
      </c>
      <c r="E417" s="61" t="s">
        <v>88</v>
      </c>
      <c r="G417" s="70">
        <v>-0.59389935827353402</v>
      </c>
      <c r="H417" s="71">
        <v>-0.69530597166976604</v>
      </c>
      <c r="I417" s="71">
        <v>0.22064928608519702</v>
      </c>
      <c r="J417" s="72">
        <v>-0.32503112490848601</v>
      </c>
      <c r="K417" s="73" t="s">
        <v>755</v>
      </c>
    </row>
    <row r="418" spans="1:11">
      <c r="A418" s="50" t="s">
        <v>316</v>
      </c>
      <c r="B418" s="58">
        <v>0.42562203707285201</v>
      </c>
      <c r="C418" s="59">
        <v>0.71090966979559</v>
      </c>
      <c r="D418" s="60">
        <v>0.55733127642625002</v>
      </c>
      <c r="E418" s="61" t="s">
        <v>88</v>
      </c>
      <c r="G418" s="70">
        <v>-0.34112332378065102</v>
      </c>
      <c r="H418" s="71">
        <v>0.54482605876324997</v>
      </c>
      <c r="I418" s="71">
        <v>-8.7779431935091301E-2</v>
      </c>
      <c r="J418" s="72">
        <v>-0.10616877622565701</v>
      </c>
      <c r="K418" s="73" t="s">
        <v>754</v>
      </c>
    </row>
    <row r="419" spans="1:11">
      <c r="A419" s="50" t="s">
        <v>317</v>
      </c>
      <c r="B419" s="58">
        <v>0.33631486659555504</v>
      </c>
      <c r="C419" s="59">
        <v>0.96243023379686909</v>
      </c>
      <c r="D419" s="60">
        <v>0.45704239376391204</v>
      </c>
      <c r="E419" s="61" t="s">
        <v>88</v>
      </c>
      <c r="G419" s="70">
        <v>0.29033198974692503</v>
      </c>
      <c r="H419" s="71">
        <v>-0.37827323645062405</v>
      </c>
      <c r="I419" s="71">
        <v>-0.182785470269444</v>
      </c>
      <c r="J419" s="72">
        <v>-2.0143509807062898</v>
      </c>
      <c r="K419" s="73" t="s">
        <v>755</v>
      </c>
    </row>
    <row r="420" spans="1:11">
      <c r="A420" s="50" t="s">
        <v>318</v>
      </c>
      <c r="B420" s="58">
        <v>0.51145590710549005</v>
      </c>
      <c r="C420" s="59">
        <v>0.79302895744483604</v>
      </c>
      <c r="D420" s="60">
        <v>0.7650155611425391</v>
      </c>
      <c r="E420" s="61" t="s">
        <v>88</v>
      </c>
      <c r="G420" s="70">
        <v>-0.59505624269353707</v>
      </c>
      <c r="H420" s="71">
        <v>0.47118823494900902</v>
      </c>
      <c r="I420" s="71">
        <v>1.6720282077347399E-2</v>
      </c>
      <c r="J420" s="72">
        <v>0.47012062850894804</v>
      </c>
      <c r="K420" s="73" t="s">
        <v>755</v>
      </c>
    </row>
    <row r="421" spans="1:11">
      <c r="A421" s="50" t="s">
        <v>319</v>
      </c>
      <c r="B421" s="58">
        <v>0.26753950702470503</v>
      </c>
      <c r="C421" s="59">
        <v>1.69062610547283</v>
      </c>
      <c r="D421" s="60">
        <v>1.3885041438880399</v>
      </c>
      <c r="E421" s="61" t="s">
        <v>88</v>
      </c>
      <c r="G421" s="70">
        <v>-0.33072119361493402</v>
      </c>
      <c r="H421" s="71">
        <v>0.52718719027048899</v>
      </c>
      <c r="I421" s="71">
        <v>0.54701485827117002</v>
      </c>
      <c r="J421" s="72">
        <v>-4.1322164774429404E-3</v>
      </c>
      <c r="K421" s="73" t="s">
        <v>754</v>
      </c>
    </row>
    <row r="422" spans="1:11">
      <c r="A422" s="50" t="s">
        <v>320</v>
      </c>
      <c r="B422" s="58">
        <v>0.39018782056934803</v>
      </c>
      <c r="C422" s="59">
        <v>0.84491184503444405</v>
      </c>
      <c r="D422" s="60">
        <v>0.75620379845151997</v>
      </c>
      <c r="E422" s="61" t="s">
        <v>88</v>
      </c>
      <c r="G422" s="70">
        <v>-0.12122853685493101</v>
      </c>
      <c r="H422" s="71">
        <v>0.71382133862160502</v>
      </c>
      <c r="I422" s="71">
        <v>-0.157460993145349</v>
      </c>
      <c r="J422" s="72">
        <v>0.15144686610885102</v>
      </c>
      <c r="K422" s="73" t="s">
        <v>754</v>
      </c>
    </row>
    <row r="423" spans="1:11">
      <c r="A423" s="52" t="s">
        <v>676</v>
      </c>
      <c r="B423" s="58">
        <v>-0.10455744727731001</v>
      </c>
      <c r="C423" s="59">
        <v>-0.80634752911515206</v>
      </c>
      <c r="D423" s="60">
        <v>-0.81118822793676004</v>
      </c>
      <c r="E423" s="61" t="s">
        <v>562</v>
      </c>
      <c r="G423" s="70">
        <v>-0.19589804470166802</v>
      </c>
      <c r="H423" s="71">
        <v>0.44267166408596204</v>
      </c>
      <c r="I423" s="71">
        <v>-5.0377852967565896E-2</v>
      </c>
      <c r="J423" s="72">
        <v>2.3438590224740898</v>
      </c>
      <c r="K423" s="73" t="s">
        <v>755</v>
      </c>
    </row>
    <row r="424" spans="1:11">
      <c r="A424" s="50" t="s">
        <v>321</v>
      </c>
      <c r="B424" s="58">
        <v>-0.20174804343108901</v>
      </c>
      <c r="C424" s="59">
        <v>0.89676964177909202</v>
      </c>
      <c r="D424" s="60">
        <v>0.70736109331679209</v>
      </c>
      <c r="E424" s="61" t="s">
        <v>88</v>
      </c>
      <c r="G424" s="70">
        <v>0.15223246123716302</v>
      </c>
      <c r="H424" s="71">
        <v>0.24394239533469203</v>
      </c>
      <c r="I424" s="71">
        <v>-4.5537252860231702E-3</v>
      </c>
      <c r="J424" s="72">
        <v>-0.28094583593783901</v>
      </c>
      <c r="K424" s="73" t="s">
        <v>755</v>
      </c>
    </row>
    <row r="425" spans="1:11">
      <c r="A425" s="50" t="s">
        <v>322</v>
      </c>
      <c r="B425" s="58">
        <v>-7.8273009969459101E-2</v>
      </c>
      <c r="C425" s="59">
        <v>1.21513887158755</v>
      </c>
      <c r="D425" s="60">
        <v>0.48609406100252206</v>
      </c>
      <c r="E425" s="61" t="s">
        <v>88</v>
      </c>
      <c r="G425" s="70">
        <v>-0.18004132119300301</v>
      </c>
      <c r="H425" s="71">
        <v>1.65307967110918</v>
      </c>
      <c r="I425" s="71">
        <v>-0.11311835234179701</v>
      </c>
      <c r="J425" s="72">
        <v>2.3547461998196302</v>
      </c>
      <c r="K425" s="73" t="s">
        <v>754</v>
      </c>
    </row>
    <row r="426" spans="1:11">
      <c r="A426" s="52" t="s">
        <v>677</v>
      </c>
      <c r="B426" s="58">
        <v>3.9332657080935501E-2</v>
      </c>
      <c r="C426" s="59">
        <v>-1.17289897407078</v>
      </c>
      <c r="D426" s="60">
        <v>-0.90600974941998502</v>
      </c>
      <c r="E426" s="61" t="s">
        <v>562</v>
      </c>
      <c r="G426" s="70">
        <v>-0.56595493733630808</v>
      </c>
      <c r="H426" s="71">
        <v>-8.1161180206084593E-2</v>
      </c>
      <c r="I426" s="71">
        <v>-0.19232325284705701</v>
      </c>
      <c r="J426" s="72">
        <v>-0.41470545247587404</v>
      </c>
      <c r="K426" s="73" t="s">
        <v>755</v>
      </c>
    </row>
    <row r="427" spans="1:11">
      <c r="A427" s="50" t="s">
        <v>323</v>
      </c>
      <c r="B427" s="58">
        <v>-1.25754366940448E-2</v>
      </c>
      <c r="C427" s="59">
        <v>0.76599451352064207</v>
      </c>
      <c r="D427" s="60">
        <v>0.80564013096672804</v>
      </c>
      <c r="E427" s="61" t="s">
        <v>88</v>
      </c>
      <c r="G427" s="70">
        <v>-0.10959987963004801</v>
      </c>
      <c r="H427" s="71">
        <v>0.68063443905827004</v>
      </c>
      <c r="I427" s="71">
        <v>0.23399974389973902</v>
      </c>
      <c r="J427" s="72">
        <v>0.36401053797632804</v>
      </c>
      <c r="K427" s="73" t="s">
        <v>754</v>
      </c>
    </row>
    <row r="428" spans="1:11">
      <c r="A428" s="50" t="s">
        <v>324</v>
      </c>
      <c r="B428" s="58">
        <v>-1.9450831233226499E-2</v>
      </c>
      <c r="C428" s="59">
        <v>0.95908914906695109</v>
      </c>
      <c r="D428" s="60">
        <v>0.38870122771359999</v>
      </c>
      <c r="E428" s="61" t="s">
        <v>88</v>
      </c>
      <c r="G428" s="70">
        <v>4.1588727515009999E-2</v>
      </c>
      <c r="H428" s="71">
        <v>1.15750685262366</v>
      </c>
      <c r="I428" s="71">
        <v>1.9035347397147401E-3</v>
      </c>
      <c r="J428" s="72">
        <v>1.67738294354313</v>
      </c>
      <c r="K428" s="73" t="s">
        <v>754</v>
      </c>
    </row>
    <row r="429" spans="1:11">
      <c r="A429" s="52" t="s">
        <v>678</v>
      </c>
      <c r="B429" s="58">
        <v>-0.104022519623282</v>
      </c>
      <c r="C429" s="59">
        <v>-0.84124772501694411</v>
      </c>
      <c r="D429" s="60">
        <v>-1.0083226912494101</v>
      </c>
      <c r="E429" s="61" t="s">
        <v>562</v>
      </c>
      <c r="G429" s="70">
        <v>-9.5094211708253204E-2</v>
      </c>
      <c r="H429" s="71">
        <v>-1.3328762758036901</v>
      </c>
      <c r="I429" s="71">
        <v>0.22978889913153702</v>
      </c>
      <c r="J429" s="72">
        <v>-0.46370944476485704</v>
      </c>
      <c r="K429" s="73" t="s">
        <v>754</v>
      </c>
    </row>
    <row r="430" spans="1:11">
      <c r="A430" s="52" t="s">
        <v>679</v>
      </c>
      <c r="B430" s="58">
        <v>-1.1439764471390499E-2</v>
      </c>
      <c r="C430" s="59">
        <v>-0.88850235878727812</v>
      </c>
      <c r="D430" s="60">
        <v>-0.87618546475091108</v>
      </c>
      <c r="E430" s="61" t="s">
        <v>562</v>
      </c>
      <c r="G430" s="70">
        <v>-0.144395959841007</v>
      </c>
      <c r="H430" s="71">
        <v>1.1189001330045301</v>
      </c>
      <c r="I430" s="71">
        <v>0.18546335183621701</v>
      </c>
      <c r="J430" s="72">
        <v>1.9056260854185099</v>
      </c>
      <c r="K430" s="73" t="s">
        <v>755</v>
      </c>
    </row>
    <row r="431" spans="1:11">
      <c r="A431" s="50" t="s">
        <v>44</v>
      </c>
      <c r="B431" s="58">
        <v>1.1693521108837399</v>
      </c>
      <c r="C431" s="59">
        <v>1.1398707926393099</v>
      </c>
      <c r="D431" s="60">
        <v>1.2984529311816799</v>
      </c>
      <c r="E431" s="61" t="s">
        <v>1</v>
      </c>
      <c r="G431" s="70">
        <v>-0.35731043682894997</v>
      </c>
      <c r="H431" s="71">
        <v>-0.38669617755979802</v>
      </c>
      <c r="I431" s="71">
        <v>-0.17589487044556501</v>
      </c>
      <c r="J431" s="72">
        <v>-1.1272151131572201</v>
      </c>
      <c r="K431" s="73" t="s">
        <v>755</v>
      </c>
    </row>
    <row r="432" spans="1:11">
      <c r="A432" s="52" t="s">
        <v>680</v>
      </c>
      <c r="B432" s="58">
        <v>-3.8875688486405303E-3</v>
      </c>
      <c r="C432" s="59">
        <v>-2.14991012243433</v>
      </c>
      <c r="D432" s="60">
        <v>-1.9355775459429001</v>
      </c>
      <c r="E432" s="61" t="s">
        <v>562</v>
      </c>
      <c r="G432" s="70">
        <v>0.24384345717295203</v>
      </c>
      <c r="H432" s="71">
        <v>0.46574562597974306</v>
      </c>
      <c r="I432" s="71">
        <v>0.42380388849619105</v>
      </c>
      <c r="J432" s="72">
        <v>0.49560190889937406</v>
      </c>
      <c r="K432" s="73" t="s">
        <v>755</v>
      </c>
    </row>
    <row r="433" spans="1:11">
      <c r="A433" s="52" t="s">
        <v>681</v>
      </c>
      <c r="B433" s="58">
        <v>0.1100024857361</v>
      </c>
      <c r="C433" s="59">
        <v>-1.11759423394117</v>
      </c>
      <c r="D433" s="60">
        <v>-0.67759320489853503</v>
      </c>
      <c r="E433" s="61" t="s">
        <v>562</v>
      </c>
      <c r="G433" s="70">
        <v>-0.14048241999771502</v>
      </c>
      <c r="H433" s="71">
        <v>-1.46188387731442</v>
      </c>
      <c r="I433" s="71">
        <v>-0.11956113877471201</v>
      </c>
      <c r="J433" s="72">
        <v>-0.33457218475315703</v>
      </c>
      <c r="K433" s="73" t="s">
        <v>754</v>
      </c>
    </row>
    <row r="434" spans="1:11">
      <c r="A434" s="50" t="s">
        <v>325</v>
      </c>
      <c r="B434" s="58">
        <v>0.35502849163917805</v>
      </c>
      <c r="C434" s="59">
        <v>1.03867431543301</v>
      </c>
      <c r="D434" s="60">
        <v>-0.19202343695428201</v>
      </c>
      <c r="E434" s="61" t="s">
        <v>88</v>
      </c>
      <c r="G434" s="70">
        <v>-0.30278238214437503</v>
      </c>
      <c r="H434" s="71">
        <v>0.38609634950221805</v>
      </c>
      <c r="I434" s="71">
        <v>-0.148477343482392</v>
      </c>
      <c r="J434" s="72">
        <v>0.115121970277305</v>
      </c>
      <c r="K434" s="73" t="s">
        <v>755</v>
      </c>
    </row>
    <row r="435" spans="1:11">
      <c r="A435" s="50" t="s">
        <v>45</v>
      </c>
      <c r="B435" s="58">
        <v>0.715686803901318</v>
      </c>
      <c r="C435" s="59">
        <v>1.0184326563002899</v>
      </c>
      <c r="D435" s="60">
        <v>1.2451260201626</v>
      </c>
      <c r="E435" s="61" t="s">
        <v>1</v>
      </c>
      <c r="G435" s="70">
        <v>-0.13235975824392701</v>
      </c>
      <c r="H435" s="71">
        <v>-0.33234373315016402</v>
      </c>
      <c r="I435" s="71">
        <v>-0.291939844301775</v>
      </c>
      <c r="J435" s="72">
        <v>-2.2186884368481001</v>
      </c>
      <c r="K435" s="73" t="s">
        <v>755</v>
      </c>
    </row>
    <row r="436" spans="1:11">
      <c r="A436" s="50" t="s">
        <v>326</v>
      </c>
      <c r="B436" s="58">
        <v>0.56067905287286801</v>
      </c>
      <c r="C436" s="59">
        <v>1.0532417721656799</v>
      </c>
      <c r="D436" s="60">
        <v>0.21575712530567501</v>
      </c>
      <c r="E436" s="61" t="s">
        <v>88</v>
      </c>
      <c r="G436" s="70">
        <v>-9.8696650591102594E-2</v>
      </c>
      <c r="H436" s="71">
        <v>-1.30019317747027</v>
      </c>
      <c r="I436" s="71">
        <v>-7.5605264211436693E-2</v>
      </c>
      <c r="J436" s="72">
        <v>-1.15426258573163</v>
      </c>
      <c r="K436" s="73" t="s">
        <v>755</v>
      </c>
    </row>
    <row r="437" spans="1:11">
      <c r="A437" s="50" t="s">
        <v>46</v>
      </c>
      <c r="B437" s="58">
        <v>0.83083270742896309</v>
      </c>
      <c r="C437" s="59">
        <v>0.83562843823949207</v>
      </c>
      <c r="D437" s="60">
        <v>-0.15722861362936702</v>
      </c>
      <c r="E437" s="61" t="s">
        <v>1</v>
      </c>
      <c r="G437" s="70">
        <v>0.142943913119807</v>
      </c>
      <c r="H437" s="71">
        <v>0.24904230586307102</v>
      </c>
      <c r="I437" s="71">
        <v>0.60377756372013403</v>
      </c>
      <c r="J437" s="72">
        <v>2.6306764448370599</v>
      </c>
      <c r="K437" s="73" t="s">
        <v>754</v>
      </c>
    </row>
    <row r="438" spans="1:11">
      <c r="A438" s="50" t="s">
        <v>327</v>
      </c>
      <c r="B438" s="58">
        <v>0.21339671626407103</v>
      </c>
      <c r="C438" s="59">
        <v>2.5575893657128201</v>
      </c>
      <c r="D438" s="60">
        <v>2.0651939175963498</v>
      </c>
      <c r="E438" s="61" t="s">
        <v>88</v>
      </c>
      <c r="G438" s="70">
        <v>0.51211979225873205</v>
      </c>
      <c r="H438" s="71">
        <v>4.9461336163415801</v>
      </c>
      <c r="I438" s="71">
        <v>0.72274662432558401</v>
      </c>
      <c r="J438" s="72">
        <v>4.2835769412337701</v>
      </c>
      <c r="K438" s="73" t="s">
        <v>754</v>
      </c>
    </row>
    <row r="439" spans="1:11">
      <c r="A439" s="50" t="s">
        <v>328</v>
      </c>
      <c r="B439" s="58">
        <v>0.47578255283204102</v>
      </c>
      <c r="C439" s="59">
        <v>0.76210166814128</v>
      </c>
      <c r="D439" s="60">
        <v>0.41519244190957305</v>
      </c>
      <c r="E439" s="61" t="s">
        <v>88</v>
      </c>
      <c r="G439" s="70">
        <v>-8.1751436986681303E-2</v>
      </c>
      <c r="H439" s="71">
        <v>1.0074876485656099</v>
      </c>
      <c r="I439" s="71">
        <v>-0.13793154014468201</v>
      </c>
      <c r="J439" s="72">
        <v>0.41501641929767602</v>
      </c>
      <c r="K439" s="73" t="s">
        <v>754</v>
      </c>
    </row>
    <row r="440" spans="1:11">
      <c r="A440" s="52" t="s">
        <v>682</v>
      </c>
      <c r="B440" s="58">
        <v>-9.8930768084710297E-2</v>
      </c>
      <c r="C440" s="59">
        <v>-0.81775705367555906</v>
      </c>
      <c r="D440" s="60">
        <v>-0.58065798079285602</v>
      </c>
      <c r="E440" s="61" t="s">
        <v>562</v>
      </c>
      <c r="G440" s="70">
        <v>-7.7517011400885599E-2</v>
      </c>
      <c r="H440" s="71">
        <v>0.25382309141111803</v>
      </c>
      <c r="I440" s="71">
        <v>0.27937391187129101</v>
      </c>
      <c r="J440" s="72">
        <v>0.99510677370311806</v>
      </c>
      <c r="K440" s="73" t="s">
        <v>755</v>
      </c>
    </row>
    <row r="441" spans="1:11">
      <c r="A441" s="50" t="s">
        <v>329</v>
      </c>
      <c r="B441" s="58">
        <v>0.54686654308429905</v>
      </c>
      <c r="C441" s="59">
        <v>0.82159720172866402</v>
      </c>
      <c r="D441" s="60">
        <v>1.430599002853</v>
      </c>
      <c r="E441" s="61" t="s">
        <v>88</v>
      </c>
      <c r="G441" s="70">
        <v>-0.17492550595825501</v>
      </c>
      <c r="H441" s="71">
        <v>1.3757204235075999</v>
      </c>
      <c r="I441" s="71">
        <v>0.14344470496254702</v>
      </c>
      <c r="J441" s="72">
        <v>1.6137074402489</v>
      </c>
      <c r="K441" s="73" t="s">
        <v>754</v>
      </c>
    </row>
    <row r="442" spans="1:11">
      <c r="A442" s="50" t="s">
        <v>330</v>
      </c>
      <c r="B442" s="58">
        <v>0.72344212578991507</v>
      </c>
      <c r="C442" s="59">
        <v>2.53846621949815</v>
      </c>
      <c r="D442" s="60">
        <v>3.0574136292516099</v>
      </c>
      <c r="E442" s="61" t="s">
        <v>88</v>
      </c>
      <c r="G442" s="70">
        <v>0.29609291228510504</v>
      </c>
      <c r="H442" s="71">
        <v>2.6468149953385902</v>
      </c>
      <c r="I442" s="71">
        <v>0.78713759174114994</v>
      </c>
      <c r="J442" s="72">
        <v>2.9591480437405</v>
      </c>
      <c r="K442" s="73" t="s">
        <v>754</v>
      </c>
    </row>
    <row r="443" spans="1:11">
      <c r="A443" s="50" t="s">
        <v>47</v>
      </c>
      <c r="B443" s="58">
        <v>1.31082111085783</v>
      </c>
      <c r="C443" s="59">
        <v>1.2338404688273701</v>
      </c>
      <c r="D443" s="60">
        <v>1.9120801829663598</v>
      </c>
      <c r="E443" s="61" t="s">
        <v>1</v>
      </c>
      <c r="G443" s="70">
        <v>-0.10215072150443</v>
      </c>
      <c r="H443" s="71">
        <v>1.6741948614075501</v>
      </c>
      <c r="I443" s="71">
        <v>-4.02480486902708E-2</v>
      </c>
      <c r="J443" s="72">
        <v>2.4025220758908801</v>
      </c>
      <c r="K443" s="73" t="s">
        <v>754</v>
      </c>
    </row>
    <row r="444" spans="1:11">
      <c r="A444" s="50" t="s">
        <v>331</v>
      </c>
      <c r="B444" s="58">
        <v>9.6720819864983099E-2</v>
      </c>
      <c r="C444" s="59">
        <v>1.3068213341458901</v>
      </c>
      <c r="D444" s="60">
        <v>0.70960111027840911</v>
      </c>
      <c r="E444" s="61" t="s">
        <v>88</v>
      </c>
      <c r="G444" s="70">
        <v>-0.22421083829128702</v>
      </c>
      <c r="H444" s="71">
        <v>0.88347623035317802</v>
      </c>
      <c r="I444" s="71">
        <v>-0.13517194393251802</v>
      </c>
      <c r="J444" s="72">
        <v>1.20145031224998</v>
      </c>
      <c r="K444" s="73" t="s">
        <v>754</v>
      </c>
    </row>
    <row r="445" spans="1:11">
      <c r="A445" s="50" t="s">
        <v>332</v>
      </c>
      <c r="B445" s="58">
        <v>0.22277879088060301</v>
      </c>
      <c r="C445" s="59">
        <v>0.98567963321089302</v>
      </c>
      <c r="D445" s="60">
        <v>0.51838726153700709</v>
      </c>
      <c r="E445" s="61" t="s">
        <v>88</v>
      </c>
      <c r="G445" s="70">
        <v>0.39054107190296905</v>
      </c>
      <c r="H445" s="71">
        <v>1.34950651682359</v>
      </c>
      <c r="I445" s="71">
        <v>0.22191178895044703</v>
      </c>
      <c r="J445" s="72">
        <v>0.62125008749386701</v>
      </c>
      <c r="K445" s="73" t="s">
        <v>754</v>
      </c>
    </row>
    <row r="446" spans="1:11">
      <c r="A446" s="50" t="s">
        <v>333</v>
      </c>
      <c r="B446" s="58">
        <v>0.29084246756952503</v>
      </c>
      <c r="C446" s="59">
        <v>1.2085634032982799</v>
      </c>
      <c r="D446" s="60">
        <v>0.44313750609357605</v>
      </c>
      <c r="E446" s="61" t="s">
        <v>88</v>
      </c>
      <c r="G446" s="70">
        <v>-0.20071737773702999</v>
      </c>
      <c r="H446" s="71">
        <v>3.48166777669738</v>
      </c>
      <c r="I446" s="71">
        <v>-7.1400013119044203E-2</v>
      </c>
      <c r="J446" s="72">
        <v>2.90638183982571</v>
      </c>
      <c r="K446" s="73" t="s">
        <v>754</v>
      </c>
    </row>
    <row r="447" spans="1:11">
      <c r="A447" s="50" t="s">
        <v>334</v>
      </c>
      <c r="B447" s="58">
        <v>-5.6712996671218097E-2</v>
      </c>
      <c r="C447" s="59">
        <v>1.0883278110561601</v>
      </c>
      <c r="D447" s="60">
        <v>-0.23963723986146701</v>
      </c>
      <c r="E447" s="61" t="s">
        <v>88</v>
      </c>
      <c r="G447" s="70">
        <v>0.10093439790491901</v>
      </c>
      <c r="H447" s="71">
        <v>0.75777314241441707</v>
      </c>
      <c r="I447" s="71">
        <v>-7.323462751144301E-2</v>
      </c>
      <c r="J447" s="72">
        <v>-1.1790432753956499</v>
      </c>
      <c r="K447" s="73" t="s">
        <v>754</v>
      </c>
    </row>
    <row r="448" spans="1:11">
      <c r="A448" s="50" t="s">
        <v>335</v>
      </c>
      <c r="B448" s="58">
        <v>-0.17895644373091701</v>
      </c>
      <c r="C448" s="59">
        <v>1.3615823723236899</v>
      </c>
      <c r="D448" s="60">
        <v>1.84725324845665</v>
      </c>
      <c r="E448" s="61" t="s">
        <v>88</v>
      </c>
      <c r="G448" s="70">
        <v>-0.49405016524846501</v>
      </c>
      <c r="H448" s="71">
        <v>1.13339624599665</v>
      </c>
      <c r="I448" s="71">
        <v>-0.10495335254934801</v>
      </c>
      <c r="J448" s="72">
        <v>0.28954679990396204</v>
      </c>
      <c r="K448" s="73" t="s">
        <v>754</v>
      </c>
    </row>
    <row r="449" spans="1:11">
      <c r="A449" s="50" t="s">
        <v>336</v>
      </c>
      <c r="B449" s="58">
        <v>7.9422436614382003E-2</v>
      </c>
      <c r="C449" s="59">
        <v>2.5452446289935597</v>
      </c>
      <c r="D449" s="60">
        <v>-0.22711192451092901</v>
      </c>
      <c r="E449" s="61" t="s">
        <v>88</v>
      </c>
      <c r="G449" s="70">
        <v>-9.6020008590183004E-2</v>
      </c>
      <c r="H449" s="71">
        <v>1.39508933501836</v>
      </c>
      <c r="I449" s="71">
        <v>9.6339194726993115E-3</v>
      </c>
      <c r="J449" s="72">
        <v>2.0273272909031701</v>
      </c>
      <c r="K449" s="73" t="s">
        <v>754</v>
      </c>
    </row>
    <row r="450" spans="1:11">
      <c r="A450" s="50" t="s">
        <v>553</v>
      </c>
      <c r="B450" s="58">
        <v>0.9419941107662031</v>
      </c>
      <c r="C450" s="59">
        <v>0.94111481642524208</v>
      </c>
      <c r="D450" s="60">
        <v>0.59061865277723102</v>
      </c>
      <c r="E450" s="61" t="s">
        <v>525</v>
      </c>
      <c r="G450" s="70">
        <v>-0.43908644631178001</v>
      </c>
      <c r="H450" s="71">
        <v>0.50862254517096805</v>
      </c>
      <c r="I450" s="71">
        <v>6.4386748321267395E-2</v>
      </c>
      <c r="J450" s="72">
        <v>0.57589841277564002</v>
      </c>
      <c r="K450" s="73" t="s">
        <v>755</v>
      </c>
    </row>
    <row r="451" spans="1:11">
      <c r="A451" s="50" t="s">
        <v>337</v>
      </c>
      <c r="B451" s="58">
        <v>0.34694397757559203</v>
      </c>
      <c r="C451" s="59">
        <v>0.74597383082813906</v>
      </c>
      <c r="D451" s="60">
        <v>0.57885536509028002</v>
      </c>
      <c r="E451" s="61" t="s">
        <v>88</v>
      </c>
      <c r="G451" s="70">
        <v>2.7792091060589299E-2</v>
      </c>
      <c r="H451" s="71">
        <v>0.50543896451527404</v>
      </c>
      <c r="I451" s="71">
        <v>-0.12046871335799302</v>
      </c>
      <c r="J451" s="72">
        <v>0.59384019599551907</v>
      </c>
      <c r="K451" s="73" t="s">
        <v>754</v>
      </c>
    </row>
    <row r="452" spans="1:11">
      <c r="A452" s="50" t="s">
        <v>338</v>
      </c>
      <c r="B452" s="58">
        <v>-3.1215895666330901E-2</v>
      </c>
      <c r="C452" s="59">
        <v>0.71931903155659804</v>
      </c>
      <c r="D452" s="60">
        <v>0.49281701548571805</v>
      </c>
      <c r="E452" s="61" t="s">
        <v>88</v>
      </c>
      <c r="G452" s="70">
        <v>-1.6560184989031002E-2</v>
      </c>
      <c r="H452" s="71">
        <v>0.23790633044549603</v>
      </c>
      <c r="I452" s="71">
        <v>-4.5256883314732599E-2</v>
      </c>
      <c r="J452" s="72">
        <v>0.32564953845578304</v>
      </c>
      <c r="K452" s="73" t="s">
        <v>755</v>
      </c>
    </row>
    <row r="453" spans="1:11">
      <c r="A453" s="50" t="s">
        <v>48</v>
      </c>
      <c r="B453" s="58">
        <v>0.72039559494877303</v>
      </c>
      <c r="C453" s="59">
        <v>1.77197281654468</v>
      </c>
      <c r="D453" s="60">
        <v>0.72833906913542701</v>
      </c>
      <c r="E453" s="61" t="s">
        <v>1</v>
      </c>
      <c r="G453" s="70">
        <v>0.17996825739960501</v>
      </c>
      <c r="H453" s="71">
        <v>1.90553349916187</v>
      </c>
      <c r="I453" s="71">
        <v>4.3579109412066504E-3</v>
      </c>
      <c r="J453" s="72">
        <v>1.2348545750987099</v>
      </c>
      <c r="K453" s="73" t="s">
        <v>754</v>
      </c>
    </row>
    <row r="454" spans="1:11">
      <c r="A454" s="52" t="s">
        <v>683</v>
      </c>
      <c r="B454" s="58">
        <v>-0.262404712511977</v>
      </c>
      <c r="C454" s="59">
        <v>-0.83702920210549603</v>
      </c>
      <c r="D454" s="60">
        <v>-0.60526769995662499</v>
      </c>
      <c r="E454" s="61" t="s">
        <v>562</v>
      </c>
      <c r="G454" s="70">
        <v>0.13391894681923</v>
      </c>
      <c r="H454" s="71">
        <v>0.43627656444092505</v>
      </c>
      <c r="I454" s="71">
        <v>2.57004588592749E-2</v>
      </c>
      <c r="J454" s="72">
        <v>-0.38013801097484201</v>
      </c>
      <c r="K454" s="73" t="s">
        <v>755</v>
      </c>
    </row>
    <row r="455" spans="1:11">
      <c r="A455" s="52" t="s">
        <v>684</v>
      </c>
      <c r="B455" s="58">
        <v>-9.8069301843541595E-2</v>
      </c>
      <c r="C455" s="59">
        <v>-0.77959816810271998</v>
      </c>
      <c r="D455" s="60">
        <v>-0.56716663308874204</v>
      </c>
      <c r="E455" s="61" t="s">
        <v>562</v>
      </c>
      <c r="G455" s="70">
        <v>0.37619959967711403</v>
      </c>
      <c r="H455" s="71">
        <v>-0.49110919780272905</v>
      </c>
      <c r="I455" s="71">
        <v>-4.1227972777225799E-2</v>
      </c>
      <c r="J455" s="72">
        <v>-1.0766892227573599</v>
      </c>
      <c r="K455" s="73" t="s">
        <v>754</v>
      </c>
    </row>
    <row r="456" spans="1:11">
      <c r="A456" s="52" t="s">
        <v>685</v>
      </c>
      <c r="B456" s="58">
        <v>0.84158200222540303</v>
      </c>
      <c r="C456" s="59">
        <v>-0.73312025855998209</v>
      </c>
      <c r="D456" s="60">
        <v>-3.29890936483705</v>
      </c>
      <c r="E456" s="61" t="s">
        <v>562</v>
      </c>
      <c r="G456" s="70">
        <v>0.80520992801711611</v>
      </c>
      <c r="H456" s="71">
        <v>0.6403648446005461</v>
      </c>
      <c r="I456" s="71">
        <v>0.49003574206616002</v>
      </c>
      <c r="J456" s="72">
        <v>0.70941798092929509</v>
      </c>
      <c r="K456" s="73" t="s">
        <v>755</v>
      </c>
    </row>
    <row r="457" spans="1:11">
      <c r="A457" s="52" t="s">
        <v>686</v>
      </c>
      <c r="B457" s="58">
        <v>0.54318464749790607</v>
      </c>
      <c r="C457" s="59">
        <v>-1.2108878873547</v>
      </c>
      <c r="D457" s="60">
        <v>-2.7350689520657299</v>
      </c>
      <c r="E457" s="61" t="s">
        <v>562</v>
      </c>
      <c r="G457" s="70">
        <v>0.62952385877218708</v>
      </c>
      <c r="H457" s="71">
        <v>1.03466578295298</v>
      </c>
      <c r="I457" s="71">
        <v>8.4259676548439702E-2</v>
      </c>
      <c r="J457" s="72">
        <v>0.9911477909122941</v>
      </c>
      <c r="K457" s="73" t="s">
        <v>755</v>
      </c>
    </row>
    <row r="458" spans="1:11">
      <c r="A458" s="52" t="s">
        <v>687</v>
      </c>
      <c r="B458" s="58">
        <v>-0.52619193516417706</v>
      </c>
      <c r="C458" s="59">
        <v>-0.87213046736952504</v>
      </c>
      <c r="D458" s="60">
        <v>-2.40093614084125</v>
      </c>
      <c r="E458" s="61" t="s">
        <v>562</v>
      </c>
      <c r="G458" s="70">
        <v>0.16247726557384801</v>
      </c>
      <c r="H458" s="71">
        <v>2.01753188012913</v>
      </c>
      <c r="I458" s="71">
        <v>-0.40961868025265902</v>
      </c>
      <c r="J458" s="72">
        <v>2.3861156521373199</v>
      </c>
      <c r="K458" s="73" t="s">
        <v>755</v>
      </c>
    </row>
    <row r="459" spans="1:11">
      <c r="A459" s="50" t="s">
        <v>339</v>
      </c>
      <c r="B459" s="58">
        <v>0.35330844088650604</v>
      </c>
      <c r="C459" s="59">
        <v>0.76272397275322001</v>
      </c>
      <c r="D459" s="60">
        <v>-2.7394931357566002E-2</v>
      </c>
      <c r="E459" s="61" t="s">
        <v>88</v>
      </c>
      <c r="G459" s="70">
        <v>-5.2543862532462099E-2</v>
      </c>
      <c r="H459" s="71">
        <v>-0.51494071572354505</v>
      </c>
      <c r="I459" s="71">
        <v>5.7434844321840602E-2</v>
      </c>
      <c r="J459" s="72">
        <v>-0.32118564066974103</v>
      </c>
      <c r="K459" s="73" t="s">
        <v>755</v>
      </c>
    </row>
    <row r="460" spans="1:11">
      <c r="A460" s="50" t="s">
        <v>340</v>
      </c>
      <c r="B460" s="58">
        <v>0.52515073479798302</v>
      </c>
      <c r="C460" s="59">
        <v>0.85719606062434706</v>
      </c>
      <c r="D460" s="60">
        <v>1.19451875243505</v>
      </c>
      <c r="E460" s="61" t="s">
        <v>88</v>
      </c>
      <c r="G460" s="70">
        <v>-0.11741478344764301</v>
      </c>
      <c r="H460" s="71">
        <v>0.46547057937822506</v>
      </c>
      <c r="I460" s="71">
        <v>0.26932098027812501</v>
      </c>
      <c r="J460" s="72">
        <v>0.72527920329988604</v>
      </c>
      <c r="K460" s="73" t="s">
        <v>754</v>
      </c>
    </row>
    <row r="461" spans="1:11">
      <c r="A461" s="50" t="s">
        <v>341</v>
      </c>
      <c r="B461" s="58">
        <v>0.16230350992751202</v>
      </c>
      <c r="C461" s="59">
        <v>0.7796391880981921</v>
      </c>
      <c r="D461" s="60">
        <v>0.52738201291365505</v>
      </c>
      <c r="E461" s="61" t="s">
        <v>88</v>
      </c>
      <c r="G461" s="70">
        <v>-5.5137514595100898E-2</v>
      </c>
      <c r="H461" s="71">
        <v>0.68226984781418609</v>
      </c>
      <c r="I461" s="71">
        <v>6.4655235113485893E-2</v>
      </c>
      <c r="J461" s="72">
        <v>1.72713342205823</v>
      </c>
      <c r="K461" s="73" t="s">
        <v>754</v>
      </c>
    </row>
    <row r="462" spans="1:11">
      <c r="A462" s="50" t="s">
        <v>342</v>
      </c>
      <c r="B462" s="58">
        <v>0.47848411714349204</v>
      </c>
      <c r="C462" s="59">
        <v>2.2668640568797702</v>
      </c>
      <c r="D462" s="60">
        <v>2.02658601019662</v>
      </c>
      <c r="E462" s="61" t="s">
        <v>88</v>
      </c>
      <c r="G462" s="70">
        <v>0.34931504346465203</v>
      </c>
      <c r="H462" s="71">
        <v>0.98260901897167108</v>
      </c>
      <c r="I462" s="71">
        <v>-0.52968417912593702</v>
      </c>
      <c r="J462" s="72">
        <v>-0.58390569152529304</v>
      </c>
      <c r="K462" s="73" t="s">
        <v>754</v>
      </c>
    </row>
    <row r="463" spans="1:11">
      <c r="A463" s="50" t="s">
        <v>343</v>
      </c>
      <c r="B463" s="58">
        <v>0.59189946521028103</v>
      </c>
      <c r="C463" s="59">
        <v>0.8627564039026191</v>
      </c>
      <c r="D463" s="60">
        <v>0.60070575300264994</v>
      </c>
      <c r="E463" s="61" t="s">
        <v>88</v>
      </c>
      <c r="G463" s="70">
        <v>0.38269167060446702</v>
      </c>
      <c r="H463" s="71">
        <v>1.2805454338376099</v>
      </c>
      <c r="I463" s="71">
        <v>0.38038223609406702</v>
      </c>
      <c r="J463" s="72">
        <v>0.28385686667097904</v>
      </c>
      <c r="K463" s="73" t="s">
        <v>754</v>
      </c>
    </row>
    <row r="464" spans="1:11">
      <c r="A464" s="50" t="s">
        <v>344</v>
      </c>
      <c r="B464" s="58">
        <v>0.25963776997993504</v>
      </c>
      <c r="C464" s="59">
        <v>0.86574228484110105</v>
      </c>
      <c r="D464" s="60">
        <v>0.72695179686521805</v>
      </c>
      <c r="E464" s="61" t="s">
        <v>88</v>
      </c>
      <c r="G464" s="70">
        <v>0.11697481640488701</v>
      </c>
      <c r="H464" s="71">
        <v>-0.40188902072140403</v>
      </c>
      <c r="I464" s="71">
        <v>0.21279181223139101</v>
      </c>
      <c r="J464" s="72">
        <v>-0.69963561388033302</v>
      </c>
      <c r="K464" s="73" t="s">
        <v>755</v>
      </c>
    </row>
    <row r="465" spans="1:11">
      <c r="A465" s="50" t="s">
        <v>49</v>
      </c>
      <c r="B465" s="58">
        <v>0.96032156670793511</v>
      </c>
      <c r="C465" s="59">
        <v>1.2796443023173001</v>
      </c>
      <c r="D465" s="60">
        <v>1.0631772977487099</v>
      </c>
      <c r="E465" s="61" t="s">
        <v>1</v>
      </c>
      <c r="G465" s="70">
        <v>-0.25626055723378505</v>
      </c>
      <c r="H465" s="71">
        <v>0.63194293062320506</v>
      </c>
      <c r="I465" s="71">
        <v>5.9180240846176306E-3</v>
      </c>
      <c r="J465" s="72">
        <v>0.82849694367735305</v>
      </c>
      <c r="K465" s="73" t="s">
        <v>754</v>
      </c>
    </row>
    <row r="466" spans="1:11">
      <c r="A466" s="50" t="s">
        <v>345</v>
      </c>
      <c r="B466" s="58">
        <v>0.66285514044485705</v>
      </c>
      <c r="C466" s="59">
        <v>0.8299277322943861</v>
      </c>
      <c r="D466" s="60">
        <v>0.48936162054815702</v>
      </c>
      <c r="E466" s="61" t="s">
        <v>88</v>
      </c>
      <c r="G466" s="70">
        <v>-0.20152973879892203</v>
      </c>
      <c r="H466" s="71">
        <v>-0.53837473723948703</v>
      </c>
      <c r="I466" s="71">
        <v>-0.10293315260425401</v>
      </c>
      <c r="J466" s="72">
        <v>0.10156235658917701</v>
      </c>
      <c r="K466" s="73" t="s">
        <v>755</v>
      </c>
    </row>
    <row r="467" spans="1:11">
      <c r="A467" s="50" t="s">
        <v>346</v>
      </c>
      <c r="B467" s="58">
        <v>0.317747640648119</v>
      </c>
      <c r="C467" s="59">
        <v>1.0247336899827399</v>
      </c>
      <c r="D467" s="60">
        <v>9.7518677911595006E-2</v>
      </c>
      <c r="E467" s="61" t="s">
        <v>88</v>
      </c>
      <c r="G467" s="70">
        <v>0.26558239387250504</v>
      </c>
      <c r="H467" s="71">
        <v>1.43768249119767</v>
      </c>
      <c r="I467" s="71">
        <v>0.20160398917218703</v>
      </c>
      <c r="J467" s="72">
        <v>0.53170427253904506</v>
      </c>
      <c r="K467" s="73" t="s">
        <v>754</v>
      </c>
    </row>
    <row r="468" spans="1:11">
      <c r="A468" s="50" t="s">
        <v>50</v>
      </c>
      <c r="B468" s="58">
        <v>1.2162162718717999</v>
      </c>
      <c r="C468" s="59">
        <v>2.40659494975211</v>
      </c>
      <c r="D468" s="60">
        <v>0.42583462520994803</v>
      </c>
      <c r="E468" s="61" t="s">
        <v>1</v>
      </c>
      <c r="G468" s="70">
        <v>1.06060022821728</v>
      </c>
      <c r="H468" s="71">
        <v>2.58667234871348</v>
      </c>
      <c r="I468" s="71">
        <v>0.55996239926928104</v>
      </c>
      <c r="J468" s="72">
        <v>1.1535566269825399</v>
      </c>
      <c r="K468" s="73" t="s">
        <v>754</v>
      </c>
    </row>
    <row r="469" spans="1:11">
      <c r="A469" s="52" t="s">
        <v>688</v>
      </c>
      <c r="B469" s="58">
        <v>-0.647955414821203</v>
      </c>
      <c r="C469" s="59">
        <v>-1.3041320647049299</v>
      </c>
      <c r="D469" s="60">
        <v>-1.39392126602887E-2</v>
      </c>
      <c r="E469" s="61" t="s">
        <v>562</v>
      </c>
      <c r="G469" s="70">
        <v>-0.44444309089590106</v>
      </c>
      <c r="H469" s="71">
        <v>0.60973898143469607</v>
      </c>
      <c r="I469" s="71">
        <v>1.19953394613589</v>
      </c>
      <c r="J469" s="72">
        <v>0.36184726483894802</v>
      </c>
      <c r="K469" s="73" t="s">
        <v>755</v>
      </c>
    </row>
    <row r="470" spans="1:11">
      <c r="A470" s="50" t="s">
        <v>347</v>
      </c>
      <c r="B470" s="58">
        <v>0.30613115741892205</v>
      </c>
      <c r="C470" s="59">
        <v>0.91770267074250411</v>
      </c>
      <c r="D470" s="60">
        <v>0.36537653144846904</v>
      </c>
      <c r="E470" s="61" t="s">
        <v>88</v>
      </c>
      <c r="G470" s="70">
        <v>-5.4941748554057597E-2</v>
      </c>
      <c r="H470" s="71">
        <v>7.7683604693741498E-2</v>
      </c>
      <c r="I470" s="71">
        <v>0.115150939166465</v>
      </c>
      <c r="J470" s="72">
        <v>-0.66513532863709302</v>
      </c>
      <c r="K470" s="73" t="s">
        <v>755</v>
      </c>
    </row>
    <row r="471" spans="1:11">
      <c r="A471" s="52" t="s">
        <v>689</v>
      </c>
      <c r="B471" s="58">
        <v>-8.3342323047916403E-2</v>
      </c>
      <c r="C471" s="59">
        <v>-1.20582271813821</v>
      </c>
      <c r="D471" s="60">
        <v>-1.4298864975630101</v>
      </c>
      <c r="E471" s="61" t="s">
        <v>562</v>
      </c>
      <c r="G471" s="70">
        <v>-0.20689569659388402</v>
      </c>
      <c r="H471" s="71">
        <v>1.5229103689843999</v>
      </c>
      <c r="I471" s="71">
        <v>-8.2161920286125803E-2</v>
      </c>
      <c r="J471" s="72">
        <v>1.5335366682778599</v>
      </c>
      <c r="K471" s="73" t="s">
        <v>755</v>
      </c>
    </row>
    <row r="472" spans="1:11">
      <c r="A472" s="50" t="s">
        <v>348</v>
      </c>
      <c r="B472" s="58">
        <v>0.55783490408108105</v>
      </c>
      <c r="C472" s="59">
        <v>0.78753692268363507</v>
      </c>
      <c r="D472" s="60">
        <v>0.30448654054332203</v>
      </c>
      <c r="E472" s="61" t="s">
        <v>88</v>
      </c>
      <c r="G472" s="70">
        <v>-0.23629887065214999</v>
      </c>
      <c r="H472" s="71">
        <v>0.39351259418226803</v>
      </c>
      <c r="I472" s="71">
        <v>0.19099256039340501</v>
      </c>
      <c r="J472" s="72">
        <v>-7.8513657354659191E-2</v>
      </c>
      <c r="K472" s="73" t="s">
        <v>755</v>
      </c>
    </row>
    <row r="473" spans="1:11">
      <c r="A473" s="52" t="s">
        <v>690</v>
      </c>
      <c r="B473" s="58">
        <v>0.43818448680164601</v>
      </c>
      <c r="C473" s="59">
        <v>-5.2909678185373004</v>
      </c>
      <c r="D473" s="60">
        <v>-5.7871344921708801</v>
      </c>
      <c r="E473" s="61" t="s">
        <v>562</v>
      </c>
      <c r="G473" s="70">
        <v>0.72497483663613405</v>
      </c>
      <c r="H473" s="71">
        <v>0.28443050390015301</v>
      </c>
      <c r="I473" s="71">
        <v>0.66386449608128706</v>
      </c>
      <c r="J473" s="72">
        <v>3.2417442435134503E-2</v>
      </c>
      <c r="K473" s="73" t="s">
        <v>755</v>
      </c>
    </row>
    <row r="474" spans="1:11">
      <c r="A474" s="52" t="s">
        <v>691</v>
      </c>
      <c r="B474" s="58">
        <v>0.30294125636651303</v>
      </c>
      <c r="C474" s="59">
        <v>-3.42117426730338</v>
      </c>
      <c r="D474" s="60">
        <v>-1.55419856020957</v>
      </c>
      <c r="E474" s="61" t="s">
        <v>562</v>
      </c>
      <c r="G474" s="70">
        <v>0.36193569029252903</v>
      </c>
      <c r="H474" s="71">
        <v>2.83214615347709</v>
      </c>
      <c r="I474" s="71">
        <v>0.11710864199234501</v>
      </c>
      <c r="J474" s="72">
        <v>1.3798504867369599</v>
      </c>
      <c r="K474" s="73" t="s">
        <v>755</v>
      </c>
    </row>
    <row r="475" spans="1:11">
      <c r="A475" s="52" t="s">
        <v>692</v>
      </c>
      <c r="B475" s="58">
        <v>0.137673862332408</v>
      </c>
      <c r="C475" s="59">
        <v>-3.6468814721161102</v>
      </c>
      <c r="D475" s="60">
        <v>-4.2379019840455001</v>
      </c>
      <c r="E475" s="61" t="s">
        <v>562</v>
      </c>
      <c r="G475" s="70">
        <v>0.5901532150099571</v>
      </c>
      <c r="H475" s="71">
        <v>0.9794997100239381</v>
      </c>
      <c r="I475" s="71">
        <v>0.26699860844986401</v>
      </c>
      <c r="J475" s="72">
        <v>0.86287616790584809</v>
      </c>
      <c r="K475" s="73" t="s">
        <v>755</v>
      </c>
    </row>
    <row r="476" spans="1:11">
      <c r="A476" s="50" t="s">
        <v>51</v>
      </c>
      <c r="B476" s="58">
        <v>1.1716025258205001</v>
      </c>
      <c r="C476" s="59">
        <v>1.4829192505914501</v>
      </c>
      <c r="D476" s="60">
        <v>-0.12829901882988401</v>
      </c>
      <c r="E476" s="61" t="s">
        <v>1</v>
      </c>
      <c r="G476" s="70">
        <v>1.4843196709628801</v>
      </c>
      <c r="H476" s="71">
        <v>1.2653116718126101</v>
      </c>
      <c r="I476" s="71">
        <v>0.93599385573456206</v>
      </c>
      <c r="J476" s="72">
        <v>-1.00723085629868</v>
      </c>
      <c r="K476" s="73" t="s">
        <v>754</v>
      </c>
    </row>
    <row r="477" spans="1:11">
      <c r="A477" s="50" t="s">
        <v>349</v>
      </c>
      <c r="B477" s="58">
        <v>3.6103382619146702E-2</v>
      </c>
      <c r="C477" s="59">
        <v>0.7206736047783181</v>
      </c>
      <c r="D477" s="60">
        <v>0.11786980720525501</v>
      </c>
      <c r="E477" s="61" t="s">
        <v>88</v>
      </c>
      <c r="G477" s="70">
        <v>-0.275113994833252</v>
      </c>
      <c r="H477" s="71">
        <v>1.3128716855459299</v>
      </c>
      <c r="I477" s="71">
        <v>4.7391615833294799E-2</v>
      </c>
      <c r="J477" s="72">
        <v>1.12028305659911</v>
      </c>
      <c r="K477" s="73" t="s">
        <v>754</v>
      </c>
    </row>
    <row r="478" spans="1:11">
      <c r="A478" s="50" t="s">
        <v>350</v>
      </c>
      <c r="B478" s="58">
        <v>0.63282316685031803</v>
      </c>
      <c r="C478" s="59">
        <v>1.3837797192427099</v>
      </c>
      <c r="D478" s="60">
        <v>1.5266960543454902</v>
      </c>
      <c r="E478" s="61" t="s">
        <v>88</v>
      </c>
      <c r="G478" s="70">
        <v>-0.30095701414229903</v>
      </c>
      <c r="H478" s="71">
        <v>-0.95912803499476607</v>
      </c>
      <c r="I478" s="71">
        <v>-0.250918217115427</v>
      </c>
      <c r="J478" s="72">
        <v>-1.5667082730799</v>
      </c>
      <c r="K478" s="73" t="s">
        <v>755</v>
      </c>
    </row>
    <row r="479" spans="1:11">
      <c r="A479" s="50" t="s">
        <v>351</v>
      </c>
      <c r="B479" s="58">
        <v>0.38497887293385602</v>
      </c>
      <c r="C479" s="59">
        <v>0.96398404551589212</v>
      </c>
      <c r="D479" s="60">
        <v>0.99005069904175202</v>
      </c>
      <c r="E479" s="61" t="s">
        <v>88</v>
      </c>
      <c r="G479" s="70">
        <v>-9.2968701269986007E-2</v>
      </c>
      <c r="H479" s="71">
        <v>1.0513406842881501</v>
      </c>
      <c r="I479" s="71">
        <v>7.24979202276618E-2</v>
      </c>
      <c r="J479" s="72">
        <v>2.9077851617899801</v>
      </c>
      <c r="K479" s="73" t="s">
        <v>754</v>
      </c>
    </row>
    <row r="480" spans="1:11">
      <c r="A480" s="50" t="s">
        <v>352</v>
      </c>
      <c r="B480" s="58">
        <v>0.5849507313156761</v>
      </c>
      <c r="C480" s="59">
        <v>1.1521602930971999</v>
      </c>
      <c r="D480" s="60">
        <v>0.76349433584833604</v>
      </c>
      <c r="E480" s="61" t="s">
        <v>88</v>
      </c>
      <c r="G480" s="70">
        <v>-0.50883499499607909</v>
      </c>
      <c r="H480" s="71">
        <v>-0.23923252385733501</v>
      </c>
      <c r="I480" s="71">
        <v>-0.29757689556950501</v>
      </c>
      <c r="J480" s="72">
        <v>-0.136129109607143</v>
      </c>
      <c r="K480" s="73" t="s">
        <v>755</v>
      </c>
    </row>
    <row r="481" spans="1:11">
      <c r="A481" s="50" t="s">
        <v>353</v>
      </c>
      <c r="B481" s="58">
        <v>1.61951059148014</v>
      </c>
      <c r="C481" s="59">
        <v>4.7240359902255697</v>
      </c>
      <c r="D481" s="60">
        <v>3.84744746828355</v>
      </c>
      <c r="E481" s="61" t="s">
        <v>88</v>
      </c>
      <c r="G481" s="70">
        <v>-0.25297065451147199</v>
      </c>
      <c r="H481" s="71">
        <v>4.4515843133374799</v>
      </c>
      <c r="I481" s="71">
        <v>-0.31556776582510404</v>
      </c>
      <c r="J481" s="72">
        <v>2.0083246414486702</v>
      </c>
      <c r="K481" s="73" t="s">
        <v>754</v>
      </c>
    </row>
    <row r="482" spans="1:11">
      <c r="A482" s="50" t="s">
        <v>354</v>
      </c>
      <c r="B482" s="58">
        <v>2.3583367377174902</v>
      </c>
      <c r="C482" s="59">
        <v>6.3438461413237297</v>
      </c>
      <c r="D482" s="60">
        <v>3.62266232179832</v>
      </c>
      <c r="E482" s="61" t="s">
        <v>88</v>
      </c>
      <c r="G482" s="70">
        <v>1.1929899892893701</v>
      </c>
      <c r="H482" s="71">
        <v>4.88771030700922</v>
      </c>
      <c r="I482" s="71">
        <v>1.7396814838019998</v>
      </c>
      <c r="J482" s="72">
        <v>3.1048322263972201</v>
      </c>
      <c r="K482" s="73" t="s">
        <v>754</v>
      </c>
    </row>
    <row r="483" spans="1:11">
      <c r="A483" s="50" t="s">
        <v>355</v>
      </c>
      <c r="B483" s="58">
        <v>7.5372744224713698E-2</v>
      </c>
      <c r="C483" s="59">
        <v>2.72849735410992</v>
      </c>
      <c r="D483" s="60">
        <v>1.45903944277213</v>
      </c>
      <c r="E483" s="61" t="s">
        <v>88</v>
      </c>
      <c r="G483" s="70">
        <v>0.32376442242160403</v>
      </c>
      <c r="H483" s="71">
        <v>0.53194767179061209</v>
      </c>
      <c r="I483" s="71">
        <v>-6.1513441250998099E-2</v>
      </c>
      <c r="J483" s="72">
        <v>-1.1034415444927399</v>
      </c>
      <c r="K483" s="73" t="s">
        <v>754</v>
      </c>
    </row>
    <row r="484" spans="1:11">
      <c r="A484" s="52" t="s">
        <v>693</v>
      </c>
      <c r="B484" s="58">
        <v>-0.16598313578384702</v>
      </c>
      <c r="C484" s="59">
        <v>-1.39432438802332</v>
      </c>
      <c r="D484" s="60">
        <v>-1.4729910882401001</v>
      </c>
      <c r="E484" s="61" t="s">
        <v>562</v>
      </c>
      <c r="G484" s="70">
        <v>-3.09275231302324E-2</v>
      </c>
      <c r="H484" s="71">
        <v>-2.1818670070523098</v>
      </c>
      <c r="I484" s="71">
        <v>-0.11452392420499601</v>
      </c>
      <c r="J484" s="72">
        <v>-2.1573442502752398</v>
      </c>
      <c r="K484" s="73" t="s">
        <v>754</v>
      </c>
    </row>
    <row r="485" spans="1:11">
      <c r="A485" s="50" t="s">
        <v>356</v>
      </c>
      <c r="B485" s="58">
        <v>-0.13897044490017202</v>
      </c>
      <c r="C485" s="59">
        <v>2.4111531775439499</v>
      </c>
      <c r="D485" s="60">
        <v>2.6164015500644</v>
      </c>
      <c r="E485" s="61" t="s">
        <v>88</v>
      </c>
      <c r="G485" s="70">
        <v>-0.24433462926862601</v>
      </c>
      <c r="H485" s="71">
        <v>1.4335332021078599</v>
      </c>
      <c r="I485" s="71">
        <v>4.11973703274282E-2</v>
      </c>
      <c r="J485" s="72">
        <v>1.7685739852582398</v>
      </c>
      <c r="K485" s="73" t="s">
        <v>754</v>
      </c>
    </row>
    <row r="486" spans="1:11">
      <c r="A486" s="50" t="s">
        <v>357</v>
      </c>
      <c r="B486" s="58">
        <v>0.39242615647894902</v>
      </c>
      <c r="C486" s="59">
        <v>1.8462492861845701</v>
      </c>
      <c r="D486" s="60">
        <v>0.90548616885657907</v>
      </c>
      <c r="E486" s="61" t="s">
        <v>88</v>
      </c>
      <c r="G486" s="70">
        <v>-0.43935113580177704</v>
      </c>
      <c r="H486" s="71">
        <v>0.58559464333215605</v>
      </c>
      <c r="I486" s="71">
        <v>-0.46784954785127403</v>
      </c>
      <c r="J486" s="72">
        <v>0.53370207743153408</v>
      </c>
      <c r="K486" s="73" t="s">
        <v>754</v>
      </c>
    </row>
    <row r="487" spans="1:11">
      <c r="A487" s="50" t="s">
        <v>358</v>
      </c>
      <c r="B487" s="58">
        <v>0.44576266325854402</v>
      </c>
      <c r="C487" s="59">
        <v>0.99279341018377409</v>
      </c>
      <c r="D487" s="60">
        <v>1.2326312304532099</v>
      </c>
      <c r="E487" s="61" t="s">
        <v>88</v>
      </c>
      <c r="G487" s="70">
        <v>-0.32123430503404904</v>
      </c>
      <c r="H487" s="71">
        <v>-0.15903145151100101</v>
      </c>
      <c r="I487" s="71">
        <v>0.32320360844492302</v>
      </c>
      <c r="J487" s="72">
        <v>0.24658244211504302</v>
      </c>
      <c r="K487" s="73" t="s">
        <v>755</v>
      </c>
    </row>
    <row r="488" spans="1:11">
      <c r="A488" s="50" t="s">
        <v>359</v>
      </c>
      <c r="B488" s="58">
        <v>1.3111919881361199E-2</v>
      </c>
      <c r="C488" s="59">
        <v>0.73869975548293609</v>
      </c>
      <c r="D488" s="60">
        <v>0.28955444289469601</v>
      </c>
      <c r="E488" s="61" t="s">
        <v>88</v>
      </c>
      <c r="G488" s="70">
        <v>0.22710627202048603</v>
      </c>
      <c r="H488" s="71">
        <v>1.3802303257929101</v>
      </c>
      <c r="I488" s="71">
        <v>-0.37764194643225302</v>
      </c>
      <c r="J488" s="72">
        <v>-0.75443036572865407</v>
      </c>
      <c r="K488" s="73" t="s">
        <v>754</v>
      </c>
    </row>
    <row r="489" spans="1:11">
      <c r="A489" s="52" t="s">
        <v>694</v>
      </c>
      <c r="B489" s="58">
        <v>-0.29842729053218703</v>
      </c>
      <c r="C489" s="59">
        <v>-1.02535698631482</v>
      </c>
      <c r="D489" s="60">
        <v>-1.65091763769598</v>
      </c>
      <c r="E489" s="61" t="s">
        <v>562</v>
      </c>
      <c r="G489" s="70">
        <v>-0.56301062329612306</v>
      </c>
      <c r="H489" s="71">
        <v>-2.1291982691853999</v>
      </c>
      <c r="I489" s="71">
        <v>0.114065686009127</v>
      </c>
      <c r="J489" s="72">
        <v>-0.19484698949830501</v>
      </c>
      <c r="K489" s="73" t="s">
        <v>754</v>
      </c>
    </row>
    <row r="490" spans="1:11">
      <c r="A490" s="52" t="s">
        <v>695</v>
      </c>
      <c r="B490" s="58">
        <v>0.152327443632953</v>
      </c>
      <c r="C490" s="59">
        <v>-0.89104442748021107</v>
      </c>
      <c r="D490" s="60">
        <v>-2.17064523998281</v>
      </c>
      <c r="E490" s="61" t="s">
        <v>562</v>
      </c>
      <c r="G490" s="70">
        <v>-0.30295566425877402</v>
      </c>
      <c r="H490" s="71">
        <v>-0.91220717229424908</v>
      </c>
      <c r="I490" s="71">
        <v>-4.49165919849683E-2</v>
      </c>
      <c r="J490" s="72">
        <v>0.9296359616181491</v>
      </c>
      <c r="K490" s="73" t="s">
        <v>754</v>
      </c>
    </row>
    <row r="491" spans="1:11">
      <c r="A491" s="50" t="s">
        <v>360</v>
      </c>
      <c r="B491" s="58">
        <v>0.22616808349186801</v>
      </c>
      <c r="C491" s="59">
        <v>1.41885989014166</v>
      </c>
      <c r="D491" s="60">
        <v>0.52657391984163504</v>
      </c>
      <c r="E491" s="61" t="s">
        <v>88</v>
      </c>
      <c r="G491" s="70">
        <v>-1.6637915284458701E-3</v>
      </c>
      <c r="H491" s="71">
        <v>1.75021161036288</v>
      </c>
      <c r="I491" s="71">
        <v>0.21637347033375401</v>
      </c>
      <c r="J491" s="72">
        <v>2.5564307998476599</v>
      </c>
      <c r="K491" s="73" t="s">
        <v>754</v>
      </c>
    </row>
    <row r="492" spans="1:11">
      <c r="A492" s="50" t="s">
        <v>361</v>
      </c>
      <c r="B492" s="58">
        <v>0.585567802755387</v>
      </c>
      <c r="C492" s="59">
        <v>0.74802504937898906</v>
      </c>
      <c r="D492" s="60">
        <v>0.70294390809916996</v>
      </c>
      <c r="E492" s="61" t="s">
        <v>88</v>
      </c>
      <c r="G492" s="70">
        <v>-0.18837059151875801</v>
      </c>
      <c r="H492" s="71">
        <v>-0.89815782482818807</v>
      </c>
      <c r="I492" s="71">
        <v>-3.8762181116654297E-2</v>
      </c>
      <c r="J492" s="72">
        <v>-0.7704469259384551</v>
      </c>
      <c r="K492" s="73" t="s">
        <v>755</v>
      </c>
    </row>
    <row r="493" spans="1:11">
      <c r="A493" s="50" t="s">
        <v>362</v>
      </c>
      <c r="B493" s="58">
        <v>0.89213824969991706</v>
      </c>
      <c r="C493" s="59">
        <v>4.3360740894298502</v>
      </c>
      <c r="D493" s="60">
        <v>3.00498398376951</v>
      </c>
      <c r="E493" s="61" t="s">
        <v>88</v>
      </c>
      <c r="G493" s="70">
        <v>-0.66201644343717003</v>
      </c>
      <c r="H493" s="71">
        <v>-0.44924240868259102</v>
      </c>
      <c r="I493" s="71">
        <v>-0.74711104762746905</v>
      </c>
      <c r="J493" s="72">
        <v>-0.36406330135574605</v>
      </c>
      <c r="K493" s="73" t="s">
        <v>755</v>
      </c>
    </row>
    <row r="494" spans="1:11">
      <c r="A494" s="50" t="s">
        <v>363</v>
      </c>
      <c r="B494" s="58">
        <v>0.8183182252248471</v>
      </c>
      <c r="C494" s="59">
        <v>2.3272935151609699</v>
      </c>
      <c r="D494" s="60">
        <v>2.26583485485805</v>
      </c>
      <c r="E494" s="61" t="s">
        <v>88</v>
      </c>
      <c r="G494" s="70">
        <v>-0.64967846923664607</v>
      </c>
      <c r="H494" s="71">
        <v>2.9712744055065601</v>
      </c>
      <c r="I494" s="71">
        <v>-0.10614394822585901</v>
      </c>
      <c r="J494" s="72">
        <v>1.61864378679291</v>
      </c>
      <c r="K494" s="73" t="s">
        <v>754</v>
      </c>
    </row>
    <row r="495" spans="1:11">
      <c r="A495" s="50" t="s">
        <v>364</v>
      </c>
      <c r="B495" s="58">
        <v>0.18948656466791802</v>
      </c>
      <c r="C495" s="59">
        <v>1.0300268067581699</v>
      </c>
      <c r="D495" s="60">
        <v>1.56570918553178</v>
      </c>
      <c r="E495" s="61" t="s">
        <v>88</v>
      </c>
      <c r="G495" s="70">
        <v>-0.49626527657966002</v>
      </c>
      <c r="H495" s="71">
        <v>-0.72729266868471998</v>
      </c>
      <c r="I495" s="71">
        <v>8.6290087162905899E-2</v>
      </c>
      <c r="J495" s="72">
        <v>-0.80864935728078702</v>
      </c>
      <c r="K495" s="73" t="s">
        <v>755</v>
      </c>
    </row>
    <row r="496" spans="1:11">
      <c r="A496" s="50" t="s">
        <v>52</v>
      </c>
      <c r="B496" s="58">
        <v>0.75130632555510202</v>
      </c>
      <c r="C496" s="59">
        <v>0.99182578936257004</v>
      </c>
      <c r="D496" s="60">
        <v>0.60034974344926706</v>
      </c>
      <c r="E496" s="61" t="s">
        <v>1</v>
      </c>
      <c r="G496" s="70">
        <v>3.6771397831985402E-2</v>
      </c>
      <c r="H496" s="71">
        <v>-5.9807071354817096E-2</v>
      </c>
      <c r="I496" s="71">
        <v>-1.0622635032406002E-2</v>
      </c>
      <c r="J496" s="72">
        <v>9.1417297554379301E-2</v>
      </c>
      <c r="K496" s="73" t="s">
        <v>755</v>
      </c>
    </row>
    <row r="497" spans="1:11">
      <c r="A497" s="50" t="s">
        <v>365</v>
      </c>
      <c r="B497" s="58">
        <v>0.57755913886049504</v>
      </c>
      <c r="C497" s="59">
        <v>0.77994048491992607</v>
      </c>
      <c r="D497" s="60">
        <v>1.10643490905006</v>
      </c>
      <c r="E497" s="61" t="s">
        <v>88</v>
      </c>
      <c r="G497" s="70">
        <v>-0.50000934612973402</v>
      </c>
      <c r="H497" s="71">
        <v>0.286862164011291</v>
      </c>
      <c r="I497" s="71">
        <v>0.11267632859473301</v>
      </c>
      <c r="J497" s="72">
        <v>0.71698398488339998</v>
      </c>
      <c r="K497" s="73" t="s">
        <v>754</v>
      </c>
    </row>
    <row r="498" spans="1:11">
      <c r="A498" s="52" t="s">
        <v>696</v>
      </c>
      <c r="B498" s="58">
        <v>0.40521978344567705</v>
      </c>
      <c r="C498" s="59">
        <v>-2.52587578855894</v>
      </c>
      <c r="D498" s="60">
        <v>-2.01171449001404</v>
      </c>
      <c r="E498" s="61" t="s">
        <v>562</v>
      </c>
      <c r="G498" s="70">
        <v>-0.33211799540828801</v>
      </c>
      <c r="H498" s="71">
        <v>2.1565108200947498</v>
      </c>
      <c r="I498" s="71">
        <v>0.43309575345208401</v>
      </c>
      <c r="J498" s="72">
        <v>2.4640459798471999</v>
      </c>
      <c r="K498" s="73" t="s">
        <v>755</v>
      </c>
    </row>
    <row r="499" spans="1:11">
      <c r="A499" s="50" t="s">
        <v>366</v>
      </c>
      <c r="B499" s="58">
        <v>0.36472454538528704</v>
      </c>
      <c r="C499" s="59">
        <v>0.71563523738081303</v>
      </c>
      <c r="D499" s="60">
        <v>0.24281198672264501</v>
      </c>
      <c r="E499" s="61" t="s">
        <v>88</v>
      </c>
      <c r="G499" s="70">
        <v>-0.32734993508711202</v>
      </c>
      <c r="H499" s="71">
        <v>-0.57546243473527503</v>
      </c>
      <c r="I499" s="71">
        <v>-4.5447741612348096E-2</v>
      </c>
      <c r="J499" s="72">
        <v>-0.40660585254427806</v>
      </c>
      <c r="K499" s="73" t="s">
        <v>755</v>
      </c>
    </row>
    <row r="500" spans="1:11">
      <c r="A500" s="50" t="s">
        <v>367</v>
      </c>
      <c r="B500" s="58">
        <v>0.57941334247415599</v>
      </c>
      <c r="C500" s="59">
        <v>1.17261193533275</v>
      </c>
      <c r="D500" s="60">
        <v>1.5730167299693201</v>
      </c>
      <c r="E500" s="61" t="s">
        <v>88</v>
      </c>
      <c r="G500" s="70">
        <v>-0.58109744006278996</v>
      </c>
      <c r="H500" s="71">
        <v>0.94115847226954108</v>
      </c>
      <c r="I500" s="71">
        <v>2.7623836157070402E-3</v>
      </c>
      <c r="J500" s="72">
        <v>1.53349535922415</v>
      </c>
      <c r="K500" s="73" t="s">
        <v>754</v>
      </c>
    </row>
    <row r="501" spans="1:11">
      <c r="A501" s="50" t="s">
        <v>368</v>
      </c>
      <c r="B501" s="58">
        <v>1.4701851597505899</v>
      </c>
      <c r="C501" s="59">
        <v>3.2779669873575901</v>
      </c>
      <c r="D501" s="60">
        <v>1.82527859230485</v>
      </c>
      <c r="E501" s="61" t="s">
        <v>88</v>
      </c>
      <c r="G501" s="70">
        <v>0.63374218190245901</v>
      </c>
      <c r="H501" s="71">
        <v>3.7721976576915299</v>
      </c>
      <c r="I501" s="71">
        <v>0.9444327916770181</v>
      </c>
      <c r="J501" s="72">
        <v>2.3138534373667099</v>
      </c>
      <c r="K501" s="73" t="s">
        <v>754</v>
      </c>
    </row>
    <row r="502" spans="1:11">
      <c r="A502" s="50" t="s">
        <v>369</v>
      </c>
      <c r="B502" s="58">
        <v>0.6274400762806851</v>
      </c>
      <c r="C502" s="59">
        <v>0.8515240913346761</v>
      </c>
      <c r="D502" s="60">
        <v>1.3048470875590401</v>
      </c>
      <c r="E502" s="61" t="s">
        <v>88</v>
      </c>
      <c r="G502" s="70">
        <v>-0.10641073867359201</v>
      </c>
      <c r="H502" s="71">
        <v>-0.64828138783809208</v>
      </c>
      <c r="I502" s="71">
        <v>0.29743943598427303</v>
      </c>
      <c r="J502" s="72">
        <v>-0.46259802778509301</v>
      </c>
      <c r="K502" s="73" t="s">
        <v>755</v>
      </c>
    </row>
    <row r="503" spans="1:11">
      <c r="A503" s="50" t="s">
        <v>370</v>
      </c>
      <c r="B503" s="58">
        <v>0.14769162010808101</v>
      </c>
      <c r="C503" s="59">
        <v>0.71486474153944701</v>
      </c>
      <c r="D503" s="60">
        <v>0.94950337346297808</v>
      </c>
      <c r="E503" s="61" t="s">
        <v>88</v>
      </c>
      <c r="G503" s="70">
        <v>-0.19860541615346999</v>
      </c>
      <c r="H503" s="71">
        <v>-0.81440857192534111</v>
      </c>
      <c r="I503" s="71">
        <v>-2.98420415319634E-2</v>
      </c>
      <c r="J503" s="72">
        <v>-0.99403101650003001</v>
      </c>
      <c r="K503" s="73" t="s">
        <v>755</v>
      </c>
    </row>
    <row r="504" spans="1:11">
      <c r="A504" s="50" t="s">
        <v>371</v>
      </c>
      <c r="B504" s="58">
        <v>1.6780864018164698E-2</v>
      </c>
      <c r="C504" s="59">
        <v>1.19381696116667</v>
      </c>
      <c r="D504" s="60">
        <v>1.3413394038494699</v>
      </c>
      <c r="E504" s="61" t="s">
        <v>88</v>
      </c>
      <c r="G504" s="70">
        <v>-0.62817037976157508</v>
      </c>
      <c r="H504" s="71">
        <v>0.43270546822761102</v>
      </c>
      <c r="I504" s="71">
        <v>8.4695390828279704E-2</v>
      </c>
      <c r="J504" s="72">
        <v>0.73920251048501306</v>
      </c>
      <c r="K504" s="73" t="s">
        <v>754</v>
      </c>
    </row>
    <row r="505" spans="1:11">
      <c r="A505" s="50" t="s">
        <v>372</v>
      </c>
      <c r="B505" s="58">
        <v>-0.192740405675349</v>
      </c>
      <c r="C505" s="59">
        <v>1.24013784585263</v>
      </c>
      <c r="D505" s="60">
        <v>0.84409833425640701</v>
      </c>
      <c r="E505" s="61" t="s">
        <v>88</v>
      </c>
      <c r="G505" s="70">
        <v>4.5561032999781002E-2</v>
      </c>
      <c r="H505" s="71">
        <v>-0.63281203768874605</v>
      </c>
      <c r="I505" s="71">
        <v>-2.6545315800102401E-2</v>
      </c>
      <c r="J505" s="72">
        <v>-1.3615806045594501</v>
      </c>
      <c r="K505" s="73" t="s">
        <v>755</v>
      </c>
    </row>
    <row r="506" spans="1:11">
      <c r="A506" s="52" t="s">
        <v>697</v>
      </c>
      <c r="B506" s="58">
        <v>-0.60312417965308807</v>
      </c>
      <c r="C506" s="59">
        <v>-0.93634673072221808</v>
      </c>
      <c r="D506" s="60">
        <v>-1.0820088755092101</v>
      </c>
      <c r="E506" s="61" t="s">
        <v>562</v>
      </c>
      <c r="G506" s="70">
        <v>0.66798708425466502</v>
      </c>
      <c r="H506" s="71">
        <v>-3.2218839898111397E-2</v>
      </c>
      <c r="I506" s="71">
        <v>-0.13496271523459402</v>
      </c>
      <c r="J506" s="72">
        <v>0.22192697117178101</v>
      </c>
      <c r="K506" s="73" t="s">
        <v>755</v>
      </c>
    </row>
    <row r="507" spans="1:11">
      <c r="A507" s="52" t="s">
        <v>698</v>
      </c>
      <c r="B507" s="58">
        <v>9.6341402816557203E-2</v>
      </c>
      <c r="C507" s="59">
        <v>-0.76099529713428604</v>
      </c>
      <c r="D507" s="60">
        <v>-1.1098715155398799</v>
      </c>
      <c r="E507" s="61" t="s">
        <v>562</v>
      </c>
      <c r="G507" s="70">
        <v>-0.16265985494576701</v>
      </c>
      <c r="H507" s="71">
        <v>1.35855300197208</v>
      </c>
      <c r="I507" s="71">
        <v>0.22502359214386602</v>
      </c>
      <c r="J507" s="72">
        <v>1.2794121000793</v>
      </c>
      <c r="K507" s="73" t="s">
        <v>755</v>
      </c>
    </row>
    <row r="508" spans="1:11">
      <c r="A508" s="50" t="s">
        <v>373</v>
      </c>
      <c r="B508" s="58">
        <v>0.35884321100348204</v>
      </c>
      <c r="C508" s="59">
        <v>1.73152180777876</v>
      </c>
      <c r="D508" s="60">
        <v>1.04518025286371</v>
      </c>
      <c r="E508" s="61" t="s">
        <v>88</v>
      </c>
      <c r="G508" s="70">
        <v>-0.81930676835221505</v>
      </c>
      <c r="H508" s="71">
        <v>3.3533986632756299</v>
      </c>
      <c r="I508" s="71">
        <v>-8.2672431372787902E-2</v>
      </c>
      <c r="J508" s="72">
        <v>1.2515608282960899</v>
      </c>
      <c r="K508" s="73" t="s">
        <v>754</v>
      </c>
    </row>
    <row r="509" spans="1:11">
      <c r="A509" s="50" t="s">
        <v>374</v>
      </c>
      <c r="B509" s="58">
        <v>0.25415022414997801</v>
      </c>
      <c r="C509" s="59">
        <v>1.49738732559402</v>
      </c>
      <c r="D509" s="60">
        <v>-0.18852828955029302</v>
      </c>
      <c r="E509" s="61" t="s">
        <v>88</v>
      </c>
      <c r="G509" s="70">
        <v>-0.24493477825999302</v>
      </c>
      <c r="H509" s="71">
        <v>1.6784819460568001</v>
      </c>
      <c r="I509" s="71">
        <v>6.0919560332524797E-2</v>
      </c>
      <c r="J509" s="72">
        <v>0.64090110487866503</v>
      </c>
      <c r="K509" s="73" t="s">
        <v>754</v>
      </c>
    </row>
    <row r="510" spans="1:11">
      <c r="A510" s="50" t="s">
        <v>375</v>
      </c>
      <c r="B510" s="58">
        <v>-7.2101136231279307E-4</v>
      </c>
      <c r="C510" s="59">
        <v>0.78312056985185408</v>
      </c>
      <c r="D510" s="60">
        <v>-9.9849670605150792E-2</v>
      </c>
      <c r="E510" s="61" t="s">
        <v>88</v>
      </c>
      <c r="G510" s="70">
        <v>-0.29292147631285204</v>
      </c>
      <c r="H510" s="71">
        <v>2.9732899043945098</v>
      </c>
      <c r="I510" s="71">
        <v>0.23514872781268001</v>
      </c>
      <c r="J510" s="72">
        <v>2.0636781760390699</v>
      </c>
      <c r="K510" s="73" t="s">
        <v>754</v>
      </c>
    </row>
    <row r="511" spans="1:11">
      <c r="A511" s="50" t="s">
        <v>376</v>
      </c>
      <c r="B511" s="58">
        <v>-0.14647103743524001</v>
      </c>
      <c r="C511" s="59">
        <v>0.70653448123874407</v>
      </c>
      <c r="D511" s="60">
        <v>0.41034066142962605</v>
      </c>
      <c r="E511" s="61" t="s">
        <v>88</v>
      </c>
      <c r="G511" s="70">
        <v>-0.46227307642705101</v>
      </c>
      <c r="H511" s="71">
        <v>-0.34715311005866201</v>
      </c>
      <c r="I511" s="71">
        <v>-0.15434478988089501</v>
      </c>
      <c r="J511" s="72">
        <v>-0.75108430349688304</v>
      </c>
      <c r="K511" s="73" t="s">
        <v>755</v>
      </c>
    </row>
    <row r="512" spans="1:11">
      <c r="A512" s="50" t="s">
        <v>53</v>
      </c>
      <c r="B512" s="58">
        <v>0.8167074932843581</v>
      </c>
      <c r="C512" s="59">
        <v>2.1274118489457301</v>
      </c>
      <c r="D512" s="60">
        <v>1.8164899757759199</v>
      </c>
      <c r="E512" s="61" t="s">
        <v>1</v>
      </c>
      <c r="G512" s="70">
        <v>0.42034258703115901</v>
      </c>
      <c r="H512" s="71">
        <v>1.89015862337096</v>
      </c>
      <c r="I512" s="71">
        <v>0.73990330036243801</v>
      </c>
      <c r="J512" s="72">
        <v>1.97535547848277</v>
      </c>
      <c r="K512" s="73" t="s">
        <v>754</v>
      </c>
    </row>
    <row r="513" spans="1:11">
      <c r="A513" s="52" t="s">
        <v>699</v>
      </c>
      <c r="B513" s="58">
        <v>0.18060556701388703</v>
      </c>
      <c r="C513" s="59">
        <v>-1.0298085110141699</v>
      </c>
      <c r="D513" s="60">
        <v>-1.52928406064474</v>
      </c>
      <c r="E513" s="61" t="s">
        <v>562</v>
      </c>
      <c r="G513" s="70">
        <v>0.28125267516052305</v>
      </c>
      <c r="H513" s="71">
        <v>1.2438991011557201</v>
      </c>
      <c r="I513" s="71">
        <v>0.14382206777101</v>
      </c>
      <c r="J513" s="72">
        <v>2.0590001194599399</v>
      </c>
      <c r="K513" s="73" t="s">
        <v>755</v>
      </c>
    </row>
    <row r="514" spans="1:11">
      <c r="A514" s="50" t="s">
        <v>554</v>
      </c>
      <c r="B514" s="58">
        <v>0.84545440375543301</v>
      </c>
      <c r="C514" s="59">
        <v>0.84236113742583107</v>
      </c>
      <c r="D514" s="60">
        <v>1.19073871091341E-2</v>
      </c>
      <c r="E514" s="61" t="s">
        <v>525</v>
      </c>
      <c r="G514" s="70">
        <v>0.53837665664199608</v>
      </c>
      <c r="H514" s="71">
        <v>3.48344505449074</v>
      </c>
      <c r="I514" s="71">
        <v>0.65330333314606703</v>
      </c>
      <c r="J514" s="72">
        <v>4.2716377023184702</v>
      </c>
      <c r="K514" s="73" t="s">
        <v>755</v>
      </c>
    </row>
    <row r="515" spans="1:11">
      <c r="A515" s="50" t="s">
        <v>377</v>
      </c>
      <c r="B515" s="58">
        <v>0.16600019253779402</v>
      </c>
      <c r="C515" s="59">
        <v>0.90764399739708712</v>
      </c>
      <c r="D515" s="60">
        <v>0.31990057350407203</v>
      </c>
      <c r="E515" s="61" t="s">
        <v>88</v>
      </c>
      <c r="G515" s="70">
        <v>5.1839259015546001E-2</v>
      </c>
      <c r="H515" s="71">
        <v>3.12640228017893</v>
      </c>
      <c r="I515" s="71">
        <v>-7.2437389737989202E-2</v>
      </c>
      <c r="J515" s="72">
        <v>2.8413659788883199</v>
      </c>
      <c r="K515" s="73" t="s">
        <v>754</v>
      </c>
    </row>
    <row r="516" spans="1:11">
      <c r="A516" s="52" t="s">
        <v>700</v>
      </c>
      <c r="B516" s="58">
        <v>-0.15865852696341201</v>
      </c>
      <c r="C516" s="59">
        <v>-0.8473221625545051</v>
      </c>
      <c r="D516" s="60">
        <v>-0.62838703239254201</v>
      </c>
      <c r="E516" s="61" t="s">
        <v>562</v>
      </c>
      <c r="G516" s="70">
        <v>0.112742321162728</v>
      </c>
      <c r="H516" s="71">
        <v>0.73073972525818909</v>
      </c>
      <c r="I516" s="71">
        <v>-0.16550526512493502</v>
      </c>
      <c r="J516" s="72">
        <v>0.70518787964985208</v>
      </c>
      <c r="K516" s="73" t="s">
        <v>755</v>
      </c>
    </row>
    <row r="517" spans="1:11">
      <c r="A517" s="50" t="s">
        <v>378</v>
      </c>
      <c r="B517" s="58">
        <v>0.23836178856135801</v>
      </c>
      <c r="C517" s="59">
        <v>1.33160908377403</v>
      </c>
      <c r="D517" s="60">
        <v>1.63329617941391</v>
      </c>
      <c r="E517" s="61" t="s">
        <v>88</v>
      </c>
      <c r="G517" s="70">
        <v>0.18027135298541602</v>
      </c>
      <c r="H517" s="71">
        <v>1.3369984078161599</v>
      </c>
      <c r="I517" s="71">
        <v>0.53889771956912003</v>
      </c>
      <c r="J517" s="72">
        <v>0.56925954048426997</v>
      </c>
      <c r="K517" s="73" t="s">
        <v>754</v>
      </c>
    </row>
    <row r="518" spans="1:11">
      <c r="A518" s="52" t="s">
        <v>701</v>
      </c>
      <c r="B518" s="58">
        <v>4.2040420112253903E-2</v>
      </c>
      <c r="C518" s="59">
        <v>-0.83131322287084608</v>
      </c>
      <c r="D518" s="60">
        <v>-0.79699288763393605</v>
      </c>
      <c r="E518" s="61" t="s">
        <v>562</v>
      </c>
      <c r="G518" s="70">
        <v>-0.58689685749366505</v>
      </c>
      <c r="H518" s="71">
        <v>-0.63160920042693502</v>
      </c>
      <c r="I518" s="71">
        <v>-6.4961383407871401E-2</v>
      </c>
      <c r="J518" s="72">
        <v>-0.46296802382821206</v>
      </c>
      <c r="K518" s="73" t="s">
        <v>754</v>
      </c>
    </row>
    <row r="519" spans="1:11">
      <c r="A519" s="52" t="s">
        <v>702</v>
      </c>
      <c r="B519" s="58">
        <v>-0.25927677439632502</v>
      </c>
      <c r="C519" s="59">
        <v>-3.0467068579975298</v>
      </c>
      <c r="D519" s="60">
        <v>-2.7372291285785098</v>
      </c>
      <c r="E519" s="61" t="s">
        <v>562</v>
      </c>
      <c r="G519" s="70">
        <v>-7.5907726348654697E-2</v>
      </c>
      <c r="H519" s="71">
        <v>-1.4401572315208999</v>
      </c>
      <c r="I519" s="71">
        <v>-0.30309588147159705</v>
      </c>
      <c r="J519" s="72">
        <v>-3.1295287629506499</v>
      </c>
      <c r="K519" s="73" t="s">
        <v>754</v>
      </c>
    </row>
    <row r="520" spans="1:11">
      <c r="A520" s="50" t="s">
        <v>379</v>
      </c>
      <c r="B520" s="58">
        <v>-0.15774795657083102</v>
      </c>
      <c r="C520" s="59">
        <v>0.77946593129156105</v>
      </c>
      <c r="D520" s="60">
        <v>0.67135181225979301</v>
      </c>
      <c r="E520" s="61" t="s">
        <v>88</v>
      </c>
      <c r="G520" s="70">
        <v>0.16341281088617901</v>
      </c>
      <c r="H520" s="71">
        <v>0.95406369683119907</v>
      </c>
      <c r="I520" s="71">
        <v>-7.3604540831565007E-2</v>
      </c>
      <c r="J520" s="72">
        <v>0.31015714529902605</v>
      </c>
      <c r="K520" s="73" t="s">
        <v>754</v>
      </c>
    </row>
    <row r="521" spans="1:11">
      <c r="A521" s="50" t="s">
        <v>380</v>
      </c>
      <c r="B521" s="58">
        <v>6.5822171231360999E-2</v>
      </c>
      <c r="C521" s="59">
        <v>0.92869921156971302</v>
      </c>
      <c r="D521" s="60">
        <v>-0.250499945137244</v>
      </c>
      <c r="E521" s="61" t="s">
        <v>88</v>
      </c>
      <c r="G521" s="70">
        <v>7.9725124479401808E-4</v>
      </c>
      <c r="H521" s="71">
        <v>0.56629033471074908</v>
      </c>
      <c r="I521" s="71">
        <v>-0.262687915976972</v>
      </c>
      <c r="J521" s="72">
        <v>-0.98351829848394412</v>
      </c>
      <c r="K521" s="73" t="s">
        <v>754</v>
      </c>
    </row>
    <row r="522" spans="1:11">
      <c r="A522" s="50" t="s">
        <v>54</v>
      </c>
      <c r="B522" s="58">
        <v>0.8413783054242121</v>
      </c>
      <c r="C522" s="59">
        <v>2.7260106358509701</v>
      </c>
      <c r="D522" s="60">
        <v>1.7129841362890201</v>
      </c>
      <c r="E522" s="61" t="s">
        <v>1</v>
      </c>
      <c r="G522" s="70">
        <v>0.94788524808268804</v>
      </c>
      <c r="H522" s="71">
        <v>2.7146857376726099</v>
      </c>
      <c r="I522" s="71">
        <v>0.52651257875678803</v>
      </c>
      <c r="J522" s="72">
        <v>0.42274222831758601</v>
      </c>
      <c r="K522" s="73" t="s">
        <v>754</v>
      </c>
    </row>
    <row r="523" spans="1:11">
      <c r="A523" s="50" t="s">
        <v>381</v>
      </c>
      <c r="B523" s="58">
        <v>0.61775396204167998</v>
      </c>
      <c r="C523" s="59">
        <v>2.61631142054559</v>
      </c>
      <c r="D523" s="60">
        <v>2.5589988167439501</v>
      </c>
      <c r="E523" s="61" t="s">
        <v>88</v>
      </c>
      <c r="G523" s="70">
        <v>0.74009146779962109</v>
      </c>
      <c r="H523" s="71">
        <v>1.7532497043087001</v>
      </c>
      <c r="I523" s="71">
        <v>0.32328373697789403</v>
      </c>
      <c r="J523" s="72">
        <v>1.3539425155315801</v>
      </c>
      <c r="K523" s="73" t="s">
        <v>754</v>
      </c>
    </row>
    <row r="524" spans="1:11">
      <c r="A524" s="50" t="s">
        <v>382</v>
      </c>
      <c r="B524" s="58">
        <v>0.52124739705844603</v>
      </c>
      <c r="C524" s="59">
        <v>0.73480837572467606</v>
      </c>
      <c r="D524" s="60">
        <v>0.64106722583946807</v>
      </c>
      <c r="E524" s="61" t="s">
        <v>88</v>
      </c>
      <c r="G524" s="70">
        <v>-0.12444996254377301</v>
      </c>
      <c r="H524" s="71">
        <v>0.93772036877267706</v>
      </c>
      <c r="I524" s="71">
        <v>3.2432446360639702E-2</v>
      </c>
      <c r="J524" s="72">
        <v>-0.11501074653960801</v>
      </c>
      <c r="K524" s="73" t="s">
        <v>754</v>
      </c>
    </row>
    <row r="525" spans="1:11">
      <c r="A525" s="50" t="s">
        <v>55</v>
      </c>
      <c r="B525" s="58">
        <v>1.1234648044198199</v>
      </c>
      <c r="C525" s="59">
        <v>2.1812272729063702</v>
      </c>
      <c r="D525" s="60">
        <v>1.3540986376348001</v>
      </c>
      <c r="E525" s="61" t="s">
        <v>1</v>
      </c>
      <c r="G525" s="70">
        <v>-0.301640002491743</v>
      </c>
      <c r="H525" s="71">
        <v>0.71866796393321908</v>
      </c>
      <c r="I525" s="71">
        <v>0.19993990190169303</v>
      </c>
      <c r="J525" s="72">
        <v>0.75472516717397309</v>
      </c>
      <c r="K525" s="73" t="s">
        <v>754</v>
      </c>
    </row>
    <row r="526" spans="1:11">
      <c r="A526" s="52" t="s">
        <v>703</v>
      </c>
      <c r="B526" s="58">
        <v>9.3769911231778497E-2</v>
      </c>
      <c r="C526" s="59">
        <v>-1.7614746329897299</v>
      </c>
      <c r="D526" s="60">
        <v>-1.2532557569995399</v>
      </c>
      <c r="E526" s="61" t="s">
        <v>562</v>
      </c>
      <c r="G526" s="70">
        <v>5.4458482122739502E-2</v>
      </c>
      <c r="H526" s="71">
        <v>1.53398073242427</v>
      </c>
      <c r="I526" s="71">
        <v>7.7786888192499598E-2</v>
      </c>
      <c r="J526" s="72">
        <v>0.18241542315810402</v>
      </c>
      <c r="K526" s="73" t="s">
        <v>755</v>
      </c>
    </row>
    <row r="527" spans="1:11">
      <c r="A527" s="52" t="s">
        <v>704</v>
      </c>
      <c r="B527" s="58">
        <v>0.18905799468911502</v>
      </c>
      <c r="C527" s="59">
        <v>-1.5250853575871699</v>
      </c>
      <c r="D527" s="60">
        <v>-0.83990854104138002</v>
      </c>
      <c r="E527" s="61" t="s">
        <v>562</v>
      </c>
      <c r="G527" s="70">
        <v>-0.30531566462416704</v>
      </c>
      <c r="H527" s="71">
        <v>1.8834091293903299</v>
      </c>
      <c r="I527" s="71">
        <v>7.1525134708187305E-2</v>
      </c>
      <c r="J527" s="72">
        <v>2.3193550368279801</v>
      </c>
      <c r="K527" s="73" t="s">
        <v>755</v>
      </c>
    </row>
    <row r="528" spans="1:11">
      <c r="A528" s="52" t="s">
        <v>705</v>
      </c>
      <c r="B528" s="58">
        <v>-0.26368878624254</v>
      </c>
      <c r="C528" s="59">
        <v>-0.82213537456359209</v>
      </c>
      <c r="D528" s="60">
        <v>-0.56015014984895806</v>
      </c>
      <c r="E528" s="61" t="s">
        <v>562</v>
      </c>
      <c r="G528" s="70">
        <v>-0.32782139183256903</v>
      </c>
      <c r="H528" s="71">
        <v>-0.53357432406669203</v>
      </c>
      <c r="I528" s="71">
        <v>0.57999957850970807</v>
      </c>
      <c r="J528" s="72">
        <v>-1.20785040664983E-2</v>
      </c>
      <c r="K528" s="73" t="s">
        <v>754</v>
      </c>
    </row>
    <row r="529" spans="1:11">
      <c r="A529" s="50" t="s">
        <v>383</v>
      </c>
      <c r="B529" s="58">
        <v>-7.5328788778549302E-2</v>
      </c>
      <c r="C529" s="59">
        <v>2.9706603346701401</v>
      </c>
      <c r="D529" s="60">
        <v>1.78995757775397</v>
      </c>
      <c r="E529" s="61" t="s">
        <v>88</v>
      </c>
      <c r="G529" s="70">
        <v>-0.25148056375644501</v>
      </c>
      <c r="H529" s="71">
        <v>0.80173366400206103</v>
      </c>
      <c r="I529" s="71">
        <v>1.14030642201857E-2</v>
      </c>
      <c r="J529" s="72">
        <v>-0.68713027026599205</v>
      </c>
      <c r="K529" s="73" t="s">
        <v>754</v>
      </c>
    </row>
    <row r="530" spans="1:11">
      <c r="A530" s="52" t="s">
        <v>706</v>
      </c>
      <c r="B530" s="58">
        <v>3.8374006892810099E-2</v>
      </c>
      <c r="C530" s="59">
        <v>-1.3273163411626401</v>
      </c>
      <c r="D530" s="60">
        <v>-1.3994371032450501</v>
      </c>
      <c r="E530" s="61" t="s">
        <v>562</v>
      </c>
      <c r="G530" s="70">
        <v>0.55169016792696401</v>
      </c>
      <c r="H530" s="71">
        <v>1.20136577152042</v>
      </c>
      <c r="I530" s="71">
        <v>0.42492086276095997</v>
      </c>
      <c r="J530" s="72">
        <v>2.2142351614472302</v>
      </c>
      <c r="K530" s="73" t="s">
        <v>755</v>
      </c>
    </row>
    <row r="531" spans="1:11">
      <c r="A531" s="50" t="s">
        <v>56</v>
      </c>
      <c r="B531" s="58">
        <v>1.6336171127796399</v>
      </c>
      <c r="C531" s="59">
        <v>5.0224959488161902</v>
      </c>
      <c r="D531" s="60">
        <v>4.3662939939072496</v>
      </c>
      <c r="E531" s="61" t="s">
        <v>1</v>
      </c>
      <c r="G531" s="70">
        <v>1.6967504997418899</v>
      </c>
      <c r="H531" s="71">
        <v>4.9149182007934398</v>
      </c>
      <c r="I531" s="71">
        <v>1.53270097690777</v>
      </c>
      <c r="J531" s="72">
        <v>4.7256346202400401</v>
      </c>
      <c r="K531" s="73" t="s">
        <v>754</v>
      </c>
    </row>
    <row r="532" spans="1:11">
      <c r="A532" s="52" t="s">
        <v>707</v>
      </c>
      <c r="B532" s="58">
        <v>-6.1277544431516097E-2</v>
      </c>
      <c r="C532" s="59">
        <v>-0.81109523479719803</v>
      </c>
      <c r="D532" s="60">
        <v>-0.60063185701274202</v>
      </c>
      <c r="E532" s="61" t="s">
        <v>562</v>
      </c>
      <c r="G532" s="70">
        <v>-0.15271621289241999</v>
      </c>
      <c r="H532" s="71">
        <v>-0.9487368577053451</v>
      </c>
      <c r="I532" s="71">
        <v>4.8822331468715702E-2</v>
      </c>
      <c r="J532" s="72">
        <v>-0.50370919884927401</v>
      </c>
      <c r="K532" s="73" t="s">
        <v>754</v>
      </c>
    </row>
    <row r="533" spans="1:11">
      <c r="A533" s="52" t="s">
        <v>708</v>
      </c>
      <c r="B533" s="58">
        <v>0.17165752814185201</v>
      </c>
      <c r="C533" s="59">
        <v>-0.81398559492550304</v>
      </c>
      <c r="D533" s="60">
        <v>-0.58879550431240102</v>
      </c>
      <c r="E533" s="61" t="s">
        <v>562</v>
      </c>
      <c r="G533" s="70">
        <v>0.12574025699854802</v>
      </c>
      <c r="H533" s="71">
        <v>-0.30155984798103702</v>
      </c>
      <c r="I533" s="71">
        <v>5.3827984965682897E-2</v>
      </c>
      <c r="J533" s="72">
        <v>-0.66328385157039704</v>
      </c>
      <c r="K533" s="73" t="s">
        <v>754</v>
      </c>
    </row>
    <row r="534" spans="1:11">
      <c r="A534" s="50" t="s">
        <v>384</v>
      </c>
      <c r="B534" s="58">
        <v>-5.9702691416421295E-2</v>
      </c>
      <c r="C534" s="59">
        <v>3.58205810163208</v>
      </c>
      <c r="D534" s="60">
        <v>1.84047776240912</v>
      </c>
      <c r="E534" s="61" t="s">
        <v>88</v>
      </c>
      <c r="G534" s="70">
        <v>-1.4570790901403399</v>
      </c>
      <c r="H534" s="71">
        <v>0.27671578440082201</v>
      </c>
      <c r="I534" s="71">
        <v>-0.33154524523661805</v>
      </c>
      <c r="J534" s="72">
        <v>1.5391836134016801</v>
      </c>
      <c r="K534" s="73" t="s">
        <v>754</v>
      </c>
    </row>
    <row r="535" spans="1:11">
      <c r="A535" s="52" t="s">
        <v>709</v>
      </c>
      <c r="B535" s="58">
        <v>-0.19910772393902901</v>
      </c>
      <c r="C535" s="59">
        <v>-0.74321464437739004</v>
      </c>
      <c r="D535" s="60">
        <v>-0.67201498994296904</v>
      </c>
      <c r="E535" s="61" t="s">
        <v>562</v>
      </c>
      <c r="G535" s="70">
        <v>0.46329973095847204</v>
      </c>
      <c r="H535" s="71">
        <v>-0.42940226420435901</v>
      </c>
      <c r="I535" s="71">
        <v>0.18871992689618602</v>
      </c>
      <c r="J535" s="72">
        <v>-0.14065608537590502</v>
      </c>
      <c r="K535" s="73" t="s">
        <v>755</v>
      </c>
    </row>
    <row r="536" spans="1:11">
      <c r="A536" s="50" t="s">
        <v>57</v>
      </c>
      <c r="B536" s="58">
        <v>0.79580242473782203</v>
      </c>
      <c r="C536" s="59">
        <v>0.97390385090545406</v>
      </c>
      <c r="D536" s="60">
        <v>0.95021976439355604</v>
      </c>
      <c r="E536" s="61" t="s">
        <v>1</v>
      </c>
      <c r="G536" s="70">
        <v>-0.30102503625487803</v>
      </c>
      <c r="H536" s="71">
        <v>0.158349152182331</v>
      </c>
      <c r="I536" s="71">
        <v>-0.17485094893514302</v>
      </c>
      <c r="J536" s="72">
        <v>0.15428353748482102</v>
      </c>
      <c r="K536" s="73" t="s">
        <v>755</v>
      </c>
    </row>
    <row r="537" spans="1:11">
      <c r="A537" s="50" t="s">
        <v>385</v>
      </c>
      <c r="B537" s="58">
        <v>0.18290723678154702</v>
      </c>
      <c r="C537" s="59">
        <v>1.21757709397658</v>
      </c>
      <c r="D537" s="60">
        <v>0.94357207280494804</v>
      </c>
      <c r="E537" s="61" t="s">
        <v>88</v>
      </c>
      <c r="G537" s="70">
        <v>4.0505013296304501E-2</v>
      </c>
      <c r="H537" s="71">
        <v>0.8704384093557741</v>
      </c>
      <c r="I537" s="71">
        <v>4.9971341652411405E-3</v>
      </c>
      <c r="J537" s="72">
        <v>0.36440833041604204</v>
      </c>
      <c r="K537" s="73" t="s">
        <v>754</v>
      </c>
    </row>
    <row r="538" spans="1:11">
      <c r="A538" s="50" t="s">
        <v>386</v>
      </c>
      <c r="B538" s="58">
        <v>0.42671644920302304</v>
      </c>
      <c r="C538" s="59">
        <v>0.86086980274330904</v>
      </c>
      <c r="D538" s="60">
        <v>0.536042308776986</v>
      </c>
      <c r="E538" s="61" t="s">
        <v>88</v>
      </c>
      <c r="G538" s="70">
        <v>8.7978971474360502E-3</v>
      </c>
      <c r="H538" s="71">
        <v>-4.4548556250315396E-2</v>
      </c>
      <c r="I538" s="71">
        <v>-8.0899144705444792E-2</v>
      </c>
      <c r="J538" s="72">
        <v>-0.50538196999173302</v>
      </c>
      <c r="K538" s="73" t="s">
        <v>755</v>
      </c>
    </row>
    <row r="539" spans="1:11">
      <c r="A539" s="50" t="s">
        <v>387</v>
      </c>
      <c r="B539" s="58">
        <v>0.42540111661236801</v>
      </c>
      <c r="C539" s="59">
        <v>1.1694825460117499</v>
      </c>
      <c r="D539" s="60">
        <v>1.8484839224922001</v>
      </c>
      <c r="E539" s="61" t="s">
        <v>88</v>
      </c>
      <c r="G539" s="70">
        <v>0.23130777858551602</v>
      </c>
      <c r="H539" s="71">
        <v>1.25119850787343</v>
      </c>
      <c r="I539" s="71">
        <v>7.8952502988887299E-2</v>
      </c>
      <c r="J539" s="72">
        <v>2.08440172409543</v>
      </c>
      <c r="K539" s="73" t="s">
        <v>754</v>
      </c>
    </row>
    <row r="540" spans="1:11">
      <c r="A540" s="50" t="s">
        <v>388</v>
      </c>
      <c r="B540" s="58">
        <v>0.55510702024473202</v>
      </c>
      <c r="C540" s="59">
        <v>0.82673797967526108</v>
      </c>
      <c r="D540" s="60">
        <v>0.7296990748881591</v>
      </c>
      <c r="E540" s="61" t="s">
        <v>88</v>
      </c>
      <c r="G540" s="70">
        <v>-6.2821912374088296E-2</v>
      </c>
      <c r="H540" s="71">
        <v>-5.3874152693551697E-2</v>
      </c>
      <c r="I540" s="71">
        <v>-0.17462410697061501</v>
      </c>
      <c r="J540" s="72">
        <v>0.13720434117300201</v>
      </c>
      <c r="K540" s="73" t="s">
        <v>755</v>
      </c>
    </row>
    <row r="541" spans="1:11">
      <c r="A541" s="50" t="s">
        <v>389</v>
      </c>
      <c r="B541" s="58">
        <v>6.3743906662428296E-2</v>
      </c>
      <c r="C541" s="59">
        <v>1.9100574788635098</v>
      </c>
      <c r="D541" s="60">
        <v>1.5624209111153902</v>
      </c>
      <c r="E541" s="61" t="s">
        <v>88</v>
      </c>
      <c r="G541" s="70">
        <v>-4.6000375859624298E-2</v>
      </c>
      <c r="H541" s="71">
        <v>1.70897889393602</v>
      </c>
      <c r="I541" s="71">
        <v>-3.5579833943767701E-2</v>
      </c>
      <c r="J541" s="72">
        <v>0.79694317963669303</v>
      </c>
      <c r="K541" s="73" t="s">
        <v>754</v>
      </c>
    </row>
    <row r="542" spans="1:11">
      <c r="A542" s="50" t="s">
        <v>390</v>
      </c>
      <c r="B542" s="58">
        <v>0.45890956799152804</v>
      </c>
      <c r="C542" s="59">
        <v>0.81417196064654707</v>
      </c>
      <c r="D542" s="60">
        <v>0.6537292393334021</v>
      </c>
      <c r="E542" s="61" t="s">
        <v>88</v>
      </c>
      <c r="G542" s="70">
        <v>-0.15910924016962602</v>
      </c>
      <c r="H542" s="71">
        <v>0.10886958376031</v>
      </c>
      <c r="I542" s="71">
        <v>8.7357123965776801E-2</v>
      </c>
      <c r="J542" s="72">
        <v>1.16762029278763</v>
      </c>
      <c r="K542" s="73" t="s">
        <v>754</v>
      </c>
    </row>
    <row r="543" spans="1:11">
      <c r="A543" s="50" t="s">
        <v>391</v>
      </c>
      <c r="B543" s="58">
        <v>0.46976258412348504</v>
      </c>
      <c r="C543" s="59">
        <v>1.1372411189855101</v>
      </c>
      <c r="D543" s="60">
        <v>-0.279314078395964</v>
      </c>
      <c r="E543" s="61" t="s">
        <v>88</v>
      </c>
      <c r="G543" s="70">
        <v>0.17161554268578702</v>
      </c>
      <c r="H543" s="71">
        <v>1.4767097616386</v>
      </c>
      <c r="I543" s="71">
        <v>0.24432843006922203</v>
      </c>
      <c r="J543" s="72">
        <v>-0.56610389951239903</v>
      </c>
      <c r="K543" s="73" t="s">
        <v>754</v>
      </c>
    </row>
    <row r="544" spans="1:11">
      <c r="A544" s="52" t="s">
        <v>710</v>
      </c>
      <c r="B544" s="58">
        <v>-0.32912679578745502</v>
      </c>
      <c r="C544" s="59">
        <v>-0.84885378467202111</v>
      </c>
      <c r="D544" s="60">
        <v>-0.66050555130779209</v>
      </c>
      <c r="E544" s="61" t="s">
        <v>562</v>
      </c>
      <c r="G544" s="70">
        <v>0.24722723993658902</v>
      </c>
      <c r="H544" s="71">
        <v>-1.1526170577100501</v>
      </c>
      <c r="I544" s="71">
        <v>-0.31952555567863805</v>
      </c>
      <c r="J544" s="72">
        <v>-1.3783561448305499</v>
      </c>
      <c r="K544" s="73" t="s">
        <v>754</v>
      </c>
    </row>
    <row r="545" spans="1:11">
      <c r="A545" s="50" t="s">
        <v>392</v>
      </c>
      <c r="B545" s="58">
        <v>0.14231009204908701</v>
      </c>
      <c r="C545" s="59">
        <v>0.77205169374133809</v>
      </c>
      <c r="D545" s="60">
        <v>1.4732862404065701</v>
      </c>
      <c r="E545" s="61" t="s">
        <v>88</v>
      </c>
      <c r="G545" s="70">
        <v>-0.56111186155364701</v>
      </c>
      <c r="H545" s="71">
        <v>-1.9050761809960199E-2</v>
      </c>
      <c r="I545" s="71">
        <v>8.352356192180381E-3</v>
      </c>
      <c r="J545" s="72">
        <v>0.70735990471475807</v>
      </c>
      <c r="K545" s="73" t="s">
        <v>754</v>
      </c>
    </row>
    <row r="546" spans="1:11">
      <c r="A546" s="52" t="s">
        <v>711</v>
      </c>
      <c r="B546" s="58">
        <v>-0.33486604435387701</v>
      </c>
      <c r="C546" s="59">
        <v>-0.86766278591716606</v>
      </c>
      <c r="D546" s="60">
        <v>-0.71352766117424904</v>
      </c>
      <c r="E546" s="61" t="s">
        <v>562</v>
      </c>
      <c r="G546" s="70">
        <v>0.29752118603845501</v>
      </c>
      <c r="H546" s="71">
        <v>0.11756825176504701</v>
      </c>
      <c r="I546" s="71">
        <v>0.17846230712926803</v>
      </c>
      <c r="J546" s="72">
        <v>1.4575632921556001</v>
      </c>
      <c r="K546" s="73" t="s">
        <v>755</v>
      </c>
    </row>
    <row r="547" spans="1:11">
      <c r="A547" s="50" t="s">
        <v>58</v>
      </c>
      <c r="B547" s="58">
        <v>1.07646191051882</v>
      </c>
      <c r="C547" s="59">
        <v>3.7148511401492601</v>
      </c>
      <c r="D547" s="60">
        <v>2.2245666176406802</v>
      </c>
      <c r="E547" s="61" t="s">
        <v>1</v>
      </c>
      <c r="G547" s="70">
        <v>1.2536924616123701</v>
      </c>
      <c r="H547" s="71">
        <v>2.9826032951300299</v>
      </c>
      <c r="I547" s="71">
        <v>0.70752257700261301</v>
      </c>
      <c r="J547" s="72">
        <v>2.5635328255181298</v>
      </c>
      <c r="K547" s="73" t="s">
        <v>754</v>
      </c>
    </row>
    <row r="548" spans="1:11">
      <c r="A548" s="52" t="s">
        <v>712</v>
      </c>
      <c r="B548" s="58">
        <v>5.4388219523069797E-2</v>
      </c>
      <c r="C548" s="59">
        <v>-0.75558943707806803</v>
      </c>
      <c r="D548" s="60">
        <v>-1.06976746916344</v>
      </c>
      <c r="E548" s="61" t="s">
        <v>562</v>
      </c>
      <c r="G548" s="70">
        <v>-0.13220092540264802</v>
      </c>
      <c r="H548" s="71">
        <v>1.41290962582726</v>
      </c>
      <c r="I548" s="71">
        <v>8.91774316474305E-2</v>
      </c>
      <c r="J548" s="72">
        <v>1.72355290024623</v>
      </c>
      <c r="K548" s="73" t="s">
        <v>755</v>
      </c>
    </row>
    <row r="549" spans="1:11">
      <c r="A549" s="50" t="s">
        <v>393</v>
      </c>
      <c r="B549" s="58">
        <v>8.5290944682160207E-4</v>
      </c>
      <c r="C549" s="59">
        <v>0.710843831338273</v>
      </c>
      <c r="D549" s="60">
        <v>0.83715135696297305</v>
      </c>
      <c r="E549" s="61" t="s">
        <v>88</v>
      </c>
      <c r="G549" s="70">
        <v>-0.14482783710031802</v>
      </c>
      <c r="H549" s="71">
        <v>-0.37460624285050304</v>
      </c>
      <c r="I549" s="71">
        <v>0.10581285986065901</v>
      </c>
      <c r="J549" s="72">
        <v>-0.75372401114364507</v>
      </c>
      <c r="K549" s="73" t="s">
        <v>755</v>
      </c>
    </row>
    <row r="550" spans="1:11">
      <c r="A550" s="50" t="s">
        <v>59</v>
      </c>
      <c r="B550" s="58">
        <v>1.1167261707452201</v>
      </c>
      <c r="C550" s="59">
        <v>1.4309669780023599</v>
      </c>
      <c r="D550" s="60">
        <v>1.4115953339729601</v>
      </c>
      <c r="E550" s="61" t="s">
        <v>1</v>
      </c>
      <c r="G550" s="70">
        <v>-0.20215602933147001</v>
      </c>
      <c r="H550" s="71">
        <v>-1.6410838980601499</v>
      </c>
      <c r="I550" s="71">
        <v>0.13689786039767102</v>
      </c>
      <c r="J550" s="72">
        <v>-1.1903163987492</v>
      </c>
      <c r="K550" s="73" t="s">
        <v>755</v>
      </c>
    </row>
    <row r="551" spans="1:11">
      <c r="A551" s="50" t="s">
        <v>394</v>
      </c>
      <c r="B551" s="58">
        <v>0.64558552913712608</v>
      </c>
      <c r="C551" s="59">
        <v>1.20679611327002</v>
      </c>
      <c r="D551" s="60">
        <v>0.68959344409736101</v>
      </c>
      <c r="E551" s="61" t="s">
        <v>88</v>
      </c>
      <c r="G551" s="70">
        <v>0.14541586962932102</v>
      </c>
      <c r="H551" s="71">
        <v>-0.56306006029035505</v>
      </c>
      <c r="I551" s="71">
        <v>-4.5098461093115501E-2</v>
      </c>
      <c r="J551" s="72">
        <v>-0.47238044666554602</v>
      </c>
      <c r="K551" s="73" t="s">
        <v>755</v>
      </c>
    </row>
    <row r="552" spans="1:11">
      <c r="A552" s="50" t="s">
        <v>395</v>
      </c>
      <c r="B552" s="58">
        <v>3.2462131726289999E-2</v>
      </c>
      <c r="C552" s="59">
        <v>1.62517855962186</v>
      </c>
      <c r="D552" s="60">
        <v>0.2037889242732</v>
      </c>
      <c r="E552" s="61" t="s">
        <v>88</v>
      </c>
      <c r="G552" s="70">
        <v>1.11809370446979E-2</v>
      </c>
      <c r="H552" s="71">
        <v>-1.5995335971263399E-2</v>
      </c>
      <c r="I552" s="71">
        <v>-0.115354541678874</v>
      </c>
      <c r="J552" s="72">
        <v>-1.2716693451949999</v>
      </c>
      <c r="K552" s="73" t="s">
        <v>755</v>
      </c>
    </row>
    <row r="553" spans="1:11">
      <c r="A553" s="50" t="s">
        <v>396</v>
      </c>
      <c r="B553" s="58">
        <v>0.41598389154297905</v>
      </c>
      <c r="C553" s="59">
        <v>1.3169848039080301</v>
      </c>
      <c r="D553" s="60">
        <v>0.89672641041225709</v>
      </c>
      <c r="E553" s="61" t="s">
        <v>88</v>
      </c>
      <c r="G553" s="70">
        <v>-0.20677823656799302</v>
      </c>
      <c r="H553" s="71">
        <v>-0.168018025433426</v>
      </c>
      <c r="I553" s="71">
        <v>0.16011721185823402</v>
      </c>
      <c r="J553" s="72">
        <v>0.78785005143353204</v>
      </c>
      <c r="K553" s="73" t="s">
        <v>754</v>
      </c>
    </row>
    <row r="554" spans="1:11">
      <c r="A554" s="50" t="s">
        <v>397</v>
      </c>
      <c r="B554" s="58">
        <v>0.22108299236897702</v>
      </c>
      <c r="C554" s="59">
        <v>2.71548265933535</v>
      </c>
      <c r="D554" s="60">
        <v>2.1616409270308701</v>
      </c>
      <c r="E554" s="61" t="s">
        <v>88</v>
      </c>
      <c r="G554" s="70">
        <v>-0.73797153512836211</v>
      </c>
      <c r="H554" s="71">
        <v>-0.98019576909385608</v>
      </c>
      <c r="I554" s="71">
        <v>0.22836204130541302</v>
      </c>
      <c r="J554" s="72">
        <v>-0.18933979801273901</v>
      </c>
      <c r="K554" s="73" t="s">
        <v>755</v>
      </c>
    </row>
    <row r="555" spans="1:11">
      <c r="A555" s="50" t="s">
        <v>398</v>
      </c>
      <c r="B555" s="58">
        <v>0.10978405767585502</v>
      </c>
      <c r="C555" s="59">
        <v>0.70318529222357207</v>
      </c>
      <c r="D555" s="60">
        <v>3.9603493709356896E-2</v>
      </c>
      <c r="E555" s="61" t="s">
        <v>88</v>
      </c>
      <c r="G555" s="70">
        <v>0.13911202134726702</v>
      </c>
      <c r="H555" s="71">
        <v>0.91483003798948304</v>
      </c>
      <c r="I555" s="71">
        <v>-4.4327710814276902E-2</v>
      </c>
      <c r="J555" s="72">
        <v>0.38272819702052502</v>
      </c>
      <c r="K555" s="73" t="s">
        <v>754</v>
      </c>
    </row>
    <row r="556" spans="1:11">
      <c r="A556" s="50" t="s">
        <v>399</v>
      </c>
      <c r="B556" s="58">
        <v>-0.14812036771600301</v>
      </c>
      <c r="C556" s="59">
        <v>0.78508814857279907</v>
      </c>
      <c r="D556" s="60">
        <v>1.7097465085154999</v>
      </c>
      <c r="E556" s="61" t="s">
        <v>88</v>
      </c>
      <c r="G556" s="70">
        <v>0.32381118374739104</v>
      </c>
      <c r="H556" s="71">
        <v>0.32143864394869304</v>
      </c>
      <c r="I556" s="71">
        <v>-0.19696035002516901</v>
      </c>
      <c r="J556" s="72">
        <v>-0.43877953777186302</v>
      </c>
      <c r="K556" s="73" t="s">
        <v>755</v>
      </c>
    </row>
    <row r="557" spans="1:11">
      <c r="A557" s="50" t="s">
        <v>400</v>
      </c>
      <c r="B557" s="58">
        <v>0.19730771467444402</v>
      </c>
      <c r="C557" s="59">
        <v>2.0821055536458002</v>
      </c>
      <c r="D557" s="60">
        <v>0.77145278383708804</v>
      </c>
      <c r="E557" s="61" t="s">
        <v>88</v>
      </c>
      <c r="G557" s="70">
        <v>0.66734319184232804</v>
      </c>
      <c r="H557" s="71">
        <v>2.4061798385090301</v>
      </c>
      <c r="I557" s="71">
        <v>4.6944983752289796E-2</v>
      </c>
      <c r="J557" s="72">
        <v>0.97607832125870209</v>
      </c>
      <c r="K557" s="73" t="s">
        <v>754</v>
      </c>
    </row>
    <row r="558" spans="1:11">
      <c r="A558" s="50" t="s">
        <v>401</v>
      </c>
      <c r="B558" s="58">
        <v>0.57944849214582905</v>
      </c>
      <c r="C558" s="59">
        <v>1.0831081003110201</v>
      </c>
      <c r="D558" s="60">
        <v>0.78686430333742308</v>
      </c>
      <c r="E558" s="61" t="s">
        <v>88</v>
      </c>
      <c r="G558" s="70">
        <v>-2.6994836282494702E-3</v>
      </c>
      <c r="H558" s="71">
        <v>-0.26367816038783404</v>
      </c>
      <c r="I558" s="71">
        <v>-0.11401855709637701</v>
      </c>
      <c r="J558" s="72">
        <v>-0.61573186031842209</v>
      </c>
      <c r="K558" s="73" t="s">
        <v>755</v>
      </c>
    </row>
    <row r="559" spans="1:11">
      <c r="A559" s="50" t="s">
        <v>402</v>
      </c>
      <c r="B559" s="58">
        <v>0.52773979942040106</v>
      </c>
      <c r="C559" s="59">
        <v>0.7970990618508631</v>
      </c>
      <c r="D559" s="60">
        <v>0.61307613389051108</v>
      </c>
      <c r="E559" s="61" t="s">
        <v>88</v>
      </c>
      <c r="G559" s="70">
        <v>2.0851280822456301E-2</v>
      </c>
      <c r="H559" s="71">
        <v>9.6625381633628511E-3</v>
      </c>
      <c r="I559" s="71">
        <v>-0.16710053766147601</v>
      </c>
      <c r="J559" s="72">
        <v>-0.27752521198065599</v>
      </c>
      <c r="K559" s="73" t="s">
        <v>755</v>
      </c>
    </row>
    <row r="560" spans="1:11">
      <c r="A560" s="52" t="s">
        <v>713</v>
      </c>
      <c r="B560" s="58">
        <v>-0.26653447719634904</v>
      </c>
      <c r="C560" s="59">
        <v>-0.77560855853620203</v>
      </c>
      <c r="D560" s="60">
        <v>-0.8438108407248831</v>
      </c>
      <c r="E560" s="61" t="s">
        <v>562</v>
      </c>
      <c r="G560" s="70">
        <v>0.57958968106061404</v>
      </c>
      <c r="H560" s="71">
        <v>-0.42998164543334105</v>
      </c>
      <c r="I560" s="71">
        <v>0.18567011834001101</v>
      </c>
      <c r="J560" s="72">
        <v>-0.28627536797285902</v>
      </c>
      <c r="K560" s="73" t="s">
        <v>755</v>
      </c>
    </row>
    <row r="561" spans="1:11">
      <c r="A561" s="50" t="s">
        <v>403</v>
      </c>
      <c r="B561" s="58">
        <v>-2.2069499241227399E-2</v>
      </c>
      <c r="C561" s="59">
        <v>0.83175004872728997</v>
      </c>
      <c r="D561" s="60">
        <v>0.80663867233502407</v>
      </c>
      <c r="E561" s="61" t="s">
        <v>88</v>
      </c>
      <c r="G561" s="70">
        <v>0.40393199944567304</v>
      </c>
      <c r="H561" s="71">
        <v>0.70654960738532802</v>
      </c>
      <c r="I561" s="71">
        <v>0.23935761142551401</v>
      </c>
      <c r="J561" s="72">
        <v>2.7750827753284097</v>
      </c>
      <c r="K561" s="73" t="s">
        <v>754</v>
      </c>
    </row>
    <row r="562" spans="1:11">
      <c r="A562" s="50" t="s">
        <v>404</v>
      </c>
      <c r="B562" s="58">
        <v>-0.20727924359886402</v>
      </c>
      <c r="C562" s="59">
        <v>2.24981881972387</v>
      </c>
      <c r="D562" s="60">
        <v>1.12519680125307</v>
      </c>
      <c r="E562" s="61" t="s">
        <v>88</v>
      </c>
      <c r="G562" s="70">
        <v>-3.0318596850948403E-3</v>
      </c>
      <c r="H562" s="71">
        <v>1.6672827532457699</v>
      </c>
      <c r="I562" s="71">
        <v>0.17787735760371001</v>
      </c>
      <c r="J562" s="72">
        <v>0.96437214712201003</v>
      </c>
      <c r="K562" s="73" t="s">
        <v>754</v>
      </c>
    </row>
    <row r="563" spans="1:11">
      <c r="A563" s="52" t="s">
        <v>714</v>
      </c>
      <c r="B563" s="58">
        <v>0.24693861489892802</v>
      </c>
      <c r="C563" s="59">
        <v>-0.7109196681066241</v>
      </c>
      <c r="D563" s="60">
        <v>-1.56426429814094</v>
      </c>
      <c r="E563" s="61" t="s">
        <v>562</v>
      </c>
      <c r="G563" s="70">
        <v>-1.87367535808198E-2</v>
      </c>
      <c r="H563" s="71">
        <v>2.3161001848470701</v>
      </c>
      <c r="I563" s="71">
        <v>0.62962354060189207</v>
      </c>
      <c r="J563" s="72">
        <v>1.6996913888962899</v>
      </c>
      <c r="K563" s="73" t="s">
        <v>755</v>
      </c>
    </row>
    <row r="564" spans="1:11">
      <c r="A564" s="50" t="s">
        <v>405</v>
      </c>
      <c r="B564" s="58">
        <v>0.35526477890809505</v>
      </c>
      <c r="C564" s="59">
        <v>0.81048555067923311</v>
      </c>
      <c r="D564" s="60">
        <v>-2.43118088995481E-2</v>
      </c>
      <c r="E564" s="61" t="s">
        <v>88</v>
      </c>
      <c r="G564" s="70">
        <v>7.3546068252332009E-2</v>
      </c>
      <c r="H564" s="71">
        <v>-0.10356217998118501</v>
      </c>
      <c r="I564" s="71">
        <v>-4.6447923235708101E-2</v>
      </c>
      <c r="J564" s="72">
        <v>-0.86843829939934303</v>
      </c>
      <c r="K564" s="73" t="s">
        <v>755</v>
      </c>
    </row>
    <row r="565" spans="1:11">
      <c r="A565" s="50" t="s">
        <v>406</v>
      </c>
      <c r="B565" s="58">
        <v>0.30017254892470802</v>
      </c>
      <c r="C565" s="59">
        <v>1.5874261004161401</v>
      </c>
      <c r="D565" s="60">
        <v>-0.13170613000359402</v>
      </c>
      <c r="E565" s="61" t="s">
        <v>88</v>
      </c>
      <c r="G565" s="70">
        <v>0.30163706333511403</v>
      </c>
      <c r="H565" s="71">
        <v>1.9027533450974401</v>
      </c>
      <c r="I565" s="71">
        <v>0.63961278820576406</v>
      </c>
      <c r="J565" s="72">
        <v>2.2989799862923399</v>
      </c>
      <c r="K565" s="73" t="s">
        <v>754</v>
      </c>
    </row>
    <row r="566" spans="1:11">
      <c r="A566" s="52" t="s">
        <v>715</v>
      </c>
      <c r="B566" s="58">
        <v>2.0309947062872501E-2</v>
      </c>
      <c r="C566" s="59">
        <v>-1.3819694984380499</v>
      </c>
      <c r="D566" s="60">
        <v>-1.9217186929432399</v>
      </c>
      <c r="E566" s="61" t="s">
        <v>562</v>
      </c>
      <c r="G566" s="70">
        <v>-6.41316732851194E-2</v>
      </c>
      <c r="H566" s="71">
        <v>-0.95983821785572709</v>
      </c>
      <c r="I566" s="71">
        <v>0.14719083938060101</v>
      </c>
      <c r="J566" s="72">
        <v>-1.20802514401427</v>
      </c>
      <c r="K566" s="73" t="s">
        <v>754</v>
      </c>
    </row>
    <row r="567" spans="1:11">
      <c r="A567" s="52" t="s">
        <v>716</v>
      </c>
      <c r="B567" s="58">
        <v>-0.169098208745424</v>
      </c>
      <c r="C567" s="59">
        <v>-0.77954645905808206</v>
      </c>
      <c r="D567" s="60">
        <v>-0.53623666051796404</v>
      </c>
      <c r="E567" s="61" t="s">
        <v>562</v>
      </c>
      <c r="G567" s="70">
        <v>0.25140995217731205</v>
      </c>
      <c r="H567" s="71">
        <v>-1.1369936174648001</v>
      </c>
      <c r="I567" s="71">
        <v>0.69880180902063505</v>
      </c>
      <c r="J567" s="72">
        <v>0.34333957362288803</v>
      </c>
      <c r="K567" s="73" t="s">
        <v>754</v>
      </c>
    </row>
    <row r="568" spans="1:11">
      <c r="A568" s="52" t="s">
        <v>717</v>
      </c>
      <c r="B568" s="58">
        <v>-8.16072238435087E-2</v>
      </c>
      <c r="C568" s="59">
        <v>-1.5315107061168201</v>
      </c>
      <c r="D568" s="60">
        <v>-1.7457790410354201</v>
      </c>
      <c r="E568" s="61" t="s">
        <v>562</v>
      </c>
      <c r="G568" s="70">
        <v>0.21635737745763703</v>
      </c>
      <c r="H568" s="71">
        <v>1.9122370306010801</v>
      </c>
      <c r="I568" s="71">
        <v>-0.30580288066349304</v>
      </c>
      <c r="J568" s="72">
        <v>0.45319249664587602</v>
      </c>
      <c r="K568" s="73" t="s">
        <v>755</v>
      </c>
    </row>
    <row r="569" spans="1:11">
      <c r="A569" s="52" t="s">
        <v>718</v>
      </c>
      <c r="B569" s="58">
        <v>-0.21365085291236302</v>
      </c>
      <c r="C569" s="59">
        <v>-0.78945023306424111</v>
      </c>
      <c r="D569" s="60">
        <v>-1.37146033283122</v>
      </c>
      <c r="E569" s="61" t="s">
        <v>562</v>
      </c>
      <c r="G569" s="70">
        <v>0.32659134671176998</v>
      </c>
      <c r="H569" s="71">
        <v>0.45141859875026902</v>
      </c>
      <c r="I569" s="71">
        <v>0.23288794439818802</v>
      </c>
      <c r="J569" s="72">
        <v>-0.72519205478943305</v>
      </c>
      <c r="K569" s="73" t="s">
        <v>754</v>
      </c>
    </row>
    <row r="570" spans="1:11">
      <c r="A570" s="50" t="s">
        <v>60</v>
      </c>
      <c r="B570" s="58">
        <v>0.70207570256917107</v>
      </c>
      <c r="C570" s="59">
        <v>1.12867672027625</v>
      </c>
      <c r="D570" s="60">
        <v>0.66828941786539997</v>
      </c>
      <c r="E570" s="61" t="s">
        <v>1</v>
      </c>
      <c r="G570" s="70">
        <v>-0.11688709165711501</v>
      </c>
      <c r="H570" s="71">
        <v>0.36015897362308902</v>
      </c>
      <c r="I570" s="71">
        <v>-1.49257391443951E-2</v>
      </c>
      <c r="J570" s="72">
        <v>0.288797528799276</v>
      </c>
      <c r="K570" s="73" t="s">
        <v>755</v>
      </c>
    </row>
    <row r="571" spans="1:11">
      <c r="A571" s="50" t="s">
        <v>407</v>
      </c>
      <c r="B571" s="58">
        <v>0.6727817534375341</v>
      </c>
      <c r="C571" s="59">
        <v>0.77509973815205502</v>
      </c>
      <c r="D571" s="60">
        <v>0.649712486327786</v>
      </c>
      <c r="E571" s="61" t="s">
        <v>88</v>
      </c>
      <c r="G571" s="70">
        <v>1.23211712923897E-2</v>
      </c>
      <c r="H571" s="71">
        <v>-0.11652391811878901</v>
      </c>
      <c r="I571" s="71">
        <v>0.12816242392486502</v>
      </c>
      <c r="J571" s="72">
        <v>-0.44346518396358803</v>
      </c>
      <c r="K571" s="73" t="s">
        <v>755</v>
      </c>
    </row>
    <row r="572" spans="1:11">
      <c r="A572" s="52" t="s">
        <v>719</v>
      </c>
      <c r="B572" s="58">
        <v>8.4702900968655001E-2</v>
      </c>
      <c r="C572" s="59">
        <v>-0.9197682037953131</v>
      </c>
      <c r="D572" s="60">
        <v>-0.92742484381184409</v>
      </c>
      <c r="E572" s="61" t="s">
        <v>562</v>
      </c>
      <c r="G572" s="70">
        <v>-0.39341006429273601</v>
      </c>
      <c r="H572" s="71">
        <v>-2.6900584705008002</v>
      </c>
      <c r="I572" s="71">
        <v>-8.5310131792145E-2</v>
      </c>
      <c r="J572" s="72">
        <v>-2.0148909878630201</v>
      </c>
      <c r="K572" s="73" t="s">
        <v>754</v>
      </c>
    </row>
    <row r="573" spans="1:11">
      <c r="A573" s="50" t="s">
        <v>408</v>
      </c>
      <c r="B573" s="58">
        <v>-0.137245420687018</v>
      </c>
      <c r="C573" s="59">
        <v>0.84987787437659712</v>
      </c>
      <c r="D573" s="60">
        <v>0.71532814669505995</v>
      </c>
      <c r="E573" s="61" t="s">
        <v>88</v>
      </c>
      <c r="G573" s="70">
        <v>0.57301023566156206</v>
      </c>
      <c r="H573" s="71">
        <v>0.35021275254009904</v>
      </c>
      <c r="I573" s="71">
        <v>0.30951167769235305</v>
      </c>
      <c r="J573" s="72">
        <v>-1.1421499506669299</v>
      </c>
      <c r="K573" s="73" t="s">
        <v>755</v>
      </c>
    </row>
    <row r="574" spans="1:11">
      <c r="A574" s="50" t="s">
        <v>409</v>
      </c>
      <c r="B574" s="58">
        <v>0.36764978859267</v>
      </c>
      <c r="C574" s="59">
        <v>0.83820726608501805</v>
      </c>
      <c r="D574" s="60">
        <v>0.511127784269514</v>
      </c>
      <c r="E574" s="61" t="s">
        <v>88</v>
      </c>
      <c r="G574" s="70">
        <v>-0.18197945953621503</v>
      </c>
      <c r="H574" s="71">
        <v>0.21148126930703401</v>
      </c>
      <c r="I574" s="71">
        <v>-0.12122691756784901</v>
      </c>
      <c r="J574" s="72">
        <v>-1.64303527978698E-2</v>
      </c>
      <c r="K574" s="73" t="s">
        <v>755</v>
      </c>
    </row>
    <row r="575" spans="1:11">
      <c r="A575" s="50" t="s">
        <v>410</v>
      </c>
      <c r="B575" s="58">
        <v>0.15813483306399501</v>
      </c>
      <c r="C575" s="59">
        <v>0.76444056701262508</v>
      </c>
      <c r="D575" s="60">
        <v>9.4238595674110595E-2</v>
      </c>
      <c r="E575" s="61" t="s">
        <v>88</v>
      </c>
      <c r="G575" s="70">
        <v>-0.37016738654711501</v>
      </c>
      <c r="H575" s="71">
        <v>1.3081654369792801</v>
      </c>
      <c r="I575" s="71">
        <v>-1.4778577712678202E-3</v>
      </c>
      <c r="J575" s="72">
        <v>1.87437444245304</v>
      </c>
      <c r="K575" s="73" t="s">
        <v>754</v>
      </c>
    </row>
    <row r="576" spans="1:11">
      <c r="A576" s="50" t="s">
        <v>411</v>
      </c>
      <c r="B576" s="58">
        <v>0.45327991269371998</v>
      </c>
      <c r="C576" s="59">
        <v>0.82596478006229901</v>
      </c>
      <c r="D576" s="60">
        <v>0.88530389035591206</v>
      </c>
      <c r="E576" s="61" t="s">
        <v>88</v>
      </c>
      <c r="G576" s="70">
        <v>-0.44819976870794104</v>
      </c>
      <c r="H576" s="71">
        <v>-0.41526818557720202</v>
      </c>
      <c r="I576" s="71">
        <v>-8.9401674113330915E-3</v>
      </c>
      <c r="J576" s="72">
        <v>0.154612822172144</v>
      </c>
      <c r="K576" s="73" t="s">
        <v>755</v>
      </c>
    </row>
    <row r="577" spans="1:11">
      <c r="A577" s="50" t="s">
        <v>412</v>
      </c>
      <c r="B577" s="58">
        <v>5.7475248393381299E-2</v>
      </c>
      <c r="C577" s="59">
        <v>0.8642487112539351</v>
      </c>
      <c r="D577" s="60">
        <v>0.62149865343594801</v>
      </c>
      <c r="E577" s="61" t="s">
        <v>88</v>
      </c>
      <c r="G577" s="70">
        <v>2.0803359385078598E-2</v>
      </c>
      <c r="H577" s="71">
        <v>0.45173255501840803</v>
      </c>
      <c r="I577" s="71">
        <v>2.2127732587425501E-2</v>
      </c>
      <c r="J577" s="72">
        <v>1.38561011007947</v>
      </c>
      <c r="K577" s="73" t="s">
        <v>754</v>
      </c>
    </row>
    <row r="578" spans="1:11">
      <c r="A578" s="50" t="s">
        <v>413</v>
      </c>
      <c r="B578" s="58">
        <v>-0.17888530104279401</v>
      </c>
      <c r="C578" s="59">
        <v>0.82699445840197605</v>
      </c>
      <c r="D578" s="60">
        <v>-0.25354807268254603</v>
      </c>
      <c r="E578" s="61" t="s">
        <v>88</v>
      </c>
      <c r="G578" s="70">
        <v>0.42246856763372703</v>
      </c>
      <c r="H578" s="71">
        <v>4.8455795895467901E-5</v>
      </c>
      <c r="I578" s="71">
        <v>-0.178636846979943</v>
      </c>
      <c r="J578" s="72">
        <v>-0.92410480566881403</v>
      </c>
      <c r="K578" s="73" t="s">
        <v>755</v>
      </c>
    </row>
    <row r="579" spans="1:11">
      <c r="A579" s="52" t="s">
        <v>720</v>
      </c>
      <c r="B579" s="58">
        <v>-0.30780446702424402</v>
      </c>
      <c r="C579" s="59">
        <v>-0.81740521363262109</v>
      </c>
      <c r="D579" s="60">
        <v>-0.79482985570897602</v>
      </c>
      <c r="E579" s="61" t="s">
        <v>562</v>
      </c>
      <c r="G579" s="70">
        <v>0.62442444033434308</v>
      </c>
      <c r="H579" s="71">
        <v>-0.50441706255739904</v>
      </c>
      <c r="I579" s="71">
        <v>0.28655766850907904</v>
      </c>
      <c r="J579" s="72">
        <v>0.21456807837055503</v>
      </c>
      <c r="K579" s="73" t="s">
        <v>754</v>
      </c>
    </row>
    <row r="580" spans="1:11">
      <c r="A580" s="52" t="s">
        <v>721</v>
      </c>
      <c r="B580" s="58">
        <v>6.0877199099169499E-2</v>
      </c>
      <c r="C580" s="59">
        <v>-0.86667942927305608</v>
      </c>
      <c r="D580" s="60">
        <v>-1.14992864766272</v>
      </c>
      <c r="E580" s="61" t="s">
        <v>562</v>
      </c>
      <c r="G580" s="70">
        <v>-0.31026443007520105</v>
      </c>
      <c r="H580" s="71">
        <v>-0.23179258483824802</v>
      </c>
      <c r="I580" s="71">
        <v>3.4610598970864499E-2</v>
      </c>
      <c r="J580" s="72">
        <v>3.18391933802237</v>
      </c>
      <c r="K580" s="73" t="s">
        <v>755</v>
      </c>
    </row>
    <row r="581" spans="1:11">
      <c r="A581" s="50" t="s">
        <v>414</v>
      </c>
      <c r="B581" s="58">
        <v>-2.3724497573506899E-2</v>
      </c>
      <c r="C581" s="59">
        <v>1.70875057147999</v>
      </c>
      <c r="D581" s="60">
        <v>0.48447960032311904</v>
      </c>
      <c r="E581" s="61" t="s">
        <v>88</v>
      </c>
      <c r="G581" s="70">
        <v>-0.48134816544554998</v>
      </c>
      <c r="H581" s="71">
        <v>-0.83473340754963909</v>
      </c>
      <c r="I581" s="71">
        <v>-8.0818788134741013E-2</v>
      </c>
      <c r="J581" s="72">
        <v>-1.7006877070390098</v>
      </c>
      <c r="K581" s="73" t="s">
        <v>755</v>
      </c>
    </row>
    <row r="582" spans="1:11">
      <c r="A582" s="50" t="s">
        <v>555</v>
      </c>
      <c r="B582" s="58">
        <v>3.67606206593898</v>
      </c>
      <c r="C582" s="59">
        <v>2.78748722445583</v>
      </c>
      <c r="D582" s="60">
        <v>3.1401122735875102</v>
      </c>
      <c r="E582" s="61" t="s">
        <v>525</v>
      </c>
      <c r="G582" s="70">
        <v>-1.2990350997656401</v>
      </c>
      <c r="H582" s="71">
        <v>-0.9260699734023321</v>
      </c>
      <c r="I582" s="71">
        <v>0.30243082775256402</v>
      </c>
      <c r="J582" s="72">
        <v>0.64059059248755201</v>
      </c>
      <c r="K582" s="73" t="s">
        <v>754</v>
      </c>
    </row>
    <row r="583" spans="1:11">
      <c r="A583" s="50" t="s">
        <v>415</v>
      </c>
      <c r="B583" s="58">
        <v>0.18384822230887801</v>
      </c>
      <c r="C583" s="59">
        <v>0.93013331407383903</v>
      </c>
      <c r="D583" s="60">
        <v>1.4196988011168901</v>
      </c>
      <c r="E583" s="61" t="s">
        <v>88</v>
      </c>
      <c r="G583" s="70">
        <v>-0.10876034064506301</v>
      </c>
      <c r="H583" s="71">
        <v>0.31520542604840102</v>
      </c>
      <c r="I583" s="71">
        <v>-9.8710016334589604E-2</v>
      </c>
      <c r="J583" s="72">
        <v>0.54127530151710301</v>
      </c>
      <c r="K583" s="73" t="s">
        <v>754</v>
      </c>
    </row>
    <row r="584" spans="1:11">
      <c r="A584" s="50" t="s">
        <v>416</v>
      </c>
      <c r="B584" s="58">
        <v>5.0880205262253696E-2</v>
      </c>
      <c r="C584" s="59">
        <v>0.76040493660068997</v>
      </c>
      <c r="D584" s="60">
        <v>0.11868685741077901</v>
      </c>
      <c r="E584" s="61" t="s">
        <v>88</v>
      </c>
      <c r="G584" s="70">
        <v>0.27370144668511104</v>
      </c>
      <c r="H584" s="71">
        <v>1.3592151413576901</v>
      </c>
      <c r="I584" s="71">
        <v>-0.21558565294621801</v>
      </c>
      <c r="J584" s="72">
        <v>0.14041164608589901</v>
      </c>
      <c r="K584" s="73" t="s">
        <v>754</v>
      </c>
    </row>
    <row r="585" spans="1:11">
      <c r="A585" s="50" t="s">
        <v>417</v>
      </c>
      <c r="B585" s="58">
        <v>0.13248031881838701</v>
      </c>
      <c r="C585" s="59">
        <v>0.83505790792870405</v>
      </c>
      <c r="D585" s="60">
        <v>1.5053726363514999</v>
      </c>
      <c r="E585" s="61" t="s">
        <v>88</v>
      </c>
      <c r="G585" s="70">
        <v>-0.80550052465631405</v>
      </c>
      <c r="H585" s="71">
        <v>-1.62994757382615</v>
      </c>
      <c r="I585" s="71">
        <v>-0.30772751391453301</v>
      </c>
      <c r="J585" s="72">
        <v>-1.65016731928109</v>
      </c>
      <c r="K585" s="73" t="s">
        <v>755</v>
      </c>
    </row>
    <row r="586" spans="1:11">
      <c r="A586" s="50" t="s">
        <v>418</v>
      </c>
      <c r="B586" s="58">
        <v>0.55215853354148103</v>
      </c>
      <c r="C586" s="59">
        <v>0.7348693596823811</v>
      </c>
      <c r="D586" s="60">
        <v>0.28419681195923602</v>
      </c>
      <c r="E586" s="61" t="s">
        <v>88</v>
      </c>
      <c r="G586" s="70">
        <v>-3.9989717759612201E-2</v>
      </c>
      <c r="H586" s="71">
        <v>-0.92562758709560311</v>
      </c>
      <c r="I586" s="71">
        <v>-0.10212449180134901</v>
      </c>
      <c r="J586" s="72">
        <v>-1.6366849691427499</v>
      </c>
      <c r="K586" s="73" t="s">
        <v>755</v>
      </c>
    </row>
    <row r="587" spans="1:11">
      <c r="A587" s="50" t="s">
        <v>419</v>
      </c>
      <c r="B587" s="58">
        <v>0.147709035314183</v>
      </c>
      <c r="C587" s="59">
        <v>1.93669552456691</v>
      </c>
      <c r="D587" s="60">
        <v>0.69338645365443907</v>
      </c>
      <c r="E587" s="61" t="s">
        <v>88</v>
      </c>
      <c r="G587" s="70">
        <v>0.647309242887247</v>
      </c>
      <c r="H587" s="71">
        <v>5.1312362618788896</v>
      </c>
      <c r="I587" s="71">
        <v>0.38947842802098703</v>
      </c>
      <c r="J587" s="72">
        <v>4.9041975180979902</v>
      </c>
      <c r="K587" s="73" t="s">
        <v>754</v>
      </c>
    </row>
    <row r="588" spans="1:11">
      <c r="A588" s="50" t="s">
        <v>420</v>
      </c>
      <c r="B588" s="58">
        <v>5.5897031134848701E-2</v>
      </c>
      <c r="C588" s="59">
        <v>3.9698660750062897</v>
      </c>
      <c r="D588" s="60">
        <v>2.8253090033799397</v>
      </c>
      <c r="E588" s="61" t="s">
        <v>88</v>
      </c>
      <c r="G588" s="70">
        <v>-0.49852396196285903</v>
      </c>
      <c r="H588" s="71">
        <v>0.60321011675202107</v>
      </c>
      <c r="I588" s="71">
        <v>-0.39274600753902505</v>
      </c>
      <c r="J588" s="72">
        <v>1.12221412594559</v>
      </c>
      <c r="K588" s="73" t="s">
        <v>754</v>
      </c>
    </row>
    <row r="589" spans="1:11">
      <c r="A589" s="50" t="s">
        <v>421</v>
      </c>
      <c r="B589" s="58">
        <v>0.17723339621730103</v>
      </c>
      <c r="C589" s="59">
        <v>1.18629003015047</v>
      </c>
      <c r="D589" s="60">
        <v>0.48932873098292606</v>
      </c>
      <c r="E589" s="61" t="s">
        <v>88</v>
      </c>
      <c r="G589" s="70">
        <v>-0.38047470740963402</v>
      </c>
      <c r="H589" s="71">
        <v>3.64966013063203</v>
      </c>
      <c r="I589" s="71">
        <v>0.32371874197200201</v>
      </c>
      <c r="J589" s="72">
        <v>4.8329167343879504</v>
      </c>
      <c r="K589" s="73" t="s">
        <v>754</v>
      </c>
    </row>
    <row r="590" spans="1:11">
      <c r="A590" s="50" t="s">
        <v>422</v>
      </c>
      <c r="B590" s="58">
        <v>0.52626855858836408</v>
      </c>
      <c r="C590" s="59">
        <v>0.79281421410737907</v>
      </c>
      <c r="D590" s="60">
        <v>0.24491784529817701</v>
      </c>
      <c r="E590" s="61" t="s">
        <v>88</v>
      </c>
      <c r="G590" s="70">
        <v>-1.9316103620632498E-2</v>
      </c>
      <c r="H590" s="71">
        <v>0.45489186752662203</v>
      </c>
      <c r="I590" s="71">
        <v>-4.7726579029425502E-2</v>
      </c>
      <c r="J590" s="72">
        <v>-0.29593348819937804</v>
      </c>
      <c r="K590" s="73" t="s">
        <v>755</v>
      </c>
    </row>
    <row r="591" spans="1:11">
      <c r="A591" s="50" t="s">
        <v>423</v>
      </c>
      <c r="B591" s="58">
        <v>0.66064225909811802</v>
      </c>
      <c r="C591" s="59">
        <v>1.11473347914705</v>
      </c>
      <c r="D591" s="60">
        <v>1.3093925042891201</v>
      </c>
      <c r="E591" s="61" t="s">
        <v>88</v>
      </c>
      <c r="G591" s="70">
        <v>-0.37021257458017703</v>
      </c>
      <c r="H591" s="71">
        <v>1.0422973878412001</v>
      </c>
      <c r="I591" s="71">
        <v>-0.19006957567515301</v>
      </c>
      <c r="J591" s="72">
        <v>-0.305607883325899</v>
      </c>
      <c r="K591" s="73" t="s">
        <v>754</v>
      </c>
    </row>
    <row r="592" spans="1:11">
      <c r="A592" s="50" t="s">
        <v>424</v>
      </c>
      <c r="B592" s="58">
        <v>0.21130547962365001</v>
      </c>
      <c r="C592" s="59">
        <v>1.2776058292247801</v>
      </c>
      <c r="D592" s="60">
        <v>0.51641081034520209</v>
      </c>
      <c r="E592" s="61" t="s">
        <v>88</v>
      </c>
      <c r="G592" s="70">
        <v>-0.19641273972748602</v>
      </c>
      <c r="H592" s="71">
        <v>-1.1727850185201201</v>
      </c>
      <c r="I592" s="71">
        <v>-6.7864031716862701E-3</v>
      </c>
      <c r="J592" s="72">
        <v>0.130381916600563</v>
      </c>
      <c r="K592" s="73" t="s">
        <v>755</v>
      </c>
    </row>
    <row r="593" spans="1:11">
      <c r="A593" s="50" t="s">
        <v>425</v>
      </c>
      <c r="B593" s="58">
        <v>0.39423485837761402</v>
      </c>
      <c r="C593" s="59">
        <v>0.82174136624308902</v>
      </c>
      <c r="D593" s="60">
        <v>0.37658922518919402</v>
      </c>
      <c r="E593" s="61" t="s">
        <v>88</v>
      </c>
      <c r="G593" s="70">
        <v>-0.62440297077169904</v>
      </c>
      <c r="H593" s="71">
        <v>-3.7072777959055299</v>
      </c>
      <c r="I593" s="71">
        <v>-0.128734670450109</v>
      </c>
      <c r="J593" s="72">
        <v>-2.6518791698225099</v>
      </c>
      <c r="K593" s="73" t="s">
        <v>755</v>
      </c>
    </row>
    <row r="594" spans="1:11">
      <c r="A594" s="50" t="s">
        <v>426</v>
      </c>
      <c r="B594" s="58">
        <v>0.13534210368937902</v>
      </c>
      <c r="C594" s="59">
        <v>0.78692209863171603</v>
      </c>
      <c r="D594" s="60">
        <v>0.12099535492977201</v>
      </c>
      <c r="E594" s="61" t="s">
        <v>88</v>
      </c>
      <c r="G594" s="70">
        <v>-0.43206167096171705</v>
      </c>
      <c r="H594" s="71">
        <v>0.162752077943182</v>
      </c>
      <c r="I594" s="71">
        <v>0.15539637098272999</v>
      </c>
      <c r="J594" s="72">
        <v>-0.78240222656140701</v>
      </c>
      <c r="K594" s="73" t="s">
        <v>755</v>
      </c>
    </row>
    <row r="595" spans="1:11">
      <c r="A595" s="50" t="s">
        <v>1299</v>
      </c>
      <c r="B595" s="58">
        <v>-8.1915335613490597E-2</v>
      </c>
      <c r="C595" s="59">
        <v>-1.0347862069217399</v>
      </c>
      <c r="D595" s="60">
        <v>-0.87755591688202106</v>
      </c>
      <c r="E595" s="61" t="s">
        <v>562</v>
      </c>
      <c r="G595" s="70">
        <v>0.47204297744277501</v>
      </c>
      <c r="H595" s="71">
        <v>0.97179418888286806</v>
      </c>
      <c r="I595" s="71">
        <v>-0.17933892258370301</v>
      </c>
      <c r="J595" s="72">
        <v>2.4719525631124499</v>
      </c>
      <c r="K595" s="73" t="s">
        <v>755</v>
      </c>
    </row>
    <row r="596" spans="1:11">
      <c r="A596" s="50" t="s">
        <v>427</v>
      </c>
      <c r="B596" s="58">
        <v>0.68313702941538101</v>
      </c>
      <c r="C596" s="59">
        <v>0.91207841064888806</v>
      </c>
      <c r="D596" s="60">
        <v>0.58742136085874808</v>
      </c>
      <c r="E596" s="61" t="s">
        <v>88</v>
      </c>
      <c r="G596" s="70">
        <v>9.35073958988384E-2</v>
      </c>
      <c r="H596" s="71">
        <v>8.1620804922492001E-3</v>
      </c>
      <c r="I596" s="71">
        <v>-8.1756279039413293E-2</v>
      </c>
      <c r="J596" s="72">
        <v>-5.33757995171475E-2</v>
      </c>
      <c r="K596" s="73" t="s">
        <v>755</v>
      </c>
    </row>
    <row r="597" spans="1:11">
      <c r="A597" s="50" t="s">
        <v>428</v>
      </c>
      <c r="B597" s="58">
        <v>-0.22109866578177101</v>
      </c>
      <c r="C597" s="59">
        <v>2.5909479594996001</v>
      </c>
      <c r="D597" s="60">
        <v>3.0409911399113998</v>
      </c>
      <c r="E597" s="61" t="s">
        <v>88</v>
      </c>
      <c r="G597" s="70">
        <v>0.45486045594160601</v>
      </c>
      <c r="H597" s="71">
        <v>2.6872701218725199</v>
      </c>
      <c r="I597" s="71">
        <v>-0.19280401222271201</v>
      </c>
      <c r="J597" s="72">
        <v>0.95106535474494802</v>
      </c>
      <c r="K597" s="73" t="s">
        <v>754</v>
      </c>
    </row>
    <row r="598" spans="1:11">
      <c r="A598" s="52" t="s">
        <v>722</v>
      </c>
      <c r="B598" s="58">
        <v>-0.21568857284206</v>
      </c>
      <c r="C598" s="59">
        <v>-0.71818454878485805</v>
      </c>
      <c r="D598" s="60">
        <v>-0.70472641198823205</v>
      </c>
      <c r="E598" s="61" t="s">
        <v>562</v>
      </c>
      <c r="G598" s="70">
        <v>0.42695198569629605</v>
      </c>
      <c r="H598" s="71">
        <v>0.12428703883594301</v>
      </c>
      <c r="I598" s="71">
        <v>4.6615968415746896E-2</v>
      </c>
      <c r="J598" s="72">
        <v>0.57983345013799303</v>
      </c>
      <c r="K598" s="73" t="s">
        <v>755</v>
      </c>
    </row>
    <row r="599" spans="1:11">
      <c r="A599" s="50" t="s">
        <v>429</v>
      </c>
      <c r="B599" s="58">
        <v>0.68647699410398511</v>
      </c>
      <c r="C599" s="59">
        <v>0.88059873134936506</v>
      </c>
      <c r="D599" s="60">
        <v>0.86880136985476109</v>
      </c>
      <c r="E599" s="61" t="s">
        <v>88</v>
      </c>
      <c r="G599" s="70">
        <v>0.23050256317365</v>
      </c>
      <c r="H599" s="71">
        <v>2.1799971723709</v>
      </c>
      <c r="I599" s="71">
        <v>0.20108848628795301</v>
      </c>
      <c r="J599" s="72">
        <v>3.2535055885534301</v>
      </c>
      <c r="K599" s="73" t="s">
        <v>754</v>
      </c>
    </row>
    <row r="600" spans="1:11">
      <c r="A600" s="50" t="s">
        <v>430</v>
      </c>
      <c r="B600" s="58">
        <v>-3.8392816144314099E-2</v>
      </c>
      <c r="C600" s="59">
        <v>0.70969025699106303</v>
      </c>
      <c r="D600" s="60">
        <v>-0.112532069352442</v>
      </c>
      <c r="E600" s="61" t="s">
        <v>88</v>
      </c>
      <c r="G600" s="70">
        <v>-0.199800634344032</v>
      </c>
      <c r="H600" s="71">
        <v>-1.45053040064381</v>
      </c>
      <c r="I600" s="71">
        <v>-0.18901553808667901</v>
      </c>
      <c r="J600" s="72">
        <v>-2.1672203333514002</v>
      </c>
      <c r="K600" s="73" t="s">
        <v>755</v>
      </c>
    </row>
    <row r="601" spans="1:11">
      <c r="A601" s="50" t="s">
        <v>556</v>
      </c>
      <c r="B601" s="58">
        <v>1.1205156487566601</v>
      </c>
      <c r="C601" s="59">
        <v>0.99256411967530611</v>
      </c>
      <c r="D601" s="60">
        <v>0.96571378568892996</v>
      </c>
      <c r="E601" s="61" t="s">
        <v>525</v>
      </c>
      <c r="G601" s="70">
        <v>-0.24316968029226202</v>
      </c>
      <c r="H601" s="71">
        <v>-1.2793916030844099</v>
      </c>
      <c r="I601" s="71">
        <v>-8.0260716606619903E-2</v>
      </c>
      <c r="J601" s="72">
        <v>-1.64465565306977</v>
      </c>
      <c r="K601" s="73" t="s">
        <v>754</v>
      </c>
    </row>
    <row r="602" spans="1:11">
      <c r="A602" s="50" t="s">
        <v>431</v>
      </c>
      <c r="B602" s="58">
        <v>0.177849594029339</v>
      </c>
      <c r="C602" s="59">
        <v>0.99937667316415812</v>
      </c>
      <c r="D602" s="60">
        <v>1.12508365589938</v>
      </c>
      <c r="E602" s="61" t="s">
        <v>88</v>
      </c>
      <c r="G602" s="70">
        <v>-0.14773064294897501</v>
      </c>
      <c r="H602" s="71">
        <v>-0.31032763513943901</v>
      </c>
      <c r="I602" s="71">
        <v>-4.1525288371957E-2</v>
      </c>
      <c r="J602" s="72">
        <v>-6.4987902736829695E-2</v>
      </c>
      <c r="K602" s="73" t="s">
        <v>755</v>
      </c>
    </row>
    <row r="603" spans="1:11">
      <c r="A603" s="50" t="s">
        <v>432</v>
      </c>
      <c r="B603" s="58">
        <v>0.28370723712016704</v>
      </c>
      <c r="C603" s="59">
        <v>0.7256044190771791</v>
      </c>
      <c r="D603" s="60">
        <v>0.6296185741640441</v>
      </c>
      <c r="E603" s="61" t="s">
        <v>88</v>
      </c>
      <c r="G603" s="70">
        <v>-0.37217443026642405</v>
      </c>
      <c r="H603" s="71">
        <v>-0.125319521412464</v>
      </c>
      <c r="I603" s="71">
        <v>0.196528594098686</v>
      </c>
      <c r="J603" s="72">
        <v>-7.4763840224820896E-2</v>
      </c>
      <c r="K603" s="73" t="s">
        <v>755</v>
      </c>
    </row>
    <row r="604" spans="1:11">
      <c r="A604" s="50" t="s">
        <v>61</v>
      </c>
      <c r="B604" s="58">
        <v>1.0654256610306201</v>
      </c>
      <c r="C604" s="59">
        <v>3.4736570065348102</v>
      </c>
      <c r="D604" s="60">
        <v>3.7357685513002101</v>
      </c>
      <c r="E604" s="61" t="s">
        <v>1</v>
      </c>
      <c r="G604" s="70">
        <v>0.44637166785929999</v>
      </c>
      <c r="H604" s="71">
        <v>3.6655449774742199</v>
      </c>
      <c r="I604" s="71">
        <v>0.68943707793083409</v>
      </c>
      <c r="J604" s="72">
        <v>3.6269889374095601</v>
      </c>
      <c r="K604" s="73" t="s">
        <v>754</v>
      </c>
    </row>
    <row r="605" spans="1:11">
      <c r="A605" s="50" t="s">
        <v>433</v>
      </c>
      <c r="B605" s="58">
        <v>6.0711478610895896E-2</v>
      </c>
      <c r="C605" s="59">
        <v>0.90209164860601998</v>
      </c>
      <c r="D605" s="60">
        <v>0.53763634881908207</v>
      </c>
      <c r="E605" s="61" t="s">
        <v>88</v>
      </c>
      <c r="G605" s="70">
        <v>-1.7691683781072901E-2</v>
      </c>
      <c r="H605" s="71">
        <v>0.64203875756505302</v>
      </c>
      <c r="I605" s="71">
        <v>7.3682551572513397E-2</v>
      </c>
      <c r="J605" s="72">
        <v>2.8753382841711399E-2</v>
      </c>
      <c r="K605" s="73" t="s">
        <v>754</v>
      </c>
    </row>
    <row r="606" spans="1:11">
      <c r="A606" s="52" t="s">
        <v>723</v>
      </c>
      <c r="B606" s="58">
        <v>-0.45895848058923805</v>
      </c>
      <c r="C606" s="59">
        <v>-1.02754457118272</v>
      </c>
      <c r="D606" s="60">
        <v>-1.0699000853185701</v>
      </c>
      <c r="E606" s="61" t="s">
        <v>562</v>
      </c>
      <c r="G606" s="70">
        <v>0.60651947858800404</v>
      </c>
      <c r="H606" s="71">
        <v>-0.53446752165517708</v>
      </c>
      <c r="I606" s="71">
        <v>0.49099576971742803</v>
      </c>
      <c r="J606" s="72">
        <v>-4.8023334583017802E-2</v>
      </c>
      <c r="K606" s="73" t="s">
        <v>754</v>
      </c>
    </row>
    <row r="607" spans="1:11">
      <c r="A607" s="50" t="s">
        <v>434</v>
      </c>
      <c r="B607" s="58">
        <v>0.10566492484384801</v>
      </c>
      <c r="C607" s="59">
        <v>1.43744468512722</v>
      </c>
      <c r="D607" s="60">
        <v>0.60422879479890401</v>
      </c>
      <c r="E607" s="61" t="s">
        <v>88</v>
      </c>
      <c r="G607" s="70">
        <v>-0.46078696057466506</v>
      </c>
      <c r="H607" s="71">
        <v>2.0222236040245498</v>
      </c>
      <c r="I607" s="71">
        <v>0.19663537089118999</v>
      </c>
      <c r="J607" s="72">
        <v>0.64105186697243099</v>
      </c>
      <c r="K607" s="73" t="s">
        <v>754</v>
      </c>
    </row>
    <row r="608" spans="1:11">
      <c r="A608" s="50" t="s">
        <v>62</v>
      </c>
      <c r="B608" s="58">
        <v>0.90633215167650205</v>
      </c>
      <c r="C608" s="59">
        <v>0.97149097192699407</v>
      </c>
      <c r="D608" s="60">
        <v>0.60233427956880803</v>
      </c>
      <c r="E608" s="61" t="s">
        <v>1</v>
      </c>
      <c r="G608" s="70">
        <v>-7.3478100885709705E-2</v>
      </c>
      <c r="H608" s="71">
        <v>1.1422619436244199</v>
      </c>
      <c r="I608" s="71">
        <v>0.44902873469997001</v>
      </c>
      <c r="J608" s="72">
        <v>1.39517150044944</v>
      </c>
      <c r="K608" s="73" t="s">
        <v>754</v>
      </c>
    </row>
    <row r="609" spans="1:11">
      <c r="A609" s="50" t="s">
        <v>435</v>
      </c>
      <c r="B609" s="58">
        <v>0.30495530984328401</v>
      </c>
      <c r="C609" s="59">
        <v>1.3947818606481799</v>
      </c>
      <c r="D609" s="60">
        <v>0.77877726473621511</v>
      </c>
      <c r="E609" s="61" t="s">
        <v>88</v>
      </c>
      <c r="G609" s="70">
        <v>-9.2665868019610895E-2</v>
      </c>
      <c r="H609" s="71">
        <v>0.97106864672125204</v>
      </c>
      <c r="I609" s="71">
        <v>0.16505373910079901</v>
      </c>
      <c r="J609" s="72">
        <v>0.57299292517736999</v>
      </c>
      <c r="K609" s="73" t="s">
        <v>754</v>
      </c>
    </row>
    <row r="610" spans="1:11">
      <c r="A610" s="50" t="s">
        <v>436</v>
      </c>
      <c r="B610" s="58">
        <v>0.58121873571109106</v>
      </c>
      <c r="C610" s="59">
        <v>0.82615475469176303</v>
      </c>
      <c r="D610" s="60">
        <v>1.0524440218189</v>
      </c>
      <c r="E610" s="61" t="s">
        <v>88</v>
      </c>
      <c r="G610" s="70">
        <v>-6.6040130675172701E-4</v>
      </c>
      <c r="H610" s="71">
        <v>0.56657051669189507</v>
      </c>
      <c r="I610" s="71">
        <v>9.0255519212896013E-2</v>
      </c>
      <c r="J610" s="72">
        <v>1.8887746387012601</v>
      </c>
      <c r="K610" s="73" t="s">
        <v>754</v>
      </c>
    </row>
    <row r="611" spans="1:11">
      <c r="A611" s="50" t="s">
        <v>437</v>
      </c>
      <c r="B611" s="58">
        <v>0.52408999894096409</v>
      </c>
      <c r="C611" s="59">
        <v>1.28921817548594</v>
      </c>
      <c r="D611" s="60">
        <v>1.50793536515779</v>
      </c>
      <c r="E611" s="61" t="s">
        <v>88</v>
      </c>
      <c r="G611" s="70">
        <v>-0.45500419197751002</v>
      </c>
      <c r="H611" s="71">
        <v>1.16619143210619E-2</v>
      </c>
      <c r="I611" s="71">
        <v>5.3932042342257298E-2</v>
      </c>
      <c r="J611" s="72">
        <v>-0.58758798651208</v>
      </c>
      <c r="K611" s="73" t="s">
        <v>755</v>
      </c>
    </row>
    <row r="612" spans="1:11">
      <c r="A612" s="50" t="s">
        <v>438</v>
      </c>
      <c r="B612" s="58">
        <v>-0.13296313671601001</v>
      </c>
      <c r="C612" s="59">
        <v>0.88673801287954201</v>
      </c>
      <c r="D612" s="60">
        <v>1.95667763878775</v>
      </c>
      <c r="E612" s="61" t="s">
        <v>88</v>
      </c>
      <c r="G612" s="70">
        <v>0.27260253568999504</v>
      </c>
      <c r="H612" s="71">
        <v>0.68771746771063103</v>
      </c>
      <c r="I612" s="71">
        <v>0.56907050337506704</v>
      </c>
      <c r="J612" s="72">
        <v>0.25141834272167701</v>
      </c>
      <c r="K612" s="73" t="s">
        <v>754</v>
      </c>
    </row>
    <row r="613" spans="1:11">
      <c r="A613" s="52" t="s">
        <v>724</v>
      </c>
      <c r="B613" s="58">
        <v>-4.91931737403472E-2</v>
      </c>
      <c r="C613" s="59">
        <v>-1.4610322087321599</v>
      </c>
      <c r="D613" s="60">
        <v>-0.84300880006023504</v>
      </c>
      <c r="E613" s="61" t="s">
        <v>562</v>
      </c>
      <c r="G613" s="70">
        <v>2.4967368971565901E-2</v>
      </c>
      <c r="H613" s="71">
        <v>1.63645899367165</v>
      </c>
      <c r="I613" s="71">
        <v>-0.13951140034501999</v>
      </c>
      <c r="J613" s="72">
        <v>-0.21588228754170102</v>
      </c>
      <c r="K613" s="73" t="s">
        <v>755</v>
      </c>
    </row>
    <row r="614" spans="1:11">
      <c r="A614" s="52" t="s">
        <v>725</v>
      </c>
      <c r="B614" s="58">
        <v>0.20151148595047602</v>
      </c>
      <c r="C614" s="59">
        <v>-1.25517879610421</v>
      </c>
      <c r="D614" s="60">
        <v>-1.2744551913108499</v>
      </c>
      <c r="E614" s="61" t="s">
        <v>562</v>
      </c>
      <c r="G614" s="70">
        <v>-0.114721035452176</v>
      </c>
      <c r="H614" s="71">
        <v>1.5222491142961201</v>
      </c>
      <c r="I614" s="71">
        <v>0.14011987602951501</v>
      </c>
      <c r="J614" s="72">
        <v>2.2218135100522001</v>
      </c>
      <c r="K614" s="73" t="s">
        <v>755</v>
      </c>
    </row>
    <row r="615" spans="1:11">
      <c r="A615" s="52" t="s">
        <v>726</v>
      </c>
      <c r="B615" s="58">
        <v>0.18851559859087999</v>
      </c>
      <c r="C615" s="59">
        <v>-1.52579946986516</v>
      </c>
      <c r="D615" s="60">
        <v>-1.17603427808552</v>
      </c>
      <c r="E615" s="61" t="s">
        <v>562</v>
      </c>
      <c r="G615" s="70">
        <v>0.126138656040374</v>
      </c>
      <c r="H615" s="71">
        <v>2.54291949578765</v>
      </c>
      <c r="I615" s="71">
        <v>1.8203735759651101E-2</v>
      </c>
      <c r="J615" s="72">
        <v>3.17393353245828</v>
      </c>
      <c r="K615" s="73" t="s">
        <v>755</v>
      </c>
    </row>
    <row r="616" spans="1:11">
      <c r="A616" s="50" t="s">
        <v>439</v>
      </c>
      <c r="B616" s="58">
        <v>0.54801767362206599</v>
      </c>
      <c r="C616" s="59">
        <v>0.75316567289917802</v>
      </c>
      <c r="D616" s="60">
        <v>0.97106202495819405</v>
      </c>
      <c r="E616" s="61" t="s">
        <v>88</v>
      </c>
      <c r="G616" s="70">
        <v>-0.39397963149053905</v>
      </c>
      <c r="H616" s="71">
        <v>0.67434246057025904</v>
      </c>
      <c r="I616" s="71">
        <v>4.3231599410516297E-2</v>
      </c>
      <c r="J616" s="72">
        <v>1.02976509299159</v>
      </c>
      <c r="K616" s="73" t="s">
        <v>754</v>
      </c>
    </row>
    <row r="617" spans="1:11">
      <c r="A617" s="52" t="s">
        <v>727</v>
      </c>
      <c r="B617" s="58">
        <v>-0.23890897652444901</v>
      </c>
      <c r="C617" s="59">
        <v>-2.05410398081013</v>
      </c>
      <c r="D617" s="60">
        <v>-1.9215320551898301</v>
      </c>
      <c r="E617" s="61" t="s">
        <v>562</v>
      </c>
      <c r="G617" s="70">
        <v>4.1296857909245401E-2</v>
      </c>
      <c r="H617" s="71">
        <v>1.5171528947553399</v>
      </c>
      <c r="I617" s="71">
        <v>-8.5904930441264904E-2</v>
      </c>
      <c r="J617" s="72">
        <v>0.99762976119995106</v>
      </c>
      <c r="K617" s="73" t="s">
        <v>755</v>
      </c>
    </row>
    <row r="618" spans="1:11">
      <c r="A618" s="50" t="s">
        <v>440</v>
      </c>
      <c r="B618" s="58">
        <v>4.13699434362007E-2</v>
      </c>
      <c r="C618" s="59">
        <v>0.77790236105645105</v>
      </c>
      <c r="D618" s="60">
        <v>0.72026306990677302</v>
      </c>
      <c r="E618" s="61" t="s">
        <v>88</v>
      </c>
      <c r="G618" s="70">
        <v>-0.16312834336722801</v>
      </c>
      <c r="H618" s="71">
        <v>-0.18562135655578602</v>
      </c>
      <c r="I618" s="71">
        <v>-1.7693314513963301E-2</v>
      </c>
      <c r="J618" s="72">
        <v>-9.8442112216099304E-5</v>
      </c>
      <c r="K618" s="73" t="s">
        <v>755</v>
      </c>
    </row>
    <row r="619" spans="1:11">
      <c r="A619" s="50" t="s">
        <v>441</v>
      </c>
      <c r="B619" s="58">
        <v>-0.10578825441341701</v>
      </c>
      <c r="C619" s="59">
        <v>0.94422081291191107</v>
      </c>
      <c r="D619" s="60">
        <v>1.2496731561949601</v>
      </c>
      <c r="E619" s="61" t="s">
        <v>88</v>
      </c>
      <c r="G619" s="70">
        <v>-0.15365303272241401</v>
      </c>
      <c r="H619" s="71">
        <v>0.85376588722919611</v>
      </c>
      <c r="I619" s="71">
        <v>3.68803945826413E-2</v>
      </c>
      <c r="J619" s="72">
        <v>1.40434464525438</v>
      </c>
      <c r="K619" s="73" t="s">
        <v>754</v>
      </c>
    </row>
    <row r="620" spans="1:11">
      <c r="A620" s="50" t="s">
        <v>442</v>
      </c>
      <c r="B620" s="58">
        <v>8.9431464415068614E-3</v>
      </c>
      <c r="C620" s="59">
        <v>1.5555417952880299</v>
      </c>
      <c r="D620" s="60">
        <v>2.3768857750427199</v>
      </c>
      <c r="E620" s="61" t="s">
        <v>88</v>
      </c>
      <c r="G620" s="70">
        <v>-0.10811219083362401</v>
      </c>
      <c r="H620" s="71">
        <v>2.0112577250838299</v>
      </c>
      <c r="I620" s="71">
        <v>5.9646191058047499E-2</v>
      </c>
      <c r="J620" s="72">
        <v>4.1460419519350902</v>
      </c>
      <c r="K620" s="73" t="s">
        <v>754</v>
      </c>
    </row>
    <row r="621" spans="1:11">
      <c r="A621" s="50" t="s">
        <v>443</v>
      </c>
      <c r="B621" s="58">
        <v>1.6168916285210801E-2</v>
      </c>
      <c r="C621" s="59">
        <v>1.2069073428511401</v>
      </c>
      <c r="D621" s="60">
        <v>1.5294688944081201</v>
      </c>
      <c r="E621" s="61" t="s">
        <v>88</v>
      </c>
      <c r="G621" s="70">
        <v>0.17081018231016201</v>
      </c>
      <c r="H621" s="71">
        <v>0.11584643521721201</v>
      </c>
      <c r="I621" s="71">
        <v>-1.81535717956312E-2</v>
      </c>
      <c r="J621" s="72">
        <v>0.18924577705190901</v>
      </c>
      <c r="K621" s="73" t="s">
        <v>755</v>
      </c>
    </row>
    <row r="622" spans="1:11">
      <c r="A622" s="50" t="s">
        <v>444</v>
      </c>
      <c r="B622" s="58">
        <v>0.32382256023738704</v>
      </c>
      <c r="C622" s="59">
        <v>0.83447966980865995</v>
      </c>
      <c r="D622" s="60">
        <v>0.8934215338064041</v>
      </c>
      <c r="E622" s="61" t="s">
        <v>88</v>
      </c>
      <c r="G622" s="70">
        <v>-8.5114364798686296E-2</v>
      </c>
      <c r="H622" s="71">
        <v>1.0636013725451701</v>
      </c>
      <c r="I622" s="71">
        <v>-0.151092543642249</v>
      </c>
      <c r="J622" s="72">
        <v>0.101809897446773</v>
      </c>
      <c r="K622" s="73" t="s">
        <v>754</v>
      </c>
    </row>
    <row r="623" spans="1:11">
      <c r="A623" s="50" t="s">
        <v>445</v>
      </c>
      <c r="B623" s="58">
        <v>1.40470347939997</v>
      </c>
      <c r="C623" s="59">
        <v>1.87060442971575</v>
      </c>
      <c r="D623" s="60">
        <v>2.0599692347801901</v>
      </c>
      <c r="E623" s="61" t="s">
        <v>88</v>
      </c>
      <c r="G623" s="70">
        <v>-1.1222722820461399E-2</v>
      </c>
      <c r="H623" s="71">
        <v>1.9299941189819401</v>
      </c>
      <c r="I623" s="71">
        <v>0.27904729571885001</v>
      </c>
      <c r="J623" s="72">
        <v>2.3880760626247701</v>
      </c>
      <c r="K623" s="73" t="s">
        <v>754</v>
      </c>
    </row>
    <row r="624" spans="1:11">
      <c r="A624" s="52" t="s">
        <v>728</v>
      </c>
      <c r="B624" s="58">
        <v>-0.48729092010294905</v>
      </c>
      <c r="C624" s="59">
        <v>-0.96390408224175705</v>
      </c>
      <c r="D624" s="60">
        <v>-0.88547650801301503</v>
      </c>
      <c r="E624" s="61" t="s">
        <v>562</v>
      </c>
      <c r="G624" s="70">
        <v>0.51752139174054301</v>
      </c>
      <c r="H624" s="71">
        <v>-0.40905359445884204</v>
      </c>
      <c r="I624" s="71">
        <v>0.28700765148297502</v>
      </c>
      <c r="J624" s="72">
        <v>0.12776606230090101</v>
      </c>
      <c r="K624" s="73" t="s">
        <v>755</v>
      </c>
    </row>
    <row r="625" spans="1:11">
      <c r="A625" s="52" t="s">
        <v>729</v>
      </c>
      <c r="B625" s="58">
        <v>4.5914442816778797E-2</v>
      </c>
      <c r="C625" s="59">
        <v>-2.2878369907367002</v>
      </c>
      <c r="D625" s="60">
        <v>-3.4644066239818301</v>
      </c>
      <c r="E625" s="61" t="s">
        <v>562</v>
      </c>
      <c r="G625" s="70">
        <v>-0.16824489030668</v>
      </c>
      <c r="H625" s="71">
        <v>-0.66370205514896907</v>
      </c>
      <c r="I625" s="71">
        <v>0.198829378946691</v>
      </c>
      <c r="J625" s="72">
        <v>-1.23350785364215</v>
      </c>
      <c r="K625" s="73" t="s">
        <v>754</v>
      </c>
    </row>
    <row r="626" spans="1:11">
      <c r="A626" s="50" t="s">
        <v>446</v>
      </c>
      <c r="B626" s="58">
        <v>0.280018250023227</v>
      </c>
      <c r="C626" s="59">
        <v>0.76543962887512307</v>
      </c>
      <c r="D626" s="60">
        <v>0.34842299003098803</v>
      </c>
      <c r="E626" s="61" t="s">
        <v>88</v>
      </c>
      <c r="G626" s="70">
        <v>-9.1183847311408009E-2</v>
      </c>
      <c r="H626" s="71">
        <v>0.11640687279473201</v>
      </c>
      <c r="I626" s="71">
        <v>4.9397525569730198E-2</v>
      </c>
      <c r="J626" s="72">
        <v>0.25695119137005201</v>
      </c>
      <c r="K626" s="73" t="s">
        <v>755</v>
      </c>
    </row>
    <row r="627" spans="1:11">
      <c r="A627" s="50" t="s">
        <v>557</v>
      </c>
      <c r="B627" s="58">
        <v>1.8839844724557699</v>
      </c>
      <c r="C627" s="59">
        <v>1.43627240545472</v>
      </c>
      <c r="D627" s="60">
        <v>0.39917769311455903</v>
      </c>
      <c r="E627" s="61" t="s">
        <v>525</v>
      </c>
      <c r="G627" s="70">
        <v>1.21741687497206</v>
      </c>
      <c r="H627" s="71">
        <v>1.5540543287980699</v>
      </c>
      <c r="I627" s="71">
        <v>1.5551535326256301</v>
      </c>
      <c r="J627" s="72">
        <v>3.7466966578065</v>
      </c>
      <c r="K627" s="73" t="s">
        <v>755</v>
      </c>
    </row>
    <row r="628" spans="1:11">
      <c r="A628" s="50" t="s">
        <v>447</v>
      </c>
      <c r="B628" s="58">
        <v>5.5490468180208502E-2</v>
      </c>
      <c r="C628" s="59">
        <v>0.78914028783351109</v>
      </c>
      <c r="D628" s="60">
        <v>1.0267682682489701</v>
      </c>
      <c r="E628" s="61" t="s">
        <v>88</v>
      </c>
      <c r="G628" s="70">
        <v>0.18284756000227201</v>
      </c>
      <c r="H628" s="71">
        <v>0.97437675991507211</v>
      </c>
      <c r="I628" s="71">
        <v>-0.10168893206384501</v>
      </c>
      <c r="J628" s="72">
        <v>0.54266962205617908</v>
      </c>
      <c r="K628" s="73" t="s">
        <v>754</v>
      </c>
    </row>
    <row r="629" spans="1:11">
      <c r="A629" s="52" t="s">
        <v>730</v>
      </c>
      <c r="B629" s="58">
        <v>0.47533367073157506</v>
      </c>
      <c r="C629" s="59">
        <v>-1.5297834534902401</v>
      </c>
      <c r="D629" s="60">
        <v>-1.5969531995335999</v>
      </c>
      <c r="E629" s="61" t="s">
        <v>562</v>
      </c>
      <c r="G629" s="70">
        <v>0.62610258856181999</v>
      </c>
      <c r="H629" s="71">
        <v>1.17765427753399</v>
      </c>
      <c r="I629" s="71">
        <v>0.62501661001080699</v>
      </c>
      <c r="J629" s="72">
        <v>2.4841295524964799</v>
      </c>
      <c r="K629" s="73" t="s">
        <v>755</v>
      </c>
    </row>
    <row r="630" spans="1:11">
      <c r="A630" s="52" t="s">
        <v>731</v>
      </c>
      <c r="B630" s="58">
        <v>0.88682402465231902</v>
      </c>
      <c r="C630" s="59">
        <v>-0.66022234631964205</v>
      </c>
      <c r="D630" s="60">
        <v>-1.2606243151523799</v>
      </c>
      <c r="E630" s="61" t="s">
        <v>562</v>
      </c>
      <c r="G630" s="70">
        <v>0.85859461975630602</v>
      </c>
      <c r="H630" s="71">
        <v>1.64630210459769</v>
      </c>
      <c r="I630" s="71">
        <v>0.86040624418889</v>
      </c>
      <c r="J630" s="72">
        <v>2.9494111380332702</v>
      </c>
      <c r="K630" s="73" t="s">
        <v>755</v>
      </c>
    </row>
    <row r="631" spans="1:11">
      <c r="A631" s="50" t="s">
        <v>448</v>
      </c>
      <c r="B631" s="58">
        <v>0.38017572578070502</v>
      </c>
      <c r="C631" s="59">
        <v>0.80009429187669401</v>
      </c>
      <c r="D631" s="60">
        <v>0.48063630192896406</v>
      </c>
      <c r="E631" s="61" t="s">
        <v>88</v>
      </c>
      <c r="G631" s="70">
        <v>-0.29985295027675102</v>
      </c>
      <c r="H631" s="71">
        <v>-1.5527932084090201</v>
      </c>
      <c r="I631" s="71">
        <v>2.09635384382021E-2</v>
      </c>
      <c r="J631" s="72">
        <v>-0.59411861801349908</v>
      </c>
      <c r="K631" s="73" t="s">
        <v>755</v>
      </c>
    </row>
    <row r="632" spans="1:11">
      <c r="A632" s="50" t="s">
        <v>449</v>
      </c>
      <c r="B632" s="58">
        <v>0.37481677064576002</v>
      </c>
      <c r="C632" s="59">
        <v>0.71423605059626705</v>
      </c>
      <c r="D632" s="60">
        <v>0.95787306303954001</v>
      </c>
      <c r="E632" s="61" t="s">
        <v>88</v>
      </c>
      <c r="G632" s="70">
        <v>-0.13742347745355302</v>
      </c>
      <c r="H632" s="71">
        <v>1.4028106646471299</v>
      </c>
      <c r="I632" s="71">
        <v>6.5334443568615494E-2</v>
      </c>
      <c r="J632" s="72">
        <v>1.1105997145339499</v>
      </c>
      <c r="K632" s="73" t="s">
        <v>754</v>
      </c>
    </row>
    <row r="633" spans="1:11">
      <c r="A633" s="52" t="s">
        <v>732</v>
      </c>
      <c r="B633" s="58">
        <v>-6.6432725151167896E-2</v>
      </c>
      <c r="C633" s="59">
        <v>-1.83272084866523</v>
      </c>
      <c r="D633" s="60">
        <v>-0.98856211390423709</v>
      </c>
      <c r="E633" s="61" t="s">
        <v>562</v>
      </c>
      <c r="G633" s="70">
        <v>0.35264113472471997</v>
      </c>
      <c r="H633" s="71">
        <v>0.74378233473467803</v>
      </c>
      <c r="I633" s="71">
        <v>0.16080510228681402</v>
      </c>
      <c r="J633" s="72">
        <v>0.66746950609642608</v>
      </c>
      <c r="K633" s="73" t="s">
        <v>755</v>
      </c>
    </row>
    <row r="634" spans="1:11">
      <c r="A634" s="52" t="s">
        <v>733</v>
      </c>
      <c r="B634" s="58">
        <v>-0.23204310422277602</v>
      </c>
      <c r="C634" s="59">
        <v>-1.0602096638289</v>
      </c>
      <c r="D634" s="60">
        <v>-0.92216536602036603</v>
      </c>
      <c r="E634" s="61" t="s">
        <v>562</v>
      </c>
      <c r="G634" s="70">
        <v>8.1916260405705904E-2</v>
      </c>
      <c r="H634" s="71">
        <v>0.364755529263732</v>
      </c>
      <c r="I634" s="71">
        <v>-5.8420298672620203E-3</v>
      </c>
      <c r="J634" s="72">
        <v>0.17288769685110503</v>
      </c>
      <c r="K634" s="73" t="s">
        <v>755</v>
      </c>
    </row>
    <row r="635" spans="1:11">
      <c r="A635" s="50" t="s">
        <v>450</v>
      </c>
      <c r="B635" s="58">
        <v>0.24344528750658101</v>
      </c>
      <c r="C635" s="59">
        <v>0.8744573810874291</v>
      </c>
      <c r="D635" s="60">
        <v>1.5471477455948799</v>
      </c>
      <c r="E635" s="61" t="s">
        <v>88</v>
      </c>
      <c r="G635" s="70">
        <v>-0.47414717120971406</v>
      </c>
      <c r="H635" s="71">
        <v>1.97741418908764</v>
      </c>
      <c r="I635" s="71">
        <v>-0.23439979259488999</v>
      </c>
      <c r="J635" s="72">
        <v>3.0946768302715402</v>
      </c>
      <c r="K635" s="73" t="s">
        <v>754</v>
      </c>
    </row>
    <row r="636" spans="1:11">
      <c r="A636" s="50" t="s">
        <v>63</v>
      </c>
      <c r="B636" s="58">
        <v>1.7956694518887901</v>
      </c>
      <c r="C636" s="59">
        <v>2.23691038536013</v>
      </c>
      <c r="D636" s="60">
        <v>2.1847288408520602</v>
      </c>
      <c r="E636" s="61" t="s">
        <v>1</v>
      </c>
      <c r="G636" s="70">
        <v>2.8705387879016397</v>
      </c>
      <c r="H636" s="71">
        <v>3.9782331925994598</v>
      </c>
      <c r="I636" s="71">
        <v>3.2336049933725701</v>
      </c>
      <c r="J636" s="72">
        <v>3.1352356093111902</v>
      </c>
      <c r="K636" s="73" t="s">
        <v>754</v>
      </c>
    </row>
    <row r="637" spans="1:11">
      <c r="A637" s="50" t="s">
        <v>451</v>
      </c>
      <c r="B637" s="58">
        <v>8.3007001077753495E-2</v>
      </c>
      <c r="C637" s="59">
        <v>2.4796567822026701</v>
      </c>
      <c r="D637" s="60">
        <v>1.37991698060088</v>
      </c>
      <c r="E637" s="61" t="s">
        <v>88</v>
      </c>
      <c r="G637" s="70">
        <v>-0.24778227197448102</v>
      </c>
      <c r="H637" s="71">
        <v>0.98607790952699403</v>
      </c>
      <c r="I637" s="71">
        <v>3.7097590179241899E-2</v>
      </c>
      <c r="J637" s="72">
        <v>0.69025311242314003</v>
      </c>
      <c r="K637" s="73" t="s">
        <v>754</v>
      </c>
    </row>
    <row r="638" spans="1:11">
      <c r="A638" s="50" t="s">
        <v>452</v>
      </c>
      <c r="B638" s="58">
        <v>0.22577701677422601</v>
      </c>
      <c r="C638" s="59">
        <v>1.04692860607897</v>
      </c>
      <c r="D638" s="60">
        <v>0.32101002956679303</v>
      </c>
      <c r="E638" s="61" t="s">
        <v>88</v>
      </c>
      <c r="G638" s="70">
        <v>0.25362026465780502</v>
      </c>
      <c r="H638" s="71">
        <v>-0.37690840090625705</v>
      </c>
      <c r="I638" s="71">
        <v>-0.183683777230499</v>
      </c>
      <c r="J638" s="72">
        <v>-1.22341612971571</v>
      </c>
      <c r="K638" s="73" t="s">
        <v>755</v>
      </c>
    </row>
    <row r="639" spans="1:11">
      <c r="A639" s="50" t="s">
        <v>453</v>
      </c>
      <c r="B639" s="58">
        <v>-0.34637673782051703</v>
      </c>
      <c r="C639" s="59">
        <v>0.73627782582519508</v>
      </c>
      <c r="D639" s="60">
        <v>1.8015214128486599</v>
      </c>
      <c r="E639" s="61" t="s">
        <v>88</v>
      </c>
      <c r="G639" s="70">
        <v>-0.16889373952978901</v>
      </c>
      <c r="H639" s="71">
        <v>0.540570995623607</v>
      </c>
      <c r="I639" s="71">
        <v>0.10515891858588999</v>
      </c>
      <c r="J639" s="72">
        <v>0.62572153746234205</v>
      </c>
      <c r="K639" s="73" t="s">
        <v>754</v>
      </c>
    </row>
    <row r="640" spans="1:11">
      <c r="A640" s="50" t="s">
        <v>454</v>
      </c>
      <c r="B640" s="58">
        <v>0.16006626588072101</v>
      </c>
      <c r="C640" s="59">
        <v>1.16265644273262</v>
      </c>
      <c r="D640" s="60">
        <v>0.71183617569632907</v>
      </c>
      <c r="E640" s="61" t="s">
        <v>88</v>
      </c>
      <c r="G640" s="70">
        <v>0.23412190278854</v>
      </c>
      <c r="H640" s="71">
        <v>0.27329680085704999</v>
      </c>
      <c r="I640" s="71">
        <v>0.15901137929047202</v>
      </c>
      <c r="J640" s="72">
        <v>1.1941701993682701</v>
      </c>
      <c r="K640" s="73" t="s">
        <v>754</v>
      </c>
    </row>
    <row r="641" spans="1:11">
      <c r="A641" s="52" t="s">
        <v>734</v>
      </c>
      <c r="B641" s="58">
        <v>-0.35469149001517603</v>
      </c>
      <c r="C641" s="59">
        <v>-0.76540535818561506</v>
      </c>
      <c r="D641" s="60">
        <v>-1.18176641058924</v>
      </c>
      <c r="E641" s="61" t="s">
        <v>562</v>
      </c>
      <c r="G641" s="70">
        <v>-0.261709049615031</v>
      </c>
      <c r="H641" s="71">
        <v>-0.94045259396192105</v>
      </c>
      <c r="I641" s="71">
        <v>-4.2158709214793297E-2</v>
      </c>
      <c r="J641" s="72">
        <v>0.158036661407115</v>
      </c>
      <c r="K641" s="73" t="s">
        <v>754</v>
      </c>
    </row>
    <row r="642" spans="1:11">
      <c r="A642" s="50" t="s">
        <v>455</v>
      </c>
      <c r="B642" s="58">
        <v>0.62605095692660806</v>
      </c>
      <c r="C642" s="59">
        <v>0.87195148867587902</v>
      </c>
      <c r="D642" s="60">
        <v>0.26596614341431302</v>
      </c>
      <c r="E642" s="61" t="s">
        <v>88</v>
      </c>
      <c r="G642" s="70">
        <v>-0.15121864894274201</v>
      </c>
      <c r="H642" s="71">
        <v>0.33251159205174502</v>
      </c>
      <c r="I642" s="71">
        <v>0.13888813810467501</v>
      </c>
      <c r="J642" s="72">
        <v>0.66073567639446107</v>
      </c>
      <c r="K642" s="73" t="s">
        <v>754</v>
      </c>
    </row>
    <row r="643" spans="1:11">
      <c r="A643" s="52" t="s">
        <v>735</v>
      </c>
      <c r="B643" s="58">
        <v>-0.21262227827514302</v>
      </c>
      <c r="C643" s="59">
        <v>-0.77794210319031998</v>
      </c>
      <c r="D643" s="60">
        <v>-0.63218258606741307</v>
      </c>
      <c r="E643" s="61" t="s">
        <v>562</v>
      </c>
      <c r="G643" s="70">
        <v>-0.11969376135679301</v>
      </c>
      <c r="H643" s="71">
        <v>0.20058340941586902</v>
      </c>
      <c r="I643" s="71">
        <v>0.6031958634694351</v>
      </c>
      <c r="J643" s="72">
        <v>1.4614897125606099</v>
      </c>
      <c r="K643" s="73" t="s">
        <v>755</v>
      </c>
    </row>
    <row r="644" spans="1:11">
      <c r="A644" s="50" t="s">
        <v>64</v>
      </c>
      <c r="B644" s="58">
        <v>0.86417015907463601</v>
      </c>
      <c r="C644" s="59">
        <v>1.60642064789177</v>
      </c>
      <c r="D644" s="60">
        <v>2.36786971186898</v>
      </c>
      <c r="E644" s="61" t="s">
        <v>1</v>
      </c>
      <c r="G644" s="70">
        <v>-0.57569489331416501</v>
      </c>
      <c r="H644" s="71">
        <v>-0.67642025663446903</v>
      </c>
      <c r="I644" s="71">
        <v>-0.10950959151907</v>
      </c>
      <c r="J644" s="72">
        <v>-1.2625141338330299</v>
      </c>
      <c r="K644" s="73" t="s">
        <v>755</v>
      </c>
    </row>
    <row r="645" spans="1:11">
      <c r="A645" s="50" t="s">
        <v>456</v>
      </c>
      <c r="B645" s="58">
        <v>0.23963935778711101</v>
      </c>
      <c r="C645" s="59">
        <v>2.06692207519764</v>
      </c>
      <c r="D645" s="60">
        <v>0.87247896050096407</v>
      </c>
      <c r="E645" s="61" t="s">
        <v>88</v>
      </c>
      <c r="G645" s="70">
        <v>-0.34756071614449302</v>
      </c>
      <c r="H645" s="71">
        <v>-0.66587317103945909</v>
      </c>
      <c r="I645" s="71">
        <v>5.2811581174909007E-2</v>
      </c>
      <c r="J645" s="72">
        <v>-0.62984424886132606</v>
      </c>
      <c r="K645" s="73" t="s">
        <v>755</v>
      </c>
    </row>
    <row r="646" spans="1:11">
      <c r="A646" s="50" t="s">
        <v>457</v>
      </c>
      <c r="B646" s="58">
        <v>0.28075694963090803</v>
      </c>
      <c r="C646" s="59">
        <v>1.45023285715668</v>
      </c>
      <c r="D646" s="60">
        <v>1.6922445283118499</v>
      </c>
      <c r="E646" s="61" t="s">
        <v>88</v>
      </c>
      <c r="G646" s="70">
        <v>-0.26923289950046203</v>
      </c>
      <c r="H646" s="71">
        <v>1.395708294763</v>
      </c>
      <c r="I646" s="71">
        <v>0.19153169175437901</v>
      </c>
      <c r="J646" s="72">
        <v>0.67976827881999002</v>
      </c>
      <c r="K646" s="73" t="s">
        <v>754</v>
      </c>
    </row>
    <row r="647" spans="1:11">
      <c r="A647" s="50" t="s">
        <v>458</v>
      </c>
      <c r="B647" s="58">
        <v>0.34826904628249805</v>
      </c>
      <c r="C647" s="59">
        <v>0.77203233525731807</v>
      </c>
      <c r="D647" s="60">
        <v>0.78579227416982711</v>
      </c>
      <c r="E647" s="61" t="s">
        <v>88</v>
      </c>
      <c r="G647" s="70">
        <v>-1.5056236742980299E-2</v>
      </c>
      <c r="H647" s="71">
        <v>0.53733245829013809</v>
      </c>
      <c r="I647" s="71">
        <v>-8.6241938478660796E-2</v>
      </c>
      <c r="J647" s="72">
        <v>0.48149080660528204</v>
      </c>
      <c r="K647" s="73" t="s">
        <v>754</v>
      </c>
    </row>
    <row r="648" spans="1:11">
      <c r="A648" s="50" t="s">
        <v>459</v>
      </c>
      <c r="B648" s="58">
        <v>0.24726388196583102</v>
      </c>
      <c r="C648" s="59">
        <v>0.84822751187667711</v>
      </c>
      <c r="D648" s="60">
        <v>1.07020069359076</v>
      </c>
      <c r="E648" s="61" t="s">
        <v>88</v>
      </c>
      <c r="G648" s="70">
        <v>8.2269038773993095E-2</v>
      </c>
      <c r="H648" s="71">
        <v>0.54012515372860503</v>
      </c>
      <c r="I648" s="71">
        <v>-3.8472898683973598E-2</v>
      </c>
      <c r="J648" s="72">
        <v>0.17464085601404702</v>
      </c>
      <c r="K648" s="73" t="s">
        <v>754</v>
      </c>
    </row>
    <row r="649" spans="1:11">
      <c r="A649" s="50" t="s">
        <v>65</v>
      </c>
      <c r="B649" s="58">
        <v>0.84114016097067812</v>
      </c>
      <c r="C649" s="59">
        <v>1.01487358378169</v>
      </c>
      <c r="D649" s="60">
        <v>0.77174342475983704</v>
      </c>
      <c r="E649" s="61" t="s">
        <v>1</v>
      </c>
      <c r="G649" s="70">
        <v>-0.38250246640404501</v>
      </c>
      <c r="H649" s="71">
        <v>0.81224703331309112</v>
      </c>
      <c r="I649" s="71">
        <v>0.18909681676568602</v>
      </c>
      <c r="J649" s="72">
        <v>0.31309630046076903</v>
      </c>
      <c r="K649" s="73" t="s">
        <v>754</v>
      </c>
    </row>
    <row r="650" spans="1:11">
      <c r="A650" s="50" t="s">
        <v>460</v>
      </c>
      <c r="B650" s="58">
        <v>6.3101062415432396E-2</v>
      </c>
      <c r="C650" s="59">
        <v>0.75492134305273806</v>
      </c>
      <c r="D650" s="60">
        <v>3.5327626164254201E-2</v>
      </c>
      <c r="E650" s="61" t="s">
        <v>88</v>
      </c>
      <c r="G650" s="70">
        <v>-0.338085244519921</v>
      </c>
      <c r="H650" s="71">
        <v>-1.2462768698972899</v>
      </c>
      <c r="I650" s="71">
        <v>-3.6677040074717802E-2</v>
      </c>
      <c r="J650" s="72">
        <v>-0.73580673609800207</v>
      </c>
      <c r="K650" s="73" t="s">
        <v>755</v>
      </c>
    </row>
    <row r="651" spans="1:11">
      <c r="A651" s="52" t="s">
        <v>736</v>
      </c>
      <c r="B651" s="58">
        <v>-5.1095857061992399E-2</v>
      </c>
      <c r="C651" s="59">
        <v>-1.26037754802038</v>
      </c>
      <c r="D651" s="60">
        <v>-1.3284624414263799</v>
      </c>
      <c r="E651" s="61" t="s">
        <v>562</v>
      </c>
      <c r="G651" s="70">
        <v>-0.23830114946022601</v>
      </c>
      <c r="H651" s="71">
        <v>1.16141951618336</v>
      </c>
      <c r="I651" s="71">
        <v>-0.24592065262230803</v>
      </c>
      <c r="J651" s="72">
        <v>0.81296763645706305</v>
      </c>
      <c r="K651" s="73" t="s">
        <v>755</v>
      </c>
    </row>
    <row r="652" spans="1:11">
      <c r="A652" s="50" t="s">
        <v>461</v>
      </c>
      <c r="B652" s="58">
        <v>0.38563303560335704</v>
      </c>
      <c r="C652" s="59">
        <v>1.22383007016116</v>
      </c>
      <c r="D652" s="60">
        <v>-8.2280881327410405E-2</v>
      </c>
      <c r="E652" s="61" t="s">
        <v>88</v>
      </c>
      <c r="G652" s="70">
        <v>-0.18941240761020101</v>
      </c>
      <c r="H652" s="71">
        <v>1.8782799180102101</v>
      </c>
      <c r="I652" s="71">
        <v>-0.35779161610146504</v>
      </c>
      <c r="J652" s="72">
        <v>1.30231338999708</v>
      </c>
      <c r="K652" s="73" t="s">
        <v>754</v>
      </c>
    </row>
    <row r="653" spans="1:11">
      <c r="A653" s="50" t="s">
        <v>462</v>
      </c>
      <c r="B653" s="58">
        <v>0.49469095649465306</v>
      </c>
      <c r="C653" s="59">
        <v>3.9331927471964301</v>
      </c>
      <c r="D653" s="60">
        <v>1.6818680851807302</v>
      </c>
      <c r="E653" s="61" t="s">
        <v>88</v>
      </c>
      <c r="G653" s="70">
        <v>0.45893644749085605</v>
      </c>
      <c r="H653" s="71">
        <v>2.7997464376943499</v>
      </c>
      <c r="I653" s="71">
        <v>6.9685318610698904E-2</v>
      </c>
      <c r="J653" s="72">
        <v>1.6289306526690801</v>
      </c>
      <c r="K653" s="73" t="s">
        <v>754</v>
      </c>
    </row>
    <row r="654" spans="1:11">
      <c r="A654" s="52" t="s">
        <v>737</v>
      </c>
      <c r="B654" s="58">
        <v>-0.28044749641764805</v>
      </c>
      <c r="C654" s="59">
        <v>-2.9016228775744599</v>
      </c>
      <c r="D654" s="60">
        <v>-5.0674180635193302</v>
      </c>
      <c r="E654" s="61" t="s">
        <v>562</v>
      </c>
      <c r="G654" s="70">
        <v>1.2955429533755001E-2</v>
      </c>
      <c r="H654" s="71">
        <v>-1.5628301151427499</v>
      </c>
      <c r="I654" s="71">
        <v>0.103236311587483</v>
      </c>
      <c r="J654" s="72">
        <v>-2.7983673403584399</v>
      </c>
      <c r="K654" s="73" t="s">
        <v>754</v>
      </c>
    </row>
    <row r="655" spans="1:11">
      <c r="A655" s="50" t="s">
        <v>463</v>
      </c>
      <c r="B655" s="58">
        <v>0.10564037200039901</v>
      </c>
      <c r="C655" s="59">
        <v>0.713703999520093</v>
      </c>
      <c r="D655" s="60">
        <v>0.41499367451621999</v>
      </c>
      <c r="E655" s="61" t="s">
        <v>88</v>
      </c>
      <c r="G655" s="70">
        <v>-0.328124024275947</v>
      </c>
      <c r="H655" s="71">
        <v>-0.20691035370857702</v>
      </c>
      <c r="I655" s="71">
        <v>6.5584295869065293E-2</v>
      </c>
      <c r="J655" s="72">
        <v>0.324419911662229</v>
      </c>
      <c r="K655" s="73" t="s">
        <v>755</v>
      </c>
    </row>
    <row r="656" spans="1:11">
      <c r="A656" s="50" t="s">
        <v>464</v>
      </c>
      <c r="B656" s="58">
        <v>8.2536812213189099E-3</v>
      </c>
      <c r="C656" s="59">
        <v>2.97199841767975</v>
      </c>
      <c r="D656" s="60">
        <v>2.3121691120294199</v>
      </c>
      <c r="E656" s="61" t="s">
        <v>88</v>
      </c>
      <c r="G656" s="70">
        <v>-5.2551087038747196E-2</v>
      </c>
      <c r="H656" s="71">
        <v>1.31490510674107</v>
      </c>
      <c r="I656" s="71">
        <v>0.15318896472304999</v>
      </c>
      <c r="J656" s="72">
        <v>2.95059784239236</v>
      </c>
      <c r="K656" s="73" t="s">
        <v>754</v>
      </c>
    </row>
    <row r="657" spans="1:11">
      <c r="A657" s="50" t="s">
        <v>465</v>
      </c>
      <c r="B657" s="58">
        <v>6.4246509290539794E-2</v>
      </c>
      <c r="C657" s="59">
        <v>1.14988326966375</v>
      </c>
      <c r="D657" s="60">
        <v>1.0887724689892999</v>
      </c>
      <c r="E657" s="61" t="s">
        <v>88</v>
      </c>
      <c r="G657" s="70">
        <v>4.4450322485036199E-2</v>
      </c>
      <c r="H657" s="71">
        <v>0.10683270297410401</v>
      </c>
      <c r="I657" s="71">
        <v>1.74759636132195E-2</v>
      </c>
      <c r="J657" s="72">
        <v>1.0292583324342099</v>
      </c>
      <c r="K657" s="73" t="s">
        <v>754</v>
      </c>
    </row>
    <row r="658" spans="1:11">
      <c r="A658" s="50" t="s">
        <v>466</v>
      </c>
      <c r="B658" s="58">
        <v>-5.0921634125514502E-2</v>
      </c>
      <c r="C658" s="59">
        <v>1.09246136614884</v>
      </c>
      <c r="D658" s="60">
        <v>1.3081164653031001</v>
      </c>
      <c r="E658" s="61" t="s">
        <v>88</v>
      </c>
      <c r="G658" s="70">
        <v>-0.16258119094526</v>
      </c>
      <c r="H658" s="71">
        <v>0.78402303695398501</v>
      </c>
      <c r="I658" s="71">
        <v>0.143628967455944</v>
      </c>
      <c r="J658" s="72">
        <v>2.0656019797762801</v>
      </c>
      <c r="K658" s="73" t="s">
        <v>754</v>
      </c>
    </row>
    <row r="659" spans="1:11">
      <c r="A659" s="52" t="s">
        <v>738</v>
      </c>
      <c r="B659" s="58">
        <v>0.37643322568271503</v>
      </c>
      <c r="C659" s="59">
        <v>-1.86663371055158</v>
      </c>
      <c r="D659" s="60">
        <v>-2.5519703959354798</v>
      </c>
      <c r="E659" s="61" t="s">
        <v>562</v>
      </c>
      <c r="G659" s="70">
        <v>0.114569652182421</v>
      </c>
      <c r="H659" s="71">
        <v>1.3523075380865901</v>
      </c>
      <c r="I659" s="71">
        <v>0.312121016700038</v>
      </c>
      <c r="J659" s="72">
        <v>1.7861471975590502</v>
      </c>
      <c r="K659" s="73" t="s">
        <v>755</v>
      </c>
    </row>
    <row r="660" spans="1:11">
      <c r="A660" s="50" t="s">
        <v>467</v>
      </c>
      <c r="B660" s="58">
        <v>-0.11812957246354</v>
      </c>
      <c r="C660" s="59">
        <v>0.78689416725339512</v>
      </c>
      <c r="D660" s="60">
        <v>1.1235350307102101</v>
      </c>
      <c r="E660" s="61" t="s">
        <v>88</v>
      </c>
      <c r="G660" s="70">
        <v>-9.1202796498589915E-3</v>
      </c>
      <c r="H660" s="71">
        <v>1.8257984603613799</v>
      </c>
      <c r="I660" s="71">
        <v>9.5288129997322293E-2</v>
      </c>
      <c r="J660" s="72">
        <v>1.1694569534294701</v>
      </c>
      <c r="K660" s="73" t="s">
        <v>754</v>
      </c>
    </row>
    <row r="661" spans="1:11">
      <c r="A661" s="50" t="s">
        <v>66</v>
      </c>
      <c r="B661" s="58">
        <v>0.7446036501930251</v>
      </c>
      <c r="C661" s="59">
        <v>4.5502110875944002</v>
      </c>
      <c r="D661" s="60">
        <v>3.25063922541645</v>
      </c>
      <c r="E661" s="61" t="s">
        <v>1</v>
      </c>
      <c r="G661" s="70">
        <v>0.86525956406022309</v>
      </c>
      <c r="H661" s="71">
        <v>2.5043630963343499</v>
      </c>
      <c r="I661" s="71">
        <v>-2.3064320296693201E-3</v>
      </c>
      <c r="J661" s="72">
        <v>1.3862095491875799</v>
      </c>
      <c r="K661" s="73" t="s">
        <v>754</v>
      </c>
    </row>
    <row r="662" spans="1:11">
      <c r="A662" s="50" t="s">
        <v>468</v>
      </c>
      <c r="B662" s="58">
        <v>-0.12430599474280901</v>
      </c>
      <c r="C662" s="59">
        <v>1.2901384975996499</v>
      </c>
      <c r="D662" s="60">
        <v>0.79394514585016995</v>
      </c>
      <c r="E662" s="61" t="s">
        <v>88</v>
      </c>
      <c r="G662" s="70">
        <v>-7.9616442068188107E-3</v>
      </c>
      <c r="H662" s="71">
        <v>-1.3183592006928</v>
      </c>
      <c r="I662" s="71">
        <v>4.1813785551628797E-2</v>
      </c>
      <c r="J662" s="72">
        <v>-1.1694598282489299</v>
      </c>
      <c r="K662" s="73" t="s">
        <v>755</v>
      </c>
    </row>
    <row r="663" spans="1:11">
      <c r="A663" s="50" t="s">
        <v>469</v>
      </c>
      <c r="B663" s="58">
        <v>0.50342398362281404</v>
      </c>
      <c r="C663" s="59">
        <v>0.7920845328542111</v>
      </c>
      <c r="D663" s="60">
        <v>0.24937237961035102</v>
      </c>
      <c r="E663" s="61" t="s">
        <v>88</v>
      </c>
      <c r="G663" s="70">
        <v>0.20809689103601803</v>
      </c>
      <c r="H663" s="71">
        <v>0.46936856637932606</v>
      </c>
      <c r="I663" s="71">
        <v>-0.23146402188572701</v>
      </c>
      <c r="J663" s="72">
        <v>-5.5702461608357602E-2</v>
      </c>
      <c r="K663" s="73" t="s">
        <v>755</v>
      </c>
    </row>
    <row r="664" spans="1:11">
      <c r="A664" s="52" t="s">
        <v>739</v>
      </c>
      <c r="B664" s="58">
        <v>-0.17316240744934902</v>
      </c>
      <c r="C664" s="59">
        <v>-2.78768328247024</v>
      </c>
      <c r="D664" s="60">
        <v>-3.9088600500658401</v>
      </c>
      <c r="E664" s="61" t="s">
        <v>562</v>
      </c>
      <c r="G664" s="70">
        <v>-3.7777446252438902E-2</v>
      </c>
      <c r="H664" s="71">
        <v>1.2156546790312299</v>
      </c>
      <c r="I664" s="71">
        <v>-8.3889587940440005E-2</v>
      </c>
      <c r="J664" s="72">
        <v>0.53440985425711607</v>
      </c>
      <c r="K664" s="73" t="s">
        <v>755</v>
      </c>
    </row>
    <row r="665" spans="1:11">
      <c r="A665" s="52" t="s">
        <v>740</v>
      </c>
      <c r="B665" s="58">
        <v>0.107691971106252</v>
      </c>
      <c r="C665" s="59">
        <v>-1.7819549115818298</v>
      </c>
      <c r="D665" s="60">
        <v>-3.3204499992900298</v>
      </c>
      <c r="E665" s="61" t="s">
        <v>562</v>
      </c>
      <c r="G665" s="70">
        <v>0.13833356825544202</v>
      </c>
      <c r="H665" s="71">
        <v>0.56820301251987004</v>
      </c>
      <c r="I665" s="71">
        <v>-0.20077716489637601</v>
      </c>
      <c r="J665" s="72">
        <v>-5.6476623695039301E-2</v>
      </c>
      <c r="K665" s="73" t="s">
        <v>755</v>
      </c>
    </row>
    <row r="666" spans="1:11">
      <c r="A666" s="50" t="s">
        <v>470</v>
      </c>
      <c r="B666" s="58">
        <v>0.30562507871035305</v>
      </c>
      <c r="C666" s="59">
        <v>0.72579470626874809</v>
      </c>
      <c r="D666" s="60">
        <v>-5.3212977773265897E-2</v>
      </c>
      <c r="E666" s="61" t="s">
        <v>88</v>
      </c>
      <c r="G666" s="70">
        <v>-7.03260132859575E-2</v>
      </c>
      <c r="H666" s="71">
        <v>1.35699938648457</v>
      </c>
      <c r="I666" s="71">
        <v>0.103854143955873</v>
      </c>
      <c r="J666" s="72">
        <v>2.2860166075472299</v>
      </c>
      <c r="K666" s="73" t="s">
        <v>754</v>
      </c>
    </row>
    <row r="667" spans="1:11">
      <c r="A667" s="50" t="s">
        <v>471</v>
      </c>
      <c r="B667" s="58">
        <v>7.2175515382944103E-2</v>
      </c>
      <c r="C667" s="59">
        <v>1.0848264947606601</v>
      </c>
      <c r="D667" s="60">
        <v>0.9963088051092811</v>
      </c>
      <c r="E667" s="61" t="s">
        <v>88</v>
      </c>
      <c r="G667" s="70">
        <v>3.65411981494419E-2</v>
      </c>
      <c r="H667" s="71">
        <v>9.2978994351897007E-2</v>
      </c>
      <c r="I667" s="71">
        <v>5.4001475758514897E-2</v>
      </c>
      <c r="J667" s="72">
        <v>-0.85735095300801112</v>
      </c>
      <c r="K667" s="73" t="s">
        <v>755</v>
      </c>
    </row>
    <row r="668" spans="1:11">
      <c r="A668" s="50" t="s">
        <v>472</v>
      </c>
      <c r="B668" s="58">
        <v>-0.13153159383501201</v>
      </c>
      <c r="C668" s="59">
        <v>1.0884232037369399</v>
      </c>
      <c r="D668" s="60">
        <v>0.10515564763450901</v>
      </c>
      <c r="E668" s="61" t="s">
        <v>88</v>
      </c>
      <c r="G668" s="70">
        <v>-0.371151926790244</v>
      </c>
      <c r="H668" s="71">
        <v>-1.78141399251425</v>
      </c>
      <c r="I668" s="71">
        <v>-0.23738686339873702</v>
      </c>
      <c r="J668" s="72">
        <v>-1.1928489186196001</v>
      </c>
      <c r="K668" s="73" t="s">
        <v>755</v>
      </c>
    </row>
    <row r="669" spans="1:11">
      <c r="A669" s="50" t="s">
        <v>473</v>
      </c>
      <c r="B669" s="58">
        <v>-0.125393228919321</v>
      </c>
      <c r="C669" s="59">
        <v>2.0557615163365202</v>
      </c>
      <c r="D669" s="60">
        <v>1.00035689520126</v>
      </c>
      <c r="E669" s="61" t="s">
        <v>88</v>
      </c>
      <c r="G669" s="70">
        <v>0.682074643606284</v>
      </c>
      <c r="H669" s="71">
        <v>1.5177857407923301</v>
      </c>
      <c r="I669" s="71">
        <v>-0.10549582952120101</v>
      </c>
      <c r="J669" s="72">
        <v>-0.26779248237907605</v>
      </c>
      <c r="K669" s="73" t="s">
        <v>754</v>
      </c>
    </row>
    <row r="670" spans="1:11">
      <c r="A670" s="52" t="s">
        <v>741</v>
      </c>
      <c r="B670" s="58">
        <v>-0.33327111450010805</v>
      </c>
      <c r="C670" s="59">
        <v>-2.82027774541287</v>
      </c>
      <c r="D670" s="60">
        <v>-4.57260181162997</v>
      </c>
      <c r="E670" s="61" t="s">
        <v>562</v>
      </c>
      <c r="G670" s="70">
        <v>0.81088288048478907</v>
      </c>
      <c r="H670" s="71">
        <v>3.41624226506854</v>
      </c>
      <c r="I670" s="71">
        <v>0.35443431981814</v>
      </c>
      <c r="J670" s="72">
        <v>2.1136552325918401</v>
      </c>
      <c r="K670" s="73" t="s">
        <v>755</v>
      </c>
    </row>
    <row r="671" spans="1:11">
      <c r="A671" s="50" t="s">
        <v>474</v>
      </c>
      <c r="B671" s="58">
        <v>0.66868867665333309</v>
      </c>
      <c r="C671" s="59">
        <v>0.79407600567359704</v>
      </c>
      <c r="D671" s="60">
        <v>0.86156393872359005</v>
      </c>
      <c r="E671" s="61" t="s">
        <v>88</v>
      </c>
      <c r="G671" s="70">
        <v>0.130415383106078</v>
      </c>
      <c r="H671" s="71">
        <v>0.85541111688948601</v>
      </c>
      <c r="I671" s="71">
        <v>-0.12071654052451999</v>
      </c>
      <c r="J671" s="72">
        <v>0.23643291891531901</v>
      </c>
      <c r="K671" s="73" t="s">
        <v>754</v>
      </c>
    </row>
    <row r="672" spans="1:11">
      <c r="A672" s="50" t="s">
        <v>475</v>
      </c>
      <c r="B672" s="58">
        <v>0.49327244503866602</v>
      </c>
      <c r="C672" s="59">
        <v>0.76549361168665997</v>
      </c>
      <c r="D672" s="60">
        <v>0.57880849156449909</v>
      </c>
      <c r="E672" s="61" t="s">
        <v>88</v>
      </c>
      <c r="G672" s="70">
        <v>-0.11896919453284201</v>
      </c>
      <c r="H672" s="71">
        <v>-0.14757276455981302</v>
      </c>
      <c r="I672" s="71">
        <v>-0.157628239777862</v>
      </c>
      <c r="J672" s="72">
        <v>-0.90378621885102706</v>
      </c>
      <c r="K672" s="73" t="s">
        <v>755</v>
      </c>
    </row>
    <row r="673" spans="1:11">
      <c r="A673" s="50" t="s">
        <v>476</v>
      </c>
      <c r="B673" s="58">
        <v>0.48261243234820506</v>
      </c>
      <c r="C673" s="59">
        <v>0.74070688110455407</v>
      </c>
      <c r="D673" s="60">
        <v>0.53522871661758809</v>
      </c>
      <c r="E673" s="61" t="s">
        <v>88</v>
      </c>
      <c r="G673" s="70">
        <v>-0.40626680715173102</v>
      </c>
      <c r="H673" s="71">
        <v>-0.48135803023520002</v>
      </c>
      <c r="I673" s="71">
        <v>-5.7616215863876101E-2</v>
      </c>
      <c r="J673" s="72">
        <v>-0.24127015743131902</v>
      </c>
      <c r="K673" s="73" t="s">
        <v>755</v>
      </c>
    </row>
    <row r="674" spans="1:11">
      <c r="A674" s="50" t="s">
        <v>477</v>
      </c>
      <c r="B674" s="58">
        <v>0.46777352014479406</v>
      </c>
      <c r="C674" s="59">
        <v>0.88412715409838905</v>
      </c>
      <c r="D674" s="60">
        <v>0.75421500966801902</v>
      </c>
      <c r="E674" s="61" t="s">
        <v>88</v>
      </c>
      <c r="G674" s="70">
        <v>0.79292110826554307</v>
      </c>
      <c r="H674" s="71">
        <v>2.6501482590481098</v>
      </c>
      <c r="I674" s="71">
        <v>0.60631643150298709</v>
      </c>
      <c r="J674" s="72">
        <v>2.8565282983206499</v>
      </c>
      <c r="K674" s="73" t="s">
        <v>754</v>
      </c>
    </row>
    <row r="675" spans="1:11">
      <c r="A675" s="50" t="s">
        <v>478</v>
      </c>
      <c r="B675" s="58">
        <v>8.4914803922458704E-2</v>
      </c>
      <c r="C675" s="59">
        <v>0.73612651345530211</v>
      </c>
      <c r="D675" s="60">
        <v>0.65043348403420309</v>
      </c>
      <c r="E675" s="61" t="s">
        <v>88</v>
      </c>
      <c r="G675" s="70">
        <v>0.19212848633862903</v>
      </c>
      <c r="H675" s="71">
        <v>9.09994187267536E-2</v>
      </c>
      <c r="I675" s="71">
        <v>0.22976081996983203</v>
      </c>
      <c r="J675" s="72">
        <v>-0.49562248304659101</v>
      </c>
      <c r="K675" s="73" t="s">
        <v>755</v>
      </c>
    </row>
    <row r="676" spans="1:11">
      <c r="A676" s="50" t="s">
        <v>479</v>
      </c>
      <c r="B676" s="58">
        <v>-0.10356904659808901</v>
      </c>
      <c r="C676" s="59">
        <v>0.70774713115013999</v>
      </c>
      <c r="D676" s="60">
        <v>0.53914102356833604</v>
      </c>
      <c r="E676" s="61" t="s">
        <v>88</v>
      </c>
      <c r="G676" s="70">
        <v>-5.2657889760270808E-3</v>
      </c>
      <c r="H676" s="71">
        <v>-0.11803101694154999</v>
      </c>
      <c r="I676" s="71">
        <v>-0.135890527070365</v>
      </c>
      <c r="J676" s="72">
        <v>-0.31121085083384803</v>
      </c>
      <c r="K676" s="73" t="s">
        <v>755</v>
      </c>
    </row>
    <row r="677" spans="1:11">
      <c r="A677" s="50" t="s">
        <v>480</v>
      </c>
      <c r="B677" s="58">
        <v>0.694235487674842</v>
      </c>
      <c r="C677" s="59">
        <v>1.0803152633302899</v>
      </c>
      <c r="D677" s="60">
        <v>1.0798789807853399</v>
      </c>
      <c r="E677" s="61" t="s">
        <v>88</v>
      </c>
      <c r="G677" s="70">
        <v>-4.53707770863475E-2</v>
      </c>
      <c r="H677" s="71">
        <v>0.48594574845712801</v>
      </c>
      <c r="I677" s="71">
        <v>3.6485307857831897E-2</v>
      </c>
      <c r="J677" s="72">
        <v>-5.9386491584500399E-2</v>
      </c>
      <c r="K677" s="73" t="s">
        <v>755</v>
      </c>
    </row>
    <row r="678" spans="1:11">
      <c r="A678" s="52" t="s">
        <v>742</v>
      </c>
      <c r="B678" s="58">
        <v>-0.105564207397304</v>
      </c>
      <c r="C678" s="59">
        <v>-0.77934897148483506</v>
      </c>
      <c r="D678" s="60">
        <v>-0.61353326311886403</v>
      </c>
      <c r="E678" s="61" t="s">
        <v>562</v>
      </c>
      <c r="G678" s="70">
        <v>8.0463309481466003E-2</v>
      </c>
      <c r="H678" s="71">
        <v>0.18010272180155901</v>
      </c>
      <c r="I678" s="71">
        <v>0.11881513002606101</v>
      </c>
      <c r="J678" s="72">
        <v>0.82114274717317504</v>
      </c>
      <c r="K678" s="73" t="s">
        <v>755</v>
      </c>
    </row>
    <row r="679" spans="1:11">
      <c r="A679" s="50" t="s">
        <v>67</v>
      </c>
      <c r="B679" s="58">
        <v>1.0071639754711601</v>
      </c>
      <c r="C679" s="59">
        <v>1.11290393962642</v>
      </c>
      <c r="D679" s="60">
        <v>1.40678355622523</v>
      </c>
      <c r="E679" s="61" t="s">
        <v>1</v>
      </c>
      <c r="G679" s="70">
        <v>-0.30934504967194604</v>
      </c>
      <c r="H679" s="71">
        <v>-0.19081989688844</v>
      </c>
      <c r="I679" s="71">
        <v>0.14913024073535</v>
      </c>
      <c r="J679" s="72">
        <v>-1.0297086705293399</v>
      </c>
      <c r="K679" s="73" t="s">
        <v>755</v>
      </c>
    </row>
    <row r="680" spans="1:11">
      <c r="A680" s="50" t="s">
        <v>481</v>
      </c>
      <c r="B680" s="58">
        <v>0.24772949920279402</v>
      </c>
      <c r="C680" s="59">
        <v>3.38653666995569</v>
      </c>
      <c r="D680" s="60">
        <v>3.1852428451800798</v>
      </c>
      <c r="E680" s="61" t="s">
        <v>88</v>
      </c>
      <c r="G680" s="70">
        <v>0.34438619466428305</v>
      </c>
      <c r="H680" s="71">
        <v>3.3487996027465399</v>
      </c>
      <c r="I680" s="71">
        <v>0.196025001428728</v>
      </c>
      <c r="J680" s="72">
        <v>2.2022659494361299</v>
      </c>
      <c r="K680" s="73" t="s">
        <v>754</v>
      </c>
    </row>
    <row r="681" spans="1:11">
      <c r="A681" s="50" t="s">
        <v>482</v>
      </c>
      <c r="B681" s="58">
        <v>0.59647910939100401</v>
      </c>
      <c r="C681" s="59">
        <v>0.82452983884014108</v>
      </c>
      <c r="D681" s="60">
        <v>0.60960003310664101</v>
      </c>
      <c r="E681" s="61" t="s">
        <v>88</v>
      </c>
      <c r="G681" s="70">
        <v>-0.158457581885975</v>
      </c>
      <c r="H681" s="71">
        <v>0.19494710862165701</v>
      </c>
      <c r="I681" s="71">
        <v>-5.5038269018477699E-2</v>
      </c>
      <c r="J681" s="72">
        <v>-1.8836287570886498E-2</v>
      </c>
      <c r="K681" s="73" t="s">
        <v>755</v>
      </c>
    </row>
    <row r="682" spans="1:11">
      <c r="A682" s="50" t="s">
        <v>483</v>
      </c>
      <c r="B682" s="58">
        <v>0.27123769478859799</v>
      </c>
      <c r="C682" s="59">
        <v>1.4018078049915399</v>
      </c>
      <c r="D682" s="60">
        <v>0.18047205983465803</v>
      </c>
      <c r="E682" s="61" t="s">
        <v>88</v>
      </c>
      <c r="G682" s="70">
        <v>-0.20287829315071901</v>
      </c>
      <c r="H682" s="71">
        <v>1.1138273169697801</v>
      </c>
      <c r="I682" s="71">
        <v>8.7376026440793494E-2</v>
      </c>
      <c r="J682" s="72">
        <v>0.19310588248604701</v>
      </c>
      <c r="K682" s="73" t="s">
        <v>754</v>
      </c>
    </row>
    <row r="683" spans="1:11">
      <c r="A683" s="52" t="s">
        <v>743</v>
      </c>
      <c r="B683" s="58">
        <v>-2.9907339545745801E-2</v>
      </c>
      <c r="C683" s="59">
        <v>-1.1788095221894701</v>
      </c>
      <c r="D683" s="60">
        <v>-1.5544557412536</v>
      </c>
      <c r="E683" s="61" t="s">
        <v>562</v>
      </c>
      <c r="G683" s="70">
        <v>0.22714210980000402</v>
      </c>
      <c r="H683" s="71">
        <v>-0.17205383886422701</v>
      </c>
      <c r="I683" s="71">
        <v>1.00189701456017</v>
      </c>
      <c r="J683" s="72">
        <v>1.22620567424449</v>
      </c>
      <c r="K683" s="73" t="s">
        <v>755</v>
      </c>
    </row>
    <row r="684" spans="1:11">
      <c r="A684" s="50" t="s">
        <v>484</v>
      </c>
      <c r="B684" s="58">
        <v>9.6816188700783692E-2</v>
      </c>
      <c r="C684" s="59">
        <v>0.72504358129339208</v>
      </c>
      <c r="D684" s="60">
        <v>0.14378753046756301</v>
      </c>
      <c r="E684" s="61" t="s">
        <v>88</v>
      </c>
      <c r="G684" s="70">
        <v>0.34930874361595105</v>
      </c>
      <c r="H684" s="71">
        <v>0.8866269434504741</v>
      </c>
      <c r="I684" s="71">
        <v>0.41467034289628002</v>
      </c>
      <c r="J684" s="72">
        <v>0.19549786262905702</v>
      </c>
      <c r="K684" s="73" t="s">
        <v>754</v>
      </c>
    </row>
    <row r="685" spans="1:11">
      <c r="A685" s="50" t="s">
        <v>485</v>
      </c>
      <c r="B685" s="58">
        <v>-3.59540960366313E-2</v>
      </c>
      <c r="C685" s="59">
        <v>0.7969399722404561</v>
      </c>
      <c r="D685" s="60">
        <v>6.2689703231092894E-2</v>
      </c>
      <c r="E685" s="61" t="s">
        <v>88</v>
      </c>
      <c r="G685" s="70">
        <v>-0.24036552574544101</v>
      </c>
      <c r="H685" s="71">
        <v>2.4767878186948398</v>
      </c>
      <c r="I685" s="71">
        <v>-2.0212294464525798E-2</v>
      </c>
      <c r="J685" s="72">
        <v>1.4074575496139601</v>
      </c>
      <c r="K685" s="73" t="s">
        <v>754</v>
      </c>
    </row>
    <row r="686" spans="1:11">
      <c r="A686" s="50" t="s">
        <v>486</v>
      </c>
      <c r="B686" s="58">
        <v>-1.9627011084234901E-3</v>
      </c>
      <c r="C686" s="59">
        <v>1.26140708578153</v>
      </c>
      <c r="D686" s="60">
        <v>0.90333180527791712</v>
      </c>
      <c r="E686" s="61" t="s">
        <v>88</v>
      </c>
      <c r="G686" s="70">
        <v>0.21637032257692901</v>
      </c>
      <c r="H686" s="71">
        <v>-1.0491060676886099</v>
      </c>
      <c r="I686" s="71">
        <v>-0.32091664343185805</v>
      </c>
      <c r="J686" s="72">
        <v>-1.86349997410998</v>
      </c>
      <c r="K686" s="73" t="s">
        <v>755</v>
      </c>
    </row>
    <row r="687" spans="1:11">
      <c r="A687" s="50" t="s">
        <v>487</v>
      </c>
      <c r="B687" s="58">
        <v>-0.135032314439576</v>
      </c>
      <c r="C687" s="59">
        <v>2.1433304999816301</v>
      </c>
      <c r="D687" s="60">
        <v>1.0681134691657499</v>
      </c>
      <c r="E687" s="61" t="s">
        <v>88</v>
      </c>
      <c r="G687" s="70">
        <v>0.28610879314863702</v>
      </c>
      <c r="H687" s="71">
        <v>-1.2692146618039299</v>
      </c>
      <c r="I687" s="71">
        <v>-0.19477802499069302</v>
      </c>
      <c r="J687" s="72">
        <v>-1.25782790091823</v>
      </c>
      <c r="K687" s="73" t="s">
        <v>755</v>
      </c>
    </row>
    <row r="688" spans="1:11">
      <c r="A688" s="50" t="s">
        <v>488</v>
      </c>
      <c r="B688" s="58">
        <v>-0.22286942777079502</v>
      </c>
      <c r="C688" s="59">
        <v>3.4851772587282901</v>
      </c>
      <c r="D688" s="60">
        <v>3.74968773013588</v>
      </c>
      <c r="E688" s="61" t="s">
        <v>88</v>
      </c>
      <c r="G688" s="70">
        <v>0.43789543870768805</v>
      </c>
      <c r="H688" s="71">
        <v>3.9717456371234499</v>
      </c>
      <c r="I688" s="71">
        <v>0.16911094518884601</v>
      </c>
      <c r="J688" s="72">
        <v>3.5105128834491999</v>
      </c>
      <c r="K688" s="73" t="s">
        <v>754</v>
      </c>
    </row>
    <row r="689" spans="1:11">
      <c r="A689" s="52" t="s">
        <v>744</v>
      </c>
      <c r="B689" s="58">
        <v>-8.7668801195952412E-3</v>
      </c>
      <c r="C689" s="59">
        <v>-1.1146056602696701</v>
      </c>
      <c r="D689" s="60">
        <v>-1.17936847534057</v>
      </c>
      <c r="E689" s="61" t="s">
        <v>562</v>
      </c>
      <c r="G689" s="70">
        <v>-0.49712836023485601</v>
      </c>
      <c r="H689" s="71">
        <v>1.0411525325136</v>
      </c>
      <c r="I689" s="71">
        <v>2.86954537724643E-2</v>
      </c>
      <c r="J689" s="72">
        <v>0.81459284994990711</v>
      </c>
      <c r="K689" s="73" t="s">
        <v>755</v>
      </c>
    </row>
    <row r="690" spans="1:11">
      <c r="A690" s="50" t="s">
        <v>489</v>
      </c>
      <c r="B690" s="58">
        <v>0.40994126373670403</v>
      </c>
      <c r="C690" s="59">
        <v>0.85591645488935209</v>
      </c>
      <c r="D690" s="60">
        <v>0.46390462349327205</v>
      </c>
      <c r="E690" s="61" t="s">
        <v>88</v>
      </c>
      <c r="G690" s="70">
        <v>-0.27011938365531202</v>
      </c>
      <c r="H690" s="71">
        <v>0.29989600788905302</v>
      </c>
      <c r="I690" s="71">
        <v>-9.7493666061835405E-2</v>
      </c>
      <c r="J690" s="72">
        <v>-0.10579070124982</v>
      </c>
      <c r="K690" s="73" t="s">
        <v>755</v>
      </c>
    </row>
    <row r="691" spans="1:11">
      <c r="A691" s="50" t="s">
        <v>68</v>
      </c>
      <c r="B691" s="58">
        <v>0.81288870602827001</v>
      </c>
      <c r="C691" s="59">
        <v>0.92382613232904809</v>
      </c>
      <c r="D691" s="60">
        <v>0.63857509299476301</v>
      </c>
      <c r="E691" s="61" t="s">
        <v>1</v>
      </c>
      <c r="G691" s="70">
        <v>-6.1551922106221298E-2</v>
      </c>
      <c r="H691" s="71">
        <v>0.17093456023610201</v>
      </c>
      <c r="I691" s="71">
        <v>-0.13657738559949001</v>
      </c>
      <c r="J691" s="72">
        <v>2.7630556847069398E-2</v>
      </c>
      <c r="K691" s="73" t="s">
        <v>755</v>
      </c>
    </row>
    <row r="692" spans="1:11">
      <c r="A692" s="50" t="s">
        <v>490</v>
      </c>
      <c r="B692" s="58">
        <v>0.22366220159426903</v>
      </c>
      <c r="C692" s="59">
        <v>0.91043087756989205</v>
      </c>
      <c r="D692" s="60">
        <v>0.55668510065491505</v>
      </c>
      <c r="E692" s="61" t="s">
        <v>88</v>
      </c>
      <c r="G692" s="70">
        <v>-5.8545417886815596E-2</v>
      </c>
      <c r="H692" s="71">
        <v>0.58016838707798202</v>
      </c>
      <c r="I692" s="71">
        <v>-9.3648146612027791E-2</v>
      </c>
      <c r="J692" s="72">
        <v>0.57621585476596404</v>
      </c>
      <c r="K692" s="73" t="s">
        <v>754</v>
      </c>
    </row>
    <row r="693" spans="1:11">
      <c r="A693" s="50" t="s">
        <v>69</v>
      </c>
      <c r="B693" s="58">
        <v>0.724121584466903</v>
      </c>
      <c r="C693" s="59">
        <v>0.78868694697297403</v>
      </c>
      <c r="D693" s="60">
        <v>0.45205278676736405</v>
      </c>
      <c r="E693" s="61" t="s">
        <v>1</v>
      </c>
      <c r="G693" s="70">
        <v>0.20671528043920201</v>
      </c>
      <c r="H693" s="71">
        <v>0.16019060196042001</v>
      </c>
      <c r="I693" s="71">
        <v>-0.168022876343349</v>
      </c>
      <c r="J693" s="72">
        <v>-0.331588261536298</v>
      </c>
      <c r="K693" s="73" t="s">
        <v>755</v>
      </c>
    </row>
    <row r="694" spans="1:11">
      <c r="A694" s="50" t="s">
        <v>491</v>
      </c>
      <c r="B694" s="58">
        <v>0.67119943195916709</v>
      </c>
      <c r="C694" s="59">
        <v>0.98481100690505907</v>
      </c>
      <c r="D694" s="60">
        <v>0.91592089714116609</v>
      </c>
      <c r="E694" s="61" t="s">
        <v>88</v>
      </c>
      <c r="G694" s="70">
        <v>2.70982651179924E-2</v>
      </c>
      <c r="H694" s="71">
        <v>0.79713117923701005</v>
      </c>
      <c r="I694" s="71">
        <v>1.28879023644229E-2</v>
      </c>
      <c r="J694" s="72">
        <v>0.48030737759504305</v>
      </c>
      <c r="K694" s="73" t="s">
        <v>754</v>
      </c>
    </row>
    <row r="695" spans="1:11">
      <c r="A695" s="50" t="s">
        <v>492</v>
      </c>
      <c r="B695" s="58">
        <v>0.55560020191096104</v>
      </c>
      <c r="C695" s="59">
        <v>0.7607039827116131</v>
      </c>
      <c r="D695" s="60">
        <v>0.62076634126958508</v>
      </c>
      <c r="E695" s="61" t="s">
        <v>88</v>
      </c>
      <c r="G695" s="70">
        <v>-0.46416174412061906</v>
      </c>
      <c r="H695" s="71">
        <v>-0.26385583378888899</v>
      </c>
      <c r="I695" s="71">
        <v>-4.9547767935911001E-2</v>
      </c>
      <c r="J695" s="72">
        <v>0.20064084080362402</v>
      </c>
      <c r="K695" s="73" t="s">
        <v>755</v>
      </c>
    </row>
    <row r="696" spans="1:11">
      <c r="A696" s="50" t="s">
        <v>493</v>
      </c>
      <c r="B696" s="58">
        <v>0.169839499270168</v>
      </c>
      <c r="C696" s="59">
        <v>1.39663932699351</v>
      </c>
      <c r="D696" s="60">
        <v>1.13540694669096</v>
      </c>
      <c r="E696" s="61" t="s">
        <v>88</v>
      </c>
      <c r="G696" s="70">
        <v>8.6259304339096801E-2</v>
      </c>
      <c r="H696" s="71">
        <v>1.1465658741645</v>
      </c>
      <c r="I696" s="71">
        <v>-1.5400025971302099E-2</v>
      </c>
      <c r="J696" s="72">
        <v>0.66198430968141608</v>
      </c>
      <c r="K696" s="73" t="s">
        <v>754</v>
      </c>
    </row>
    <row r="697" spans="1:11">
      <c r="A697" s="50" t="s">
        <v>494</v>
      </c>
      <c r="B697" s="58">
        <v>0.390297352087765</v>
      </c>
      <c r="C697" s="59">
        <v>1.0796608084941</v>
      </c>
      <c r="D697" s="60">
        <v>0.70273267059585209</v>
      </c>
      <c r="E697" s="61" t="s">
        <v>88</v>
      </c>
      <c r="G697" s="70">
        <v>-0.12541041429982</v>
      </c>
      <c r="H697" s="71">
        <v>-0.15207413938744602</v>
      </c>
      <c r="I697" s="71">
        <v>-0.17539538319167602</v>
      </c>
      <c r="J697" s="72">
        <v>-0.49318311119241603</v>
      </c>
      <c r="K697" s="73" t="s">
        <v>755</v>
      </c>
    </row>
    <row r="698" spans="1:11">
      <c r="A698" s="52" t="s">
        <v>745</v>
      </c>
      <c r="B698" s="58">
        <v>-0.324109916699027</v>
      </c>
      <c r="C698" s="59">
        <v>-1.0591764718054699</v>
      </c>
      <c r="D698" s="60">
        <v>-1.3250897377740001</v>
      </c>
      <c r="E698" s="61" t="s">
        <v>562</v>
      </c>
      <c r="G698" s="70">
        <v>0.65371682446629809</v>
      </c>
      <c r="H698" s="71">
        <v>6.2774152559282505E-3</v>
      </c>
      <c r="I698" s="71">
        <v>0.17753169225155999</v>
      </c>
      <c r="J698" s="72">
        <v>7.9668490357723692E-2</v>
      </c>
      <c r="K698" s="73" t="s">
        <v>755</v>
      </c>
    </row>
    <row r="699" spans="1:11">
      <c r="A699" s="50" t="s">
        <v>495</v>
      </c>
      <c r="B699" s="58">
        <v>0.298531800632926</v>
      </c>
      <c r="C699" s="59">
        <v>0.81260731845375211</v>
      </c>
      <c r="D699" s="60">
        <v>0.20988243563497402</v>
      </c>
      <c r="E699" s="61" t="s">
        <v>88</v>
      </c>
      <c r="G699" s="70">
        <v>-0.20627358287748201</v>
      </c>
      <c r="H699" s="71">
        <v>2.5724499379627699</v>
      </c>
      <c r="I699" s="71">
        <v>0.16202372269462501</v>
      </c>
      <c r="J699" s="72">
        <v>1.74203976443092</v>
      </c>
      <c r="K699" s="73" t="s">
        <v>754</v>
      </c>
    </row>
    <row r="700" spans="1:11">
      <c r="A700" s="50" t="s">
        <v>496</v>
      </c>
      <c r="B700" s="58">
        <v>0.50776574760809501</v>
      </c>
      <c r="C700" s="59">
        <v>0.7529106094054141</v>
      </c>
      <c r="D700" s="60">
        <v>-5.5057740280857102E-2</v>
      </c>
      <c r="E700" s="61" t="s">
        <v>88</v>
      </c>
      <c r="G700" s="70">
        <v>-0.11744684463226301</v>
      </c>
      <c r="H700" s="71">
        <v>0.145115104791358</v>
      </c>
      <c r="I700" s="71">
        <v>-0.122492383940434</v>
      </c>
      <c r="J700" s="72">
        <v>-0.116079950144058</v>
      </c>
      <c r="K700" s="73" t="s">
        <v>755</v>
      </c>
    </row>
    <row r="701" spans="1:11">
      <c r="A701" s="52" t="s">
        <v>746</v>
      </c>
      <c r="B701" s="58">
        <v>-0.20234102216312702</v>
      </c>
      <c r="C701" s="59">
        <v>-0.80665182997405205</v>
      </c>
      <c r="D701" s="60">
        <v>-0.531885923858327</v>
      </c>
      <c r="E701" s="61" t="s">
        <v>562</v>
      </c>
      <c r="G701" s="70">
        <v>-0.28856896064996201</v>
      </c>
      <c r="H701" s="71">
        <v>-1.1737147814951601</v>
      </c>
      <c r="I701" s="71">
        <v>-0.12500073289887501</v>
      </c>
      <c r="J701" s="72">
        <v>-0.45608687742098203</v>
      </c>
      <c r="K701" s="73" t="s">
        <v>754</v>
      </c>
    </row>
    <row r="702" spans="1:11">
      <c r="A702" s="50" t="s">
        <v>497</v>
      </c>
      <c r="B702" s="58">
        <v>9.6125691732705604E-2</v>
      </c>
      <c r="C702" s="59">
        <v>1.1877571362930099</v>
      </c>
      <c r="D702" s="60">
        <v>1.1837148378055899</v>
      </c>
      <c r="E702" s="61" t="s">
        <v>88</v>
      </c>
      <c r="G702" s="70">
        <v>-0.46336687337531202</v>
      </c>
      <c r="H702" s="71">
        <v>0.24758558465881703</v>
      </c>
      <c r="I702" s="71">
        <v>-0.25165214563806904</v>
      </c>
      <c r="J702" s="72">
        <v>0.37162913787726903</v>
      </c>
      <c r="K702" s="73" t="s">
        <v>755</v>
      </c>
    </row>
    <row r="703" spans="1:11">
      <c r="A703" s="50" t="s">
        <v>70</v>
      </c>
      <c r="B703" s="58">
        <v>0.77309784765187906</v>
      </c>
      <c r="C703" s="59">
        <v>1.06718097308266</v>
      </c>
      <c r="D703" s="60">
        <v>1.3049927038220899</v>
      </c>
      <c r="E703" s="61" t="s">
        <v>1</v>
      </c>
      <c r="G703" s="70">
        <v>-0.22933449529920402</v>
      </c>
      <c r="H703" s="71">
        <v>0.79274588145214209</v>
      </c>
      <c r="I703" s="71">
        <v>-4.2557657013467802E-2</v>
      </c>
      <c r="J703" s="72">
        <v>1.5909412033455199</v>
      </c>
      <c r="K703" s="73" t="s">
        <v>754</v>
      </c>
    </row>
    <row r="704" spans="1:11">
      <c r="A704" s="50" t="s">
        <v>498</v>
      </c>
      <c r="B704" s="58">
        <v>0.69844349433196706</v>
      </c>
      <c r="C704" s="59">
        <v>0.74793289409103902</v>
      </c>
      <c r="D704" s="60">
        <v>0.42148621726705504</v>
      </c>
      <c r="E704" s="61" t="s">
        <v>88</v>
      </c>
      <c r="G704" s="70">
        <v>-0.20782101079345502</v>
      </c>
      <c r="H704" s="71">
        <v>-0.57574715258419806</v>
      </c>
      <c r="I704" s="71">
        <v>-7.07423476331102E-2</v>
      </c>
      <c r="J704" s="72">
        <v>-1.3181947782727699</v>
      </c>
      <c r="K704" s="73" t="s">
        <v>755</v>
      </c>
    </row>
    <row r="705" spans="1:11">
      <c r="A705" s="52" t="s">
        <v>747</v>
      </c>
      <c r="B705" s="58">
        <v>7.9971461616258399E-2</v>
      </c>
      <c r="C705" s="59">
        <v>-1.0596344651249601</v>
      </c>
      <c r="D705" s="60">
        <v>-0.69629362042173604</v>
      </c>
      <c r="E705" s="61" t="s">
        <v>562</v>
      </c>
      <c r="G705" s="70">
        <v>-0.49257508258555205</v>
      </c>
      <c r="H705" s="71">
        <v>-0.63216817922219803</v>
      </c>
      <c r="I705" s="71">
        <v>-0.15443248821720401</v>
      </c>
      <c r="J705" s="72">
        <v>0.30179435775743901</v>
      </c>
      <c r="K705" s="73" t="s">
        <v>754</v>
      </c>
    </row>
    <row r="706" spans="1:11">
      <c r="A706" s="52" t="s">
        <v>748</v>
      </c>
      <c r="B706" s="58">
        <v>-0.54759161835303405</v>
      </c>
      <c r="C706" s="59">
        <v>-0.9992143488681321</v>
      </c>
      <c r="D706" s="60">
        <v>-0.51029228441637409</v>
      </c>
      <c r="E706" s="61" t="s">
        <v>562</v>
      </c>
      <c r="G706" s="70">
        <v>0.59116836859987709</v>
      </c>
      <c r="H706" s="71">
        <v>0.21707450633611403</v>
      </c>
      <c r="I706" s="71">
        <v>5.6843170869513701E-3</v>
      </c>
      <c r="J706" s="72">
        <v>0.53386533526339708</v>
      </c>
      <c r="K706" s="73" t="s">
        <v>755</v>
      </c>
    </row>
    <row r="707" spans="1:11">
      <c r="A707" s="50" t="s">
        <v>499</v>
      </c>
      <c r="B707" s="58">
        <v>0.52534690481755708</v>
      </c>
      <c r="C707" s="59">
        <v>0.70439865070093</v>
      </c>
      <c r="D707" s="60">
        <v>0.71893497460804201</v>
      </c>
      <c r="E707" s="61" t="s">
        <v>88</v>
      </c>
      <c r="G707" s="70">
        <v>-0.189860886119981</v>
      </c>
      <c r="H707" s="71">
        <v>-0.10151047161776501</v>
      </c>
      <c r="I707" s="71">
        <v>9.5643343485777008E-2</v>
      </c>
      <c r="J707" s="72">
        <v>0.355785953044432</v>
      </c>
      <c r="K707" s="73" t="s">
        <v>755</v>
      </c>
    </row>
    <row r="708" spans="1:11">
      <c r="A708" s="50" t="s">
        <v>500</v>
      </c>
      <c r="B708" s="58">
        <v>1.0435920084835399</v>
      </c>
      <c r="C708" s="59">
        <v>1.4814575858755701</v>
      </c>
      <c r="D708" s="60">
        <v>1.8577986425439899</v>
      </c>
      <c r="E708" s="61" t="s">
        <v>88</v>
      </c>
      <c r="G708" s="70">
        <v>-0.70634861545896999</v>
      </c>
      <c r="H708" s="71">
        <v>1.45222638991094E-2</v>
      </c>
      <c r="I708" s="71">
        <v>-9.1223087197578601E-2</v>
      </c>
      <c r="J708" s="72">
        <v>-0.159912363666178</v>
      </c>
      <c r="K708" s="73" t="s">
        <v>755</v>
      </c>
    </row>
    <row r="709" spans="1:11">
      <c r="A709" s="50" t="s">
        <v>71</v>
      </c>
      <c r="B709" s="58">
        <v>0.84686636789926306</v>
      </c>
      <c r="C709" s="59">
        <v>2.6039399102002099</v>
      </c>
      <c r="D709" s="60">
        <v>1.41128226207311</v>
      </c>
      <c r="E709" s="61" t="s">
        <v>1</v>
      </c>
      <c r="G709" s="70">
        <v>1.36306818272803</v>
      </c>
      <c r="H709" s="71">
        <v>3.93862981246791</v>
      </c>
      <c r="I709" s="71">
        <v>0.39346449260903305</v>
      </c>
      <c r="J709" s="72">
        <v>3.3384966555014399</v>
      </c>
      <c r="K709" s="73" t="s">
        <v>754</v>
      </c>
    </row>
    <row r="710" spans="1:11">
      <c r="A710" s="50" t="s">
        <v>72</v>
      </c>
      <c r="B710" s="58">
        <v>1.57805855661253</v>
      </c>
      <c r="C710" s="59">
        <v>3.08811008011426</v>
      </c>
      <c r="D710" s="60">
        <v>0.79820111130643912</v>
      </c>
      <c r="E710" s="61" t="s">
        <v>1</v>
      </c>
      <c r="G710" s="70">
        <v>1.8068698593178101</v>
      </c>
      <c r="H710" s="71">
        <v>4.5459992778969998</v>
      </c>
      <c r="I710" s="71">
        <v>1.0271903083383001</v>
      </c>
      <c r="J710" s="72">
        <v>3.8387543183614801</v>
      </c>
      <c r="K710" s="73" t="s">
        <v>754</v>
      </c>
    </row>
    <row r="711" spans="1:11">
      <c r="A711" s="50" t="s">
        <v>501</v>
      </c>
      <c r="B711" s="58">
        <v>-9.8370754558782497E-2</v>
      </c>
      <c r="C711" s="59">
        <v>0.75290627389584908</v>
      </c>
      <c r="D711" s="60">
        <v>-0.27562502032511504</v>
      </c>
      <c r="E711" s="61" t="s">
        <v>88</v>
      </c>
      <c r="G711" s="70">
        <v>-5.2586311849696102E-2</v>
      </c>
      <c r="H711" s="71">
        <v>-0.95986002975928708</v>
      </c>
      <c r="I711" s="71">
        <v>-1.9509181123391801E-2</v>
      </c>
      <c r="J711" s="72">
        <v>-1.0354964225741501</v>
      </c>
      <c r="K711" s="73" t="s">
        <v>755</v>
      </c>
    </row>
    <row r="712" spans="1:11">
      <c r="A712" s="50" t="s">
        <v>502</v>
      </c>
      <c r="B712" s="58">
        <v>0.51801144256798703</v>
      </c>
      <c r="C712" s="59">
        <v>0.87855465097397811</v>
      </c>
      <c r="D712" s="60">
        <v>0.68937894847710401</v>
      </c>
      <c r="E712" s="61" t="s">
        <v>88</v>
      </c>
      <c r="G712" s="70">
        <v>-0.43928963201153304</v>
      </c>
      <c r="H712" s="71">
        <v>-1.0793262532304699</v>
      </c>
      <c r="I712" s="71">
        <v>-8.8991032905348794E-2</v>
      </c>
      <c r="J712" s="72">
        <v>-0.97184738357430711</v>
      </c>
      <c r="K712" s="73" t="s">
        <v>755</v>
      </c>
    </row>
    <row r="713" spans="1:11">
      <c r="A713" s="50" t="s">
        <v>503</v>
      </c>
      <c r="B713" s="58">
        <v>0.49804570408235405</v>
      </c>
      <c r="C713" s="59">
        <v>0.9009574836814781</v>
      </c>
      <c r="D713" s="60">
        <v>0.24882640999935401</v>
      </c>
      <c r="E713" s="61" t="s">
        <v>88</v>
      </c>
      <c r="G713" s="70">
        <v>4.1843283179402599E-2</v>
      </c>
      <c r="H713" s="71">
        <v>1.3241599418918599</v>
      </c>
      <c r="I713" s="71">
        <v>3.5356123711228399E-2</v>
      </c>
      <c r="J713" s="72">
        <v>1.0710740657690301</v>
      </c>
      <c r="K713" s="73" t="s">
        <v>754</v>
      </c>
    </row>
    <row r="714" spans="1:11">
      <c r="A714" s="50" t="s">
        <v>504</v>
      </c>
      <c r="B714" s="58">
        <v>0.57930092720906001</v>
      </c>
      <c r="C714" s="59">
        <v>0.95291795624010112</v>
      </c>
      <c r="D714" s="60">
        <v>0.73942774126079203</v>
      </c>
      <c r="E714" s="61" t="s">
        <v>88</v>
      </c>
      <c r="G714" s="70">
        <v>-0.19068577147540702</v>
      </c>
      <c r="H714" s="71">
        <v>0.70874217719215804</v>
      </c>
      <c r="I714" s="71">
        <v>0.30344875199628202</v>
      </c>
      <c r="J714" s="72">
        <v>2.7826292729834798</v>
      </c>
      <c r="K714" s="73" t="s">
        <v>754</v>
      </c>
    </row>
    <row r="715" spans="1:11">
      <c r="A715" s="50" t="s">
        <v>505</v>
      </c>
      <c r="B715" s="58">
        <v>0.61065671324880999</v>
      </c>
      <c r="C715" s="59">
        <v>0.83565070127698504</v>
      </c>
      <c r="D715" s="60">
        <v>0.56952101424747703</v>
      </c>
      <c r="E715" s="61" t="s">
        <v>88</v>
      </c>
      <c r="G715" s="70">
        <v>-0.28169790205864303</v>
      </c>
      <c r="H715" s="71">
        <v>0.79811335286123508</v>
      </c>
      <c r="I715" s="71">
        <v>9.9914760898535501E-2</v>
      </c>
      <c r="J715" s="72">
        <v>0.78255070576980401</v>
      </c>
      <c r="K715" s="73" t="s">
        <v>754</v>
      </c>
    </row>
    <row r="716" spans="1:11">
      <c r="A716" s="50" t="s">
        <v>506</v>
      </c>
      <c r="B716" s="58">
        <v>-4.5188927654264299E-2</v>
      </c>
      <c r="C716" s="59">
        <v>0.79443996200517997</v>
      </c>
      <c r="D716" s="60">
        <v>0.71475285039398906</v>
      </c>
      <c r="E716" s="61" t="s">
        <v>88</v>
      </c>
      <c r="G716" s="70">
        <v>0.101380282659615</v>
      </c>
      <c r="H716" s="71">
        <v>-1.00627946598427</v>
      </c>
      <c r="I716" s="71">
        <v>-5.2908946153464004E-2</v>
      </c>
      <c r="J716" s="72">
        <v>-1.62600470945534</v>
      </c>
      <c r="K716" s="73" t="s">
        <v>755</v>
      </c>
    </row>
    <row r="717" spans="1:11">
      <c r="A717" s="50" t="s">
        <v>507</v>
      </c>
      <c r="B717" s="58">
        <v>0.49004229051751702</v>
      </c>
      <c r="C717" s="59">
        <v>0.72075778374456401</v>
      </c>
      <c r="D717" s="60">
        <v>0.80766777689783209</v>
      </c>
      <c r="E717" s="61" t="s">
        <v>88</v>
      </c>
      <c r="G717" s="70">
        <v>-4.8066303179540498E-2</v>
      </c>
      <c r="H717" s="71">
        <v>-0.48169094526465506</v>
      </c>
      <c r="I717" s="71">
        <v>-6.6588774273342102E-2</v>
      </c>
      <c r="J717" s="72">
        <v>0.52582540807186995</v>
      </c>
      <c r="K717" s="73" t="s">
        <v>754</v>
      </c>
    </row>
    <row r="718" spans="1:11">
      <c r="A718" s="50" t="s">
        <v>508</v>
      </c>
      <c r="B718" s="58">
        <v>0.27398122110107997</v>
      </c>
      <c r="C718" s="59">
        <v>1.3674781497036501</v>
      </c>
      <c r="D718" s="60">
        <v>1.75418649214064</v>
      </c>
      <c r="E718" s="61" t="s">
        <v>88</v>
      </c>
      <c r="G718" s="70">
        <v>-0.46422090976992403</v>
      </c>
      <c r="H718" s="71">
        <v>0.32758901752250202</v>
      </c>
      <c r="I718" s="71">
        <v>0.52631512064073604</v>
      </c>
      <c r="J718" s="72">
        <v>-0.32278021194178003</v>
      </c>
      <c r="K718" s="73" t="s">
        <v>755</v>
      </c>
    </row>
    <row r="719" spans="1:11">
      <c r="A719" s="50" t="s">
        <v>509</v>
      </c>
      <c r="B719" s="58">
        <v>0.25109194277027203</v>
      </c>
      <c r="C719" s="59">
        <v>0.7037198907295471</v>
      </c>
      <c r="D719" s="60">
        <v>0.35011684184542602</v>
      </c>
      <c r="E719" s="61" t="s">
        <v>88</v>
      </c>
      <c r="G719" s="70">
        <v>-0.112884884372139</v>
      </c>
      <c r="H719" s="71">
        <v>-0.24787176968607103</v>
      </c>
      <c r="I719" s="71">
        <v>-2.3579127826173298E-2</v>
      </c>
      <c r="J719" s="72">
        <v>5.6025901636842006E-2</v>
      </c>
      <c r="K719" s="73" t="s">
        <v>755</v>
      </c>
    </row>
    <row r="720" spans="1:11">
      <c r="A720" s="50" t="s">
        <v>510</v>
      </c>
      <c r="B720" s="58">
        <v>0.12474201696938501</v>
      </c>
      <c r="C720" s="59">
        <v>0.714323583369458</v>
      </c>
      <c r="D720" s="60">
        <v>0.576959406942536</v>
      </c>
      <c r="E720" s="61" t="s">
        <v>88</v>
      </c>
      <c r="G720" s="70">
        <v>-0.19291444582337999</v>
      </c>
      <c r="H720" s="71">
        <v>-0.82867087703225606</v>
      </c>
      <c r="I720" s="71">
        <v>-5.2797275615055296E-2</v>
      </c>
      <c r="J720" s="72">
        <v>-0.99596900332471106</v>
      </c>
      <c r="K720" s="73" t="s">
        <v>755</v>
      </c>
    </row>
    <row r="721" spans="1:11">
      <c r="A721" s="50" t="s">
        <v>73</v>
      </c>
      <c r="B721" s="58">
        <v>0.8103261302533511</v>
      </c>
      <c r="C721" s="59">
        <v>0.84106234929870305</v>
      </c>
      <c r="D721" s="60">
        <v>0.63585385994183508</v>
      </c>
      <c r="E721" s="61" t="s">
        <v>1</v>
      </c>
      <c r="G721" s="70">
        <v>0.13822554680429999</v>
      </c>
      <c r="H721" s="71">
        <v>-0.37899938398593702</v>
      </c>
      <c r="I721" s="71">
        <v>-0.15446439685699601</v>
      </c>
      <c r="J721" s="72">
        <v>0.20990462089370801</v>
      </c>
      <c r="K721" s="73" t="s">
        <v>755</v>
      </c>
    </row>
    <row r="722" spans="1:11">
      <c r="A722" s="50" t="s">
        <v>511</v>
      </c>
      <c r="B722" s="58">
        <v>0.30035016902203304</v>
      </c>
      <c r="C722" s="59">
        <v>0.86805895005268707</v>
      </c>
      <c r="D722" s="60">
        <v>0.6486125646560511</v>
      </c>
      <c r="E722" s="61" t="s">
        <v>88</v>
      </c>
      <c r="G722" s="70">
        <v>-0.29021301970236402</v>
      </c>
      <c r="H722" s="71">
        <v>-0.80267277937979409</v>
      </c>
      <c r="I722" s="71">
        <v>1.1929639487827699E-2</v>
      </c>
      <c r="J722" s="72">
        <v>-0.28887341162985103</v>
      </c>
      <c r="K722" s="73" t="s">
        <v>755</v>
      </c>
    </row>
    <row r="723" spans="1:11">
      <c r="A723" s="52" t="s">
        <v>749</v>
      </c>
      <c r="B723" s="58">
        <v>8.5379341071641301E-2</v>
      </c>
      <c r="C723" s="59">
        <v>-0.70162364905225005</v>
      </c>
      <c r="D723" s="60">
        <v>-1.5108468056998001</v>
      </c>
      <c r="E723" s="61" t="s">
        <v>562</v>
      </c>
      <c r="G723" s="70">
        <v>-5.42486058813791E-2</v>
      </c>
      <c r="H723" s="71">
        <v>-1.54191599868269</v>
      </c>
      <c r="I723" s="71">
        <v>9.5848499724430405E-3</v>
      </c>
      <c r="J723" s="72">
        <v>-0.38163683182802605</v>
      </c>
      <c r="K723" s="73" t="s">
        <v>754</v>
      </c>
    </row>
    <row r="724" spans="1:11">
      <c r="A724" s="50" t="s">
        <v>512</v>
      </c>
      <c r="B724" s="58">
        <v>-0.10188799269472301</v>
      </c>
      <c r="C724" s="59">
        <v>1.3269446554248199</v>
      </c>
      <c r="D724" s="60">
        <v>1.75592210515692</v>
      </c>
      <c r="E724" s="61" t="s">
        <v>88</v>
      </c>
      <c r="G724" s="70">
        <v>-0.45318531555674502</v>
      </c>
      <c r="H724" s="71">
        <v>1.8745481124646801</v>
      </c>
      <c r="I724" s="71">
        <v>0.62738817367479305</v>
      </c>
      <c r="J724" s="72">
        <v>2.3903550320636699</v>
      </c>
      <c r="K724" s="73" t="s">
        <v>754</v>
      </c>
    </row>
    <row r="725" spans="1:11">
      <c r="A725" s="50" t="s">
        <v>513</v>
      </c>
      <c r="B725" s="58">
        <v>0.43010024516199602</v>
      </c>
      <c r="C725" s="59">
        <v>1.0141753704537</v>
      </c>
      <c r="D725" s="60">
        <v>1.12048115066959</v>
      </c>
      <c r="E725" s="61" t="s">
        <v>88</v>
      </c>
      <c r="G725" s="70">
        <v>-0.25438405950684501</v>
      </c>
      <c r="H725" s="71">
        <v>-0.19172798320278803</v>
      </c>
      <c r="I725" s="71">
        <v>0.23423034257430403</v>
      </c>
      <c r="J725" s="72">
        <v>-0.39581421221294805</v>
      </c>
      <c r="K725" s="73" t="s">
        <v>755</v>
      </c>
    </row>
    <row r="726" spans="1:11">
      <c r="A726" s="50" t="s">
        <v>74</v>
      </c>
      <c r="B726" s="58">
        <v>0.84691950943529104</v>
      </c>
      <c r="C726" s="59">
        <v>1.03320340934937</v>
      </c>
      <c r="D726" s="60">
        <v>0.99746186091942812</v>
      </c>
      <c r="E726" s="61" t="s">
        <v>1</v>
      </c>
      <c r="G726" s="70">
        <v>-0.15671423721863501</v>
      </c>
      <c r="H726" s="71">
        <v>-5.0767541319082898E-2</v>
      </c>
      <c r="I726" s="71">
        <v>5.0595199179160201E-2</v>
      </c>
      <c r="J726" s="72">
        <v>9.0981486304965692E-2</v>
      </c>
      <c r="K726" s="73" t="s">
        <v>755</v>
      </c>
    </row>
    <row r="727" spans="1:11">
      <c r="A727" s="50" t="s">
        <v>75</v>
      </c>
      <c r="B727" s="58">
        <v>0.75872858304313806</v>
      </c>
      <c r="C727" s="59">
        <v>0.76131883810726608</v>
      </c>
      <c r="D727" s="60">
        <v>0.71094597588527808</v>
      </c>
      <c r="E727" s="61" t="s">
        <v>1</v>
      </c>
      <c r="G727" s="70">
        <v>-0.27559503235127203</v>
      </c>
      <c r="H727" s="71">
        <v>-1.49448857773813</v>
      </c>
      <c r="I727" s="71">
        <v>-6.7498325193909012E-2</v>
      </c>
      <c r="J727" s="72">
        <v>-0.70903313862003603</v>
      </c>
      <c r="K727" s="73" t="s">
        <v>755</v>
      </c>
    </row>
    <row r="728" spans="1:11">
      <c r="A728" s="50" t="s">
        <v>514</v>
      </c>
      <c r="B728" s="58">
        <v>0.13212757095961802</v>
      </c>
      <c r="C728" s="59">
        <v>0.71534032272012005</v>
      </c>
      <c r="D728" s="60">
        <v>0.45910629005912201</v>
      </c>
      <c r="E728" s="61" t="s">
        <v>88</v>
      </c>
      <c r="G728" s="70">
        <v>-0.23253330183522999</v>
      </c>
      <c r="H728" s="71">
        <v>-1.1040894403699999</v>
      </c>
      <c r="I728" s="71">
        <v>-0.13049725617048</v>
      </c>
      <c r="J728" s="72">
        <v>-1.1896057960575299</v>
      </c>
      <c r="K728" s="73" t="s">
        <v>755</v>
      </c>
    </row>
    <row r="729" spans="1:11">
      <c r="A729" s="50" t="s">
        <v>515</v>
      </c>
      <c r="B729" s="58">
        <v>0.68522234909398605</v>
      </c>
      <c r="C729" s="59">
        <v>1.0750038096619801</v>
      </c>
      <c r="D729" s="60">
        <v>0.86626314858209108</v>
      </c>
      <c r="E729" s="61" t="s">
        <v>88</v>
      </c>
      <c r="G729" s="70">
        <v>-0.41444257474738</v>
      </c>
      <c r="H729" s="71">
        <v>0.59782775679022104</v>
      </c>
      <c r="I729" s="71">
        <v>0.193275434883244</v>
      </c>
      <c r="J729" s="72">
        <v>1.14643194279839</v>
      </c>
      <c r="K729" s="73" t="s">
        <v>754</v>
      </c>
    </row>
    <row r="730" spans="1:11">
      <c r="A730" s="50" t="s">
        <v>76</v>
      </c>
      <c r="B730" s="58">
        <v>0.81162982148549412</v>
      </c>
      <c r="C730" s="59">
        <v>1.11312129317316</v>
      </c>
      <c r="D730" s="60">
        <v>0.90382965294256112</v>
      </c>
      <c r="E730" s="61" t="s">
        <v>1</v>
      </c>
      <c r="G730" s="70">
        <v>-0.37190987318536906</v>
      </c>
      <c r="H730" s="71">
        <v>-0.78391273296750508</v>
      </c>
      <c r="I730" s="71">
        <v>-0.30884177218728404</v>
      </c>
      <c r="J730" s="72">
        <v>-0.96907078514937406</v>
      </c>
      <c r="K730" s="73" t="s">
        <v>755</v>
      </c>
    </row>
    <row r="731" spans="1:11">
      <c r="A731" s="50" t="s">
        <v>558</v>
      </c>
      <c r="B731" s="58">
        <v>1.1533831304219</v>
      </c>
      <c r="C731" s="59">
        <v>1.1324916564863501</v>
      </c>
      <c r="D731" s="60">
        <v>1.10239171637436</v>
      </c>
      <c r="E731" s="61" t="s">
        <v>525</v>
      </c>
      <c r="G731" s="70">
        <v>4.2884069183335802E-2</v>
      </c>
      <c r="H731" s="71">
        <v>1.45883794678241</v>
      </c>
      <c r="I731" s="71">
        <v>0.16926911204959</v>
      </c>
      <c r="J731" s="72">
        <v>1.33849847570583</v>
      </c>
      <c r="K731" s="73" t="s">
        <v>755</v>
      </c>
    </row>
    <row r="732" spans="1:11">
      <c r="A732" s="50" t="s">
        <v>516</v>
      </c>
      <c r="B732" s="58">
        <v>0.135358855589748</v>
      </c>
      <c r="C732" s="59">
        <v>0.99453425967273912</v>
      </c>
      <c r="D732" s="60">
        <v>1.1350981167707901</v>
      </c>
      <c r="E732" s="61" t="s">
        <v>88</v>
      </c>
      <c r="G732" s="70">
        <v>-0.19321181608886701</v>
      </c>
      <c r="H732" s="71">
        <v>-2.2670758352128901</v>
      </c>
      <c r="I732" s="71">
        <v>3.1863738641348699E-2</v>
      </c>
      <c r="J732" s="72">
        <v>-2.6144240263529999</v>
      </c>
      <c r="K732" s="73" t="s">
        <v>755</v>
      </c>
    </row>
    <row r="733" spans="1:11">
      <c r="A733" s="50" t="s">
        <v>559</v>
      </c>
      <c r="B733" s="58">
        <v>0.92327375159663605</v>
      </c>
      <c r="C733" s="59">
        <v>0.75251643602488205</v>
      </c>
      <c r="D733" s="60">
        <v>1.5224741941064002</v>
      </c>
      <c r="E733" s="61" t="s">
        <v>525</v>
      </c>
      <c r="G733" s="70">
        <v>-0.19423733488275102</v>
      </c>
      <c r="H733" s="71">
        <v>0.24134239993406001</v>
      </c>
      <c r="I733" s="71">
        <v>0.32279981204804103</v>
      </c>
      <c r="J733" s="72">
        <v>0.14384404354140401</v>
      </c>
      <c r="K733" s="73" t="s">
        <v>755</v>
      </c>
    </row>
    <row r="734" spans="1:11">
      <c r="A734" s="50" t="s">
        <v>77</v>
      </c>
      <c r="B734" s="58">
        <v>0.76082917896551705</v>
      </c>
      <c r="C734" s="59">
        <v>0.83031204752987608</v>
      </c>
      <c r="D734" s="60">
        <v>0.59520685906752502</v>
      </c>
      <c r="E734" s="61" t="s">
        <v>1</v>
      </c>
      <c r="G734" s="70">
        <v>-0.27734384410745805</v>
      </c>
      <c r="H734" s="71">
        <v>1.87777588360007</v>
      </c>
      <c r="I734" s="71">
        <v>9.7149646361358505E-2</v>
      </c>
      <c r="J734" s="72">
        <v>2.5336928394078901</v>
      </c>
      <c r="K734" s="73" t="s">
        <v>754</v>
      </c>
    </row>
    <row r="735" spans="1:11">
      <c r="A735" s="50" t="s">
        <v>517</v>
      </c>
      <c r="B735" s="58">
        <v>0.57264880856245604</v>
      </c>
      <c r="C735" s="59">
        <v>0.97976497717540612</v>
      </c>
      <c r="D735" s="60">
        <v>0.89095104756382903</v>
      </c>
      <c r="E735" s="61" t="s">
        <v>88</v>
      </c>
      <c r="G735" s="70">
        <v>-6.66587147009364E-2</v>
      </c>
      <c r="H735" s="71">
        <v>-7.8814566145831905E-2</v>
      </c>
      <c r="I735" s="71">
        <v>9.0105708743317803E-2</v>
      </c>
      <c r="J735" s="72">
        <v>0.31457139267435003</v>
      </c>
      <c r="K735" s="73" t="s">
        <v>755</v>
      </c>
    </row>
    <row r="736" spans="1:11">
      <c r="A736" s="50" t="s">
        <v>78</v>
      </c>
      <c r="B736" s="58">
        <v>0.86633335758895402</v>
      </c>
      <c r="C736" s="59">
        <v>0.78350090393181904</v>
      </c>
      <c r="D736" s="60">
        <v>1.02719419499982</v>
      </c>
      <c r="E736" s="61" t="s">
        <v>1</v>
      </c>
      <c r="G736" s="70">
        <v>-0.32731594690615501</v>
      </c>
      <c r="H736" s="71">
        <v>2.67010185115118</v>
      </c>
      <c r="I736" s="71">
        <v>0.29551350589852504</v>
      </c>
      <c r="J736" s="72">
        <v>2.2274577715021699</v>
      </c>
      <c r="K736" s="73" t="s">
        <v>754</v>
      </c>
    </row>
    <row r="737" spans="1:11">
      <c r="A737" s="50" t="s">
        <v>518</v>
      </c>
      <c r="B737" s="58">
        <v>0.379090004423486</v>
      </c>
      <c r="C737" s="59">
        <v>0.72192970298006509</v>
      </c>
      <c r="D737" s="60">
        <v>0.572703394596078</v>
      </c>
      <c r="E737" s="61" t="s">
        <v>88</v>
      </c>
      <c r="G737" s="70">
        <v>9.8842987051198497E-2</v>
      </c>
      <c r="H737" s="71">
        <v>0.58271828771706202</v>
      </c>
      <c r="I737" s="71">
        <v>-7.5540469729236698E-2</v>
      </c>
      <c r="J737" s="72">
        <v>0.77174062541016109</v>
      </c>
      <c r="K737" s="73" t="s">
        <v>754</v>
      </c>
    </row>
    <row r="738" spans="1:11">
      <c r="A738" s="50" t="s">
        <v>79</v>
      </c>
      <c r="B738" s="58">
        <v>1.5286827422318701</v>
      </c>
      <c r="C738" s="59">
        <v>1.7759641884291901</v>
      </c>
      <c r="D738" s="60">
        <v>1.82846746161392</v>
      </c>
      <c r="E738" s="61" t="s">
        <v>1</v>
      </c>
      <c r="G738" s="70">
        <v>-0.50069986798507804</v>
      </c>
      <c r="H738" s="71">
        <v>0.45628787474965704</v>
      </c>
      <c r="I738" s="71">
        <v>9.5922970658255502E-2</v>
      </c>
      <c r="J738" s="72">
        <v>0.8228140907353011</v>
      </c>
      <c r="K738" s="73" t="s">
        <v>754</v>
      </c>
    </row>
    <row r="739" spans="1:11">
      <c r="A739" s="50" t="s">
        <v>519</v>
      </c>
      <c r="B739" s="58">
        <v>0.21386378443136403</v>
      </c>
      <c r="C739" s="59">
        <v>0.70127935371421601</v>
      </c>
      <c r="D739" s="60">
        <v>0.6711381823705731</v>
      </c>
      <c r="E739" s="61" t="s">
        <v>88</v>
      </c>
      <c r="G739" s="70">
        <v>-0.279053361072721</v>
      </c>
      <c r="H739" s="71">
        <v>-1.0052656700560301</v>
      </c>
      <c r="I739" s="71">
        <v>-4.6006157749828802E-2</v>
      </c>
      <c r="J739" s="72">
        <v>-1.5131772100568401</v>
      </c>
      <c r="K739" s="73" t="s">
        <v>755</v>
      </c>
    </row>
    <row r="740" spans="1:11">
      <c r="A740" s="50" t="s">
        <v>520</v>
      </c>
      <c r="B740" s="58">
        <v>0.43296454698567605</v>
      </c>
      <c r="C740" s="59">
        <v>0.89984328103281808</v>
      </c>
      <c r="D740" s="60">
        <v>0.76034588977190409</v>
      </c>
      <c r="E740" s="61" t="s">
        <v>88</v>
      </c>
      <c r="G740" s="70">
        <v>-0.178812583066878</v>
      </c>
      <c r="H740" s="71">
        <v>-0.30118972505318803</v>
      </c>
      <c r="I740" s="71">
        <v>1.53330924483705E-2</v>
      </c>
      <c r="J740" s="72">
        <v>0.101651363269097</v>
      </c>
      <c r="K740" s="73" t="s">
        <v>755</v>
      </c>
    </row>
    <row r="741" spans="1:11">
      <c r="A741" s="50" t="s">
        <v>560</v>
      </c>
      <c r="B741" s="58">
        <v>1.2396788055222001</v>
      </c>
      <c r="C741" s="59">
        <v>1.0472108241748801</v>
      </c>
      <c r="D741" s="60">
        <v>0.89707482609242706</v>
      </c>
      <c r="E741" s="61" t="s">
        <v>525</v>
      </c>
      <c r="G741" s="70">
        <v>-0.22502060012610101</v>
      </c>
      <c r="H741" s="71">
        <v>-0.80985844884621705</v>
      </c>
      <c r="I741" s="71">
        <v>-8.5573630542154194E-2</v>
      </c>
      <c r="J741" s="72">
        <v>-1.0803536838310199</v>
      </c>
      <c r="K741" s="73" t="s">
        <v>754</v>
      </c>
    </row>
    <row r="742" spans="1:11">
      <c r="A742" s="50" t="s">
        <v>80</v>
      </c>
      <c r="B742" s="58">
        <v>1.0383645929301799</v>
      </c>
      <c r="C742" s="59">
        <v>1.01990288373352</v>
      </c>
      <c r="D742" s="60">
        <v>1.0523272538156601</v>
      </c>
      <c r="E742" s="61" t="s">
        <v>1</v>
      </c>
      <c r="G742" s="70">
        <v>-0.36529496459587202</v>
      </c>
      <c r="H742" s="71">
        <v>-0.77006667131476203</v>
      </c>
      <c r="I742" s="71">
        <v>8.1955201108107001E-2</v>
      </c>
      <c r="J742" s="72">
        <v>-0.42869964441196701</v>
      </c>
      <c r="K742" s="73" t="s">
        <v>755</v>
      </c>
    </row>
    <row r="743" spans="1:11">
      <c r="A743" s="50" t="s">
        <v>561</v>
      </c>
      <c r="B743" s="58">
        <v>0.93141609622119703</v>
      </c>
      <c r="C743" s="59">
        <v>0.83261491184800807</v>
      </c>
      <c r="D743" s="60">
        <v>0.59347296559659302</v>
      </c>
      <c r="E743" s="61" t="s">
        <v>525</v>
      </c>
      <c r="G743" s="70">
        <v>-0.11351921727792701</v>
      </c>
      <c r="H743" s="71">
        <v>-0.86538969486551909</v>
      </c>
      <c r="I743" s="71">
        <v>-0.10720482590689501</v>
      </c>
      <c r="J743" s="72">
        <v>-0.86049667769297311</v>
      </c>
      <c r="K743" s="73" t="s">
        <v>754</v>
      </c>
    </row>
    <row r="744" spans="1:11">
      <c r="A744" s="50" t="s">
        <v>81</v>
      </c>
      <c r="B744" s="58">
        <v>0.81025846229078102</v>
      </c>
      <c r="C744" s="59">
        <v>0.92477243050682612</v>
      </c>
      <c r="D744" s="60">
        <v>0.76074524181712211</v>
      </c>
      <c r="E744" s="61" t="s">
        <v>1</v>
      </c>
      <c r="G744" s="70">
        <v>-0.12108251789308901</v>
      </c>
      <c r="H744" s="71">
        <v>-0.27263431581026204</v>
      </c>
      <c r="I744" s="71">
        <v>6.53269234286835E-2</v>
      </c>
      <c r="J744" s="72">
        <v>-6.1493203734923896E-2</v>
      </c>
      <c r="K744" s="73" t="s">
        <v>755</v>
      </c>
    </row>
    <row r="745" spans="1:11">
      <c r="A745" s="50" t="s">
        <v>82</v>
      </c>
      <c r="B745" s="58">
        <v>1.13556151654847</v>
      </c>
      <c r="C745" s="59">
        <v>1.1870141088695501</v>
      </c>
      <c r="D745" s="60">
        <v>1.2342801105952701</v>
      </c>
      <c r="E745" s="61" t="s">
        <v>1</v>
      </c>
      <c r="G745" s="70">
        <v>-0.22084485155254102</v>
      </c>
      <c r="H745" s="71">
        <v>0.24255497136125301</v>
      </c>
      <c r="I745" s="71">
        <v>0.13004791645488201</v>
      </c>
      <c r="J745" s="72">
        <v>1.59875955165877</v>
      </c>
      <c r="K745" s="73" t="s">
        <v>754</v>
      </c>
    </row>
    <row r="746" spans="1:11">
      <c r="A746" s="50" t="s">
        <v>83</v>
      </c>
      <c r="B746" s="58">
        <v>0.94887067340333109</v>
      </c>
      <c r="C746" s="59">
        <v>0.96138846050663307</v>
      </c>
      <c r="D746" s="60">
        <v>1.21063936665292</v>
      </c>
      <c r="E746" s="61" t="s">
        <v>1</v>
      </c>
      <c r="G746" s="70">
        <v>-0.15853419101812202</v>
      </c>
      <c r="H746" s="71">
        <v>0.56060358928807108</v>
      </c>
      <c r="I746" s="71">
        <v>-6.8370030777635407E-3</v>
      </c>
      <c r="J746" s="72">
        <v>1.0666586722640601</v>
      </c>
      <c r="K746" s="73" t="s">
        <v>754</v>
      </c>
    </row>
    <row r="747" spans="1:11">
      <c r="A747" s="50" t="s">
        <v>84</v>
      </c>
      <c r="B747" s="58">
        <v>0.90424904771858505</v>
      </c>
      <c r="C747" s="59">
        <v>0.86540691989039908</v>
      </c>
      <c r="D747" s="60">
        <v>1.11389612635869</v>
      </c>
      <c r="E747" s="61" t="s">
        <v>1</v>
      </c>
      <c r="G747" s="70">
        <v>0.12821630460980302</v>
      </c>
      <c r="H747" s="71">
        <v>-0.43496615740849803</v>
      </c>
      <c r="I747" s="71">
        <v>0.16206019382514703</v>
      </c>
      <c r="J747" s="72">
        <v>0.46507292267349404</v>
      </c>
      <c r="K747" s="73" t="s">
        <v>755</v>
      </c>
    </row>
    <row r="748" spans="1:11">
      <c r="A748" s="50" t="s">
        <v>85</v>
      </c>
      <c r="B748" s="58">
        <v>0.91796570149288503</v>
      </c>
      <c r="C748" s="59">
        <v>0.87474240408767712</v>
      </c>
      <c r="D748" s="60">
        <v>1.52734057216967</v>
      </c>
      <c r="E748" s="61" t="s">
        <v>1</v>
      </c>
      <c r="G748" s="70">
        <v>-1.7520400362237901E-2</v>
      </c>
      <c r="H748" s="71">
        <v>0.80523500357249311</v>
      </c>
      <c r="I748" s="71">
        <v>0.22371676486371703</v>
      </c>
      <c r="J748" s="72">
        <v>1.1081550068410699</v>
      </c>
      <c r="K748" s="73" t="s">
        <v>754</v>
      </c>
    </row>
    <row r="749" spans="1:11">
      <c r="A749" s="50" t="s">
        <v>86</v>
      </c>
      <c r="B749" s="58">
        <v>1.23861932119736</v>
      </c>
      <c r="C749" s="59">
        <v>1.28498229329686</v>
      </c>
      <c r="D749" s="60">
        <v>1.5439237606865102</v>
      </c>
      <c r="E749" s="61" t="s">
        <v>1</v>
      </c>
      <c r="G749" s="70">
        <v>-8.4062360190442192E-2</v>
      </c>
      <c r="H749" s="71">
        <v>0.33989549626792703</v>
      </c>
      <c r="I749" s="71">
        <v>4.8437204624878208E-3</v>
      </c>
      <c r="J749" s="72">
        <v>0.54617708432581602</v>
      </c>
      <c r="K749" s="73" t="s">
        <v>754</v>
      </c>
    </row>
    <row r="750" spans="1:11">
      <c r="A750" s="50" t="s">
        <v>521</v>
      </c>
      <c r="B750" s="58">
        <v>-0.16756095329704601</v>
      </c>
      <c r="C750" s="59">
        <v>1.3547551227302801</v>
      </c>
      <c r="D750" s="60">
        <v>-0.39385405399365803</v>
      </c>
      <c r="E750" s="61" t="s">
        <v>88</v>
      </c>
      <c r="G750" s="70">
        <v>0.10429178140805101</v>
      </c>
      <c r="H750" s="71">
        <v>0.18683501079518999</v>
      </c>
      <c r="I750" s="71">
        <v>5.3980716240853197E-2</v>
      </c>
      <c r="J750" s="72">
        <v>-0.23567206300671301</v>
      </c>
      <c r="K750" s="73" t="s">
        <v>755</v>
      </c>
    </row>
    <row r="751" spans="1:11">
      <c r="A751" s="50" t="s">
        <v>522</v>
      </c>
      <c r="B751" s="58">
        <v>0.21610780463036602</v>
      </c>
      <c r="C751" s="59">
        <v>0.73980154432952405</v>
      </c>
      <c r="D751" s="60">
        <v>-8.8929898031474709E-3</v>
      </c>
      <c r="E751" s="61" t="s">
        <v>88</v>
      </c>
      <c r="G751" s="70">
        <v>-0.43577299929315405</v>
      </c>
      <c r="H751" s="71">
        <v>0.22675437176697702</v>
      </c>
      <c r="I751" s="71">
        <v>9.8369481948792095E-2</v>
      </c>
      <c r="J751" s="72">
        <v>1.1310225546428101</v>
      </c>
      <c r="K751" s="73" t="s">
        <v>754</v>
      </c>
    </row>
    <row r="752" spans="1:11" ht="16" thickBot="1">
      <c r="A752" s="51" t="s">
        <v>523</v>
      </c>
      <c r="B752" s="62">
        <v>0.27484192155444903</v>
      </c>
      <c r="C752" s="63">
        <v>0.81192336714042901</v>
      </c>
      <c r="D752" s="64">
        <v>0.40545936906532504</v>
      </c>
      <c r="E752" s="65" t="s">
        <v>88</v>
      </c>
      <c r="G752" s="74">
        <v>-5.3996604984692498E-2</v>
      </c>
      <c r="H752" s="75">
        <v>0.54378182834020405</v>
      </c>
      <c r="I752" s="75">
        <v>0.143310328915286</v>
      </c>
      <c r="J752" s="76">
        <v>0.73816956481999507</v>
      </c>
      <c r="K752" s="77" t="s">
        <v>754</v>
      </c>
    </row>
    <row r="753" ht="16" thickTop="1"/>
  </sheetData>
  <sortState ref="A2:P748">
    <sortCondition ref="A1"/>
  </sortState>
  <mergeCells count="2">
    <mergeCell ref="B4:D4"/>
    <mergeCell ref="G4:J4"/>
  </mergeCells>
  <conditionalFormatting sqref="A6">
    <cfRule type="duplicateValues" dxfId="7" priority="5"/>
  </conditionalFormatting>
  <conditionalFormatting sqref="A6">
    <cfRule type="duplicateValues" dxfId="6" priority="6"/>
  </conditionalFormatting>
  <conditionalFormatting sqref="A2">
    <cfRule type="duplicateValues" dxfId="5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712"/>
  <sheetViews>
    <sheetView tabSelected="1" topLeftCell="F1" workbookViewId="0">
      <selection activeCell="K2" sqref="K2"/>
    </sheetView>
  </sheetViews>
  <sheetFormatPr baseColWidth="10" defaultRowHeight="15" x14ac:dyDescent="0"/>
  <cols>
    <col min="1" max="1" width="35.83203125" style="90" customWidth="1"/>
    <col min="2" max="2" width="17.6640625" customWidth="1"/>
    <col min="3" max="3" width="25.5" customWidth="1"/>
  </cols>
  <sheetData>
    <row r="2" spans="1:41" ht="16" customHeight="1">
      <c r="F2" s="107" t="s">
        <v>1819</v>
      </c>
      <c r="G2" s="98"/>
    </row>
    <row r="3" spans="1:41" ht="32" customHeight="1" thickBot="1">
      <c r="A3" s="91" t="s">
        <v>1805</v>
      </c>
      <c r="C3" s="42"/>
    </row>
    <row r="4" spans="1:41" s="96" customFormat="1" ht="39" customHeight="1" thickTop="1" thickBot="1">
      <c r="A4" s="97"/>
      <c r="B4" s="99" t="s">
        <v>1304</v>
      </c>
      <c r="C4" s="100"/>
      <c r="D4" s="100"/>
      <c r="E4" s="100"/>
      <c r="F4" s="100"/>
      <c r="G4" s="100"/>
      <c r="H4" s="101"/>
      <c r="I4" s="99" t="s">
        <v>1817</v>
      </c>
      <c r="J4" s="100"/>
      <c r="K4" s="100"/>
      <c r="L4" s="100"/>
      <c r="M4" s="100"/>
      <c r="N4" s="100"/>
      <c r="O4" s="100"/>
      <c r="P4" s="101"/>
      <c r="Q4" s="99" t="s">
        <v>1306</v>
      </c>
      <c r="R4" s="100"/>
      <c r="S4" s="100"/>
      <c r="T4" s="101"/>
      <c r="U4" s="99" t="s">
        <v>1307</v>
      </c>
      <c r="V4" s="105"/>
      <c r="W4" s="105"/>
      <c r="X4" s="106"/>
      <c r="Y4" s="102" t="s">
        <v>1813</v>
      </c>
      <c r="Z4" s="103"/>
      <c r="AA4" s="103"/>
      <c r="AB4" s="104"/>
      <c r="AC4" s="102" t="s">
        <v>1814</v>
      </c>
      <c r="AD4" s="103"/>
      <c r="AE4" s="103"/>
      <c r="AF4" s="104"/>
      <c r="AG4" s="102" t="s">
        <v>1815</v>
      </c>
      <c r="AH4" s="103"/>
      <c r="AI4" s="103"/>
      <c r="AJ4" s="104"/>
    </row>
    <row r="5" spans="1:41" s="4" customFormat="1" ht="117" thickTop="1" thickBot="1">
      <c r="A5" s="92" t="s">
        <v>1305</v>
      </c>
      <c r="B5" s="9" t="s">
        <v>1300</v>
      </c>
      <c r="C5" s="9" t="s">
        <v>1301</v>
      </c>
      <c r="D5" s="6" t="s">
        <v>750</v>
      </c>
      <c r="E5" s="6" t="s">
        <v>1302</v>
      </c>
      <c r="F5" s="6" t="s">
        <v>1303</v>
      </c>
      <c r="G5" s="6" t="s">
        <v>751</v>
      </c>
      <c r="H5" s="7" t="s">
        <v>1298</v>
      </c>
      <c r="I5" s="11" t="s">
        <v>752</v>
      </c>
      <c r="J5" s="12" t="s">
        <v>88</v>
      </c>
      <c r="K5" s="12" t="s">
        <v>753</v>
      </c>
      <c r="L5" s="12" t="s">
        <v>562</v>
      </c>
      <c r="M5" s="12" t="s">
        <v>1803</v>
      </c>
      <c r="N5" s="12" t="s">
        <v>1804</v>
      </c>
      <c r="O5" s="12" t="s">
        <v>1791</v>
      </c>
      <c r="P5" s="13" t="s">
        <v>1792</v>
      </c>
      <c r="Q5" s="8" t="s">
        <v>1308</v>
      </c>
      <c r="R5" s="9" t="s">
        <v>1309</v>
      </c>
      <c r="S5" s="9" t="s">
        <v>1310</v>
      </c>
      <c r="T5" s="10" t="s">
        <v>1311</v>
      </c>
      <c r="U5" s="8" t="s">
        <v>1308</v>
      </c>
      <c r="V5" s="9" t="s">
        <v>1309</v>
      </c>
      <c r="W5" s="9" t="s">
        <v>1310</v>
      </c>
      <c r="X5" s="10" t="s">
        <v>1311</v>
      </c>
      <c r="Y5" s="9" t="s">
        <v>1309</v>
      </c>
      <c r="Z5" s="9" t="s">
        <v>1312</v>
      </c>
      <c r="AA5" s="9" t="s">
        <v>1310</v>
      </c>
      <c r="AB5" s="10" t="s">
        <v>1311</v>
      </c>
      <c r="AC5" s="9" t="s">
        <v>1309</v>
      </c>
      <c r="AD5" s="9" t="s">
        <v>1312</v>
      </c>
      <c r="AE5" s="9" t="s">
        <v>1310</v>
      </c>
      <c r="AF5" s="10" t="s">
        <v>1311</v>
      </c>
      <c r="AG5" s="9" t="s">
        <v>1309</v>
      </c>
      <c r="AH5" s="9" t="s">
        <v>1312</v>
      </c>
      <c r="AI5" s="9" t="s">
        <v>1310</v>
      </c>
      <c r="AJ5" s="10" t="s">
        <v>1311</v>
      </c>
      <c r="AK5" s="3"/>
      <c r="AL5" s="3"/>
      <c r="AM5" s="3"/>
      <c r="AN5" s="3"/>
      <c r="AO5" s="3"/>
    </row>
    <row r="6" spans="1:41" ht="16" thickTop="1">
      <c r="A6" s="93" t="s">
        <v>1187</v>
      </c>
      <c r="B6" s="15" t="s">
        <v>1683</v>
      </c>
      <c r="C6" s="15">
        <v>167058926</v>
      </c>
      <c r="D6" s="15" t="s">
        <v>811</v>
      </c>
      <c r="E6" s="15">
        <v>167058802</v>
      </c>
      <c r="F6" s="15">
        <v>167059178</v>
      </c>
      <c r="G6" s="15">
        <v>377</v>
      </c>
      <c r="H6" s="16" t="s">
        <v>1188</v>
      </c>
      <c r="I6" s="17">
        <v>0</v>
      </c>
      <c r="J6" s="18">
        <v>1</v>
      </c>
      <c r="K6" s="18">
        <v>0</v>
      </c>
      <c r="L6" s="18">
        <v>0</v>
      </c>
      <c r="M6" s="18">
        <v>1</v>
      </c>
      <c r="N6" s="18">
        <v>0</v>
      </c>
      <c r="O6" s="18">
        <v>0</v>
      </c>
      <c r="P6" s="19">
        <v>1</v>
      </c>
      <c r="Q6" s="23"/>
      <c r="R6" s="24"/>
      <c r="S6" s="24">
        <v>4.7525399999999998</v>
      </c>
      <c r="T6" s="25"/>
      <c r="U6" s="24">
        <v>15.250206225679401</v>
      </c>
      <c r="V6" s="24">
        <v>23.275650202942099</v>
      </c>
      <c r="W6" s="24">
        <v>78.901522597797097</v>
      </c>
      <c r="X6" s="25">
        <v>46.693546750659401</v>
      </c>
      <c r="Y6" s="33">
        <v>-1.28596092717672E-2</v>
      </c>
      <c r="Z6" s="33">
        <v>-0.56880629804626603</v>
      </c>
      <c r="AA6" s="33">
        <v>-0.52845592190594404</v>
      </c>
      <c r="AB6" s="34">
        <v>-0.46596037129201701</v>
      </c>
      <c r="AC6" s="33">
        <v>-1.7379625384752202E-2</v>
      </c>
      <c r="AD6" s="33">
        <v>0.75205425576963802</v>
      </c>
      <c r="AE6" s="33">
        <v>1.18518893440164</v>
      </c>
      <c r="AF6" s="34">
        <v>1.4077547378930799</v>
      </c>
      <c r="AG6" s="33">
        <v>-0.15225308565748499</v>
      </c>
      <c r="AH6" s="33">
        <v>0.62452491882092898</v>
      </c>
      <c r="AI6" s="33">
        <v>0.28114603857322401</v>
      </c>
      <c r="AJ6" s="34">
        <v>0.95199202372785896</v>
      </c>
    </row>
    <row r="7" spans="1:41">
      <c r="A7" s="94" t="s">
        <v>1273</v>
      </c>
      <c r="B7" s="15" t="s">
        <v>1766</v>
      </c>
      <c r="C7" s="15">
        <v>167063274</v>
      </c>
      <c r="D7" s="15" t="s">
        <v>811</v>
      </c>
      <c r="E7" s="15">
        <v>167063163</v>
      </c>
      <c r="F7" s="15">
        <v>167063368</v>
      </c>
      <c r="G7" s="15">
        <v>206</v>
      </c>
      <c r="H7" s="16" t="s">
        <v>1188</v>
      </c>
      <c r="I7" s="14">
        <v>0</v>
      </c>
      <c r="J7" s="15">
        <v>1</v>
      </c>
      <c r="K7" s="15">
        <v>0</v>
      </c>
      <c r="L7" s="15">
        <v>0</v>
      </c>
      <c r="M7" s="15">
        <v>1</v>
      </c>
      <c r="N7" s="15">
        <v>0</v>
      </c>
      <c r="O7" s="15">
        <v>0</v>
      </c>
      <c r="P7" s="16">
        <v>1</v>
      </c>
      <c r="Q7" s="26"/>
      <c r="R7" s="27"/>
      <c r="S7" s="27"/>
      <c r="T7" s="28">
        <v>3.0934699999999999</v>
      </c>
      <c r="U7" s="27">
        <v>22.875309338519099</v>
      </c>
      <c r="V7" s="27">
        <v>18.0198582216326</v>
      </c>
      <c r="W7" s="27">
        <v>45.086584341598297</v>
      </c>
      <c r="X7" s="28">
        <v>46.693546750659401</v>
      </c>
      <c r="Y7" s="36">
        <v>0.24947890060719499</v>
      </c>
      <c r="Z7" s="36">
        <v>0.34819127479551298</v>
      </c>
      <c r="AA7" s="36">
        <v>0.249658137391913</v>
      </c>
      <c r="AB7" s="37">
        <v>0.24324838670008</v>
      </c>
      <c r="AC7" s="36">
        <v>-3.3413941683659999E-2</v>
      </c>
      <c r="AD7" s="36">
        <v>-3.7944842534578103E-2</v>
      </c>
      <c r="AE7" s="36">
        <v>-0.15079241533689</v>
      </c>
      <c r="AF7" s="37">
        <v>5.9854531587464802E-2</v>
      </c>
      <c r="AG7" s="36">
        <v>3.2004248306309997E-2</v>
      </c>
      <c r="AH7" s="36">
        <v>-0.46215521684753702</v>
      </c>
      <c r="AI7" s="36">
        <v>-0.83985555514949795</v>
      </c>
      <c r="AJ7" s="37">
        <v>-0.297756906622693</v>
      </c>
    </row>
    <row r="8" spans="1:41">
      <c r="A8" s="94" t="s">
        <v>1189</v>
      </c>
      <c r="B8" s="15" t="s">
        <v>1684</v>
      </c>
      <c r="C8" s="15">
        <v>58595739</v>
      </c>
      <c r="D8" s="15" t="s">
        <v>757</v>
      </c>
      <c r="E8" s="15">
        <v>58595576</v>
      </c>
      <c r="F8" s="15">
        <v>58595877</v>
      </c>
      <c r="G8" s="15">
        <v>302</v>
      </c>
      <c r="H8" s="16" t="s">
        <v>95</v>
      </c>
      <c r="I8" s="14">
        <v>0</v>
      </c>
      <c r="J8" s="15">
        <v>1</v>
      </c>
      <c r="K8" s="15">
        <v>0</v>
      </c>
      <c r="L8" s="15">
        <v>0</v>
      </c>
      <c r="M8" s="15">
        <v>1</v>
      </c>
      <c r="N8" s="15">
        <v>0</v>
      </c>
      <c r="O8" s="15">
        <v>0</v>
      </c>
      <c r="P8" s="16">
        <v>1</v>
      </c>
      <c r="Q8" s="26"/>
      <c r="R8" s="27"/>
      <c r="S8" s="27">
        <v>7.0587600000000004</v>
      </c>
      <c r="T8" s="28">
        <v>7.3997700000000002</v>
      </c>
      <c r="U8" s="27">
        <v>17.5377371595313</v>
      </c>
      <c r="V8" s="27">
        <v>39.043026146870602</v>
      </c>
      <c r="W8" s="27">
        <v>110.11531175736501</v>
      </c>
      <c r="X8" s="28">
        <v>78.4848977298318</v>
      </c>
      <c r="Y8" s="36">
        <v>-1.0318256014352699E-2</v>
      </c>
      <c r="Z8" s="36">
        <v>-0.31716612200039501</v>
      </c>
      <c r="AA8" s="36">
        <v>-2.2833864848784999E-2</v>
      </c>
      <c r="AB8" s="37">
        <v>-0.235697225850207</v>
      </c>
      <c r="AC8" s="36">
        <v>0.20480383255344101</v>
      </c>
      <c r="AD8" s="36">
        <v>4.27895206314447E-2</v>
      </c>
      <c r="AE8" s="36">
        <v>0.18056014095818099</v>
      </c>
      <c r="AF8" s="37">
        <v>0.24715158277122601</v>
      </c>
      <c r="AG8" s="36">
        <v>0.240505366919396</v>
      </c>
      <c r="AH8" s="36">
        <v>-3.9599427946977898E-2</v>
      </c>
      <c r="AI8" s="36">
        <v>-0.26495484161399802</v>
      </c>
      <c r="AJ8" s="37">
        <v>0.14957833682327201</v>
      </c>
    </row>
    <row r="9" spans="1:41">
      <c r="A9" s="94" t="s">
        <v>836</v>
      </c>
      <c r="B9" s="15" t="s">
        <v>1364</v>
      </c>
      <c r="C9" s="15">
        <v>126465967</v>
      </c>
      <c r="D9" s="15" t="s">
        <v>814</v>
      </c>
      <c r="E9" s="15">
        <v>126465731</v>
      </c>
      <c r="F9" s="15">
        <v>126466196</v>
      </c>
      <c r="G9" s="15">
        <v>466</v>
      </c>
      <c r="H9" s="16" t="s">
        <v>98</v>
      </c>
      <c r="I9" s="14">
        <v>0</v>
      </c>
      <c r="J9" s="15">
        <v>1</v>
      </c>
      <c r="K9" s="15">
        <v>0</v>
      </c>
      <c r="L9" s="15">
        <v>0</v>
      </c>
      <c r="M9" s="15">
        <v>1</v>
      </c>
      <c r="N9" s="15">
        <v>0</v>
      </c>
      <c r="O9" s="15">
        <v>1</v>
      </c>
      <c r="P9" s="16">
        <v>0</v>
      </c>
      <c r="Q9" s="26"/>
      <c r="R9" s="27">
        <v>11.53462</v>
      </c>
      <c r="S9" s="27">
        <v>12.883850000000001</v>
      </c>
      <c r="T9" s="28">
        <v>23.22429</v>
      </c>
      <c r="U9" s="27">
        <v>20.587778404667201</v>
      </c>
      <c r="V9" s="27">
        <v>119.381560718316</v>
      </c>
      <c r="W9" s="27">
        <v>205.490778633823</v>
      </c>
      <c r="X9" s="28">
        <v>223.532936572306</v>
      </c>
      <c r="Y9" s="36">
        <v>-0.45350253659755302</v>
      </c>
      <c r="Z9" s="36">
        <v>-0.168630574796334</v>
      </c>
      <c r="AA9" s="36">
        <v>-0.20595541925046201</v>
      </c>
      <c r="AB9" s="37">
        <v>-9.3381149317354903E-2</v>
      </c>
      <c r="AC9" s="36">
        <v>1.28997853340943</v>
      </c>
      <c r="AD9" s="36">
        <v>0.89992331488808897</v>
      </c>
      <c r="AE9" s="36">
        <v>0.88550873912675099</v>
      </c>
      <c r="AF9" s="37">
        <v>1.4210519400764801</v>
      </c>
      <c r="AG9" s="36">
        <v>1.3120348084651501</v>
      </c>
      <c r="AH9" s="36">
        <v>0.62881415790274597</v>
      </c>
      <c r="AI9" s="36">
        <v>0.47164751591716503</v>
      </c>
      <c r="AJ9" s="37">
        <v>1.05326832458234</v>
      </c>
    </row>
    <row r="10" spans="1:41">
      <c r="A10" s="94" t="s">
        <v>1080</v>
      </c>
      <c r="B10" s="15" t="s">
        <v>1580</v>
      </c>
      <c r="C10" s="15">
        <v>8788362</v>
      </c>
      <c r="D10" s="15" t="s">
        <v>825</v>
      </c>
      <c r="E10" s="15">
        <v>8788044</v>
      </c>
      <c r="F10" s="15">
        <v>8788566</v>
      </c>
      <c r="G10" s="15">
        <v>523</v>
      </c>
      <c r="H10" s="16" t="s">
        <v>528</v>
      </c>
      <c r="I10" s="14">
        <v>0</v>
      </c>
      <c r="J10" s="15">
        <v>0</v>
      </c>
      <c r="K10" s="15">
        <v>1</v>
      </c>
      <c r="L10" s="15">
        <v>0</v>
      </c>
      <c r="M10" s="15">
        <v>0</v>
      </c>
      <c r="N10" s="15">
        <v>1</v>
      </c>
      <c r="O10" s="15">
        <v>0</v>
      </c>
      <c r="P10" s="16">
        <v>1</v>
      </c>
      <c r="Q10" s="26"/>
      <c r="R10" s="27"/>
      <c r="S10" s="27">
        <v>17.963439999999999</v>
      </c>
      <c r="T10" s="28">
        <v>5.2980299999999998</v>
      </c>
      <c r="U10" s="27">
        <v>16.0127165369633</v>
      </c>
      <c r="V10" s="27">
        <v>42.046335850475998</v>
      </c>
      <c r="W10" s="27">
        <v>164.739442786609</v>
      </c>
      <c r="X10" s="28">
        <v>54.641384495452499</v>
      </c>
      <c r="Y10" s="36">
        <v>-3.4792089866543897E-2</v>
      </c>
      <c r="Z10" s="36">
        <v>0.10780648674807999</v>
      </c>
      <c r="AA10" s="36">
        <v>-0.33490719751846598</v>
      </c>
      <c r="AB10" s="37">
        <v>-2.8075239235333501E-2</v>
      </c>
      <c r="AC10" s="36">
        <v>0.63641722001854895</v>
      </c>
      <c r="AD10" s="36">
        <v>1.05210312367831</v>
      </c>
      <c r="AE10" s="36">
        <v>1.03773745557153</v>
      </c>
      <c r="AF10" s="37">
        <v>1.1642226177873001</v>
      </c>
      <c r="AG10" s="36">
        <v>0.72751011025463697</v>
      </c>
      <c r="AH10" s="36">
        <v>0.79637702254161402</v>
      </c>
      <c r="AI10" s="36">
        <v>0.67781046903355702</v>
      </c>
      <c r="AJ10" s="37">
        <v>0.94386163885741903</v>
      </c>
    </row>
    <row r="11" spans="1:41">
      <c r="A11" s="94" t="s">
        <v>1082</v>
      </c>
      <c r="B11" s="15" t="s">
        <v>1582</v>
      </c>
      <c r="C11" s="15">
        <v>8769266</v>
      </c>
      <c r="D11" s="15" t="s">
        <v>825</v>
      </c>
      <c r="E11" s="15">
        <v>8769190</v>
      </c>
      <c r="F11" s="15">
        <v>8769359</v>
      </c>
      <c r="G11" s="15">
        <v>170</v>
      </c>
      <c r="H11" s="16" t="s">
        <v>528</v>
      </c>
      <c r="I11" s="14">
        <v>0</v>
      </c>
      <c r="J11" s="15">
        <v>0</v>
      </c>
      <c r="K11" s="15">
        <v>1</v>
      </c>
      <c r="L11" s="15">
        <v>0</v>
      </c>
      <c r="M11" s="15">
        <v>0</v>
      </c>
      <c r="N11" s="15">
        <v>1</v>
      </c>
      <c r="O11" s="15">
        <v>0</v>
      </c>
      <c r="P11" s="16">
        <v>1</v>
      </c>
      <c r="Q11" s="26"/>
      <c r="R11" s="27"/>
      <c r="S11" s="27">
        <v>5.0873600000000003</v>
      </c>
      <c r="T11" s="28"/>
      <c r="U11" s="27">
        <v>12.2001649805435</v>
      </c>
      <c r="V11" s="27">
        <v>16.518203369829902</v>
      </c>
      <c r="W11" s="27">
        <v>31.213789159568101</v>
      </c>
      <c r="X11" s="28">
        <v>24.836992952478401</v>
      </c>
      <c r="Y11" s="36">
        <v>2.2951693668410302E-2</v>
      </c>
      <c r="Z11" s="36">
        <v>-0.14523846769733401</v>
      </c>
      <c r="AA11" s="36">
        <v>-0.21935117066660501</v>
      </c>
      <c r="AB11" s="37">
        <v>-0.31594401371120201</v>
      </c>
      <c r="AC11" s="36">
        <v>0.31274892076878902</v>
      </c>
      <c r="AD11" s="36">
        <v>0.46187848373983198</v>
      </c>
      <c r="AE11" s="36">
        <v>0.65006004699016096</v>
      </c>
      <c r="AF11" s="37">
        <v>0.70064804930448998</v>
      </c>
      <c r="AG11" s="36">
        <v>0.193198781926186</v>
      </c>
      <c r="AH11" s="36">
        <v>0.34088725217815302</v>
      </c>
      <c r="AI11" s="36">
        <v>0.65545361852714601</v>
      </c>
      <c r="AJ11" s="37">
        <v>0.517129337464585</v>
      </c>
    </row>
    <row r="12" spans="1:41">
      <c r="A12" s="94" t="s">
        <v>1084</v>
      </c>
      <c r="B12" s="15" t="s">
        <v>1584</v>
      </c>
      <c r="C12" s="15">
        <v>8778821</v>
      </c>
      <c r="D12" s="15" t="s">
        <v>825</v>
      </c>
      <c r="E12" s="15">
        <v>8778570</v>
      </c>
      <c r="F12" s="15">
        <v>8779080</v>
      </c>
      <c r="G12" s="15">
        <v>511</v>
      </c>
      <c r="H12" s="16" t="s">
        <v>528</v>
      </c>
      <c r="I12" s="14">
        <v>0</v>
      </c>
      <c r="J12" s="15">
        <v>0</v>
      </c>
      <c r="K12" s="15">
        <v>1</v>
      </c>
      <c r="L12" s="15">
        <v>0</v>
      </c>
      <c r="M12" s="15">
        <v>0</v>
      </c>
      <c r="N12" s="15">
        <v>1</v>
      </c>
      <c r="O12" s="15">
        <v>0</v>
      </c>
      <c r="P12" s="16">
        <v>1</v>
      </c>
      <c r="Q12" s="26"/>
      <c r="R12" s="27"/>
      <c r="S12" s="27">
        <v>4.8962500000000002</v>
      </c>
      <c r="T12" s="28"/>
      <c r="U12" s="27">
        <v>19.825268093383201</v>
      </c>
      <c r="V12" s="27">
        <v>42.046335850475998</v>
      </c>
      <c r="W12" s="27">
        <v>95.375466876458006</v>
      </c>
      <c r="X12" s="28">
        <v>52.654425059254201</v>
      </c>
      <c r="Y12" s="36">
        <v>8.4658282456146206E-2</v>
      </c>
      <c r="Z12" s="36">
        <v>-8.1057049873391102E-2</v>
      </c>
      <c r="AA12" s="36">
        <v>-7.0810176568257999E-2</v>
      </c>
      <c r="AB12" s="37">
        <v>-0.20643507592201199</v>
      </c>
      <c r="AC12" s="36">
        <v>0.64483843047595601</v>
      </c>
      <c r="AD12" s="36">
        <v>0.65598154586684698</v>
      </c>
      <c r="AE12" s="36">
        <v>0.57681712801378404</v>
      </c>
      <c r="AF12" s="37">
        <v>0.80467273297089803</v>
      </c>
      <c r="AG12" s="36">
        <v>0.79268856631555196</v>
      </c>
      <c r="AH12" s="36">
        <v>0.55497384418539097</v>
      </c>
      <c r="AI12" s="36">
        <v>0.49046426407008298</v>
      </c>
      <c r="AJ12" s="37">
        <v>0.72394045153364495</v>
      </c>
    </row>
    <row r="13" spans="1:41">
      <c r="A13" s="94" t="s">
        <v>1092</v>
      </c>
      <c r="B13" s="15" t="s">
        <v>1592</v>
      </c>
      <c r="C13" s="15">
        <v>8829594</v>
      </c>
      <c r="D13" s="15" t="s">
        <v>825</v>
      </c>
      <c r="E13" s="15">
        <v>8829488</v>
      </c>
      <c r="F13" s="15">
        <v>8829637</v>
      </c>
      <c r="G13" s="15">
        <v>150</v>
      </c>
      <c r="H13" s="16" t="s">
        <v>528</v>
      </c>
      <c r="I13" s="14">
        <v>0</v>
      </c>
      <c r="J13" s="15">
        <v>0</v>
      </c>
      <c r="K13" s="15">
        <v>1</v>
      </c>
      <c r="L13" s="15">
        <v>0</v>
      </c>
      <c r="M13" s="15">
        <v>0</v>
      </c>
      <c r="N13" s="15">
        <v>1</v>
      </c>
      <c r="O13" s="15">
        <v>0</v>
      </c>
      <c r="P13" s="16">
        <v>1</v>
      </c>
      <c r="Q13" s="26"/>
      <c r="R13" s="27"/>
      <c r="S13" s="27"/>
      <c r="T13" s="28">
        <v>5.0990700000000002</v>
      </c>
      <c r="U13" s="27">
        <v>6.1000824902717499</v>
      </c>
      <c r="V13" s="27">
        <v>10.511583962619</v>
      </c>
      <c r="W13" s="27">
        <v>13.005745483153399</v>
      </c>
      <c r="X13" s="28">
        <v>32.784830697271502</v>
      </c>
      <c r="Y13" s="36">
        <v>0.54545126525319998</v>
      </c>
      <c r="Z13" s="36">
        <v>0.29017349177216001</v>
      </c>
      <c r="AA13" s="36">
        <v>3.0868354257952799E-2</v>
      </c>
      <c r="AB13" s="37">
        <v>-0.235291052173905</v>
      </c>
      <c r="AC13" s="36">
        <v>-4.5572886397078502E-2</v>
      </c>
      <c r="AD13" s="36">
        <v>-8.2944273920165498E-2</v>
      </c>
      <c r="AE13" s="36">
        <v>-0.119024551257585</v>
      </c>
      <c r="AF13" s="37">
        <v>0.42535452200032797</v>
      </c>
      <c r="AG13" s="36">
        <v>-2.29049527565598E-2</v>
      </c>
      <c r="AH13" s="36">
        <v>-0.62556527720670996</v>
      </c>
      <c r="AI13" s="36">
        <v>-0.393990853363621</v>
      </c>
      <c r="AJ13" s="37">
        <v>0.20968125799266299</v>
      </c>
    </row>
    <row r="14" spans="1:41">
      <c r="A14" s="94" t="s">
        <v>1057</v>
      </c>
      <c r="B14" s="15" t="s">
        <v>1560</v>
      </c>
      <c r="C14" s="15">
        <v>4436102</v>
      </c>
      <c r="D14" s="15" t="s">
        <v>942</v>
      </c>
      <c r="E14" s="15">
        <v>4436040</v>
      </c>
      <c r="F14" s="15">
        <v>4436209</v>
      </c>
      <c r="G14" s="15">
        <v>170</v>
      </c>
      <c r="H14" s="16" t="s">
        <v>529</v>
      </c>
      <c r="I14" s="14">
        <v>0</v>
      </c>
      <c r="J14" s="15">
        <v>0</v>
      </c>
      <c r="K14" s="15">
        <v>1</v>
      </c>
      <c r="L14" s="15">
        <v>0</v>
      </c>
      <c r="M14" s="15">
        <v>0</v>
      </c>
      <c r="N14" s="15">
        <v>1</v>
      </c>
      <c r="O14" s="15">
        <v>0</v>
      </c>
      <c r="P14" s="16">
        <v>1</v>
      </c>
      <c r="Q14" s="26"/>
      <c r="R14" s="27"/>
      <c r="S14" s="27"/>
      <c r="T14" s="28">
        <v>4.5208199999999996</v>
      </c>
      <c r="U14" s="27">
        <v>13.725185603111401</v>
      </c>
      <c r="V14" s="27">
        <v>18.770685647533899</v>
      </c>
      <c r="W14" s="27">
        <v>25.144441267429801</v>
      </c>
      <c r="X14" s="28">
        <v>30.797871261073201</v>
      </c>
      <c r="Y14" s="36">
        <v>-0.53606714971306302</v>
      </c>
      <c r="Z14" s="36">
        <v>-0.235628111542973</v>
      </c>
      <c r="AA14" s="36">
        <v>-0.38134953359160501</v>
      </c>
      <c r="AB14" s="37">
        <v>-0.64724631580708603</v>
      </c>
      <c r="AC14" s="36">
        <v>0.76998730817542504</v>
      </c>
      <c r="AD14" s="36">
        <v>0.54356533730854695</v>
      </c>
      <c r="AE14" s="36">
        <v>0.50378128545745204</v>
      </c>
      <c r="AF14" s="37">
        <v>1.0560187152370699</v>
      </c>
      <c r="AG14" s="36">
        <v>0.74704189309271396</v>
      </c>
      <c r="AH14" s="36">
        <v>0.63206789234389904</v>
      </c>
      <c r="AI14" s="36">
        <v>0.34221777188291902</v>
      </c>
      <c r="AJ14" s="37">
        <v>0.95610593669507804</v>
      </c>
    </row>
    <row r="15" spans="1:41">
      <c r="A15" s="94" t="s">
        <v>1059</v>
      </c>
      <c r="B15" s="15" t="s">
        <v>1562</v>
      </c>
      <c r="C15" s="15">
        <v>4436693</v>
      </c>
      <c r="D15" s="15" t="s">
        <v>942</v>
      </c>
      <c r="E15" s="15">
        <v>4436476</v>
      </c>
      <c r="F15" s="15">
        <v>4436884</v>
      </c>
      <c r="G15" s="15">
        <v>409</v>
      </c>
      <c r="H15" s="16" t="s">
        <v>529</v>
      </c>
      <c r="I15" s="14">
        <v>0</v>
      </c>
      <c r="J15" s="15">
        <v>0</v>
      </c>
      <c r="K15" s="15">
        <v>1</v>
      </c>
      <c r="L15" s="15">
        <v>0</v>
      </c>
      <c r="M15" s="15">
        <v>0</v>
      </c>
      <c r="N15" s="15">
        <v>1</v>
      </c>
      <c r="O15" s="15">
        <v>0</v>
      </c>
      <c r="P15" s="16">
        <v>1</v>
      </c>
      <c r="Q15" s="26"/>
      <c r="R15" s="27"/>
      <c r="S15" s="27">
        <v>7.0867800000000001</v>
      </c>
      <c r="T15" s="28">
        <v>10.79288</v>
      </c>
      <c r="U15" s="27">
        <v>13.725185603111401</v>
      </c>
      <c r="V15" s="27">
        <v>39.043026146870602</v>
      </c>
      <c r="W15" s="27">
        <v>107.514162660734</v>
      </c>
      <c r="X15" s="28">
        <v>84.445776038426601</v>
      </c>
      <c r="Y15" s="36">
        <v>-0.45384165532708698</v>
      </c>
      <c r="Z15" s="36">
        <v>-0.236615451815677</v>
      </c>
      <c r="AA15" s="36">
        <v>-0.48280202660470001</v>
      </c>
      <c r="AB15" s="37">
        <v>-0.74488718367099704</v>
      </c>
      <c r="AC15" s="36">
        <v>0.71365354377064505</v>
      </c>
      <c r="AD15" s="36">
        <v>0.52957182957388804</v>
      </c>
      <c r="AE15" s="36">
        <v>0.476195157836447</v>
      </c>
      <c r="AF15" s="37">
        <v>1.0485235806144499</v>
      </c>
      <c r="AG15" s="36">
        <v>0.78227374449266296</v>
      </c>
      <c r="AH15" s="36">
        <v>0.56868690548906398</v>
      </c>
      <c r="AI15" s="36">
        <v>0.32457137970963501</v>
      </c>
      <c r="AJ15" s="37">
        <v>1.0650869445389699</v>
      </c>
    </row>
    <row r="16" spans="1:41">
      <c r="A16" s="94" t="s">
        <v>1089</v>
      </c>
      <c r="B16" s="15" t="s">
        <v>1589</v>
      </c>
      <c r="C16" s="15">
        <v>4582828</v>
      </c>
      <c r="D16" s="15" t="s">
        <v>942</v>
      </c>
      <c r="E16" s="15">
        <v>4582747</v>
      </c>
      <c r="F16" s="15">
        <v>4582992</v>
      </c>
      <c r="G16" s="15">
        <v>246</v>
      </c>
      <c r="H16" s="16" t="s">
        <v>529</v>
      </c>
      <c r="I16" s="14">
        <v>0</v>
      </c>
      <c r="J16" s="15">
        <v>0</v>
      </c>
      <c r="K16" s="15">
        <v>1</v>
      </c>
      <c r="L16" s="15">
        <v>0</v>
      </c>
      <c r="M16" s="15">
        <v>0</v>
      </c>
      <c r="N16" s="15">
        <v>1</v>
      </c>
      <c r="O16" s="15">
        <v>0</v>
      </c>
      <c r="P16" s="16">
        <v>1</v>
      </c>
      <c r="Q16" s="26"/>
      <c r="R16" s="27"/>
      <c r="S16" s="27">
        <v>4.3621100000000004</v>
      </c>
      <c r="T16" s="28"/>
      <c r="U16" s="27">
        <v>15.250206225679401</v>
      </c>
      <c r="V16" s="27">
        <v>11.2624113885204</v>
      </c>
      <c r="W16" s="27">
        <v>34.681987955075599</v>
      </c>
      <c r="X16" s="28">
        <v>20.863074080081901</v>
      </c>
      <c r="Y16" s="36">
        <v>0.35522263584595198</v>
      </c>
      <c r="Z16" s="36">
        <v>0.11202767658200601</v>
      </c>
      <c r="AA16" s="36">
        <v>0.10461079614320699</v>
      </c>
      <c r="AB16" s="37">
        <v>0.144013970499584</v>
      </c>
      <c r="AC16" s="36">
        <v>0.54392366193941999</v>
      </c>
      <c r="AD16" s="36">
        <v>1.1464253226244201</v>
      </c>
      <c r="AE16" s="36">
        <v>0.743906065895797</v>
      </c>
      <c r="AF16" s="37">
        <v>0.48756812150779</v>
      </c>
      <c r="AG16" s="36">
        <v>0.30434617686612597</v>
      </c>
      <c r="AH16" s="36">
        <v>0.43612629253931101</v>
      </c>
      <c r="AI16" s="36">
        <v>0.49251681136907499</v>
      </c>
      <c r="AJ16" s="37">
        <v>-3.05665389895983E-2</v>
      </c>
    </row>
    <row r="17" spans="1:36">
      <c r="A17" s="94" t="s">
        <v>883</v>
      </c>
      <c r="B17" s="15" t="s">
        <v>1404</v>
      </c>
      <c r="C17" s="15">
        <v>89800291</v>
      </c>
      <c r="D17" s="15" t="s">
        <v>773</v>
      </c>
      <c r="E17" s="15">
        <v>89800149</v>
      </c>
      <c r="F17" s="15">
        <v>89800499</v>
      </c>
      <c r="G17" s="15">
        <v>351</v>
      </c>
      <c r="H17" s="16" t="s">
        <v>884</v>
      </c>
      <c r="I17" s="14">
        <v>0</v>
      </c>
      <c r="J17" s="15">
        <v>1</v>
      </c>
      <c r="K17" s="15">
        <v>0</v>
      </c>
      <c r="L17" s="15">
        <v>0</v>
      </c>
      <c r="M17" s="15">
        <v>1</v>
      </c>
      <c r="N17" s="15">
        <v>0</v>
      </c>
      <c r="O17" s="15">
        <v>1</v>
      </c>
      <c r="P17" s="16">
        <v>0</v>
      </c>
      <c r="Q17" s="26"/>
      <c r="R17" s="27">
        <v>4.07104</v>
      </c>
      <c r="S17" s="27">
        <v>8.4551300000000005</v>
      </c>
      <c r="T17" s="28">
        <v>3.9795699999999998</v>
      </c>
      <c r="U17" s="27">
        <v>16.7752268482473</v>
      </c>
      <c r="V17" s="27">
        <v>36.790543869166498</v>
      </c>
      <c r="W17" s="27">
        <v>125.722206337149</v>
      </c>
      <c r="X17" s="28">
        <v>43.713107596362001</v>
      </c>
      <c r="Y17" s="36">
        <v>0.19411343808520901</v>
      </c>
      <c r="Z17" s="36">
        <v>0.12556841093176099</v>
      </c>
      <c r="AA17" s="36">
        <v>-0.463637959630254</v>
      </c>
      <c r="AB17" s="37">
        <v>-3.8391143921739097E-2</v>
      </c>
      <c r="AC17" s="36">
        <v>0.60317039402238903</v>
      </c>
      <c r="AD17" s="36">
        <v>1.14167288505304</v>
      </c>
      <c r="AE17" s="36">
        <v>0.95990942753488095</v>
      </c>
      <c r="AF17" s="37">
        <v>0.99476391738548098</v>
      </c>
      <c r="AG17" s="36">
        <v>0.50019117766569798</v>
      </c>
      <c r="AH17" s="36">
        <v>1.0845582151679101</v>
      </c>
      <c r="AI17" s="36">
        <v>0.65426592800966998</v>
      </c>
      <c r="AJ17" s="37">
        <v>0.73752754177887403</v>
      </c>
    </row>
    <row r="18" spans="1:36">
      <c r="A18" s="94" t="s">
        <v>1211</v>
      </c>
      <c r="B18" s="15" t="s">
        <v>1705</v>
      </c>
      <c r="C18" s="15">
        <v>89837054</v>
      </c>
      <c r="D18" s="15" t="s">
        <v>773</v>
      </c>
      <c r="E18" s="15">
        <v>89836907</v>
      </c>
      <c r="F18" s="15">
        <v>89837218</v>
      </c>
      <c r="G18" s="15">
        <v>312</v>
      </c>
      <c r="H18" s="16" t="s">
        <v>884</v>
      </c>
      <c r="I18" s="14">
        <v>0</v>
      </c>
      <c r="J18" s="15">
        <v>1</v>
      </c>
      <c r="K18" s="15">
        <v>0</v>
      </c>
      <c r="L18" s="15">
        <v>0</v>
      </c>
      <c r="M18" s="15">
        <v>1</v>
      </c>
      <c r="N18" s="15">
        <v>0</v>
      </c>
      <c r="O18" s="15">
        <v>0</v>
      </c>
      <c r="P18" s="16">
        <v>1</v>
      </c>
      <c r="Q18" s="26"/>
      <c r="R18" s="27"/>
      <c r="S18" s="27">
        <v>4.8955000000000002</v>
      </c>
      <c r="T18" s="28">
        <v>4.2939499999999997</v>
      </c>
      <c r="U18" s="27">
        <v>11.4376546692595</v>
      </c>
      <c r="V18" s="27">
        <v>24.026477628843399</v>
      </c>
      <c r="W18" s="27">
        <v>39.0172364494601</v>
      </c>
      <c r="X18" s="28">
        <v>39.739188723965498</v>
      </c>
      <c r="Y18" s="36">
        <v>3.4036470342376002E-2</v>
      </c>
      <c r="Z18" s="36">
        <v>0.29780777072228898</v>
      </c>
      <c r="AA18" s="36">
        <v>-2.9258609013452599E-3</v>
      </c>
      <c r="AB18" s="37">
        <v>-0.17215418699832899</v>
      </c>
      <c r="AC18" s="36">
        <v>9.2693981552483998E-2</v>
      </c>
      <c r="AD18" s="36">
        <v>0.70721799474298797</v>
      </c>
      <c r="AE18" s="36">
        <v>0.53149771625057496</v>
      </c>
      <c r="AF18" s="37">
        <v>0.35068508029037199</v>
      </c>
      <c r="AG18" s="36">
        <v>0.55266197181217103</v>
      </c>
      <c r="AH18" s="36">
        <v>1.0228750780215601</v>
      </c>
      <c r="AI18" s="36">
        <v>1.08208706706916</v>
      </c>
      <c r="AJ18" s="37">
        <v>0.32582484527011102</v>
      </c>
    </row>
    <row r="19" spans="1:36">
      <c r="A19" s="94" t="s">
        <v>1222</v>
      </c>
      <c r="B19" s="15" t="s">
        <v>1716</v>
      </c>
      <c r="C19" s="15">
        <v>89836439</v>
      </c>
      <c r="D19" s="15" t="s">
        <v>773</v>
      </c>
      <c r="E19" s="15">
        <v>89836176</v>
      </c>
      <c r="F19" s="15">
        <v>89836827</v>
      </c>
      <c r="G19" s="15">
        <v>652</v>
      </c>
      <c r="H19" s="16" t="s">
        <v>884</v>
      </c>
      <c r="I19" s="14">
        <v>0</v>
      </c>
      <c r="J19" s="15">
        <v>1</v>
      </c>
      <c r="K19" s="15">
        <v>0</v>
      </c>
      <c r="L19" s="15">
        <v>0</v>
      </c>
      <c r="M19" s="15">
        <v>1</v>
      </c>
      <c r="N19" s="15">
        <v>0</v>
      </c>
      <c r="O19" s="15">
        <v>0</v>
      </c>
      <c r="P19" s="16">
        <v>1</v>
      </c>
      <c r="Q19" s="26"/>
      <c r="R19" s="27"/>
      <c r="S19" s="27">
        <v>4.3605999999999998</v>
      </c>
      <c r="T19" s="28">
        <v>8.8562799999999999</v>
      </c>
      <c r="U19" s="27">
        <v>17.5377371595313</v>
      </c>
      <c r="V19" s="27">
        <v>29.282269610152898</v>
      </c>
      <c r="W19" s="27">
        <v>72.832174705658801</v>
      </c>
      <c r="X19" s="28">
        <v>120.211045889996</v>
      </c>
      <c r="Y19" s="36">
        <v>9.3591723524933501E-2</v>
      </c>
      <c r="Z19" s="36">
        <v>0.283281178305407</v>
      </c>
      <c r="AA19" s="36">
        <v>6.5028314644094498E-3</v>
      </c>
      <c r="AB19" s="37">
        <v>-0.128744799852578</v>
      </c>
      <c r="AC19" s="36">
        <v>0.29121495813114601</v>
      </c>
      <c r="AD19" s="36">
        <v>0.65000696403969005</v>
      </c>
      <c r="AE19" s="36">
        <v>0.454188998639248</v>
      </c>
      <c r="AF19" s="37">
        <v>0.45401740144180702</v>
      </c>
      <c r="AG19" s="36">
        <v>0.51524355052630399</v>
      </c>
      <c r="AH19" s="36">
        <v>0.99010028517708903</v>
      </c>
      <c r="AI19" s="36">
        <v>0.91558103047671402</v>
      </c>
      <c r="AJ19" s="37">
        <v>0.23360015669957601</v>
      </c>
    </row>
    <row r="20" spans="1:36">
      <c r="A20" s="94" t="s">
        <v>885</v>
      </c>
      <c r="B20" s="15" t="s">
        <v>1405</v>
      </c>
      <c r="C20" s="15">
        <v>81481073</v>
      </c>
      <c r="D20" s="15" t="s">
        <v>862</v>
      </c>
      <c r="E20" s="15">
        <v>81480831</v>
      </c>
      <c r="F20" s="15">
        <v>81481312</v>
      </c>
      <c r="G20" s="15">
        <v>482</v>
      </c>
      <c r="H20" s="16" t="s">
        <v>124</v>
      </c>
      <c r="I20" s="14">
        <v>0</v>
      </c>
      <c r="J20" s="15">
        <v>1</v>
      </c>
      <c r="K20" s="15">
        <v>0</v>
      </c>
      <c r="L20" s="15">
        <v>0</v>
      </c>
      <c r="M20" s="15">
        <v>1</v>
      </c>
      <c r="N20" s="15">
        <v>0</v>
      </c>
      <c r="O20" s="15">
        <v>1</v>
      </c>
      <c r="P20" s="16">
        <v>0</v>
      </c>
      <c r="Q20" s="26"/>
      <c r="R20" s="27">
        <v>6.10656</v>
      </c>
      <c r="S20" s="27">
        <v>9.3927999999999994</v>
      </c>
      <c r="T20" s="28">
        <v>15.2972</v>
      </c>
      <c r="U20" s="27">
        <v>16.0127165369633</v>
      </c>
      <c r="V20" s="27">
        <v>69.826950608826294</v>
      </c>
      <c r="W20" s="27">
        <v>169.94174097987101</v>
      </c>
      <c r="X20" s="28">
        <v>122.19800532619399</v>
      </c>
      <c r="Y20" s="36">
        <v>0.247384510764839</v>
      </c>
      <c r="Z20" s="36">
        <v>6.1981053021876897E-2</v>
      </c>
      <c r="AA20" s="36">
        <v>6.9545232707162202E-2</v>
      </c>
      <c r="AB20" s="37">
        <v>-8.6729571089174298E-2</v>
      </c>
      <c r="AC20" s="36">
        <v>1.1719986735510901</v>
      </c>
      <c r="AD20" s="36">
        <v>1.1505073803399299</v>
      </c>
      <c r="AE20" s="36">
        <v>1.34333273269502</v>
      </c>
      <c r="AF20" s="37">
        <v>1.3087181414411899</v>
      </c>
      <c r="AG20" s="36">
        <v>0.88453895674820604</v>
      </c>
      <c r="AH20" s="36">
        <v>1.0770320833106</v>
      </c>
      <c r="AI20" s="36">
        <v>0.85277635283812003</v>
      </c>
      <c r="AJ20" s="37">
        <v>1.07500124340533</v>
      </c>
    </row>
    <row r="21" spans="1:36">
      <c r="A21" s="94" t="s">
        <v>1287</v>
      </c>
      <c r="B21" s="15" t="s">
        <v>1780</v>
      </c>
      <c r="C21" s="15">
        <v>81497264</v>
      </c>
      <c r="D21" s="15" t="s">
        <v>862</v>
      </c>
      <c r="E21" s="15">
        <v>81497209</v>
      </c>
      <c r="F21" s="15">
        <v>81497360</v>
      </c>
      <c r="G21" s="15">
        <v>152</v>
      </c>
      <c r="H21" s="16" t="s">
        <v>124</v>
      </c>
      <c r="I21" s="14">
        <v>0</v>
      </c>
      <c r="J21" s="15">
        <v>1</v>
      </c>
      <c r="K21" s="15">
        <v>0</v>
      </c>
      <c r="L21" s="15">
        <v>0</v>
      </c>
      <c r="M21" s="15">
        <v>1</v>
      </c>
      <c r="N21" s="15">
        <v>0</v>
      </c>
      <c r="O21" s="15">
        <v>0</v>
      </c>
      <c r="P21" s="16">
        <v>1</v>
      </c>
      <c r="Q21" s="26"/>
      <c r="R21" s="27"/>
      <c r="S21" s="27">
        <v>3.0114899999999998</v>
      </c>
      <c r="T21" s="28"/>
      <c r="U21" s="27">
        <v>5.3375721789877799</v>
      </c>
      <c r="V21" s="27">
        <v>17.269030795731201</v>
      </c>
      <c r="W21" s="27">
        <v>28.612640062937398</v>
      </c>
      <c r="X21" s="28">
        <v>14.902195771486999</v>
      </c>
      <c r="Y21" s="36">
        <v>0.34801548478632399</v>
      </c>
      <c r="Z21" s="36">
        <v>0.49316908186302</v>
      </c>
      <c r="AA21" s="36">
        <v>-9.6366139065285402E-3</v>
      </c>
      <c r="AB21" s="37">
        <v>-0.13358365253281099</v>
      </c>
      <c r="AC21" s="36">
        <v>0.315508178691563</v>
      </c>
      <c r="AD21" s="36">
        <v>0.76767772897473996</v>
      </c>
      <c r="AE21" s="36">
        <v>0.54251452880285</v>
      </c>
      <c r="AF21" s="37">
        <v>0.48270656374932802</v>
      </c>
      <c r="AG21" s="36">
        <v>0.345712936177001</v>
      </c>
      <c r="AH21" s="36">
        <v>0.94022103449884198</v>
      </c>
      <c r="AI21" s="36">
        <v>0.62434295098147796</v>
      </c>
      <c r="AJ21" s="37">
        <v>8.6040788299970902E-2</v>
      </c>
    </row>
    <row r="22" spans="1:36">
      <c r="A22" s="94" t="s">
        <v>801</v>
      </c>
      <c r="B22" s="15" t="s">
        <v>1340</v>
      </c>
      <c r="C22" s="15">
        <v>191120980</v>
      </c>
      <c r="D22" s="15" t="s">
        <v>765</v>
      </c>
      <c r="E22" s="15">
        <v>191120954</v>
      </c>
      <c r="F22" s="15">
        <v>191121020</v>
      </c>
      <c r="G22" s="15">
        <v>67</v>
      </c>
      <c r="H22" s="16" t="s">
        <v>802</v>
      </c>
      <c r="I22" s="14">
        <v>0</v>
      </c>
      <c r="J22" s="15">
        <v>0</v>
      </c>
      <c r="K22" s="15">
        <v>0</v>
      </c>
      <c r="L22" s="15">
        <v>1</v>
      </c>
      <c r="M22" s="15">
        <v>0</v>
      </c>
      <c r="N22" s="15">
        <v>0</v>
      </c>
      <c r="O22" s="15">
        <v>1</v>
      </c>
      <c r="P22" s="16">
        <v>0</v>
      </c>
      <c r="Q22" s="26"/>
      <c r="R22" s="27">
        <v>5.4522599999999999</v>
      </c>
      <c r="S22" s="27"/>
      <c r="T22" s="28"/>
      <c r="U22" s="27">
        <v>9.1501237354076306</v>
      </c>
      <c r="V22" s="27">
        <v>31.534751887856999</v>
      </c>
      <c r="W22" s="27">
        <v>16.473944278660898</v>
      </c>
      <c r="X22" s="28">
        <v>18.8761146438836</v>
      </c>
      <c r="Y22" s="36">
        <v>-2.0332344335743199E-2</v>
      </c>
      <c r="Z22" s="36">
        <v>-0.120077805102008</v>
      </c>
      <c r="AA22" s="36">
        <v>-0.41506990574036101</v>
      </c>
      <c r="AB22" s="37">
        <v>-0.30291019753617199</v>
      </c>
      <c r="AC22" s="36">
        <v>0.119707327390577</v>
      </c>
      <c r="AD22" s="36">
        <v>0.43112636677262001</v>
      </c>
      <c r="AE22" s="36">
        <v>0.37916071592199402</v>
      </c>
      <c r="AF22" s="37">
        <v>-0.30964956080712702</v>
      </c>
      <c r="AG22" s="36">
        <v>4.5777722380059602E-2</v>
      </c>
      <c r="AH22" s="36">
        <v>0.561567453993431</v>
      </c>
      <c r="AI22" s="36">
        <v>0.75884733613949695</v>
      </c>
      <c r="AJ22" s="37">
        <v>-0.42629698170019098</v>
      </c>
    </row>
    <row r="23" spans="1:36">
      <c r="A23" s="94" t="s">
        <v>972</v>
      </c>
      <c r="B23" s="15" t="s">
        <v>1479</v>
      </c>
      <c r="C23" s="15">
        <v>191190233</v>
      </c>
      <c r="D23" s="15" t="s">
        <v>765</v>
      </c>
      <c r="E23" s="15">
        <v>191190073</v>
      </c>
      <c r="F23" s="15">
        <v>191190359</v>
      </c>
      <c r="G23" s="15">
        <v>287</v>
      </c>
      <c r="H23" s="16" t="s">
        <v>802</v>
      </c>
      <c r="I23" s="14">
        <v>0</v>
      </c>
      <c r="J23" s="15">
        <v>0</v>
      </c>
      <c r="K23" s="15">
        <v>0</v>
      </c>
      <c r="L23" s="15">
        <v>1</v>
      </c>
      <c r="M23" s="15">
        <v>0</v>
      </c>
      <c r="N23" s="15">
        <v>0</v>
      </c>
      <c r="O23" s="15">
        <v>0</v>
      </c>
      <c r="P23" s="16">
        <v>1</v>
      </c>
      <c r="Q23" s="26"/>
      <c r="R23" s="27"/>
      <c r="S23" s="27">
        <v>3.5138199999999999</v>
      </c>
      <c r="T23" s="28"/>
      <c r="U23" s="27">
        <v>18.3002474708153</v>
      </c>
      <c r="V23" s="27">
        <v>21.773995351139401</v>
      </c>
      <c r="W23" s="27">
        <v>57.225280125874797</v>
      </c>
      <c r="X23" s="28">
        <v>26.823952388676702</v>
      </c>
      <c r="Y23" s="36">
        <v>-8.4239548519959406E-2</v>
      </c>
      <c r="Z23" s="36">
        <v>0.27316871734799397</v>
      </c>
      <c r="AA23" s="36">
        <v>-0.25182879075034698</v>
      </c>
      <c r="AB23" s="37">
        <v>-0.28038466563558501</v>
      </c>
      <c r="AC23" s="36">
        <v>0.80763662312976603</v>
      </c>
      <c r="AD23" s="36">
        <v>0.60846387516261902</v>
      </c>
      <c r="AE23" s="36">
        <v>0.80916602568607898</v>
      </c>
      <c r="AF23" s="37">
        <v>0.39845131569186398</v>
      </c>
      <c r="AG23" s="36">
        <v>0.117364710020188</v>
      </c>
      <c r="AH23" s="36">
        <v>0.57444251375562805</v>
      </c>
      <c r="AI23" s="36">
        <v>0.57707293552549699</v>
      </c>
      <c r="AJ23" s="37">
        <v>0.43206148270480599</v>
      </c>
    </row>
    <row r="24" spans="1:36">
      <c r="A24" s="94" t="s">
        <v>844</v>
      </c>
      <c r="B24" s="15" t="s">
        <v>1371</v>
      </c>
      <c r="C24" s="15">
        <v>122434208</v>
      </c>
      <c r="D24" s="15" t="s">
        <v>773</v>
      </c>
      <c r="E24" s="15">
        <v>122434049</v>
      </c>
      <c r="F24" s="15">
        <v>122434426</v>
      </c>
      <c r="G24" s="15">
        <v>378</v>
      </c>
      <c r="H24" s="16" t="s">
        <v>138</v>
      </c>
      <c r="I24" s="14">
        <v>0</v>
      </c>
      <c r="J24" s="15">
        <v>1</v>
      </c>
      <c r="K24" s="15">
        <v>0</v>
      </c>
      <c r="L24" s="15">
        <v>0</v>
      </c>
      <c r="M24" s="15">
        <v>1</v>
      </c>
      <c r="N24" s="15">
        <v>0</v>
      </c>
      <c r="O24" s="15">
        <v>1</v>
      </c>
      <c r="P24" s="16">
        <v>0</v>
      </c>
      <c r="Q24" s="26"/>
      <c r="R24" s="27">
        <v>8.2221200000000003</v>
      </c>
      <c r="S24" s="27">
        <v>21.960070000000002</v>
      </c>
      <c r="T24" s="28">
        <v>15.2972</v>
      </c>
      <c r="U24" s="27">
        <v>11.4376546692595</v>
      </c>
      <c r="V24" s="27">
        <v>59.315366646207202</v>
      </c>
      <c r="W24" s="27">
        <v>154.334846400087</v>
      </c>
      <c r="X24" s="28">
        <v>96.367532655616202</v>
      </c>
      <c r="Y24" s="36">
        <v>-0.29182939327559598</v>
      </c>
      <c r="Z24" s="36">
        <v>-0.51421952025242701</v>
      </c>
      <c r="AA24" s="36">
        <v>-0.35670839337994298</v>
      </c>
      <c r="AB24" s="37">
        <v>-0.40165066247181402</v>
      </c>
      <c r="AC24" s="36">
        <v>0.463010116721635</v>
      </c>
      <c r="AD24" s="36">
        <v>0.71475851673219104</v>
      </c>
      <c r="AE24" s="36">
        <v>0.74770460978055198</v>
      </c>
      <c r="AF24" s="37">
        <v>1.0512557442078501</v>
      </c>
      <c r="AG24" s="36">
        <v>0.41177892331267202</v>
      </c>
      <c r="AH24" s="36">
        <v>0.62403009334680204</v>
      </c>
      <c r="AI24" s="36">
        <v>0.24629646300496</v>
      </c>
      <c r="AJ24" s="37">
        <v>0.60170858449395304</v>
      </c>
    </row>
    <row r="25" spans="1:36">
      <c r="A25" s="94" t="s">
        <v>1286</v>
      </c>
      <c r="B25" s="15" t="s">
        <v>1779</v>
      </c>
      <c r="C25" s="15">
        <v>122414359</v>
      </c>
      <c r="D25" s="15" t="s">
        <v>773</v>
      </c>
      <c r="E25" s="15">
        <v>122414149</v>
      </c>
      <c r="F25" s="15">
        <v>122414544</v>
      </c>
      <c r="G25" s="15">
        <v>396</v>
      </c>
      <c r="H25" s="16" t="s">
        <v>138</v>
      </c>
      <c r="I25" s="14">
        <v>0</v>
      </c>
      <c r="J25" s="15">
        <v>1</v>
      </c>
      <c r="K25" s="15">
        <v>0</v>
      </c>
      <c r="L25" s="15">
        <v>0</v>
      </c>
      <c r="M25" s="15">
        <v>1</v>
      </c>
      <c r="N25" s="15">
        <v>0</v>
      </c>
      <c r="O25" s="15">
        <v>0</v>
      </c>
      <c r="P25" s="16">
        <v>1</v>
      </c>
      <c r="Q25" s="26"/>
      <c r="R25" s="27"/>
      <c r="S25" s="27">
        <v>9.5244099999999996</v>
      </c>
      <c r="T25" s="28"/>
      <c r="U25" s="27">
        <v>19.062757782099201</v>
      </c>
      <c r="V25" s="27">
        <v>13.514893666224401</v>
      </c>
      <c r="W25" s="27">
        <v>98.843665671965596</v>
      </c>
      <c r="X25" s="28">
        <v>27.817432106775801</v>
      </c>
      <c r="Y25" s="36">
        <v>0.34120461620433401</v>
      </c>
      <c r="Z25" s="36">
        <v>3.4878785501487902E-2</v>
      </c>
      <c r="AA25" s="36">
        <v>-0.16505669179084601</v>
      </c>
      <c r="AB25" s="37">
        <v>-0.23056169435795301</v>
      </c>
      <c r="AC25" s="36">
        <v>1.0425390244250999E-2</v>
      </c>
      <c r="AD25" s="36">
        <v>1.26671960288819</v>
      </c>
      <c r="AE25" s="36">
        <v>1.1700429982693099</v>
      </c>
      <c r="AF25" s="37">
        <v>0.88813662892337997</v>
      </c>
      <c r="AG25" s="36">
        <v>0.26715881689467502</v>
      </c>
      <c r="AH25" s="36">
        <v>0.92447252685895998</v>
      </c>
      <c r="AI25" s="36">
        <v>0.95741969157145401</v>
      </c>
      <c r="AJ25" s="37">
        <v>0.33690368550624999</v>
      </c>
    </row>
    <row r="26" spans="1:36">
      <c r="A26" s="94" t="s">
        <v>881</v>
      </c>
      <c r="B26" s="15" t="s">
        <v>1403</v>
      </c>
      <c r="C26" s="15">
        <v>3678015</v>
      </c>
      <c r="D26" s="15" t="s">
        <v>757</v>
      </c>
      <c r="E26" s="15">
        <v>3677836</v>
      </c>
      <c r="F26" s="15">
        <v>3678529</v>
      </c>
      <c r="G26" s="15">
        <v>694</v>
      </c>
      <c r="H26" s="16" t="s">
        <v>147</v>
      </c>
      <c r="I26" s="14">
        <v>0</v>
      </c>
      <c r="J26" s="15">
        <v>1</v>
      </c>
      <c r="K26" s="15">
        <v>0</v>
      </c>
      <c r="L26" s="15">
        <v>0</v>
      </c>
      <c r="M26" s="15">
        <v>1</v>
      </c>
      <c r="N26" s="15">
        <v>0</v>
      </c>
      <c r="O26" s="15">
        <v>1</v>
      </c>
      <c r="P26" s="16">
        <v>0</v>
      </c>
      <c r="Q26" s="26"/>
      <c r="R26" s="27">
        <v>5.4280600000000003</v>
      </c>
      <c r="S26" s="27">
        <v>15.30151</v>
      </c>
      <c r="T26" s="28">
        <v>8.9540400000000009</v>
      </c>
      <c r="U26" s="27">
        <v>22.875309338519099</v>
      </c>
      <c r="V26" s="27">
        <v>70.577778034727601</v>
      </c>
      <c r="W26" s="27">
        <v>189.88388405403899</v>
      </c>
      <c r="X26" s="28">
        <v>116.23712701759899</v>
      </c>
      <c r="Y26" s="36">
        <v>0.17146235590426501</v>
      </c>
      <c r="Z26" s="36">
        <v>7.1010444006116502E-2</v>
      </c>
      <c r="AA26" s="36">
        <v>-0.12798373637389401</v>
      </c>
      <c r="AB26" s="37">
        <v>-5.9695860497070902E-2</v>
      </c>
      <c r="AC26" s="36">
        <v>0.71352761065924297</v>
      </c>
      <c r="AD26" s="36">
        <v>0.84374343762750603</v>
      </c>
      <c r="AE26" s="36">
        <v>1.00965218387853</v>
      </c>
      <c r="AF26" s="37">
        <v>1.3459819515568301</v>
      </c>
      <c r="AG26" s="36">
        <v>0.46345103779918001</v>
      </c>
      <c r="AH26" s="36">
        <v>0.515298481080943</v>
      </c>
      <c r="AI26" s="36">
        <v>0.49331559979439099</v>
      </c>
      <c r="AJ26" s="37">
        <v>0.85689027570124199</v>
      </c>
    </row>
    <row r="27" spans="1:36">
      <c r="A27" s="94" t="s">
        <v>1184</v>
      </c>
      <c r="B27" s="15" t="s">
        <v>1680</v>
      </c>
      <c r="C27" s="15">
        <v>3624017</v>
      </c>
      <c r="D27" s="15" t="s">
        <v>757</v>
      </c>
      <c r="E27" s="15">
        <v>3623904</v>
      </c>
      <c r="F27" s="15">
        <v>3624150</v>
      </c>
      <c r="G27" s="15">
        <v>247</v>
      </c>
      <c r="H27" s="16" t="s">
        <v>147</v>
      </c>
      <c r="I27" s="14">
        <v>0</v>
      </c>
      <c r="J27" s="15">
        <v>1</v>
      </c>
      <c r="K27" s="15">
        <v>0</v>
      </c>
      <c r="L27" s="15">
        <v>0</v>
      </c>
      <c r="M27" s="15">
        <v>1</v>
      </c>
      <c r="N27" s="15">
        <v>0</v>
      </c>
      <c r="O27" s="15">
        <v>0</v>
      </c>
      <c r="P27" s="16">
        <v>1</v>
      </c>
      <c r="Q27" s="26"/>
      <c r="R27" s="27"/>
      <c r="S27" s="27">
        <v>6.2585699999999997</v>
      </c>
      <c r="T27" s="28">
        <v>4.1334400000000002</v>
      </c>
      <c r="U27" s="27">
        <v>2.2875309338519099</v>
      </c>
      <c r="V27" s="27">
        <v>9.7607565367176505</v>
      </c>
      <c r="W27" s="27">
        <v>42.485435244967697</v>
      </c>
      <c r="X27" s="28">
        <v>32.784830697271502</v>
      </c>
      <c r="Y27" s="36">
        <v>-2.06364058554948E-2</v>
      </c>
      <c r="Z27" s="36">
        <v>6.4157373470723006E-2</v>
      </c>
      <c r="AA27" s="36">
        <v>-0.321580678979415</v>
      </c>
      <c r="AB27" s="37">
        <v>-0.197422693468189</v>
      </c>
      <c r="AC27" s="36">
        <v>-8.3932450467790798E-2</v>
      </c>
      <c r="AD27" s="36">
        <v>0.43870038981867399</v>
      </c>
      <c r="AE27" s="36">
        <v>0.45994111036142499</v>
      </c>
      <c r="AF27" s="37">
        <v>0.88254242186437704</v>
      </c>
      <c r="AG27" s="36">
        <v>-0.53903788471289005</v>
      </c>
      <c r="AH27" s="36">
        <v>0.34805704628183598</v>
      </c>
      <c r="AI27" s="36">
        <v>0.50351903220248395</v>
      </c>
      <c r="AJ27" s="37">
        <v>0.53089822717692503</v>
      </c>
    </row>
    <row r="28" spans="1:36">
      <c r="A28" s="94" t="s">
        <v>1197</v>
      </c>
      <c r="B28" s="15" t="s">
        <v>1692</v>
      </c>
      <c r="C28" s="15">
        <v>127106992</v>
      </c>
      <c r="D28" s="15" t="s">
        <v>757</v>
      </c>
      <c r="E28" s="15">
        <v>127106877</v>
      </c>
      <c r="F28" s="15">
        <v>127107026</v>
      </c>
      <c r="G28" s="15">
        <v>150</v>
      </c>
      <c r="H28" s="16" t="s">
        <v>1198</v>
      </c>
      <c r="I28" s="14">
        <v>0</v>
      </c>
      <c r="J28" s="15">
        <v>1</v>
      </c>
      <c r="K28" s="15">
        <v>0</v>
      </c>
      <c r="L28" s="15">
        <v>0</v>
      </c>
      <c r="M28" s="15">
        <v>1</v>
      </c>
      <c r="N28" s="15">
        <v>0</v>
      </c>
      <c r="O28" s="15">
        <v>0</v>
      </c>
      <c r="P28" s="16">
        <v>1</v>
      </c>
      <c r="Q28" s="26"/>
      <c r="R28" s="27"/>
      <c r="S28" s="27"/>
      <c r="T28" s="28">
        <v>4.6148300000000004</v>
      </c>
      <c r="U28" s="27">
        <v>12.9626752918275</v>
      </c>
      <c r="V28" s="27">
        <v>12.013238814421699</v>
      </c>
      <c r="W28" s="27">
        <v>24.277391568553</v>
      </c>
      <c r="X28" s="28">
        <v>35.765269851568902</v>
      </c>
      <c r="Y28" s="36">
        <v>1.31976290419017E-2</v>
      </c>
      <c r="Z28" s="36">
        <v>5.9437616161299299E-2</v>
      </c>
      <c r="AA28" s="36">
        <v>-0.18899540821753799</v>
      </c>
      <c r="AB28" s="37">
        <v>-5.0640898255401703E-2</v>
      </c>
      <c r="AC28" s="36">
        <v>0.114136966566248</v>
      </c>
      <c r="AD28" s="36">
        <v>0.12627551656094799</v>
      </c>
      <c r="AE28" s="36">
        <v>0.50131903301692804</v>
      </c>
      <c r="AF28" s="37">
        <v>0.54856891560485899</v>
      </c>
      <c r="AG28" s="36">
        <v>9.2495018952511707E-2</v>
      </c>
      <c r="AH28" s="36">
        <v>0.51253639569957599</v>
      </c>
      <c r="AI28" s="36">
        <v>0.47214522367589901</v>
      </c>
      <c r="AJ28" s="37">
        <v>0.25920719374551399</v>
      </c>
    </row>
    <row r="29" spans="1:36">
      <c r="A29" s="94" t="s">
        <v>932</v>
      </c>
      <c r="B29" s="15" t="s">
        <v>1445</v>
      </c>
      <c r="C29" s="15">
        <v>43551716</v>
      </c>
      <c r="D29" s="15" t="s">
        <v>786</v>
      </c>
      <c r="E29" s="15">
        <v>43551585</v>
      </c>
      <c r="F29" s="15">
        <v>43551877</v>
      </c>
      <c r="G29" s="15">
        <v>293</v>
      </c>
      <c r="H29" s="16" t="s">
        <v>933</v>
      </c>
      <c r="I29" s="14">
        <v>0</v>
      </c>
      <c r="J29" s="15">
        <v>0</v>
      </c>
      <c r="K29" s="15">
        <v>0</v>
      </c>
      <c r="L29" s="15">
        <v>1</v>
      </c>
      <c r="M29" s="15">
        <v>0</v>
      </c>
      <c r="N29" s="15">
        <v>0</v>
      </c>
      <c r="O29" s="15">
        <v>0</v>
      </c>
      <c r="P29" s="16">
        <v>1</v>
      </c>
      <c r="Q29" s="26"/>
      <c r="R29" s="27"/>
      <c r="S29" s="27">
        <v>6.0229699999999999</v>
      </c>
      <c r="T29" s="28">
        <v>5.2662899999999997</v>
      </c>
      <c r="U29" s="27">
        <v>9.1501237354076306</v>
      </c>
      <c r="V29" s="27">
        <v>20.2723404993367</v>
      </c>
      <c r="W29" s="27">
        <v>68.496926211274399</v>
      </c>
      <c r="X29" s="28">
        <v>45.700067032560298</v>
      </c>
      <c r="Y29" s="36">
        <v>-0.255106335571327</v>
      </c>
      <c r="Z29" s="36">
        <v>-6.1992988773919303E-2</v>
      </c>
      <c r="AA29" s="36">
        <v>-0.20064470151602301</v>
      </c>
      <c r="AB29" s="37">
        <v>-0.23749602869311201</v>
      </c>
      <c r="AC29" s="36">
        <v>8.7533715811278806E-2</v>
      </c>
      <c r="AD29" s="36">
        <v>-0.12335165949172699</v>
      </c>
      <c r="AE29" s="36">
        <v>-0.25191575074203698</v>
      </c>
      <c r="AF29" s="37">
        <v>8.2515594564326097E-2</v>
      </c>
      <c r="AG29" s="36">
        <v>-0.20425549770780699</v>
      </c>
      <c r="AH29" s="36">
        <v>-0.164000564982311</v>
      </c>
      <c r="AI29" s="36">
        <v>-0.42320989622021399</v>
      </c>
      <c r="AJ29" s="37">
        <v>-9.9551146630271897E-2</v>
      </c>
    </row>
    <row r="30" spans="1:36">
      <c r="A30" s="94" t="s">
        <v>938</v>
      </c>
      <c r="B30" s="15" t="s">
        <v>1450</v>
      </c>
      <c r="C30" s="15">
        <v>44553620</v>
      </c>
      <c r="D30" s="15" t="s">
        <v>786</v>
      </c>
      <c r="E30" s="15">
        <v>44553532</v>
      </c>
      <c r="F30" s="15">
        <v>44553939</v>
      </c>
      <c r="G30" s="15">
        <v>408</v>
      </c>
      <c r="H30" s="16" t="s">
        <v>933</v>
      </c>
      <c r="I30" s="14">
        <v>0</v>
      </c>
      <c r="J30" s="15">
        <v>0</v>
      </c>
      <c r="K30" s="15">
        <v>0</v>
      </c>
      <c r="L30" s="15">
        <v>1</v>
      </c>
      <c r="M30" s="15">
        <v>0</v>
      </c>
      <c r="N30" s="15">
        <v>0</v>
      </c>
      <c r="O30" s="15">
        <v>0</v>
      </c>
      <c r="P30" s="16">
        <v>1</v>
      </c>
      <c r="Q30" s="26"/>
      <c r="R30" s="27"/>
      <c r="S30" s="27">
        <v>5.1882599999999996</v>
      </c>
      <c r="T30" s="28"/>
      <c r="U30" s="27">
        <v>10.675144357975601</v>
      </c>
      <c r="V30" s="27">
        <v>15.0165485180272</v>
      </c>
      <c r="W30" s="27">
        <v>71.965125006782003</v>
      </c>
      <c r="X30" s="28">
        <v>24.836992952478401</v>
      </c>
      <c r="Y30" s="36">
        <v>-0.231180063295225</v>
      </c>
      <c r="Z30" s="36">
        <v>-0.16721829357371101</v>
      </c>
      <c r="AA30" s="36">
        <v>-0.134582199968036</v>
      </c>
      <c r="AB30" s="37">
        <v>-0.55941617040451797</v>
      </c>
      <c r="AC30" s="36">
        <v>0.49684108240073699</v>
      </c>
      <c r="AD30" s="36">
        <v>0.72490184132343105</v>
      </c>
      <c r="AE30" s="36">
        <v>0.35263937204096801</v>
      </c>
      <c r="AF30" s="37">
        <v>0.64564527307803798</v>
      </c>
      <c r="AG30" s="36">
        <v>0.36458608635901502</v>
      </c>
      <c r="AH30" s="36">
        <v>0.87563467715143395</v>
      </c>
      <c r="AI30" s="36">
        <v>0.99768800492996301</v>
      </c>
      <c r="AJ30" s="37">
        <v>0.18533129572794599</v>
      </c>
    </row>
    <row r="31" spans="1:36">
      <c r="A31" s="94" t="s">
        <v>969</v>
      </c>
      <c r="B31" s="15" t="s">
        <v>1476</v>
      </c>
      <c r="C31" s="15">
        <v>44392222</v>
      </c>
      <c r="D31" s="15" t="s">
        <v>786</v>
      </c>
      <c r="E31" s="15">
        <v>44392015</v>
      </c>
      <c r="F31" s="15">
        <v>44392352</v>
      </c>
      <c r="G31" s="15">
        <v>338</v>
      </c>
      <c r="H31" s="16" t="s">
        <v>933</v>
      </c>
      <c r="I31" s="14">
        <v>0</v>
      </c>
      <c r="J31" s="15">
        <v>0</v>
      </c>
      <c r="K31" s="15">
        <v>0</v>
      </c>
      <c r="L31" s="15">
        <v>1</v>
      </c>
      <c r="M31" s="15">
        <v>0</v>
      </c>
      <c r="N31" s="15">
        <v>0</v>
      </c>
      <c r="O31" s="15">
        <v>0</v>
      </c>
      <c r="P31" s="16">
        <v>1</v>
      </c>
      <c r="Q31" s="26"/>
      <c r="R31" s="27"/>
      <c r="S31" s="27">
        <v>5.7099599999999997</v>
      </c>
      <c r="T31" s="28"/>
      <c r="U31" s="27">
        <v>11.4376546692595</v>
      </c>
      <c r="V31" s="27">
        <v>44.298818128180102</v>
      </c>
      <c r="W31" s="27">
        <v>83.236771092181499</v>
      </c>
      <c r="X31" s="28">
        <v>21.856553798181</v>
      </c>
      <c r="Y31" s="36">
        <v>-9.8038152667794601E-2</v>
      </c>
      <c r="Z31" s="36">
        <v>0.21525907900365701</v>
      </c>
      <c r="AA31" s="36">
        <v>-0.194457802646823</v>
      </c>
      <c r="AB31" s="37">
        <v>-0.26872645589578598</v>
      </c>
      <c r="AC31" s="36">
        <v>1.2786241935240901</v>
      </c>
      <c r="AD31" s="36">
        <v>0.57857584155025699</v>
      </c>
      <c r="AE31" s="36">
        <v>0.95941045763780797</v>
      </c>
      <c r="AF31" s="37">
        <v>0.28966545679635097</v>
      </c>
      <c r="AG31" s="36">
        <v>0.92760617234244602</v>
      </c>
      <c r="AH31" s="36">
        <v>0.82840088747684104</v>
      </c>
      <c r="AI31" s="36">
        <v>0.92540374084816501</v>
      </c>
      <c r="AJ31" s="37">
        <v>0.259889648399661</v>
      </c>
    </row>
    <row r="32" spans="1:36">
      <c r="A32" s="94" t="s">
        <v>1023</v>
      </c>
      <c r="B32" s="15" t="s">
        <v>1526</v>
      </c>
      <c r="C32" s="15">
        <v>43481311</v>
      </c>
      <c r="D32" s="15" t="s">
        <v>786</v>
      </c>
      <c r="E32" s="15">
        <v>43481135</v>
      </c>
      <c r="F32" s="15">
        <v>43481437</v>
      </c>
      <c r="G32" s="15">
        <v>303</v>
      </c>
      <c r="H32" s="16" t="s">
        <v>933</v>
      </c>
      <c r="I32" s="14">
        <v>0</v>
      </c>
      <c r="J32" s="15">
        <v>0</v>
      </c>
      <c r="K32" s="15">
        <v>0</v>
      </c>
      <c r="L32" s="15">
        <v>1</v>
      </c>
      <c r="M32" s="15">
        <v>0</v>
      </c>
      <c r="N32" s="15">
        <v>0</v>
      </c>
      <c r="O32" s="15">
        <v>0</v>
      </c>
      <c r="P32" s="16">
        <v>1</v>
      </c>
      <c r="Q32" s="26"/>
      <c r="R32" s="27"/>
      <c r="S32" s="27">
        <v>8.5931800000000003</v>
      </c>
      <c r="T32" s="28"/>
      <c r="U32" s="27">
        <v>14.487695914395401</v>
      </c>
      <c r="V32" s="27">
        <v>15.767375943928499</v>
      </c>
      <c r="W32" s="27">
        <v>65.895777114643707</v>
      </c>
      <c r="X32" s="28">
        <v>45.700067032560298</v>
      </c>
      <c r="Y32" s="36">
        <v>0.14548913744790401</v>
      </c>
      <c r="Z32" s="36">
        <v>-0.27845223523631402</v>
      </c>
      <c r="AA32" s="36">
        <v>-3.6201345810441203E-2</v>
      </c>
      <c r="AB32" s="37">
        <v>-0.126668522934028</v>
      </c>
      <c r="AC32" s="36">
        <v>-3.5387370327826698E-2</v>
      </c>
      <c r="AD32" s="36">
        <v>-7.6403120986724096E-2</v>
      </c>
      <c r="AE32" s="36">
        <v>0.13404364987859799</v>
      </c>
      <c r="AF32" s="37">
        <v>0.59078575320269699</v>
      </c>
      <c r="AG32" s="36">
        <v>3.7619717676021097E-2</v>
      </c>
      <c r="AH32" s="36">
        <v>-0.19759262862045501</v>
      </c>
      <c r="AI32" s="36">
        <v>-0.43108022117730799</v>
      </c>
      <c r="AJ32" s="37">
        <v>0.44513605737677597</v>
      </c>
    </row>
    <row r="33" spans="1:36">
      <c r="A33" s="94" t="s">
        <v>1124</v>
      </c>
      <c r="B33" s="15" t="s">
        <v>1623</v>
      </c>
      <c r="C33" s="15">
        <v>104109640</v>
      </c>
      <c r="D33" s="15" t="s">
        <v>811</v>
      </c>
      <c r="E33" s="15">
        <v>104109533</v>
      </c>
      <c r="F33" s="15">
        <v>104109799</v>
      </c>
      <c r="G33" s="15">
        <v>267</v>
      </c>
      <c r="H33" s="16" t="s">
        <v>157</v>
      </c>
      <c r="I33" s="14">
        <v>0</v>
      </c>
      <c r="J33" s="15">
        <v>1</v>
      </c>
      <c r="K33" s="15">
        <v>0</v>
      </c>
      <c r="L33" s="15">
        <v>0</v>
      </c>
      <c r="M33" s="15">
        <v>1</v>
      </c>
      <c r="N33" s="15">
        <v>0</v>
      </c>
      <c r="O33" s="15">
        <v>0</v>
      </c>
      <c r="P33" s="16">
        <v>1</v>
      </c>
      <c r="Q33" s="26"/>
      <c r="R33" s="27"/>
      <c r="S33" s="27">
        <v>10.980029999999999</v>
      </c>
      <c r="T33" s="28"/>
      <c r="U33" s="27">
        <v>12.9626752918275</v>
      </c>
      <c r="V33" s="27">
        <v>12.013238814421699</v>
      </c>
      <c r="W33" s="27">
        <v>67.629876512397502</v>
      </c>
      <c r="X33" s="28">
        <v>15.8956754895862</v>
      </c>
      <c r="Y33" s="36">
        <v>-0.21214466190510101</v>
      </c>
      <c r="Z33" s="36">
        <v>3.31286638616392E-2</v>
      </c>
      <c r="AA33" s="36">
        <v>-0.20280960429019401</v>
      </c>
      <c r="AB33" s="37">
        <v>-0.13601812596510299</v>
      </c>
      <c r="AC33" s="36">
        <v>0.42962827025489497</v>
      </c>
      <c r="AD33" s="36">
        <v>0.53890115012920203</v>
      </c>
      <c r="AE33" s="36">
        <v>0.82473140069179796</v>
      </c>
      <c r="AF33" s="37">
        <v>0.31835235251235899</v>
      </c>
      <c r="AG33" s="36">
        <v>0.37310418326098599</v>
      </c>
      <c r="AH33" s="36">
        <v>0.89090549240587602</v>
      </c>
      <c r="AI33" s="36">
        <v>1.16487757701821</v>
      </c>
      <c r="AJ33" s="37">
        <v>0.46640921657012202</v>
      </c>
    </row>
    <row r="34" spans="1:36">
      <c r="A34" s="94" t="s">
        <v>1191</v>
      </c>
      <c r="B34" s="15" t="s">
        <v>1686</v>
      </c>
      <c r="C34" s="15">
        <v>104188339</v>
      </c>
      <c r="D34" s="15" t="s">
        <v>811</v>
      </c>
      <c r="E34" s="15">
        <v>104188245</v>
      </c>
      <c r="F34" s="15">
        <v>104188452</v>
      </c>
      <c r="G34" s="15">
        <v>208</v>
      </c>
      <c r="H34" s="16" t="s">
        <v>157</v>
      </c>
      <c r="I34" s="14">
        <v>0</v>
      </c>
      <c r="J34" s="15">
        <v>1</v>
      </c>
      <c r="K34" s="15">
        <v>0</v>
      </c>
      <c r="L34" s="15">
        <v>0</v>
      </c>
      <c r="M34" s="15">
        <v>1</v>
      </c>
      <c r="N34" s="15">
        <v>0</v>
      </c>
      <c r="O34" s="15">
        <v>0</v>
      </c>
      <c r="P34" s="16">
        <v>1</v>
      </c>
      <c r="Q34" s="26"/>
      <c r="R34" s="27"/>
      <c r="S34" s="27">
        <v>4.0430900000000003</v>
      </c>
      <c r="T34" s="28"/>
      <c r="U34" s="27">
        <v>9.1501237354076306</v>
      </c>
      <c r="V34" s="27">
        <v>9.7607565367176505</v>
      </c>
      <c r="W34" s="27">
        <v>28.612640062937398</v>
      </c>
      <c r="X34" s="28">
        <v>8.9413174628922292</v>
      </c>
      <c r="Y34" s="36">
        <v>-2.87386185449639E-3</v>
      </c>
      <c r="Z34" s="36">
        <v>-2.8864393409254001E-2</v>
      </c>
      <c r="AA34" s="36">
        <v>-0.142909429876005</v>
      </c>
      <c r="AB34" s="37">
        <v>-0.15078435646034499</v>
      </c>
      <c r="AC34" s="36">
        <v>-3.4653404480283097E-2</v>
      </c>
      <c r="AD34" s="36">
        <v>9.5680419028270305E-2</v>
      </c>
      <c r="AE34" s="36">
        <v>0.47276025413517098</v>
      </c>
      <c r="AF34" s="37">
        <v>7.0490211956692403E-2</v>
      </c>
      <c r="AG34" s="36">
        <v>0.23636237911421501</v>
      </c>
      <c r="AH34" s="36">
        <v>0.81568490982599395</v>
      </c>
      <c r="AI34" s="36">
        <v>0.58215715801629797</v>
      </c>
      <c r="AJ34" s="37">
        <v>0.38242787223922398</v>
      </c>
    </row>
    <row r="35" spans="1:36">
      <c r="A35" s="94" t="s">
        <v>1207</v>
      </c>
      <c r="B35" s="15" t="s">
        <v>1701</v>
      </c>
      <c r="C35" s="15">
        <v>104122703</v>
      </c>
      <c r="D35" s="15" t="s">
        <v>811</v>
      </c>
      <c r="E35" s="15">
        <v>104122629</v>
      </c>
      <c r="F35" s="15">
        <v>104122782</v>
      </c>
      <c r="G35" s="15">
        <v>154</v>
      </c>
      <c r="H35" s="16" t="s">
        <v>157</v>
      </c>
      <c r="I35" s="14">
        <v>0</v>
      </c>
      <c r="J35" s="15">
        <v>1</v>
      </c>
      <c r="K35" s="15">
        <v>0</v>
      </c>
      <c r="L35" s="15">
        <v>0</v>
      </c>
      <c r="M35" s="15">
        <v>1</v>
      </c>
      <c r="N35" s="15">
        <v>0</v>
      </c>
      <c r="O35" s="15">
        <v>0</v>
      </c>
      <c r="P35" s="16">
        <v>1</v>
      </c>
      <c r="Q35" s="26"/>
      <c r="R35" s="27"/>
      <c r="S35" s="27"/>
      <c r="T35" s="28">
        <v>4.5623199999999997</v>
      </c>
      <c r="U35" s="27">
        <v>5.3375721789877799</v>
      </c>
      <c r="V35" s="27">
        <v>8.2591016849149295</v>
      </c>
      <c r="W35" s="27">
        <v>16.473944278660898</v>
      </c>
      <c r="X35" s="28">
        <v>28.810911824874999</v>
      </c>
      <c r="Y35" s="36">
        <v>2.32156240723972E-2</v>
      </c>
      <c r="Z35" s="36">
        <v>0.35358869689053601</v>
      </c>
      <c r="AA35" s="36">
        <v>0.22137377953389401</v>
      </c>
      <c r="AB35" s="37">
        <v>7.8236692577711694E-2</v>
      </c>
      <c r="AC35" s="36">
        <v>0.174697510817937</v>
      </c>
      <c r="AD35" s="36">
        <v>0.18648296478474199</v>
      </c>
      <c r="AE35" s="36">
        <v>0.203755408292805</v>
      </c>
      <c r="AF35" s="37">
        <v>0.50342380690199695</v>
      </c>
      <c r="AG35" s="36">
        <v>0.16198935971497</v>
      </c>
      <c r="AH35" s="36">
        <v>6.9238491330083501E-4</v>
      </c>
      <c r="AI35" s="36">
        <v>-1.2009307701632501E-2</v>
      </c>
      <c r="AJ35" s="37">
        <v>0.201176106569284</v>
      </c>
    </row>
    <row r="36" spans="1:36">
      <c r="A36" s="94" t="s">
        <v>1125</v>
      </c>
      <c r="B36" s="15" t="s">
        <v>1624</v>
      </c>
      <c r="C36" s="15">
        <v>29093690</v>
      </c>
      <c r="D36" s="15" t="s">
        <v>760</v>
      </c>
      <c r="E36" s="15">
        <v>29093566</v>
      </c>
      <c r="F36" s="15">
        <v>29093896</v>
      </c>
      <c r="G36" s="15">
        <v>331</v>
      </c>
      <c r="H36" s="16" t="s">
        <v>1126</v>
      </c>
      <c r="I36" s="14">
        <v>0</v>
      </c>
      <c r="J36" s="15">
        <v>1</v>
      </c>
      <c r="K36" s="15">
        <v>0</v>
      </c>
      <c r="L36" s="15">
        <v>0</v>
      </c>
      <c r="M36" s="15">
        <v>1</v>
      </c>
      <c r="N36" s="15">
        <v>0</v>
      </c>
      <c r="O36" s="15">
        <v>0</v>
      </c>
      <c r="P36" s="16">
        <v>1</v>
      </c>
      <c r="Q36" s="26"/>
      <c r="R36" s="27"/>
      <c r="S36" s="27">
        <v>3.45214</v>
      </c>
      <c r="T36" s="28">
        <v>3.6741700000000002</v>
      </c>
      <c r="U36" s="27">
        <v>17.5377371595313</v>
      </c>
      <c r="V36" s="27">
        <v>24.026477628843399</v>
      </c>
      <c r="W36" s="27">
        <v>39.884286148336997</v>
      </c>
      <c r="X36" s="28">
        <v>37.7522292877672</v>
      </c>
      <c r="Y36" s="36">
        <v>-0.210663187988685</v>
      </c>
      <c r="Z36" s="36">
        <v>0.24190607945835799</v>
      </c>
      <c r="AA36" s="36">
        <v>-4.50968620629177E-2</v>
      </c>
      <c r="AB36" s="37">
        <v>-0.18989238726713201</v>
      </c>
      <c r="AC36" s="36">
        <v>0.49856105135062601</v>
      </c>
      <c r="AD36" s="36">
        <v>0.51759182902059298</v>
      </c>
      <c r="AE36" s="36">
        <v>0.49440818981583601</v>
      </c>
      <c r="AF36" s="37">
        <v>2.60496151887111E-2</v>
      </c>
      <c r="AG36" s="36">
        <v>0.54689063646721903</v>
      </c>
      <c r="AH36" s="36">
        <v>8.3408160295505102E-2</v>
      </c>
      <c r="AI36" s="36">
        <v>-3.11202461537586E-2</v>
      </c>
      <c r="AJ36" s="37">
        <v>0.12599872456911401</v>
      </c>
    </row>
    <row r="37" spans="1:36">
      <c r="A37" s="94" t="s">
        <v>1270</v>
      </c>
      <c r="B37" s="15" t="s">
        <v>1763</v>
      </c>
      <c r="C37" s="15">
        <v>29007526</v>
      </c>
      <c r="D37" s="15" t="s">
        <v>760</v>
      </c>
      <c r="E37" s="15">
        <v>29007432</v>
      </c>
      <c r="F37" s="15">
        <v>29007640</v>
      </c>
      <c r="G37" s="15">
        <v>209</v>
      </c>
      <c r="H37" s="16" t="s">
        <v>1126</v>
      </c>
      <c r="I37" s="14">
        <v>0</v>
      </c>
      <c r="J37" s="15">
        <v>1</v>
      </c>
      <c r="K37" s="15">
        <v>0</v>
      </c>
      <c r="L37" s="15">
        <v>0</v>
      </c>
      <c r="M37" s="15">
        <v>1</v>
      </c>
      <c r="N37" s="15">
        <v>0</v>
      </c>
      <c r="O37" s="15">
        <v>0</v>
      </c>
      <c r="P37" s="16">
        <v>1</v>
      </c>
      <c r="Q37" s="26"/>
      <c r="R37" s="27"/>
      <c r="S37" s="27">
        <v>3.6338300000000001</v>
      </c>
      <c r="T37" s="28"/>
      <c r="U37" s="27">
        <v>14.487695914395401</v>
      </c>
      <c r="V37" s="27">
        <v>16.518203369829902</v>
      </c>
      <c r="W37" s="27">
        <v>28.612640062937398</v>
      </c>
      <c r="X37" s="28">
        <v>15.8956754895862</v>
      </c>
      <c r="Y37" s="36">
        <v>0.241008579507965</v>
      </c>
      <c r="Z37" s="36">
        <v>0.25000954720944502</v>
      </c>
      <c r="AA37" s="36">
        <v>-0.51078353295610401</v>
      </c>
      <c r="AB37" s="37">
        <v>-0.58694253947949604</v>
      </c>
      <c r="AC37" s="36">
        <v>0.12676656107295201</v>
      </c>
      <c r="AD37" s="36">
        <v>-0.28773906954665701</v>
      </c>
      <c r="AE37" s="36">
        <v>-0.27948214502101298</v>
      </c>
      <c r="AF37" s="37">
        <v>0.145085371406317</v>
      </c>
      <c r="AG37" s="36">
        <v>1.02428339336185E-2</v>
      </c>
      <c r="AH37" s="36">
        <v>-0.67157897680246903</v>
      </c>
      <c r="AI37" s="36">
        <v>-0.83073825413049296</v>
      </c>
      <c r="AJ37" s="37">
        <v>-0.27357817068032197</v>
      </c>
    </row>
    <row r="38" spans="1:36">
      <c r="A38" s="94" t="s">
        <v>1282</v>
      </c>
      <c r="B38" s="15" t="s">
        <v>1775</v>
      </c>
      <c r="C38" s="15">
        <v>29008293</v>
      </c>
      <c r="D38" s="15" t="s">
        <v>760</v>
      </c>
      <c r="E38" s="15">
        <v>29008194</v>
      </c>
      <c r="F38" s="15">
        <v>29008596</v>
      </c>
      <c r="G38" s="15">
        <v>403</v>
      </c>
      <c r="H38" s="16" t="s">
        <v>1126</v>
      </c>
      <c r="I38" s="14">
        <v>0</v>
      </c>
      <c r="J38" s="15">
        <v>1</v>
      </c>
      <c r="K38" s="15">
        <v>0</v>
      </c>
      <c r="L38" s="15">
        <v>0</v>
      </c>
      <c r="M38" s="15">
        <v>1</v>
      </c>
      <c r="N38" s="15">
        <v>0</v>
      </c>
      <c r="O38" s="15">
        <v>0</v>
      </c>
      <c r="P38" s="16">
        <v>1</v>
      </c>
      <c r="Q38" s="26"/>
      <c r="R38" s="27"/>
      <c r="S38" s="27">
        <v>5.0873600000000003</v>
      </c>
      <c r="T38" s="28"/>
      <c r="U38" s="27">
        <v>16.7752268482473</v>
      </c>
      <c r="V38" s="27">
        <v>16.518203369829902</v>
      </c>
      <c r="W38" s="27">
        <v>52.022981932613497</v>
      </c>
      <c r="X38" s="28">
        <v>29.804391542974098</v>
      </c>
      <c r="Y38" s="36">
        <v>0.30342002251566402</v>
      </c>
      <c r="Z38" s="36">
        <v>0.51018956520780301</v>
      </c>
      <c r="AA38" s="36">
        <v>-0.28283961444122002</v>
      </c>
      <c r="AB38" s="37">
        <v>-0.35472965590371303</v>
      </c>
      <c r="AC38" s="36">
        <v>9.3674266779880097E-2</v>
      </c>
      <c r="AD38" s="36">
        <v>-0.31132282679026801</v>
      </c>
      <c r="AE38" s="36">
        <v>-0.25349400125605098</v>
      </c>
      <c r="AF38" s="37">
        <v>0.12229152751424401</v>
      </c>
      <c r="AG38" s="36">
        <v>1.3813730899946201E-2</v>
      </c>
      <c r="AH38" s="36">
        <v>-0.66029704735343897</v>
      </c>
      <c r="AI38" s="36">
        <v>-0.81841837083055302</v>
      </c>
      <c r="AJ38" s="37">
        <v>-0.27424632694060902</v>
      </c>
    </row>
    <row r="39" spans="1:36">
      <c r="A39" s="94" t="s">
        <v>1297</v>
      </c>
      <c r="B39" s="15" t="s">
        <v>1790</v>
      </c>
      <c r="C39" s="15">
        <v>29032807</v>
      </c>
      <c r="D39" s="15" t="s">
        <v>760</v>
      </c>
      <c r="E39" s="15">
        <v>29032640</v>
      </c>
      <c r="F39" s="15">
        <v>29032874</v>
      </c>
      <c r="G39" s="15">
        <v>235</v>
      </c>
      <c r="H39" s="16" t="s">
        <v>1126</v>
      </c>
      <c r="I39" s="14">
        <v>0</v>
      </c>
      <c r="J39" s="15">
        <v>1</v>
      </c>
      <c r="K39" s="15">
        <v>0</v>
      </c>
      <c r="L39" s="15">
        <v>0</v>
      </c>
      <c r="M39" s="15">
        <v>1</v>
      </c>
      <c r="N39" s="15">
        <v>0</v>
      </c>
      <c r="O39" s="15">
        <v>0</v>
      </c>
      <c r="P39" s="16">
        <v>1</v>
      </c>
      <c r="Q39" s="26"/>
      <c r="R39" s="27"/>
      <c r="S39" s="27"/>
      <c r="T39" s="28">
        <v>5.4247500000000004</v>
      </c>
      <c r="U39" s="27">
        <v>9.9126340466916005</v>
      </c>
      <c r="V39" s="27">
        <v>24.777305054744801</v>
      </c>
      <c r="W39" s="27">
        <v>26.011490966306699</v>
      </c>
      <c r="X39" s="28">
        <v>37.7522292877672</v>
      </c>
      <c r="Y39" s="36">
        <v>0.71472509242867499</v>
      </c>
      <c r="Z39" s="36">
        <v>0.52164510521601604</v>
      </c>
      <c r="AA39" s="36">
        <v>0.57509467653200697</v>
      </c>
      <c r="AB39" s="37">
        <v>0.63436641986105502</v>
      </c>
      <c r="AC39" s="36">
        <v>6.3732795007764895E-2</v>
      </c>
      <c r="AD39" s="36">
        <v>-0.23238117343176601</v>
      </c>
      <c r="AE39" s="36">
        <v>-0.49458651285764499</v>
      </c>
      <c r="AF39" s="37">
        <v>-0.13730132151319499</v>
      </c>
      <c r="AG39" s="36">
        <v>0.112493335750656</v>
      </c>
      <c r="AH39" s="36">
        <v>-0.57474021242784201</v>
      </c>
      <c r="AI39" s="36">
        <v>-0.91930854071954005</v>
      </c>
      <c r="AJ39" s="37">
        <v>-0.55189018840729198</v>
      </c>
    </row>
    <row r="40" spans="1:36">
      <c r="A40" s="94" t="s">
        <v>798</v>
      </c>
      <c r="B40" s="15" t="s">
        <v>1337</v>
      </c>
      <c r="C40" s="15">
        <v>147304987</v>
      </c>
      <c r="D40" s="15" t="s">
        <v>783</v>
      </c>
      <c r="E40" s="15">
        <v>147304967</v>
      </c>
      <c r="F40" s="15">
        <v>147305067</v>
      </c>
      <c r="G40" s="15">
        <v>101</v>
      </c>
      <c r="H40" s="16" t="s">
        <v>592</v>
      </c>
      <c r="I40" s="14">
        <v>0</v>
      </c>
      <c r="J40" s="15">
        <v>0</v>
      </c>
      <c r="K40" s="15">
        <v>0</v>
      </c>
      <c r="L40" s="15">
        <v>1</v>
      </c>
      <c r="M40" s="15">
        <v>0</v>
      </c>
      <c r="N40" s="15">
        <v>0</v>
      </c>
      <c r="O40" s="15">
        <v>1</v>
      </c>
      <c r="P40" s="16">
        <v>0</v>
      </c>
      <c r="Q40" s="26"/>
      <c r="R40" s="27">
        <v>5.78362</v>
      </c>
      <c r="S40" s="27"/>
      <c r="T40" s="28"/>
      <c r="U40" s="27">
        <v>9.9126340466916005</v>
      </c>
      <c r="V40" s="27">
        <v>35.2888890173638</v>
      </c>
      <c r="W40" s="27">
        <v>9.5375466876458006</v>
      </c>
      <c r="X40" s="28">
        <v>15.8956754895862</v>
      </c>
      <c r="Y40" s="36">
        <v>-4.1603672191418001E-2</v>
      </c>
      <c r="Z40" s="36">
        <v>0.52974091927077205</v>
      </c>
      <c r="AA40" s="36">
        <v>0.182802392094566</v>
      </c>
      <c r="AB40" s="37">
        <v>-0.11560115474629599</v>
      </c>
      <c r="AC40" s="36">
        <v>0.20757329946571601</v>
      </c>
      <c r="AD40" s="36">
        <v>-0.252051025530179</v>
      </c>
      <c r="AE40" s="36">
        <v>-0.44986032940507498</v>
      </c>
      <c r="AF40" s="37">
        <v>-0.71919154595324697</v>
      </c>
      <c r="AG40" s="36">
        <v>0.30678304495302999</v>
      </c>
      <c r="AH40" s="36">
        <v>-0.32462814476728702</v>
      </c>
      <c r="AI40" s="36">
        <v>-0.594193503116484</v>
      </c>
      <c r="AJ40" s="37">
        <v>-0.60542423067478102</v>
      </c>
    </row>
    <row r="41" spans="1:36">
      <c r="A41" s="94" t="s">
        <v>927</v>
      </c>
      <c r="B41" s="15" t="s">
        <v>1441</v>
      </c>
      <c r="C41" s="15">
        <v>126521665</v>
      </c>
      <c r="D41" s="15" t="s">
        <v>811</v>
      </c>
      <c r="E41" s="15">
        <v>126521591</v>
      </c>
      <c r="F41" s="15">
        <v>126521758</v>
      </c>
      <c r="G41" s="15">
        <v>168</v>
      </c>
      <c r="H41" s="16" t="s">
        <v>928</v>
      </c>
      <c r="I41" s="14">
        <v>0</v>
      </c>
      <c r="J41" s="15">
        <v>0</v>
      </c>
      <c r="K41" s="15">
        <v>0</v>
      </c>
      <c r="L41" s="15">
        <v>1</v>
      </c>
      <c r="M41" s="15">
        <v>0</v>
      </c>
      <c r="N41" s="15">
        <v>0</v>
      </c>
      <c r="O41" s="15">
        <v>0</v>
      </c>
      <c r="P41" s="16">
        <v>1</v>
      </c>
      <c r="Q41" s="26"/>
      <c r="R41" s="27"/>
      <c r="S41" s="27">
        <v>5.7454400000000003</v>
      </c>
      <c r="T41" s="28"/>
      <c r="U41" s="27">
        <v>6.1000824902717499</v>
      </c>
      <c r="V41" s="27">
        <v>5.2557919813094998</v>
      </c>
      <c r="W41" s="27">
        <v>30.3467394606912</v>
      </c>
      <c r="X41" s="28">
        <v>10.9282768990905</v>
      </c>
      <c r="Y41" s="36">
        <v>-0.46398669055422298</v>
      </c>
      <c r="Z41" s="36">
        <v>-6.4394094345363001E-2</v>
      </c>
      <c r="AA41" s="36">
        <v>-0.52893597103954404</v>
      </c>
      <c r="AB41" s="37">
        <v>-0.142529094242966</v>
      </c>
      <c r="AC41" s="36">
        <v>5.8864108014855497E-2</v>
      </c>
      <c r="AD41" s="36">
        <v>0.358778025018338</v>
      </c>
      <c r="AE41" s="36">
        <v>0.691386655280123</v>
      </c>
      <c r="AF41" s="37">
        <v>0.58088163854932595</v>
      </c>
      <c r="AG41" s="36">
        <v>0.64459967938393903</v>
      </c>
      <c r="AH41" s="36">
        <v>1.4794977012519801</v>
      </c>
      <c r="AI41" s="36">
        <v>1.36272330673325</v>
      </c>
      <c r="AJ41" s="37">
        <v>1.32071514154444</v>
      </c>
    </row>
    <row r="42" spans="1:36">
      <c r="A42" s="94" t="s">
        <v>950</v>
      </c>
      <c r="B42" s="15" t="s">
        <v>1458</v>
      </c>
      <c r="C42" s="15">
        <v>126523591</v>
      </c>
      <c r="D42" s="15" t="s">
        <v>811</v>
      </c>
      <c r="E42" s="15">
        <v>126523532</v>
      </c>
      <c r="F42" s="15">
        <v>126523676</v>
      </c>
      <c r="G42" s="15">
        <v>145</v>
      </c>
      <c r="H42" s="16" t="s">
        <v>928</v>
      </c>
      <c r="I42" s="14">
        <v>0</v>
      </c>
      <c r="J42" s="15">
        <v>0</v>
      </c>
      <c r="K42" s="15">
        <v>0</v>
      </c>
      <c r="L42" s="15">
        <v>1</v>
      </c>
      <c r="M42" s="15">
        <v>0</v>
      </c>
      <c r="N42" s="15">
        <v>0</v>
      </c>
      <c r="O42" s="15">
        <v>0</v>
      </c>
      <c r="P42" s="16">
        <v>1</v>
      </c>
      <c r="Q42" s="26"/>
      <c r="R42" s="27"/>
      <c r="S42" s="27">
        <v>4.5257100000000001</v>
      </c>
      <c r="T42" s="28"/>
      <c r="U42" s="27">
        <v>6.1000824902717499</v>
      </c>
      <c r="V42" s="27">
        <v>9.7607565367176505</v>
      </c>
      <c r="W42" s="27">
        <v>33.814938256198801</v>
      </c>
      <c r="X42" s="28">
        <v>16.889155207685299</v>
      </c>
      <c r="Y42" s="36">
        <v>-0.202597092851768</v>
      </c>
      <c r="Z42" s="36">
        <v>0.13760897601906899</v>
      </c>
      <c r="AA42" s="36">
        <v>-0.27520440540012198</v>
      </c>
      <c r="AB42" s="37">
        <v>-0.21458494634778499</v>
      </c>
      <c r="AC42" s="36">
        <v>0.19718281983493</v>
      </c>
      <c r="AD42" s="36">
        <v>0.235963442920605</v>
      </c>
      <c r="AE42" s="36">
        <v>0.660537862034144</v>
      </c>
      <c r="AF42" s="37">
        <v>0.79081303705960404</v>
      </c>
      <c r="AG42" s="36">
        <v>0.28189755034969899</v>
      </c>
      <c r="AH42" s="36">
        <v>0.55118198332367097</v>
      </c>
      <c r="AI42" s="36">
        <v>0.85493115008438603</v>
      </c>
      <c r="AJ42" s="37">
        <v>0.11448836589992401</v>
      </c>
    </row>
    <row r="43" spans="1:36">
      <c r="A43" s="94" t="s">
        <v>980</v>
      </c>
      <c r="B43" s="15" t="s">
        <v>1487</v>
      </c>
      <c r="C43" s="15">
        <v>119304665</v>
      </c>
      <c r="D43" s="15" t="s">
        <v>811</v>
      </c>
      <c r="E43" s="15">
        <v>119304534</v>
      </c>
      <c r="F43" s="15">
        <v>119304780</v>
      </c>
      <c r="G43" s="15">
        <v>247</v>
      </c>
      <c r="H43" s="16" t="s">
        <v>928</v>
      </c>
      <c r="I43" s="14">
        <v>0</v>
      </c>
      <c r="J43" s="15">
        <v>0</v>
      </c>
      <c r="K43" s="15">
        <v>0</v>
      </c>
      <c r="L43" s="15">
        <v>1</v>
      </c>
      <c r="M43" s="15">
        <v>0</v>
      </c>
      <c r="N43" s="15">
        <v>0</v>
      </c>
      <c r="O43" s="15">
        <v>0</v>
      </c>
      <c r="P43" s="16">
        <v>1</v>
      </c>
      <c r="Q43" s="26"/>
      <c r="R43" s="27"/>
      <c r="S43" s="27">
        <v>7.4946099999999998</v>
      </c>
      <c r="T43" s="28"/>
      <c r="U43" s="27">
        <v>7.6251031128396898</v>
      </c>
      <c r="V43" s="27">
        <v>8.2591016849149295</v>
      </c>
      <c r="W43" s="27">
        <v>56.358230426997899</v>
      </c>
      <c r="X43" s="28">
        <v>14.902195771486999</v>
      </c>
      <c r="Y43" s="36">
        <v>-1.8943159908021701E-2</v>
      </c>
      <c r="Z43" s="36">
        <v>0.18425672101908899</v>
      </c>
      <c r="AA43" s="36">
        <v>-0.20067709424774499</v>
      </c>
      <c r="AB43" s="37">
        <v>-0.23228979869608801</v>
      </c>
      <c r="AC43" s="36">
        <v>-4.4553219294840699E-2</v>
      </c>
      <c r="AD43" s="36">
        <v>0.34790440795908401</v>
      </c>
      <c r="AE43" s="36">
        <v>0.46119231719242998</v>
      </c>
      <c r="AF43" s="37">
        <v>0.45340141027363501</v>
      </c>
      <c r="AG43" s="36">
        <v>0.315294477943106</v>
      </c>
      <c r="AH43" s="36">
        <v>0.227161400441833</v>
      </c>
      <c r="AI43" s="36">
        <v>0.619364911377842</v>
      </c>
      <c r="AJ43" s="37">
        <v>0.17586682063562101</v>
      </c>
    </row>
    <row r="44" spans="1:36">
      <c r="A44" s="94" t="s">
        <v>994</v>
      </c>
      <c r="B44" s="15" t="s">
        <v>1500</v>
      </c>
      <c r="C44" s="15">
        <v>131152257</v>
      </c>
      <c r="D44" s="15" t="s">
        <v>811</v>
      </c>
      <c r="E44" s="15">
        <v>131152139</v>
      </c>
      <c r="F44" s="15">
        <v>131152505</v>
      </c>
      <c r="G44" s="15">
        <v>367</v>
      </c>
      <c r="H44" s="16" t="s">
        <v>928</v>
      </c>
      <c r="I44" s="14">
        <v>0</v>
      </c>
      <c r="J44" s="15">
        <v>0</v>
      </c>
      <c r="K44" s="15">
        <v>0</v>
      </c>
      <c r="L44" s="15">
        <v>1</v>
      </c>
      <c r="M44" s="15">
        <v>0</v>
      </c>
      <c r="N44" s="15">
        <v>0</v>
      </c>
      <c r="O44" s="15">
        <v>0</v>
      </c>
      <c r="P44" s="16">
        <v>1</v>
      </c>
      <c r="Q44" s="26"/>
      <c r="R44" s="27"/>
      <c r="S44" s="27">
        <v>3.94191</v>
      </c>
      <c r="T44" s="28"/>
      <c r="U44" s="27">
        <v>13.725185603111401</v>
      </c>
      <c r="V44" s="27">
        <v>22.524822777040701</v>
      </c>
      <c r="W44" s="27">
        <v>70.231025609028194</v>
      </c>
      <c r="X44" s="28">
        <v>36.758749569667998</v>
      </c>
      <c r="Y44" s="36">
        <v>4.6116013453877003E-2</v>
      </c>
      <c r="Z44" s="36">
        <v>-1.6695683737538099E-2</v>
      </c>
      <c r="AA44" s="36">
        <v>-0.39053678641636402</v>
      </c>
      <c r="AB44" s="37">
        <v>-5.1774489708215098E-2</v>
      </c>
      <c r="AC44" s="36">
        <v>0.29094525262936699</v>
      </c>
      <c r="AD44" s="36">
        <v>0.41127635691801001</v>
      </c>
      <c r="AE44" s="36">
        <v>0.549768628750957</v>
      </c>
      <c r="AF44" s="37">
        <v>0.64188687377637399</v>
      </c>
      <c r="AG44" s="36">
        <v>0.35240856279865201</v>
      </c>
      <c r="AH44" s="36">
        <v>0.60374859932278802</v>
      </c>
      <c r="AI44" s="36">
        <v>0.88026100840732702</v>
      </c>
      <c r="AJ44" s="37">
        <v>0.467637726888807</v>
      </c>
    </row>
    <row r="45" spans="1:36">
      <c r="A45" s="94" t="s">
        <v>1020</v>
      </c>
      <c r="B45" s="15" t="s">
        <v>1523</v>
      </c>
      <c r="C45" s="15">
        <v>119288672</v>
      </c>
      <c r="D45" s="15" t="s">
        <v>811</v>
      </c>
      <c r="E45" s="15">
        <v>119288567</v>
      </c>
      <c r="F45" s="15">
        <v>119288727</v>
      </c>
      <c r="G45" s="15">
        <v>161</v>
      </c>
      <c r="H45" s="16" t="s">
        <v>928</v>
      </c>
      <c r="I45" s="14">
        <v>0</v>
      </c>
      <c r="J45" s="15">
        <v>0</v>
      </c>
      <c r="K45" s="15">
        <v>0</v>
      </c>
      <c r="L45" s="15">
        <v>1</v>
      </c>
      <c r="M45" s="15">
        <v>0</v>
      </c>
      <c r="N45" s="15">
        <v>0</v>
      </c>
      <c r="O45" s="15">
        <v>0</v>
      </c>
      <c r="P45" s="16">
        <v>1</v>
      </c>
      <c r="Q45" s="26"/>
      <c r="R45" s="27"/>
      <c r="S45" s="27">
        <v>3.6470899999999999</v>
      </c>
      <c r="T45" s="28"/>
      <c r="U45" s="27">
        <v>16.0127165369633</v>
      </c>
      <c r="V45" s="27">
        <v>7.5082742590135796</v>
      </c>
      <c r="W45" s="27">
        <v>29.479689761814299</v>
      </c>
      <c r="X45" s="28">
        <v>25.8304726705775</v>
      </c>
      <c r="Y45" s="36">
        <v>0.12752594680596799</v>
      </c>
      <c r="Z45" s="36">
        <v>0.25974816534731998</v>
      </c>
      <c r="AA45" s="36">
        <v>-0.39315098364456103</v>
      </c>
      <c r="AB45" s="37">
        <v>-0.32445792440964999</v>
      </c>
      <c r="AC45" s="36">
        <v>0.105805877540979</v>
      </c>
      <c r="AD45" s="36">
        <v>-7.6009902757806197E-2</v>
      </c>
      <c r="AE45" s="36">
        <v>-0.34956877735165098</v>
      </c>
      <c r="AF45" s="37">
        <v>8.7650548061454003E-2</v>
      </c>
      <c r="AG45" s="36">
        <v>4.5233445038076799E-3</v>
      </c>
      <c r="AH45" s="36">
        <v>-0.29696673785439598</v>
      </c>
      <c r="AI45" s="36">
        <v>-0.42032389676246701</v>
      </c>
      <c r="AJ45" s="37">
        <v>5.1573440941540302E-2</v>
      </c>
    </row>
    <row r="46" spans="1:36">
      <c r="A46" s="94" t="s">
        <v>1029</v>
      </c>
      <c r="B46" s="15" t="s">
        <v>1532</v>
      </c>
      <c r="C46" s="15">
        <v>119351335</v>
      </c>
      <c r="D46" s="15" t="s">
        <v>811</v>
      </c>
      <c r="E46" s="15">
        <v>119351226</v>
      </c>
      <c r="F46" s="15">
        <v>119351442</v>
      </c>
      <c r="G46" s="15">
        <v>217</v>
      </c>
      <c r="H46" s="16" t="s">
        <v>928</v>
      </c>
      <c r="I46" s="14">
        <v>0</v>
      </c>
      <c r="J46" s="15">
        <v>0</v>
      </c>
      <c r="K46" s="15">
        <v>0</v>
      </c>
      <c r="L46" s="15">
        <v>1</v>
      </c>
      <c r="M46" s="15">
        <v>0</v>
      </c>
      <c r="N46" s="15">
        <v>0</v>
      </c>
      <c r="O46" s="15">
        <v>0</v>
      </c>
      <c r="P46" s="16">
        <v>1</v>
      </c>
      <c r="Q46" s="26"/>
      <c r="R46" s="27"/>
      <c r="S46" s="27"/>
      <c r="T46" s="28">
        <v>5.2298799999999996</v>
      </c>
      <c r="U46" s="27">
        <v>19.062757782099201</v>
      </c>
      <c r="V46" s="27">
        <v>9.7607565367176505</v>
      </c>
      <c r="W46" s="27">
        <v>13.8727951820303</v>
      </c>
      <c r="X46" s="28">
        <v>46.693546750659401</v>
      </c>
      <c r="Y46" s="36">
        <v>0.17310010661037101</v>
      </c>
      <c r="Z46" s="36">
        <v>0.45570846619206501</v>
      </c>
      <c r="AA46" s="36">
        <v>0.212645968769622</v>
      </c>
      <c r="AB46" s="37">
        <v>-3.6350163501157197E-2</v>
      </c>
      <c r="AC46" s="36">
        <v>-3.8448772349719003E-2</v>
      </c>
      <c r="AD46" s="36">
        <v>-0.74098848454597999</v>
      </c>
      <c r="AE46" s="36">
        <v>-0.95844641449087298</v>
      </c>
      <c r="AF46" s="37">
        <v>-0.626140883060891</v>
      </c>
      <c r="AG46" s="36">
        <v>-0.17219086956982299</v>
      </c>
      <c r="AH46" s="36">
        <v>-1.4115625864965899</v>
      </c>
      <c r="AI46" s="36">
        <v>-1.7073219806598401</v>
      </c>
      <c r="AJ46" s="37">
        <v>-0.90305409126426195</v>
      </c>
    </row>
    <row r="47" spans="1:36">
      <c r="A47" s="94" t="s">
        <v>861</v>
      </c>
      <c r="B47" s="15" t="s">
        <v>1386</v>
      </c>
      <c r="C47" s="15">
        <v>132317351</v>
      </c>
      <c r="D47" s="15" t="s">
        <v>862</v>
      </c>
      <c r="E47" s="15">
        <v>132317113</v>
      </c>
      <c r="F47" s="15">
        <v>132317585</v>
      </c>
      <c r="G47" s="15">
        <v>473</v>
      </c>
      <c r="H47" s="16" t="s">
        <v>165</v>
      </c>
      <c r="I47" s="14">
        <v>0</v>
      </c>
      <c r="J47" s="15">
        <v>1</v>
      </c>
      <c r="K47" s="15">
        <v>0</v>
      </c>
      <c r="L47" s="15">
        <v>0</v>
      </c>
      <c r="M47" s="15">
        <v>0</v>
      </c>
      <c r="N47" s="15">
        <v>1</v>
      </c>
      <c r="O47" s="15">
        <v>1</v>
      </c>
      <c r="P47" s="16">
        <v>0</v>
      </c>
      <c r="Q47" s="26"/>
      <c r="R47" s="27">
        <v>9.1598400000000009</v>
      </c>
      <c r="S47" s="27">
        <v>15.05743</v>
      </c>
      <c r="T47" s="28">
        <v>10.10397</v>
      </c>
      <c r="U47" s="27">
        <v>14.487695914395401</v>
      </c>
      <c r="V47" s="27">
        <v>89.348463682261496</v>
      </c>
      <c r="W47" s="27">
        <v>197.68733134393099</v>
      </c>
      <c r="X47" s="28">
        <v>93.387093501318802</v>
      </c>
      <c r="Y47" s="36">
        <v>-0.117924150387566</v>
      </c>
      <c r="Z47" s="36">
        <v>6.1956685777086198E-2</v>
      </c>
      <c r="AA47" s="36">
        <v>-0.29926610221573002</v>
      </c>
      <c r="AB47" s="37">
        <v>-0.171971474125896</v>
      </c>
      <c r="AC47" s="36">
        <v>1.4905756640380901</v>
      </c>
      <c r="AD47" s="36">
        <v>1.64068491369912</v>
      </c>
      <c r="AE47" s="36">
        <v>1.4464978935952599</v>
      </c>
      <c r="AF47" s="37">
        <v>1.5863184928787299</v>
      </c>
      <c r="AG47" s="36">
        <v>1.95088292827242</v>
      </c>
      <c r="AH47" s="36">
        <v>1.3598123202500501</v>
      </c>
      <c r="AI47" s="36">
        <v>0.88109170054266595</v>
      </c>
      <c r="AJ47" s="37">
        <v>1.6368617460000401</v>
      </c>
    </row>
    <row r="48" spans="1:36">
      <c r="A48" s="94" t="s">
        <v>1141</v>
      </c>
      <c r="B48" s="15" t="s">
        <v>1639</v>
      </c>
      <c r="C48" s="15">
        <v>132404057</v>
      </c>
      <c r="D48" s="15" t="s">
        <v>862</v>
      </c>
      <c r="E48" s="15">
        <v>132403936</v>
      </c>
      <c r="F48" s="15">
        <v>132404243</v>
      </c>
      <c r="G48" s="15">
        <v>308</v>
      </c>
      <c r="H48" s="16" t="s">
        <v>165</v>
      </c>
      <c r="I48" s="14">
        <v>0</v>
      </c>
      <c r="J48" s="15">
        <v>1</v>
      </c>
      <c r="K48" s="15">
        <v>0</v>
      </c>
      <c r="L48" s="15">
        <v>0</v>
      </c>
      <c r="M48" s="15">
        <v>0</v>
      </c>
      <c r="N48" s="15">
        <v>1</v>
      </c>
      <c r="O48" s="15">
        <v>0</v>
      </c>
      <c r="P48" s="16">
        <v>1</v>
      </c>
      <c r="Q48" s="26"/>
      <c r="R48" s="27"/>
      <c r="S48" s="27">
        <v>6.9889599999999996</v>
      </c>
      <c r="T48" s="28"/>
      <c r="U48" s="27">
        <v>12.2001649805435</v>
      </c>
      <c r="V48" s="27">
        <v>32.285579313758397</v>
      </c>
      <c r="W48" s="27">
        <v>77.167423200043302</v>
      </c>
      <c r="X48" s="28">
        <v>26.823952388676702</v>
      </c>
      <c r="Y48" s="36">
        <v>-0.15430831313020599</v>
      </c>
      <c r="Z48" s="36">
        <v>-5.5805392765110602E-2</v>
      </c>
      <c r="AA48" s="36">
        <v>-0.29923125602606698</v>
      </c>
      <c r="AB48" s="37">
        <v>-0.489123719698282</v>
      </c>
      <c r="AC48" s="36">
        <v>1.1883329919389201</v>
      </c>
      <c r="AD48" s="36">
        <v>1.44834356539122</v>
      </c>
      <c r="AE48" s="36">
        <v>0.86855748080148598</v>
      </c>
      <c r="AF48" s="37">
        <v>0.57244768515357203</v>
      </c>
      <c r="AG48" s="36">
        <v>0.74249757053437104</v>
      </c>
      <c r="AH48" s="36">
        <v>0.88939568752861697</v>
      </c>
      <c r="AI48" s="36">
        <v>0.431281151886868</v>
      </c>
      <c r="AJ48" s="37">
        <v>0.32566046920349001</v>
      </c>
    </row>
    <row r="49" spans="1:36">
      <c r="A49" s="94" t="s">
        <v>1196</v>
      </c>
      <c r="B49" s="15" t="s">
        <v>1691</v>
      </c>
      <c r="C49" s="15">
        <v>132360154</v>
      </c>
      <c r="D49" s="15" t="s">
        <v>862</v>
      </c>
      <c r="E49" s="15">
        <v>132360099</v>
      </c>
      <c r="F49" s="15">
        <v>132360285</v>
      </c>
      <c r="G49" s="15">
        <v>187</v>
      </c>
      <c r="H49" s="16" t="s">
        <v>165</v>
      </c>
      <c r="I49" s="14">
        <v>0</v>
      </c>
      <c r="J49" s="15">
        <v>1</v>
      </c>
      <c r="K49" s="15">
        <v>0</v>
      </c>
      <c r="L49" s="15">
        <v>0</v>
      </c>
      <c r="M49" s="15">
        <v>0</v>
      </c>
      <c r="N49" s="15">
        <v>1</v>
      </c>
      <c r="O49" s="15">
        <v>0</v>
      </c>
      <c r="P49" s="16">
        <v>1</v>
      </c>
      <c r="Q49" s="26"/>
      <c r="R49" s="27"/>
      <c r="S49" s="27">
        <v>4.1276799999999998</v>
      </c>
      <c r="T49" s="28"/>
      <c r="U49" s="27">
        <v>9.9126340466916005</v>
      </c>
      <c r="V49" s="27">
        <v>9.0099291108162909</v>
      </c>
      <c r="W49" s="27">
        <v>28.612640062937398</v>
      </c>
      <c r="X49" s="28">
        <v>6.9543580266939502</v>
      </c>
      <c r="Y49" s="36">
        <v>1.29469023476706E-2</v>
      </c>
      <c r="Z49" s="36">
        <v>0.11178868616124001</v>
      </c>
      <c r="AA49" s="36">
        <v>-0.16847040656923201</v>
      </c>
      <c r="AB49" s="37">
        <v>-0.100043935415967</v>
      </c>
      <c r="AC49" s="36">
        <v>0.26042227032492599</v>
      </c>
      <c r="AD49" s="36">
        <v>0.362075487002463</v>
      </c>
      <c r="AE49" s="36">
        <v>0.39268114837749202</v>
      </c>
      <c r="AF49" s="37">
        <v>3.7610295134301698E-3</v>
      </c>
      <c r="AG49" s="36">
        <v>0.13593967450368599</v>
      </c>
      <c r="AH49" s="36">
        <v>0.84688110925271598</v>
      </c>
      <c r="AI49" s="36">
        <v>0.68809240683704298</v>
      </c>
      <c r="AJ49" s="37">
        <v>-8.8702256000897595E-2</v>
      </c>
    </row>
    <row r="50" spans="1:36">
      <c r="A50" s="94" t="s">
        <v>1199</v>
      </c>
      <c r="B50" s="15" t="s">
        <v>1693</v>
      </c>
      <c r="C50" s="15">
        <v>132247755</v>
      </c>
      <c r="D50" s="15" t="s">
        <v>862</v>
      </c>
      <c r="E50" s="15">
        <v>132247588</v>
      </c>
      <c r="F50" s="15">
        <v>132247876</v>
      </c>
      <c r="G50" s="15">
        <v>289</v>
      </c>
      <c r="H50" s="16" t="s">
        <v>165</v>
      </c>
      <c r="I50" s="14">
        <v>0</v>
      </c>
      <c r="J50" s="15">
        <v>1</v>
      </c>
      <c r="K50" s="15">
        <v>0</v>
      </c>
      <c r="L50" s="15">
        <v>0</v>
      </c>
      <c r="M50" s="15">
        <v>0</v>
      </c>
      <c r="N50" s="15">
        <v>1</v>
      </c>
      <c r="O50" s="15">
        <v>0</v>
      </c>
      <c r="P50" s="16">
        <v>1</v>
      </c>
      <c r="Q50" s="26"/>
      <c r="R50" s="27"/>
      <c r="S50" s="27">
        <v>4.7910000000000004</v>
      </c>
      <c r="T50" s="28"/>
      <c r="U50" s="27">
        <v>10.675144357975601</v>
      </c>
      <c r="V50" s="27">
        <v>19.521513073435301</v>
      </c>
      <c r="W50" s="27">
        <v>56.358230426997899</v>
      </c>
      <c r="X50" s="28">
        <v>34.7717901334698</v>
      </c>
      <c r="Y50" s="36">
        <v>1.359433898351E-2</v>
      </c>
      <c r="Z50" s="36">
        <v>0.485118876932568</v>
      </c>
      <c r="AA50" s="36">
        <v>5.0246602756697602E-2</v>
      </c>
      <c r="AB50" s="37">
        <v>-0.19952341109630201</v>
      </c>
      <c r="AC50" s="36">
        <v>-3.1805844764337898E-2</v>
      </c>
      <c r="AD50" s="36">
        <v>-0.45980121253290102</v>
      </c>
      <c r="AE50" s="36">
        <v>-0.43812194892384398</v>
      </c>
      <c r="AF50" s="37">
        <v>8.2844475656892305E-2</v>
      </c>
      <c r="AG50" s="36">
        <v>-0.192173687466792</v>
      </c>
      <c r="AH50" s="36">
        <v>-2.1058240526473399E-2</v>
      </c>
      <c r="AI50" s="36">
        <v>-0.20278418131588699</v>
      </c>
      <c r="AJ50" s="37">
        <v>-1.20924245275623E-3</v>
      </c>
    </row>
    <row r="51" spans="1:36">
      <c r="A51" s="94" t="s">
        <v>1252</v>
      </c>
      <c r="B51" s="15" t="s">
        <v>1746</v>
      </c>
      <c r="C51" s="15">
        <v>132320750</v>
      </c>
      <c r="D51" s="15" t="s">
        <v>862</v>
      </c>
      <c r="E51" s="15">
        <v>132320651</v>
      </c>
      <c r="F51" s="15">
        <v>132320895</v>
      </c>
      <c r="G51" s="15">
        <v>245</v>
      </c>
      <c r="H51" s="16" t="s">
        <v>165</v>
      </c>
      <c r="I51" s="14">
        <v>0</v>
      </c>
      <c r="J51" s="15">
        <v>1</v>
      </c>
      <c r="K51" s="15">
        <v>0</v>
      </c>
      <c r="L51" s="15">
        <v>0</v>
      </c>
      <c r="M51" s="15">
        <v>0</v>
      </c>
      <c r="N51" s="15">
        <v>1</v>
      </c>
      <c r="O51" s="15">
        <v>0</v>
      </c>
      <c r="P51" s="16">
        <v>1</v>
      </c>
      <c r="Q51" s="26"/>
      <c r="R51" s="27"/>
      <c r="S51" s="27">
        <v>3.3001999999999998</v>
      </c>
      <c r="T51" s="28">
        <v>6.1725599999999998</v>
      </c>
      <c r="U51" s="27">
        <v>12.2001649805435</v>
      </c>
      <c r="V51" s="27">
        <v>18.770685647533899</v>
      </c>
      <c r="W51" s="27">
        <v>46.820683739352098</v>
      </c>
      <c r="X51" s="28">
        <v>45.700067032560298</v>
      </c>
      <c r="Y51" s="36">
        <v>0.17063014536672699</v>
      </c>
      <c r="Z51" s="36">
        <v>2.12663873709871E-2</v>
      </c>
      <c r="AA51" s="36">
        <v>-0.14809883263509399</v>
      </c>
      <c r="AB51" s="37">
        <v>2.4093881787086598E-2</v>
      </c>
      <c r="AC51" s="36">
        <v>0.808539871753154</v>
      </c>
      <c r="AD51" s="36">
        <v>1.0993291440181301</v>
      </c>
      <c r="AE51" s="36">
        <v>0.74685648925867698</v>
      </c>
      <c r="AF51" s="37">
        <v>0.25358190626722499</v>
      </c>
      <c r="AG51" s="36">
        <v>3.2531391531123301E-3</v>
      </c>
      <c r="AH51" s="36">
        <v>0.84495338938406905</v>
      </c>
      <c r="AI51" s="36">
        <v>0.991887616125392</v>
      </c>
      <c r="AJ51" s="37">
        <v>0.101855378912453</v>
      </c>
    </row>
    <row r="52" spans="1:36">
      <c r="A52" s="94" t="s">
        <v>931</v>
      </c>
      <c r="B52" s="15" t="s">
        <v>1444</v>
      </c>
      <c r="C52" s="15">
        <v>87974427</v>
      </c>
      <c r="D52" s="15" t="s">
        <v>773</v>
      </c>
      <c r="E52" s="15">
        <v>87974317</v>
      </c>
      <c r="F52" s="15">
        <v>87974567</v>
      </c>
      <c r="G52" s="15">
        <v>251</v>
      </c>
      <c r="H52" s="16" t="s">
        <v>596</v>
      </c>
      <c r="I52" s="14">
        <v>0</v>
      </c>
      <c r="J52" s="15">
        <v>0</v>
      </c>
      <c r="K52" s="15">
        <v>0</v>
      </c>
      <c r="L52" s="15">
        <v>1</v>
      </c>
      <c r="M52" s="15">
        <v>0</v>
      </c>
      <c r="N52" s="15">
        <v>0</v>
      </c>
      <c r="O52" s="15">
        <v>0</v>
      </c>
      <c r="P52" s="16">
        <v>1</v>
      </c>
      <c r="Q52" s="26"/>
      <c r="R52" s="27"/>
      <c r="S52" s="27">
        <v>3.6558000000000002</v>
      </c>
      <c r="T52" s="28"/>
      <c r="U52" s="27">
        <v>14.487695914395401</v>
      </c>
      <c r="V52" s="27">
        <v>27.7806147583502</v>
      </c>
      <c r="W52" s="27">
        <v>54.624131029244097</v>
      </c>
      <c r="X52" s="28">
        <v>27.817432106775801</v>
      </c>
      <c r="Y52" s="36">
        <v>-0.26984041566753902</v>
      </c>
      <c r="Z52" s="36">
        <v>9.26212909138594E-2</v>
      </c>
      <c r="AA52" s="36">
        <v>-0.112101842548874</v>
      </c>
      <c r="AB52" s="37">
        <v>-0.61739289742913295</v>
      </c>
      <c r="AC52" s="36">
        <v>0.19833019603073701</v>
      </c>
      <c r="AD52" s="36">
        <v>-0.206406431480613</v>
      </c>
      <c r="AE52" s="36">
        <v>-0.10565010995818799</v>
      </c>
      <c r="AF52" s="37">
        <v>0.55131210074495796</v>
      </c>
      <c r="AG52" s="36">
        <v>0.34897407452103701</v>
      </c>
      <c r="AH52" s="36">
        <v>-0.34814698815206602</v>
      </c>
      <c r="AI52" s="36">
        <v>-0.38746388650477698</v>
      </c>
      <c r="AJ52" s="37">
        <v>0.16700841438627301</v>
      </c>
    </row>
    <row r="53" spans="1:36">
      <c r="A53" s="94" t="s">
        <v>951</v>
      </c>
      <c r="B53" s="15" t="s">
        <v>1459</v>
      </c>
      <c r="C53" s="15">
        <v>86566413</v>
      </c>
      <c r="D53" s="15" t="s">
        <v>773</v>
      </c>
      <c r="E53" s="15">
        <v>86566305</v>
      </c>
      <c r="F53" s="15">
        <v>86566532</v>
      </c>
      <c r="G53" s="15">
        <v>228</v>
      </c>
      <c r="H53" s="16" t="s">
        <v>596</v>
      </c>
      <c r="I53" s="14">
        <v>0</v>
      </c>
      <c r="J53" s="15">
        <v>0</v>
      </c>
      <c r="K53" s="15">
        <v>0</v>
      </c>
      <c r="L53" s="15">
        <v>1</v>
      </c>
      <c r="M53" s="15">
        <v>0</v>
      </c>
      <c r="N53" s="15">
        <v>0</v>
      </c>
      <c r="O53" s="15">
        <v>0</v>
      </c>
      <c r="P53" s="16">
        <v>1</v>
      </c>
      <c r="Q53" s="26"/>
      <c r="R53" s="27"/>
      <c r="S53" s="27">
        <v>3.6558000000000002</v>
      </c>
      <c r="T53" s="28"/>
      <c r="U53" s="27">
        <v>11.4376546692595</v>
      </c>
      <c r="V53" s="27">
        <v>5.2557919813094998</v>
      </c>
      <c r="W53" s="27">
        <v>47.687733438229003</v>
      </c>
      <c r="X53" s="28">
        <v>22.850033516280099</v>
      </c>
      <c r="Y53" s="36">
        <v>-0.200583024805741</v>
      </c>
      <c r="Z53" s="36">
        <v>-0.129797672098734</v>
      </c>
      <c r="AA53" s="36">
        <v>-0.35091941466636201</v>
      </c>
      <c r="AB53" s="37">
        <v>-0.38609513403595302</v>
      </c>
      <c r="AC53" s="36">
        <v>-0.28492555500979799</v>
      </c>
      <c r="AD53" s="36">
        <v>0.28318180196547599</v>
      </c>
      <c r="AE53" s="36">
        <v>0.968488134264334</v>
      </c>
      <c r="AF53" s="37">
        <v>0.24038589543176</v>
      </c>
      <c r="AG53" s="36">
        <v>0.20451661535834301</v>
      </c>
      <c r="AH53" s="36">
        <v>1.2344825640096599</v>
      </c>
      <c r="AI53" s="36">
        <v>1.27040928742544</v>
      </c>
      <c r="AJ53" s="37">
        <v>0.81269078037659903</v>
      </c>
    </row>
    <row r="54" spans="1:36">
      <c r="A54" s="94" t="s">
        <v>1022</v>
      </c>
      <c r="B54" s="15" t="s">
        <v>1525</v>
      </c>
      <c r="C54" s="15">
        <v>87971084</v>
      </c>
      <c r="D54" s="15" t="s">
        <v>773</v>
      </c>
      <c r="E54" s="15">
        <v>87970999</v>
      </c>
      <c r="F54" s="15">
        <v>87971247</v>
      </c>
      <c r="G54" s="15">
        <v>249</v>
      </c>
      <c r="H54" s="16" t="s">
        <v>596</v>
      </c>
      <c r="I54" s="14">
        <v>0</v>
      </c>
      <c r="J54" s="15">
        <v>0</v>
      </c>
      <c r="K54" s="15">
        <v>0</v>
      </c>
      <c r="L54" s="15">
        <v>1</v>
      </c>
      <c r="M54" s="15">
        <v>0</v>
      </c>
      <c r="N54" s="15">
        <v>0</v>
      </c>
      <c r="O54" s="15">
        <v>0</v>
      </c>
      <c r="P54" s="16">
        <v>1</v>
      </c>
      <c r="Q54" s="26"/>
      <c r="R54" s="27"/>
      <c r="S54" s="27"/>
      <c r="T54" s="28">
        <v>5.4619799999999996</v>
      </c>
      <c r="U54" s="27">
        <v>11.4376546692595</v>
      </c>
      <c r="V54" s="27">
        <v>31.534751887856999</v>
      </c>
      <c r="W54" s="27">
        <v>27.745590364060501</v>
      </c>
      <c r="X54" s="28">
        <v>45.700067032560298</v>
      </c>
      <c r="Y54" s="36">
        <v>0.139613523915677</v>
      </c>
      <c r="Z54" s="36">
        <v>0.52469489928465296</v>
      </c>
      <c r="AA54" s="36">
        <v>0.13656987150001301</v>
      </c>
      <c r="AB54" s="37">
        <v>6.1408298908796899E-2</v>
      </c>
      <c r="AC54" s="36">
        <v>0.107923769009104</v>
      </c>
      <c r="AD54" s="36">
        <v>-0.209836945873867</v>
      </c>
      <c r="AE54" s="36">
        <v>-0.30023652424459502</v>
      </c>
      <c r="AF54" s="37">
        <v>4.2965546935597202E-3</v>
      </c>
      <c r="AG54" s="36">
        <v>0.421018006851687</v>
      </c>
      <c r="AH54" s="36">
        <v>-0.59898728703537596</v>
      </c>
      <c r="AI54" s="36">
        <v>-0.636221875660403</v>
      </c>
      <c r="AJ54" s="37">
        <v>0.191530029298636</v>
      </c>
    </row>
    <row r="55" spans="1:36">
      <c r="A55" s="94" t="s">
        <v>1032</v>
      </c>
      <c r="B55" s="15" t="s">
        <v>1535</v>
      </c>
      <c r="C55" s="15">
        <v>87891699</v>
      </c>
      <c r="D55" s="15" t="s">
        <v>773</v>
      </c>
      <c r="E55" s="15">
        <v>87891547</v>
      </c>
      <c r="F55" s="15">
        <v>87891945</v>
      </c>
      <c r="G55" s="15">
        <v>399</v>
      </c>
      <c r="H55" s="16" t="s">
        <v>596</v>
      </c>
      <c r="I55" s="14">
        <v>0</v>
      </c>
      <c r="J55" s="15">
        <v>0</v>
      </c>
      <c r="K55" s="15">
        <v>0</v>
      </c>
      <c r="L55" s="15">
        <v>1</v>
      </c>
      <c r="M55" s="15">
        <v>0</v>
      </c>
      <c r="N55" s="15">
        <v>0</v>
      </c>
      <c r="O55" s="15">
        <v>0</v>
      </c>
      <c r="P55" s="16">
        <v>1</v>
      </c>
      <c r="Q55" s="26"/>
      <c r="R55" s="27"/>
      <c r="S55" s="27">
        <v>5.6123099999999999</v>
      </c>
      <c r="T55" s="28">
        <v>5.6358100000000002</v>
      </c>
      <c r="U55" s="27">
        <v>14.487695914395401</v>
      </c>
      <c r="V55" s="27">
        <v>32.285579313758397</v>
      </c>
      <c r="W55" s="27">
        <v>79.768572296673995</v>
      </c>
      <c r="X55" s="28">
        <v>48.680506186857698</v>
      </c>
      <c r="Y55" s="36">
        <v>0.183973632224081</v>
      </c>
      <c r="Z55" s="36">
        <v>0.28701988922035199</v>
      </c>
      <c r="AA55" s="36">
        <v>-0.21504342908829699</v>
      </c>
      <c r="AB55" s="37">
        <v>3.1186243535970399E-2</v>
      </c>
      <c r="AC55" s="36">
        <v>0.70923272360087397</v>
      </c>
      <c r="AD55" s="36">
        <v>0.79630980260047102</v>
      </c>
      <c r="AE55" s="36">
        <v>0.59314227955850396</v>
      </c>
      <c r="AF55" s="37">
        <v>0.70110348188260896</v>
      </c>
      <c r="AG55" s="36">
        <v>0.57414353706288501</v>
      </c>
      <c r="AH55" s="36">
        <v>0.65317154214071904</v>
      </c>
      <c r="AI55" s="36">
        <v>0.57805601852594701</v>
      </c>
      <c r="AJ55" s="37">
        <v>0.33960809484148202</v>
      </c>
    </row>
    <row r="56" spans="1:36">
      <c r="A56" s="94" t="s">
        <v>796</v>
      </c>
      <c r="B56" s="15" t="s">
        <v>1336</v>
      </c>
      <c r="C56" s="15">
        <v>115252248</v>
      </c>
      <c r="D56" s="15" t="s">
        <v>757</v>
      </c>
      <c r="E56" s="15">
        <v>115252107</v>
      </c>
      <c r="F56" s="15">
        <v>115252377</v>
      </c>
      <c r="G56" s="15">
        <v>271</v>
      </c>
      <c r="H56" s="16" t="s">
        <v>797</v>
      </c>
      <c r="I56" s="14">
        <v>0</v>
      </c>
      <c r="J56" s="15">
        <v>0</v>
      </c>
      <c r="K56" s="15">
        <v>0</v>
      </c>
      <c r="L56" s="15">
        <v>1</v>
      </c>
      <c r="M56" s="15">
        <v>0</v>
      </c>
      <c r="N56" s="15">
        <v>0</v>
      </c>
      <c r="O56" s="15">
        <v>1</v>
      </c>
      <c r="P56" s="16">
        <v>0</v>
      </c>
      <c r="Q56" s="26"/>
      <c r="R56" s="27">
        <v>5.7673100000000002</v>
      </c>
      <c r="S56" s="27">
        <v>11.167529999999999</v>
      </c>
      <c r="T56" s="28">
        <v>6.9389599999999998</v>
      </c>
      <c r="U56" s="27">
        <v>12.9626752918275</v>
      </c>
      <c r="V56" s="27">
        <v>39.793853572771901</v>
      </c>
      <c r="W56" s="27">
        <v>84.103820791058396</v>
      </c>
      <c r="X56" s="28">
        <v>59.608783085948197</v>
      </c>
      <c r="Y56" s="36">
        <v>-6.1319270329672201E-2</v>
      </c>
      <c r="Z56" s="36">
        <v>0.22522470999142799</v>
      </c>
      <c r="AA56" s="36">
        <v>5.2451893452972495E-4</v>
      </c>
      <c r="AB56" s="37">
        <v>-0.33172814282391699</v>
      </c>
      <c r="AC56" s="36">
        <v>0.42570431149418297</v>
      </c>
      <c r="AD56" s="36">
        <v>0.56432707030824902</v>
      </c>
      <c r="AE56" s="36">
        <v>0.51098588753900398</v>
      </c>
      <c r="AF56" s="37">
        <v>0.78086758368382503</v>
      </c>
      <c r="AG56" s="36">
        <v>0.31486567420547201</v>
      </c>
      <c r="AH56" s="36">
        <v>0.22185467080011101</v>
      </c>
      <c r="AI56" s="36">
        <v>0.33824574315464701</v>
      </c>
      <c r="AJ56" s="37">
        <v>0.35855765303562098</v>
      </c>
    </row>
    <row r="57" spans="1:36">
      <c r="A57" s="94" t="s">
        <v>806</v>
      </c>
      <c r="B57" s="15" t="s">
        <v>1343</v>
      </c>
      <c r="C57" s="15">
        <v>117151974</v>
      </c>
      <c r="D57" s="15" t="s">
        <v>757</v>
      </c>
      <c r="E57" s="15">
        <v>117151734</v>
      </c>
      <c r="F57" s="15">
        <v>117152782</v>
      </c>
      <c r="G57" s="15">
        <v>1049</v>
      </c>
      <c r="H57" s="16" t="s">
        <v>797</v>
      </c>
      <c r="I57" s="14">
        <v>0</v>
      </c>
      <c r="J57" s="15">
        <v>0</v>
      </c>
      <c r="K57" s="15">
        <v>0</v>
      </c>
      <c r="L57" s="15">
        <v>1</v>
      </c>
      <c r="M57" s="15">
        <v>0</v>
      </c>
      <c r="N57" s="15">
        <v>0</v>
      </c>
      <c r="O57" s="15">
        <v>1</v>
      </c>
      <c r="P57" s="16">
        <v>0</v>
      </c>
      <c r="Q57" s="26"/>
      <c r="R57" s="27">
        <v>7.0035299999999996</v>
      </c>
      <c r="S57" s="27">
        <v>23.818110000000001</v>
      </c>
      <c r="T57" s="28">
        <v>14.052720000000001</v>
      </c>
      <c r="U57" s="27">
        <v>58.713293968865599</v>
      </c>
      <c r="V57" s="27">
        <v>96.105910515373793</v>
      </c>
      <c r="W57" s="27">
        <v>485.54783137105898</v>
      </c>
      <c r="X57" s="28">
        <v>279.16780078585703</v>
      </c>
      <c r="Y57" s="36">
        <v>0.10202265420059101</v>
      </c>
      <c r="Z57" s="36">
        <v>2.7571526289395899E-2</v>
      </c>
      <c r="AA57" s="36">
        <v>-0.226612450205565</v>
      </c>
      <c r="AB57" s="37">
        <v>-8.2559512451678904E-2</v>
      </c>
      <c r="AC57" s="36">
        <v>0.65271809539099501</v>
      </c>
      <c r="AD57" s="36">
        <v>1.41324748502927</v>
      </c>
      <c r="AE57" s="36">
        <v>2.0437568618698498</v>
      </c>
      <c r="AF57" s="37">
        <v>1.99939170495515</v>
      </c>
      <c r="AG57" s="36">
        <v>0.52698752693220996</v>
      </c>
      <c r="AH57" s="36">
        <v>0.88993860023096905</v>
      </c>
      <c r="AI57" s="36">
        <v>1.3714081545762</v>
      </c>
      <c r="AJ57" s="37">
        <v>1.5269305856086299</v>
      </c>
    </row>
    <row r="58" spans="1:36">
      <c r="A58" s="94" t="s">
        <v>946</v>
      </c>
      <c r="B58" s="15" t="s">
        <v>1454</v>
      </c>
      <c r="C58" s="15">
        <v>115287305</v>
      </c>
      <c r="D58" s="15" t="s">
        <v>757</v>
      </c>
      <c r="E58" s="15">
        <v>115287121</v>
      </c>
      <c r="F58" s="15">
        <v>115287449</v>
      </c>
      <c r="G58" s="15">
        <v>329</v>
      </c>
      <c r="H58" s="16" t="s">
        <v>797</v>
      </c>
      <c r="I58" s="14">
        <v>0</v>
      </c>
      <c r="J58" s="15">
        <v>0</v>
      </c>
      <c r="K58" s="15">
        <v>0</v>
      </c>
      <c r="L58" s="15">
        <v>1</v>
      </c>
      <c r="M58" s="15">
        <v>0</v>
      </c>
      <c r="N58" s="15">
        <v>0</v>
      </c>
      <c r="O58" s="15">
        <v>0</v>
      </c>
      <c r="P58" s="16">
        <v>1</v>
      </c>
      <c r="Q58" s="26"/>
      <c r="R58" s="27"/>
      <c r="S58" s="27">
        <v>7.2903599999999997</v>
      </c>
      <c r="T58" s="28"/>
      <c r="U58" s="27">
        <v>19.062757782099201</v>
      </c>
      <c r="V58" s="27">
        <v>6.7574468331122199</v>
      </c>
      <c r="W58" s="27">
        <v>79.768572296673995</v>
      </c>
      <c r="X58" s="28">
        <v>13.9087160533879</v>
      </c>
      <c r="Y58" s="36">
        <v>-0.22316787199082899</v>
      </c>
      <c r="Z58" s="36">
        <v>-4.1455938497877702E-2</v>
      </c>
      <c r="AA58" s="36">
        <v>-3.6502566544314101E-2</v>
      </c>
      <c r="AB58" s="37">
        <v>-0.364572208641323</v>
      </c>
      <c r="AC58" s="36">
        <v>0.121341137076176</v>
      </c>
      <c r="AD58" s="36">
        <v>0.307541710215467</v>
      </c>
      <c r="AE58" s="36">
        <v>0.65280359959920897</v>
      </c>
      <c r="AF58" s="37">
        <v>0.30416731837602801</v>
      </c>
      <c r="AG58" s="36">
        <v>0.17292953806813899</v>
      </c>
      <c r="AH58" s="36">
        <v>0.581394727283292</v>
      </c>
      <c r="AI58" s="36">
        <v>0.75871295430133201</v>
      </c>
      <c r="AJ58" s="37">
        <v>3.3693764703192602E-2</v>
      </c>
    </row>
    <row r="59" spans="1:36">
      <c r="A59" s="94" t="s">
        <v>1016</v>
      </c>
      <c r="B59" s="15" t="s">
        <v>1519</v>
      </c>
      <c r="C59" s="15">
        <v>117180408</v>
      </c>
      <c r="D59" s="15" t="s">
        <v>757</v>
      </c>
      <c r="E59" s="15">
        <v>117180164</v>
      </c>
      <c r="F59" s="15">
        <v>117180610</v>
      </c>
      <c r="G59" s="15">
        <v>447</v>
      </c>
      <c r="H59" s="16" t="s">
        <v>797</v>
      </c>
      <c r="I59" s="14">
        <v>0</v>
      </c>
      <c r="J59" s="15">
        <v>0</v>
      </c>
      <c r="K59" s="15">
        <v>0</v>
      </c>
      <c r="L59" s="15">
        <v>1</v>
      </c>
      <c r="M59" s="15">
        <v>0</v>
      </c>
      <c r="N59" s="15">
        <v>0</v>
      </c>
      <c r="O59" s="15">
        <v>0</v>
      </c>
      <c r="P59" s="16">
        <v>1</v>
      </c>
      <c r="Q59" s="26"/>
      <c r="R59" s="27"/>
      <c r="S59" s="27">
        <v>4.9114300000000002</v>
      </c>
      <c r="T59" s="28">
        <v>5.43865</v>
      </c>
      <c r="U59" s="27">
        <v>34.312964007778596</v>
      </c>
      <c r="V59" s="27">
        <v>54.059574664897703</v>
      </c>
      <c r="W59" s="27">
        <v>131.79155422928699</v>
      </c>
      <c r="X59" s="28">
        <v>80.471857166030006</v>
      </c>
      <c r="Y59" s="36">
        <v>0.122414570141366</v>
      </c>
      <c r="Z59" s="36">
        <v>8.6800548195240607E-2</v>
      </c>
      <c r="AA59" s="36">
        <v>-0.100376572895849</v>
      </c>
      <c r="AB59" s="37">
        <v>-2.5305110497770799E-2</v>
      </c>
      <c r="AC59" s="36">
        <v>-0.195443111710739</v>
      </c>
      <c r="AD59" s="36">
        <v>-0.581499952599004</v>
      </c>
      <c r="AE59" s="36">
        <v>-0.66896988165267202</v>
      </c>
      <c r="AF59" s="37">
        <v>-0.33105466337679101</v>
      </c>
      <c r="AG59" s="36">
        <v>-0.34746226063950902</v>
      </c>
      <c r="AH59" s="36">
        <v>-0.71519417973952304</v>
      </c>
      <c r="AI59" s="36">
        <v>-0.923225261076838</v>
      </c>
      <c r="AJ59" s="37">
        <v>-0.49806556783928602</v>
      </c>
    </row>
    <row r="60" spans="1:36">
      <c r="A60" s="94" t="s">
        <v>1014</v>
      </c>
      <c r="B60" s="15" t="s">
        <v>1517</v>
      </c>
      <c r="C60" s="15">
        <v>145649901</v>
      </c>
      <c r="D60" s="15" t="s">
        <v>773</v>
      </c>
      <c r="E60" s="15">
        <v>145649846</v>
      </c>
      <c r="F60" s="15">
        <v>145649978</v>
      </c>
      <c r="G60" s="15">
        <v>133</v>
      </c>
      <c r="H60" s="16" t="s">
        <v>598</v>
      </c>
      <c r="I60" s="14">
        <v>0</v>
      </c>
      <c r="J60" s="15">
        <v>0</v>
      </c>
      <c r="K60" s="15">
        <v>0</v>
      </c>
      <c r="L60" s="15">
        <v>1</v>
      </c>
      <c r="M60" s="15">
        <v>0</v>
      </c>
      <c r="N60" s="15">
        <v>0</v>
      </c>
      <c r="O60" s="15">
        <v>0</v>
      </c>
      <c r="P60" s="16">
        <v>1</v>
      </c>
      <c r="Q60" s="26"/>
      <c r="R60" s="27"/>
      <c r="S60" s="27"/>
      <c r="T60" s="28">
        <v>3.1836600000000002</v>
      </c>
      <c r="U60" s="27">
        <v>16.7752268482473</v>
      </c>
      <c r="V60" s="27">
        <v>22.524822777040701</v>
      </c>
      <c r="W60" s="27">
        <v>23.410341869676099</v>
      </c>
      <c r="X60" s="28">
        <v>31.7913509791724</v>
      </c>
      <c r="Y60" s="36">
        <v>0.115805248494255</v>
      </c>
      <c r="Z60" s="36">
        <v>-9.6827620414326396E-3</v>
      </c>
      <c r="AA60" s="36">
        <v>-0.46517004407024198</v>
      </c>
      <c r="AB60" s="37">
        <v>-0.22351752943730199</v>
      </c>
      <c r="AC60" s="36">
        <v>2.0632385661229002E-2</v>
      </c>
      <c r="AD60" s="36">
        <v>-0.67158291274652804</v>
      </c>
      <c r="AE60" s="36">
        <v>-0.96997981645253695</v>
      </c>
      <c r="AF60" s="37">
        <v>-0.62795645580037696</v>
      </c>
      <c r="AG60" s="36">
        <v>0.239023278814921</v>
      </c>
      <c r="AH60" s="36">
        <v>-1.05344660074289</v>
      </c>
      <c r="AI60" s="36">
        <v>-1.0336210605582501</v>
      </c>
      <c r="AJ60" s="37">
        <v>-0.86108210938601204</v>
      </c>
    </row>
    <row r="61" spans="1:36">
      <c r="A61" s="94" t="s">
        <v>1024</v>
      </c>
      <c r="B61" s="15" t="s">
        <v>1527</v>
      </c>
      <c r="C61" s="15">
        <v>145691041</v>
      </c>
      <c r="D61" s="15" t="s">
        <v>773</v>
      </c>
      <c r="E61" s="15">
        <v>145690958</v>
      </c>
      <c r="F61" s="15">
        <v>145691084</v>
      </c>
      <c r="G61" s="15">
        <v>127</v>
      </c>
      <c r="H61" s="16" t="s">
        <v>598</v>
      </c>
      <c r="I61" s="14">
        <v>0</v>
      </c>
      <c r="J61" s="15">
        <v>0</v>
      </c>
      <c r="K61" s="15">
        <v>0</v>
      </c>
      <c r="L61" s="15">
        <v>1</v>
      </c>
      <c r="M61" s="15">
        <v>0</v>
      </c>
      <c r="N61" s="15">
        <v>0</v>
      </c>
      <c r="O61" s="15">
        <v>0</v>
      </c>
      <c r="P61" s="16">
        <v>1</v>
      </c>
      <c r="Q61" s="26"/>
      <c r="R61" s="27"/>
      <c r="S61" s="27"/>
      <c r="T61" s="28">
        <v>6.4409299999999998</v>
      </c>
      <c r="U61" s="27">
        <v>14.487695914395401</v>
      </c>
      <c r="V61" s="27">
        <v>14.2657210921258</v>
      </c>
      <c r="W61" s="27">
        <v>20.8091927730454</v>
      </c>
      <c r="X61" s="28">
        <v>25.8304726705775</v>
      </c>
      <c r="Y61" s="36">
        <v>0.14928537110058601</v>
      </c>
      <c r="Z61" s="36">
        <v>0.39519515573563302</v>
      </c>
      <c r="AA61" s="36">
        <v>-0.36245609765445302</v>
      </c>
      <c r="AB61" s="37">
        <v>-0.164584473813427</v>
      </c>
      <c r="AC61" s="36">
        <v>0.15463535001091</v>
      </c>
      <c r="AD61" s="36">
        <v>0.283922426049594</v>
      </c>
      <c r="AE61" s="36">
        <v>0.47502966567579902</v>
      </c>
      <c r="AF61" s="37">
        <v>0.15792486177485399</v>
      </c>
      <c r="AG61" s="36">
        <v>0.14037614402585799</v>
      </c>
      <c r="AH61" s="36">
        <v>1.0245552206164501</v>
      </c>
      <c r="AI61" s="36">
        <v>0.58797879488515803</v>
      </c>
      <c r="AJ61" s="37">
        <v>-0.35947984999987898</v>
      </c>
    </row>
    <row r="62" spans="1:36">
      <c r="A62" s="94" t="s">
        <v>962</v>
      </c>
      <c r="B62" s="15" t="s">
        <v>1469</v>
      </c>
      <c r="C62" s="15">
        <v>3213733</v>
      </c>
      <c r="D62" s="15" t="s">
        <v>862</v>
      </c>
      <c r="E62" s="15">
        <v>3213628</v>
      </c>
      <c r="F62" s="15">
        <v>3213837</v>
      </c>
      <c r="G62" s="15">
        <v>210</v>
      </c>
      <c r="H62" s="16" t="s">
        <v>600</v>
      </c>
      <c r="I62" s="14">
        <v>0</v>
      </c>
      <c r="J62" s="15">
        <v>0</v>
      </c>
      <c r="K62" s="15">
        <v>0</v>
      </c>
      <c r="L62" s="15">
        <v>1</v>
      </c>
      <c r="M62" s="15">
        <v>0</v>
      </c>
      <c r="N62" s="15">
        <v>0</v>
      </c>
      <c r="O62" s="15">
        <v>0</v>
      </c>
      <c r="P62" s="16">
        <v>1</v>
      </c>
      <c r="Q62" s="26"/>
      <c r="R62" s="27"/>
      <c r="S62" s="27">
        <v>4.27536</v>
      </c>
      <c r="T62" s="28"/>
      <c r="U62" s="27">
        <v>9.9126340466916005</v>
      </c>
      <c r="V62" s="27">
        <v>24.777305054744801</v>
      </c>
      <c r="W62" s="27">
        <v>40.751335847213902</v>
      </c>
      <c r="X62" s="28">
        <v>33.778310415370598</v>
      </c>
      <c r="Y62" s="36">
        <v>-0.122710968036448</v>
      </c>
      <c r="Z62" s="36">
        <v>-3.8438260795022702E-2</v>
      </c>
      <c r="AA62" s="36">
        <v>-5.6938024701329103E-2</v>
      </c>
      <c r="AB62" s="37">
        <v>-3.9385967760703702E-2</v>
      </c>
      <c r="AC62" s="36">
        <v>7.7591444649407496E-2</v>
      </c>
      <c r="AD62" s="36">
        <v>-0.19772127146306301</v>
      </c>
      <c r="AE62" s="36">
        <v>-0.24706970650712301</v>
      </c>
      <c r="AF62" s="37">
        <v>0.20926761574896899</v>
      </c>
      <c r="AG62" s="36">
        <v>-1.5955757484334698E-2</v>
      </c>
      <c r="AH62" s="36">
        <v>-0.465488426767039</v>
      </c>
      <c r="AI62" s="36">
        <v>-0.53777316755857296</v>
      </c>
      <c r="AJ62" s="37">
        <v>-6.4701435464102397E-2</v>
      </c>
    </row>
    <row r="63" spans="1:36">
      <c r="A63" s="94" t="s">
        <v>973</v>
      </c>
      <c r="B63" s="15" t="s">
        <v>1480</v>
      </c>
      <c r="C63" s="15">
        <v>3314371</v>
      </c>
      <c r="D63" s="15" t="s">
        <v>862</v>
      </c>
      <c r="E63" s="15">
        <v>3314282</v>
      </c>
      <c r="F63" s="15">
        <v>3314409</v>
      </c>
      <c r="G63" s="15">
        <v>128</v>
      </c>
      <c r="H63" s="16" t="s">
        <v>600</v>
      </c>
      <c r="I63" s="14">
        <v>0</v>
      </c>
      <c r="J63" s="15">
        <v>0</v>
      </c>
      <c r="K63" s="15">
        <v>0</v>
      </c>
      <c r="L63" s="15">
        <v>1</v>
      </c>
      <c r="M63" s="15">
        <v>0</v>
      </c>
      <c r="N63" s="15">
        <v>0</v>
      </c>
      <c r="O63" s="15">
        <v>0</v>
      </c>
      <c r="P63" s="16">
        <v>1</v>
      </c>
      <c r="Q63" s="26"/>
      <c r="R63" s="27"/>
      <c r="S63" s="27"/>
      <c r="T63" s="28">
        <v>5.3674400000000002</v>
      </c>
      <c r="U63" s="27">
        <v>6.8625928015557198</v>
      </c>
      <c r="V63" s="27">
        <v>7.5082742590135796</v>
      </c>
      <c r="W63" s="27">
        <v>11.271646085399601</v>
      </c>
      <c r="X63" s="28">
        <v>25.8304726705775</v>
      </c>
      <c r="Y63" s="36">
        <v>-7.8554581528147802E-2</v>
      </c>
      <c r="Z63" s="36">
        <v>5.6240320681911898E-2</v>
      </c>
      <c r="AA63" s="36">
        <v>-0.114998646815009</v>
      </c>
      <c r="AB63" s="37">
        <v>-4.3998756910963499E-2</v>
      </c>
      <c r="AC63" s="36">
        <v>-6.1349344303786697E-2</v>
      </c>
      <c r="AD63" s="36">
        <v>0.10715029520413</v>
      </c>
      <c r="AE63" s="36">
        <v>-0.183127248872028</v>
      </c>
      <c r="AF63" s="37">
        <v>-0.280722963560184</v>
      </c>
      <c r="AG63" s="36">
        <v>2.22315359283537E-2</v>
      </c>
      <c r="AH63" s="36">
        <v>0.47307205155222598</v>
      </c>
      <c r="AI63" s="36">
        <v>0.39472493259304198</v>
      </c>
      <c r="AJ63" s="37">
        <v>-0.13427047624243299</v>
      </c>
    </row>
    <row r="64" spans="1:36">
      <c r="A64" s="94" t="s">
        <v>1010</v>
      </c>
      <c r="B64" s="15" t="s">
        <v>1514</v>
      </c>
      <c r="C64" s="15">
        <v>3206730</v>
      </c>
      <c r="D64" s="15" t="s">
        <v>862</v>
      </c>
      <c r="E64" s="15">
        <v>3206524</v>
      </c>
      <c r="F64" s="15">
        <v>3206886</v>
      </c>
      <c r="G64" s="15">
        <v>363</v>
      </c>
      <c r="H64" s="16" t="s">
        <v>600</v>
      </c>
      <c r="I64" s="14">
        <v>0</v>
      </c>
      <c r="J64" s="15">
        <v>0</v>
      </c>
      <c r="K64" s="15">
        <v>0</v>
      </c>
      <c r="L64" s="15">
        <v>1</v>
      </c>
      <c r="M64" s="15">
        <v>0</v>
      </c>
      <c r="N64" s="15">
        <v>0</v>
      </c>
      <c r="O64" s="15">
        <v>0</v>
      </c>
      <c r="P64" s="16">
        <v>1</v>
      </c>
      <c r="Q64" s="26"/>
      <c r="R64" s="27"/>
      <c r="S64" s="27">
        <v>5.9711400000000001</v>
      </c>
      <c r="T64" s="28">
        <v>4.5765099999999999</v>
      </c>
      <c r="U64" s="27">
        <v>16.0127165369633</v>
      </c>
      <c r="V64" s="27">
        <v>36.039716443265199</v>
      </c>
      <c r="W64" s="27">
        <v>82.369721393304602</v>
      </c>
      <c r="X64" s="28">
        <v>50.667465623056003</v>
      </c>
      <c r="Y64" s="36">
        <v>9.8108822519376998E-2</v>
      </c>
      <c r="Z64" s="36">
        <v>0.13575174562124701</v>
      </c>
      <c r="AA64" s="36">
        <v>-0.29897730826945601</v>
      </c>
      <c r="AB64" s="37">
        <v>-0.55495770545173495</v>
      </c>
      <c r="AC64" s="36">
        <v>0.19302672240834301</v>
      </c>
      <c r="AD64" s="36">
        <v>-0.33705358727004298</v>
      </c>
      <c r="AE64" s="36">
        <v>-0.24000440725809899</v>
      </c>
      <c r="AF64" s="37">
        <v>0.17693078689487199</v>
      </c>
      <c r="AG64" s="36">
        <v>-6.0720141956310598E-2</v>
      </c>
      <c r="AH64" s="36">
        <v>-0.70991540456568503</v>
      </c>
      <c r="AI64" s="36">
        <v>-1.0508292002658299</v>
      </c>
      <c r="AJ64" s="37">
        <v>-0.29280251116009398</v>
      </c>
    </row>
    <row r="65" spans="1:36">
      <c r="A65" s="94" t="s">
        <v>1053</v>
      </c>
      <c r="B65" s="15" t="s">
        <v>1556</v>
      </c>
      <c r="C65" s="15">
        <v>3217756</v>
      </c>
      <c r="D65" s="15" t="s">
        <v>862</v>
      </c>
      <c r="E65" s="15">
        <v>3217652</v>
      </c>
      <c r="F65" s="15">
        <v>3217973</v>
      </c>
      <c r="G65" s="15">
        <v>322</v>
      </c>
      <c r="H65" s="16" t="s">
        <v>600</v>
      </c>
      <c r="I65" s="14">
        <v>0</v>
      </c>
      <c r="J65" s="15">
        <v>0</v>
      </c>
      <c r="K65" s="15">
        <v>0</v>
      </c>
      <c r="L65" s="15">
        <v>1</v>
      </c>
      <c r="M65" s="15">
        <v>0</v>
      </c>
      <c r="N65" s="15">
        <v>0</v>
      </c>
      <c r="O65" s="15">
        <v>0</v>
      </c>
      <c r="P65" s="16">
        <v>1</v>
      </c>
      <c r="Q65" s="26"/>
      <c r="R65" s="27"/>
      <c r="S65" s="27">
        <v>6.29664</v>
      </c>
      <c r="T65" s="28">
        <v>5.6830699999999998</v>
      </c>
      <c r="U65" s="27">
        <v>6.8625928015557198</v>
      </c>
      <c r="V65" s="27">
        <v>35.2888890173638</v>
      </c>
      <c r="W65" s="27">
        <v>51.1559322337366</v>
      </c>
      <c r="X65" s="28">
        <v>50.667465623056003</v>
      </c>
      <c r="Y65" s="36">
        <v>0.41086983204762201</v>
      </c>
      <c r="Z65" s="36">
        <v>0.31248337077250299</v>
      </c>
      <c r="AA65" s="36">
        <v>-0.14685547397881199</v>
      </c>
      <c r="AB65" s="37">
        <v>2.7007637512560499E-2</v>
      </c>
      <c r="AC65" s="36">
        <v>0.209814285683396</v>
      </c>
      <c r="AD65" s="36">
        <v>-0.150156944334086</v>
      </c>
      <c r="AE65" s="36">
        <v>-0.16297374919833901</v>
      </c>
      <c r="AF65" s="37">
        <v>0.18533244912503199</v>
      </c>
      <c r="AG65" s="36">
        <v>-3.2690368236246103E-2</v>
      </c>
      <c r="AH65" s="36">
        <v>-0.72905557741028304</v>
      </c>
      <c r="AI65" s="36">
        <v>-1.0256376478273601</v>
      </c>
      <c r="AJ65" s="37">
        <v>-0.38078755133076497</v>
      </c>
    </row>
    <row r="66" spans="1:36">
      <c r="A66" s="94" t="s">
        <v>1219</v>
      </c>
      <c r="B66" s="15" t="s">
        <v>1713</v>
      </c>
      <c r="C66" s="15">
        <v>62420205</v>
      </c>
      <c r="D66" s="15" t="s">
        <v>862</v>
      </c>
      <c r="E66" s="15">
        <v>62420131</v>
      </c>
      <c r="F66" s="15">
        <v>62420290</v>
      </c>
      <c r="G66" s="15">
        <v>160</v>
      </c>
      <c r="H66" s="16" t="s">
        <v>539</v>
      </c>
      <c r="I66" s="14">
        <v>1</v>
      </c>
      <c r="J66" s="15">
        <v>0</v>
      </c>
      <c r="K66" s="15">
        <v>0</v>
      </c>
      <c r="L66" s="15">
        <v>0</v>
      </c>
      <c r="M66" s="15">
        <v>1</v>
      </c>
      <c r="N66" s="15">
        <v>0</v>
      </c>
      <c r="O66" s="15">
        <v>0</v>
      </c>
      <c r="P66" s="16">
        <v>1</v>
      </c>
      <c r="Q66" s="26"/>
      <c r="R66" s="27"/>
      <c r="S66" s="27"/>
      <c r="T66" s="28">
        <v>5.5372599999999998</v>
      </c>
      <c r="U66" s="27">
        <v>15.250206225679401</v>
      </c>
      <c r="V66" s="27">
        <v>21.023167925237999</v>
      </c>
      <c r="W66" s="27">
        <v>24.277391568553</v>
      </c>
      <c r="X66" s="28">
        <v>38.745709005866303</v>
      </c>
      <c r="Y66" s="36">
        <v>9.0544028237312404E-2</v>
      </c>
      <c r="Z66" s="36">
        <v>0.35439779403997801</v>
      </c>
      <c r="AA66" s="36">
        <v>0.15765616254273301</v>
      </c>
      <c r="AB66" s="37">
        <v>-0.11447019882835301</v>
      </c>
      <c r="AC66" s="36">
        <v>-0.27115927252647398</v>
      </c>
      <c r="AD66" s="36">
        <v>3.3530046613146902E-2</v>
      </c>
      <c r="AE66" s="36">
        <v>-0.45574748105143498</v>
      </c>
      <c r="AF66" s="37">
        <v>-0.167304224097822</v>
      </c>
      <c r="AG66" s="36">
        <v>-3.3102359427516402E-2</v>
      </c>
      <c r="AH66" s="36">
        <v>-0.22791904657537301</v>
      </c>
      <c r="AI66" s="36">
        <v>-0.53759243034159998</v>
      </c>
      <c r="AJ66" s="37">
        <v>-0.145420060017911</v>
      </c>
    </row>
    <row r="67" spans="1:36">
      <c r="A67" s="94" t="s">
        <v>1149</v>
      </c>
      <c r="B67" s="15" t="s">
        <v>1647</v>
      </c>
      <c r="C67" s="15">
        <v>71369283</v>
      </c>
      <c r="D67" s="15" t="s">
        <v>770</v>
      </c>
      <c r="E67" s="15">
        <v>71369195</v>
      </c>
      <c r="F67" s="15">
        <v>71369340</v>
      </c>
      <c r="G67" s="15">
        <v>146</v>
      </c>
      <c r="H67" s="16" t="s">
        <v>188</v>
      </c>
      <c r="I67" s="14">
        <v>0</v>
      </c>
      <c r="J67" s="15">
        <v>1</v>
      </c>
      <c r="K67" s="15">
        <v>0</v>
      </c>
      <c r="L67" s="15">
        <v>0</v>
      </c>
      <c r="M67" s="15">
        <v>1</v>
      </c>
      <c r="N67" s="15">
        <v>0</v>
      </c>
      <c r="O67" s="15">
        <v>0</v>
      </c>
      <c r="P67" s="16">
        <v>1</v>
      </c>
      <c r="Q67" s="26"/>
      <c r="R67" s="27"/>
      <c r="S67" s="27">
        <v>3.8348900000000001</v>
      </c>
      <c r="T67" s="28"/>
      <c r="U67" s="27">
        <v>9.9126340466916005</v>
      </c>
      <c r="V67" s="27">
        <v>6.0066194072108603</v>
      </c>
      <c r="W67" s="27">
        <v>25.144441267429801</v>
      </c>
      <c r="X67" s="28">
        <v>9.9347971809913602</v>
      </c>
      <c r="Y67" s="36">
        <v>-0.122548276737708</v>
      </c>
      <c r="Z67" s="36">
        <v>0.32449551498660401</v>
      </c>
      <c r="AA67" s="36">
        <v>-0.153427709665512</v>
      </c>
      <c r="AB67" s="37">
        <v>2.3684765296702302E-2</v>
      </c>
      <c r="AC67" s="36">
        <v>0.38174618814621503</v>
      </c>
      <c r="AD67" s="36">
        <v>0.65930787623632503</v>
      </c>
      <c r="AE67" s="36">
        <v>0.61237085142104597</v>
      </c>
      <c r="AF67" s="37">
        <v>0.64339382932393496</v>
      </c>
      <c r="AG67" s="36">
        <v>0.18579405361500301</v>
      </c>
      <c r="AH67" s="36">
        <v>0.62742632835045498</v>
      </c>
      <c r="AI67" s="36">
        <v>0.62844333680902398</v>
      </c>
      <c r="AJ67" s="37">
        <v>0.53943082648858598</v>
      </c>
    </row>
    <row r="68" spans="1:36">
      <c r="A68" s="94" t="s">
        <v>1163</v>
      </c>
      <c r="B68" s="15" t="s">
        <v>1660</v>
      </c>
      <c r="C68" s="15">
        <v>71370021</v>
      </c>
      <c r="D68" s="15" t="s">
        <v>770</v>
      </c>
      <c r="E68" s="15">
        <v>71369922</v>
      </c>
      <c r="F68" s="15">
        <v>71370116</v>
      </c>
      <c r="G68" s="15">
        <v>195</v>
      </c>
      <c r="H68" s="16" t="s">
        <v>188</v>
      </c>
      <c r="I68" s="14">
        <v>0</v>
      </c>
      <c r="J68" s="15">
        <v>1</v>
      </c>
      <c r="K68" s="15">
        <v>0</v>
      </c>
      <c r="L68" s="15">
        <v>0</v>
      </c>
      <c r="M68" s="15">
        <v>1</v>
      </c>
      <c r="N68" s="15">
        <v>0</v>
      </c>
      <c r="O68" s="15">
        <v>0</v>
      </c>
      <c r="P68" s="16">
        <v>1</v>
      </c>
      <c r="Q68" s="26"/>
      <c r="R68" s="27"/>
      <c r="S68" s="27">
        <v>6.4222799999999998</v>
      </c>
      <c r="T68" s="28"/>
      <c r="U68" s="27">
        <v>9.9126340466916005</v>
      </c>
      <c r="V68" s="27">
        <v>5.2557919813094998</v>
      </c>
      <c r="W68" s="27">
        <v>33.814938256198801</v>
      </c>
      <c r="X68" s="28">
        <v>21.856553798181</v>
      </c>
      <c r="Y68" s="36">
        <v>-7.9001916878786604E-2</v>
      </c>
      <c r="Z68" s="36">
        <v>0.30442965908464198</v>
      </c>
      <c r="AA68" s="36">
        <v>-0.103230575077117</v>
      </c>
      <c r="AB68" s="37">
        <v>-3.3392458894353098E-2</v>
      </c>
      <c r="AC68" s="36">
        <v>0.51707433701658001</v>
      </c>
      <c r="AD68" s="36">
        <v>0.72037296184790101</v>
      </c>
      <c r="AE68" s="36">
        <v>0.51563268340556001</v>
      </c>
      <c r="AF68" s="37">
        <v>0.69856190706666099</v>
      </c>
      <c r="AG68" s="36">
        <v>0.20454099754942501</v>
      </c>
      <c r="AH68" s="36">
        <v>0.61322215534386204</v>
      </c>
      <c r="AI68" s="36">
        <v>0.52866444669445201</v>
      </c>
      <c r="AJ68" s="37">
        <v>0.43854982926489799</v>
      </c>
    </row>
    <row r="69" spans="1:36">
      <c r="A69" s="94" t="s">
        <v>1164</v>
      </c>
      <c r="B69" s="15" t="s">
        <v>1661</v>
      </c>
      <c r="C69" s="15">
        <v>71296476</v>
      </c>
      <c r="D69" s="15" t="s">
        <v>770</v>
      </c>
      <c r="E69" s="15">
        <v>71296373</v>
      </c>
      <c r="F69" s="15">
        <v>71297167</v>
      </c>
      <c r="G69" s="15">
        <v>795</v>
      </c>
      <c r="H69" s="16" t="s">
        <v>188</v>
      </c>
      <c r="I69" s="14">
        <v>0</v>
      </c>
      <c r="J69" s="15">
        <v>1</v>
      </c>
      <c r="K69" s="15">
        <v>0</v>
      </c>
      <c r="L69" s="15">
        <v>0</v>
      </c>
      <c r="M69" s="15">
        <v>1</v>
      </c>
      <c r="N69" s="15">
        <v>0</v>
      </c>
      <c r="O69" s="15">
        <v>0</v>
      </c>
      <c r="P69" s="16">
        <v>1</v>
      </c>
      <c r="Q69" s="26"/>
      <c r="R69" s="27"/>
      <c r="S69" s="27">
        <v>4.3718599999999999</v>
      </c>
      <c r="T69" s="28"/>
      <c r="U69" s="27">
        <v>29.737902140074802</v>
      </c>
      <c r="V69" s="27">
        <v>33.036406739659697</v>
      </c>
      <c r="W69" s="27">
        <v>111.849411155119</v>
      </c>
      <c r="X69" s="28">
        <v>36.758749569667998</v>
      </c>
      <c r="Y69" s="36">
        <v>-7.8719323398314001E-2</v>
      </c>
      <c r="Z69" s="36">
        <v>0.10750172991269399</v>
      </c>
      <c r="AA69" s="36">
        <v>-3.8672133874738002E-2</v>
      </c>
      <c r="AB69" s="37">
        <v>-0.18778489431325501</v>
      </c>
      <c r="AC69" s="36">
        <v>0.254486269127499</v>
      </c>
      <c r="AD69" s="36">
        <v>0.85304978711713497</v>
      </c>
      <c r="AE69" s="36">
        <v>0.89322406410292499</v>
      </c>
      <c r="AF69" s="37">
        <v>1.06244098228002</v>
      </c>
      <c r="AG69" s="36">
        <v>-0.10083681178241199</v>
      </c>
      <c r="AH69" s="36">
        <v>0.29408724247433599</v>
      </c>
      <c r="AI69" s="36">
        <v>0.35873670278029002</v>
      </c>
      <c r="AJ69" s="37">
        <v>0.75665931261842401</v>
      </c>
    </row>
    <row r="70" spans="1:36">
      <c r="A70" s="94" t="s">
        <v>1194</v>
      </c>
      <c r="B70" s="15" t="s">
        <v>1689</v>
      </c>
      <c r="C70" s="15">
        <v>71376864</v>
      </c>
      <c r="D70" s="15" t="s">
        <v>770</v>
      </c>
      <c r="E70" s="15">
        <v>71376627</v>
      </c>
      <c r="F70" s="15">
        <v>71376890</v>
      </c>
      <c r="G70" s="15">
        <v>264</v>
      </c>
      <c r="H70" s="16" t="s">
        <v>188</v>
      </c>
      <c r="I70" s="14">
        <v>0</v>
      </c>
      <c r="J70" s="15">
        <v>1</v>
      </c>
      <c r="K70" s="15">
        <v>0</v>
      </c>
      <c r="L70" s="15">
        <v>0</v>
      </c>
      <c r="M70" s="15">
        <v>1</v>
      </c>
      <c r="N70" s="15">
        <v>0</v>
      </c>
      <c r="O70" s="15">
        <v>0</v>
      </c>
      <c r="P70" s="16">
        <v>1</v>
      </c>
      <c r="Q70" s="26"/>
      <c r="R70" s="27"/>
      <c r="S70" s="27">
        <v>3.9972099999999999</v>
      </c>
      <c r="T70" s="28"/>
      <c r="U70" s="27">
        <v>5.3375721789877799</v>
      </c>
      <c r="V70" s="27">
        <v>9.0099291108162909</v>
      </c>
      <c r="W70" s="27">
        <v>38.150186750583202</v>
      </c>
      <c r="X70" s="28">
        <v>14.902195771486999</v>
      </c>
      <c r="Y70" s="36">
        <v>4.5730470686204403E-3</v>
      </c>
      <c r="Z70" s="36">
        <v>-4.3088887111560102E-3</v>
      </c>
      <c r="AA70" s="36">
        <v>-0.40561500538218298</v>
      </c>
      <c r="AB70" s="37">
        <v>-0.21965802855282601</v>
      </c>
      <c r="AC70" s="36">
        <v>0.30033856194571401</v>
      </c>
      <c r="AD70" s="36">
        <v>0.767475994566719</v>
      </c>
      <c r="AE70" s="36">
        <v>0.71130783870280101</v>
      </c>
      <c r="AF70" s="37">
        <v>0.26373656001509599</v>
      </c>
      <c r="AG70" s="36">
        <v>-0.18612817625073999</v>
      </c>
      <c r="AH70" s="36">
        <v>0.44309817380156902</v>
      </c>
      <c r="AI70" s="36">
        <v>0.40838899863355999</v>
      </c>
      <c r="AJ70" s="37">
        <v>-0.34383216538724098</v>
      </c>
    </row>
    <row r="71" spans="1:36">
      <c r="A71" s="94" t="s">
        <v>1251</v>
      </c>
      <c r="B71" s="15" t="s">
        <v>1745</v>
      </c>
      <c r="C71" s="15">
        <v>71301794</v>
      </c>
      <c r="D71" s="15" t="s">
        <v>770</v>
      </c>
      <c r="E71" s="15">
        <v>71301571</v>
      </c>
      <c r="F71" s="15">
        <v>71302020</v>
      </c>
      <c r="G71" s="15">
        <v>450</v>
      </c>
      <c r="H71" s="16" t="s">
        <v>188</v>
      </c>
      <c r="I71" s="14">
        <v>0</v>
      </c>
      <c r="J71" s="15">
        <v>1</v>
      </c>
      <c r="K71" s="15">
        <v>0</v>
      </c>
      <c r="L71" s="15">
        <v>0</v>
      </c>
      <c r="M71" s="15">
        <v>1</v>
      </c>
      <c r="N71" s="15">
        <v>0</v>
      </c>
      <c r="O71" s="15">
        <v>0</v>
      </c>
      <c r="P71" s="16">
        <v>1</v>
      </c>
      <c r="Q71" s="26"/>
      <c r="R71" s="27"/>
      <c r="S71" s="27">
        <v>7.7146600000000003</v>
      </c>
      <c r="T71" s="28"/>
      <c r="U71" s="27">
        <v>26.6878608949389</v>
      </c>
      <c r="V71" s="27">
        <v>38.292198720969203</v>
      </c>
      <c r="W71" s="27">
        <v>112.716460853996</v>
      </c>
      <c r="X71" s="28">
        <v>38.745709005866303</v>
      </c>
      <c r="Y71" s="36">
        <v>0.16865369810783401</v>
      </c>
      <c r="Z71" s="36">
        <v>-0.31883979859890499</v>
      </c>
      <c r="AA71" s="36">
        <v>-0.27942478616399702</v>
      </c>
      <c r="AB71" s="37">
        <v>3.7677894734403201E-2</v>
      </c>
      <c r="AC71" s="36">
        <v>0.17826065987453801</v>
      </c>
      <c r="AD71" s="36">
        <v>0.988899000905613</v>
      </c>
      <c r="AE71" s="36">
        <v>1.2122161594641301</v>
      </c>
      <c r="AF71" s="37">
        <v>1.14785655477961</v>
      </c>
      <c r="AG71" s="36">
        <v>0.22549616015958199</v>
      </c>
      <c r="AH71" s="36">
        <v>0.62229032525930295</v>
      </c>
      <c r="AI71" s="36">
        <v>0.537786213726825</v>
      </c>
      <c r="AJ71" s="37">
        <v>0.85568734850976502</v>
      </c>
    </row>
    <row r="72" spans="1:36">
      <c r="A72" s="94" t="s">
        <v>960</v>
      </c>
      <c r="B72" s="15" t="s">
        <v>1468</v>
      </c>
      <c r="C72" s="15">
        <v>59958075</v>
      </c>
      <c r="D72" s="15" t="s">
        <v>786</v>
      </c>
      <c r="E72" s="15">
        <v>59957919</v>
      </c>
      <c r="F72" s="15">
        <v>59958288</v>
      </c>
      <c r="G72" s="15">
        <v>370</v>
      </c>
      <c r="H72" s="16" t="s">
        <v>961</v>
      </c>
      <c r="I72" s="14">
        <v>0</v>
      </c>
      <c r="J72" s="15">
        <v>0</v>
      </c>
      <c r="K72" s="15">
        <v>0</v>
      </c>
      <c r="L72" s="15">
        <v>1</v>
      </c>
      <c r="M72" s="15">
        <v>0</v>
      </c>
      <c r="N72" s="15">
        <v>0</v>
      </c>
      <c r="O72" s="15">
        <v>0</v>
      </c>
      <c r="P72" s="16">
        <v>1</v>
      </c>
      <c r="Q72" s="26"/>
      <c r="R72" s="27"/>
      <c r="S72" s="27">
        <v>6.3344100000000001</v>
      </c>
      <c r="T72" s="28">
        <v>5.1734400000000003</v>
      </c>
      <c r="U72" s="27">
        <v>12.9626752918275</v>
      </c>
      <c r="V72" s="27">
        <v>21.023167925237999</v>
      </c>
      <c r="W72" s="27">
        <v>67.629876512397502</v>
      </c>
      <c r="X72" s="28">
        <v>63.5827019583447</v>
      </c>
      <c r="Y72" s="36">
        <v>-0.124347849402103</v>
      </c>
      <c r="Z72" s="36">
        <v>0.17494826880446401</v>
      </c>
      <c r="AA72" s="36">
        <v>-0.67071904728269605</v>
      </c>
      <c r="AB72" s="37">
        <v>-0.55574224913118797</v>
      </c>
      <c r="AC72" s="36">
        <v>-2.1827194985141699E-2</v>
      </c>
      <c r="AD72" s="36">
        <v>-5.3190437433181199E-2</v>
      </c>
      <c r="AE72" s="36">
        <v>-2.66682382882634E-2</v>
      </c>
      <c r="AF72" s="37">
        <v>0.488887996934467</v>
      </c>
      <c r="AG72" s="36">
        <v>1.86061117505378E-2</v>
      </c>
      <c r="AH72" s="36">
        <v>-1.28110085304372E-2</v>
      </c>
      <c r="AI72" s="36">
        <v>-0.43887549103928403</v>
      </c>
      <c r="AJ72" s="37">
        <v>7.9971591138837103E-2</v>
      </c>
    </row>
    <row r="73" spans="1:36">
      <c r="A73" s="94" t="s">
        <v>982</v>
      </c>
      <c r="B73" s="15" t="s">
        <v>1489</v>
      </c>
      <c r="C73" s="15">
        <v>59962758</v>
      </c>
      <c r="D73" s="15" t="s">
        <v>786</v>
      </c>
      <c r="E73" s="15">
        <v>59962644</v>
      </c>
      <c r="F73" s="15">
        <v>59962885</v>
      </c>
      <c r="G73" s="15">
        <v>242</v>
      </c>
      <c r="H73" s="16" t="s">
        <v>961</v>
      </c>
      <c r="I73" s="14">
        <v>0</v>
      </c>
      <c r="J73" s="15">
        <v>0</v>
      </c>
      <c r="K73" s="15">
        <v>0</v>
      </c>
      <c r="L73" s="15">
        <v>1</v>
      </c>
      <c r="M73" s="15">
        <v>0</v>
      </c>
      <c r="N73" s="15">
        <v>0</v>
      </c>
      <c r="O73" s="15">
        <v>0</v>
      </c>
      <c r="P73" s="16">
        <v>1</v>
      </c>
      <c r="Q73" s="26"/>
      <c r="R73" s="27"/>
      <c r="S73" s="27">
        <v>5.2690599999999996</v>
      </c>
      <c r="T73" s="28">
        <v>7.7827900000000003</v>
      </c>
      <c r="U73" s="27">
        <v>13.725185603111401</v>
      </c>
      <c r="V73" s="27">
        <v>12.7640662403231</v>
      </c>
      <c r="W73" s="27">
        <v>43.352484943844601</v>
      </c>
      <c r="X73" s="28">
        <v>39.739188723965498</v>
      </c>
      <c r="Y73" s="36">
        <v>-1.4622602796074601E-2</v>
      </c>
      <c r="Z73" s="36">
        <v>-8.5295188304733205E-2</v>
      </c>
      <c r="AA73" s="36">
        <v>-0.45150160064211697</v>
      </c>
      <c r="AB73" s="37">
        <v>-0.249274533950814</v>
      </c>
      <c r="AC73" s="36">
        <v>0.191298675051888</v>
      </c>
      <c r="AD73" s="36">
        <v>0.33599100281322403</v>
      </c>
      <c r="AE73" s="36">
        <v>0.300518964907034</v>
      </c>
      <c r="AF73" s="37">
        <v>0.64738570972128195</v>
      </c>
      <c r="AG73" s="36">
        <v>2.8700658092200099E-2</v>
      </c>
      <c r="AH73" s="36">
        <v>0.30825356277725502</v>
      </c>
      <c r="AI73" s="36">
        <v>0.32766128876718997</v>
      </c>
      <c r="AJ73" s="37">
        <v>0.20368617780646001</v>
      </c>
    </row>
    <row r="74" spans="1:36">
      <c r="A74" s="94" t="s">
        <v>1013</v>
      </c>
      <c r="B74" s="15" t="s">
        <v>1516</v>
      </c>
      <c r="C74" s="15">
        <v>59951734</v>
      </c>
      <c r="D74" s="15" t="s">
        <v>786</v>
      </c>
      <c r="E74" s="15">
        <v>59951664</v>
      </c>
      <c r="F74" s="15">
        <v>59951902</v>
      </c>
      <c r="G74" s="15">
        <v>239</v>
      </c>
      <c r="H74" s="16" t="s">
        <v>961</v>
      </c>
      <c r="I74" s="14">
        <v>0</v>
      </c>
      <c r="J74" s="15">
        <v>0</v>
      </c>
      <c r="K74" s="15">
        <v>0</v>
      </c>
      <c r="L74" s="15">
        <v>1</v>
      </c>
      <c r="M74" s="15">
        <v>0</v>
      </c>
      <c r="N74" s="15">
        <v>0</v>
      </c>
      <c r="O74" s="15">
        <v>0</v>
      </c>
      <c r="P74" s="16">
        <v>1</v>
      </c>
      <c r="Q74" s="26"/>
      <c r="R74" s="27"/>
      <c r="S74" s="27">
        <v>4.1432399999999996</v>
      </c>
      <c r="T74" s="28">
        <v>5.7408900000000003</v>
      </c>
      <c r="U74" s="27">
        <v>20.587778404667201</v>
      </c>
      <c r="V74" s="27">
        <v>17.269030795731201</v>
      </c>
      <c r="W74" s="27">
        <v>41.618385546090799</v>
      </c>
      <c r="X74" s="28">
        <v>47.687026468758503</v>
      </c>
      <c r="Y74" s="36">
        <v>0.112730684573009</v>
      </c>
      <c r="Z74" s="36">
        <v>0.24979918974665999</v>
      </c>
      <c r="AA74" s="36">
        <v>-0.23004204121737101</v>
      </c>
      <c r="AB74" s="37">
        <v>0.120700964526368</v>
      </c>
      <c r="AC74" s="36">
        <v>-1.44266011572285E-2</v>
      </c>
      <c r="AD74" s="36">
        <v>-0.79950038992879402</v>
      </c>
      <c r="AE74" s="36">
        <v>-1.2290695095568001</v>
      </c>
      <c r="AF74" s="37">
        <v>-0.36719613696667103</v>
      </c>
      <c r="AG74" s="36">
        <v>4.2873112285465899E-2</v>
      </c>
      <c r="AH74" s="36">
        <v>-1.1350944125333</v>
      </c>
      <c r="AI74" s="36">
        <v>-1.14175904428678</v>
      </c>
      <c r="AJ74" s="37">
        <v>-0.54171027280918704</v>
      </c>
    </row>
    <row r="75" spans="1:36">
      <c r="A75" s="94" t="s">
        <v>1038</v>
      </c>
      <c r="B75" s="15" t="s">
        <v>1541</v>
      </c>
      <c r="C75" s="15">
        <v>59988632</v>
      </c>
      <c r="D75" s="15" t="s">
        <v>786</v>
      </c>
      <c r="E75" s="15">
        <v>59988562</v>
      </c>
      <c r="F75" s="15">
        <v>59988702</v>
      </c>
      <c r="G75" s="15">
        <v>141</v>
      </c>
      <c r="H75" s="16" t="s">
        <v>961</v>
      </c>
      <c r="I75" s="14">
        <v>0</v>
      </c>
      <c r="J75" s="15">
        <v>0</v>
      </c>
      <c r="K75" s="15">
        <v>0</v>
      </c>
      <c r="L75" s="15">
        <v>1</v>
      </c>
      <c r="M75" s="15">
        <v>0</v>
      </c>
      <c r="N75" s="15">
        <v>0</v>
      </c>
      <c r="O75" s="15">
        <v>0</v>
      </c>
      <c r="P75" s="16">
        <v>1</v>
      </c>
      <c r="Q75" s="26"/>
      <c r="R75" s="27"/>
      <c r="S75" s="27">
        <v>5.1180199999999996</v>
      </c>
      <c r="T75" s="28"/>
      <c r="U75" s="27">
        <v>4.57506186770381</v>
      </c>
      <c r="V75" s="27">
        <v>9.0099291108162909</v>
      </c>
      <c r="W75" s="27">
        <v>21.676242471922301</v>
      </c>
      <c r="X75" s="28">
        <v>6.9543580266939502</v>
      </c>
      <c r="Y75" s="36">
        <v>0.21671729441488699</v>
      </c>
      <c r="Z75" s="36">
        <v>0.123337093178794</v>
      </c>
      <c r="AA75" s="36">
        <v>-0.16976190752533499</v>
      </c>
      <c r="AB75" s="37">
        <v>-0.118415777077666</v>
      </c>
      <c r="AC75" s="36">
        <v>6.1555794708517901E-2</v>
      </c>
      <c r="AD75" s="36">
        <v>-7.37136571049892E-2</v>
      </c>
      <c r="AE75" s="36">
        <v>9.6917705717067898E-2</v>
      </c>
      <c r="AF75" s="37">
        <v>-6.4678378879944501E-2</v>
      </c>
      <c r="AG75" s="36">
        <v>0.11894051619084001</v>
      </c>
      <c r="AH75" s="36">
        <v>0.80680546456764302</v>
      </c>
      <c r="AI75" s="36">
        <v>0.59630179479336698</v>
      </c>
      <c r="AJ75" s="37">
        <v>-0.26242933897034498</v>
      </c>
    </row>
    <row r="76" spans="1:36">
      <c r="A76" s="94" t="s">
        <v>807</v>
      </c>
      <c r="B76" s="15" t="s">
        <v>1344</v>
      </c>
      <c r="C76" s="15">
        <v>15380858</v>
      </c>
      <c r="D76" s="15" t="s">
        <v>760</v>
      </c>
      <c r="E76" s="15">
        <v>15380813</v>
      </c>
      <c r="F76" s="15">
        <v>15380866</v>
      </c>
      <c r="G76" s="15">
        <v>54</v>
      </c>
      <c r="H76" s="16" t="s">
        <v>602</v>
      </c>
      <c r="I76" s="14">
        <v>0</v>
      </c>
      <c r="J76" s="15">
        <v>0</v>
      </c>
      <c r="K76" s="15">
        <v>0</v>
      </c>
      <c r="L76" s="15">
        <v>1</v>
      </c>
      <c r="M76" s="15">
        <v>0</v>
      </c>
      <c r="N76" s="15">
        <v>0</v>
      </c>
      <c r="O76" s="15">
        <v>1</v>
      </c>
      <c r="P76" s="16">
        <v>0</v>
      </c>
      <c r="Q76" s="26"/>
      <c r="R76" s="27">
        <v>5.8729399999999998</v>
      </c>
      <c r="S76" s="27"/>
      <c r="T76" s="28"/>
      <c r="U76" s="27">
        <v>4.57506186770381</v>
      </c>
      <c r="V76" s="27">
        <v>21.773995351139401</v>
      </c>
      <c r="W76" s="27">
        <v>15.606894579784001</v>
      </c>
      <c r="X76" s="28">
        <v>29.804391542974098</v>
      </c>
      <c r="Y76" s="36">
        <v>0.110826262246874</v>
      </c>
      <c r="Z76" s="36">
        <v>0.60026823182548505</v>
      </c>
      <c r="AA76" s="36">
        <v>0.39418024375178801</v>
      </c>
      <c r="AB76" s="37">
        <v>0.107707949893992</v>
      </c>
      <c r="AC76" s="36">
        <v>-0.39264057633093202</v>
      </c>
      <c r="AD76" s="36">
        <v>-1.11323808939026</v>
      </c>
      <c r="AE76" s="36">
        <v>-0.90150470421111595</v>
      </c>
      <c r="AF76" s="37">
        <v>-0.40791319019675298</v>
      </c>
      <c r="AG76" s="36">
        <v>-0.43843966488107</v>
      </c>
      <c r="AH76" s="36">
        <v>-0.93393704258307997</v>
      </c>
      <c r="AI76" s="36">
        <v>-0.80037191267902297</v>
      </c>
      <c r="AJ76" s="37">
        <v>-0.31510896759790902</v>
      </c>
    </row>
    <row r="77" spans="1:36">
      <c r="A77" s="94" t="s">
        <v>1019</v>
      </c>
      <c r="B77" s="15" t="s">
        <v>1522</v>
      </c>
      <c r="C77" s="15">
        <v>15380714</v>
      </c>
      <c r="D77" s="15" t="s">
        <v>760</v>
      </c>
      <c r="E77" s="15">
        <v>15380676</v>
      </c>
      <c r="F77" s="15">
        <v>15380801</v>
      </c>
      <c r="G77" s="15">
        <v>126</v>
      </c>
      <c r="H77" s="16" t="s">
        <v>602</v>
      </c>
      <c r="I77" s="14">
        <v>0</v>
      </c>
      <c r="J77" s="15">
        <v>0</v>
      </c>
      <c r="K77" s="15">
        <v>0</v>
      </c>
      <c r="L77" s="15">
        <v>1</v>
      </c>
      <c r="M77" s="15">
        <v>0</v>
      </c>
      <c r="N77" s="15">
        <v>0</v>
      </c>
      <c r="O77" s="15">
        <v>0</v>
      </c>
      <c r="P77" s="16">
        <v>1</v>
      </c>
      <c r="Q77" s="26"/>
      <c r="R77" s="27"/>
      <c r="S77" s="27"/>
      <c r="T77" s="28">
        <v>3.8057599999999998</v>
      </c>
      <c r="U77" s="27">
        <v>8.3876134241236606</v>
      </c>
      <c r="V77" s="27">
        <v>26.278959906547499</v>
      </c>
      <c r="W77" s="27">
        <v>20.8091927730454</v>
      </c>
      <c r="X77" s="28">
        <v>32.784830697271502</v>
      </c>
      <c r="Y77" s="36">
        <v>0.126669017713058</v>
      </c>
      <c r="Z77" s="36">
        <v>0.62866871312293704</v>
      </c>
      <c r="AA77" s="36">
        <v>0.369246210769829</v>
      </c>
      <c r="AB77" s="37">
        <v>8.7036041727254307E-2</v>
      </c>
      <c r="AC77" s="36">
        <v>-0.37991001364330301</v>
      </c>
      <c r="AD77" s="36">
        <v>-1.1059672286351601</v>
      </c>
      <c r="AE77" s="36">
        <v>-0.90733694939935094</v>
      </c>
      <c r="AF77" s="37">
        <v>-0.432086346147324</v>
      </c>
      <c r="AG77" s="36">
        <v>-0.46078413887793002</v>
      </c>
      <c r="AH77" s="36">
        <v>-0.93363798953211197</v>
      </c>
      <c r="AI77" s="36">
        <v>-0.79826449693826296</v>
      </c>
      <c r="AJ77" s="37">
        <v>-0.31430309030550901</v>
      </c>
    </row>
    <row r="78" spans="1:36">
      <c r="A78" s="94" t="s">
        <v>834</v>
      </c>
      <c r="B78" s="15" t="s">
        <v>1362</v>
      </c>
      <c r="C78" s="15">
        <v>170772396</v>
      </c>
      <c r="D78" s="15" t="s">
        <v>811</v>
      </c>
      <c r="E78" s="15">
        <v>170772037</v>
      </c>
      <c r="F78" s="15">
        <v>170772607</v>
      </c>
      <c r="G78" s="15">
        <v>571</v>
      </c>
      <c r="H78" s="16" t="s">
        <v>195</v>
      </c>
      <c r="I78" s="14">
        <v>0</v>
      </c>
      <c r="J78" s="15">
        <v>1</v>
      </c>
      <c r="K78" s="15">
        <v>0</v>
      </c>
      <c r="L78" s="15">
        <v>0</v>
      </c>
      <c r="M78" s="15">
        <v>0</v>
      </c>
      <c r="N78" s="15">
        <v>1</v>
      </c>
      <c r="O78" s="15">
        <v>1</v>
      </c>
      <c r="P78" s="16">
        <v>0</v>
      </c>
      <c r="Q78" s="26"/>
      <c r="R78" s="27">
        <v>9.0051799999999993</v>
      </c>
      <c r="S78" s="27">
        <v>6.8241699999999996</v>
      </c>
      <c r="T78" s="28">
        <v>8.1581200000000003</v>
      </c>
      <c r="U78" s="27">
        <v>26.6878608949389</v>
      </c>
      <c r="V78" s="27">
        <v>92.351773385867006</v>
      </c>
      <c r="W78" s="27">
        <v>146.531399110195</v>
      </c>
      <c r="X78" s="28">
        <v>100.341451528013</v>
      </c>
      <c r="Y78" s="36">
        <v>-0.56396860400441695</v>
      </c>
      <c r="Z78" s="36">
        <v>0.19357643770951499</v>
      </c>
      <c r="AA78" s="36">
        <v>8.5203677637258196E-2</v>
      </c>
      <c r="AB78" s="37">
        <v>-1.5066570302281399E-2</v>
      </c>
      <c r="AC78" s="36">
        <v>0.19061310013431901</v>
      </c>
      <c r="AD78" s="36">
        <v>-0.24632801700642201</v>
      </c>
      <c r="AE78" s="36">
        <v>-0.34918637048536799</v>
      </c>
      <c r="AF78" s="37">
        <v>-0.41567680224793802</v>
      </c>
      <c r="AG78" s="36">
        <v>-6.8895826996396396E-3</v>
      </c>
      <c r="AH78" s="36">
        <v>-0.93140498844518405</v>
      </c>
      <c r="AI78" s="36">
        <v>-1.00537883020218</v>
      </c>
      <c r="AJ78" s="37">
        <v>-0.84322693293587103</v>
      </c>
    </row>
    <row r="79" spans="1:36">
      <c r="A79" s="94" t="s">
        <v>1154</v>
      </c>
      <c r="B79" s="15" t="s">
        <v>1652</v>
      </c>
      <c r="C79" s="15">
        <v>170657862</v>
      </c>
      <c r="D79" s="15" t="s">
        <v>811</v>
      </c>
      <c r="E79" s="15">
        <v>170657559</v>
      </c>
      <c r="F79" s="15">
        <v>170658226</v>
      </c>
      <c r="G79" s="15">
        <v>668</v>
      </c>
      <c r="H79" s="16" t="s">
        <v>195</v>
      </c>
      <c r="I79" s="14">
        <v>0</v>
      </c>
      <c r="J79" s="15">
        <v>1</v>
      </c>
      <c r="K79" s="15">
        <v>0</v>
      </c>
      <c r="L79" s="15">
        <v>0</v>
      </c>
      <c r="M79" s="15">
        <v>0</v>
      </c>
      <c r="N79" s="15">
        <v>1</v>
      </c>
      <c r="O79" s="15">
        <v>0</v>
      </c>
      <c r="P79" s="16">
        <v>1</v>
      </c>
      <c r="Q79" s="26"/>
      <c r="R79" s="27"/>
      <c r="S79" s="27">
        <v>12.4566</v>
      </c>
      <c r="T79" s="28">
        <v>4.7754899999999996</v>
      </c>
      <c r="U79" s="27">
        <v>17.5377371595313</v>
      </c>
      <c r="V79" s="27">
        <v>42.797163276377397</v>
      </c>
      <c r="W79" s="27">
        <v>238.43866719114499</v>
      </c>
      <c r="X79" s="28">
        <v>86.432735474624906</v>
      </c>
      <c r="Y79" s="36">
        <v>-0.10241906769429</v>
      </c>
      <c r="Z79" s="36">
        <v>-9.7849979809905493E-2</v>
      </c>
      <c r="AA79" s="36">
        <v>-0.39841197784291998</v>
      </c>
      <c r="AB79" s="37">
        <v>-7.8380581723279802E-2</v>
      </c>
      <c r="AC79" s="36">
        <v>0.39291393944580499</v>
      </c>
      <c r="AD79" s="36">
        <v>1.0052862034449399</v>
      </c>
      <c r="AE79" s="36">
        <v>1.0380910489029</v>
      </c>
      <c r="AF79" s="37">
        <v>1.1449156718695399</v>
      </c>
      <c r="AG79" s="36">
        <v>0.28795063070127902</v>
      </c>
      <c r="AH79" s="36">
        <v>0.88863762146413205</v>
      </c>
      <c r="AI79" s="36">
        <v>0.57997579077957395</v>
      </c>
      <c r="AJ79" s="37">
        <v>0.84393370882826901</v>
      </c>
    </row>
    <row r="80" spans="1:36">
      <c r="A80" s="94" t="s">
        <v>1180</v>
      </c>
      <c r="B80" s="15" t="s">
        <v>1676</v>
      </c>
      <c r="C80" s="15">
        <v>170887747</v>
      </c>
      <c r="D80" s="15" t="s">
        <v>811</v>
      </c>
      <c r="E80" s="15">
        <v>170887653</v>
      </c>
      <c r="F80" s="15">
        <v>170887870</v>
      </c>
      <c r="G80" s="15">
        <v>218</v>
      </c>
      <c r="H80" s="16" t="s">
        <v>195</v>
      </c>
      <c r="I80" s="14">
        <v>0</v>
      </c>
      <c r="J80" s="15">
        <v>1</v>
      </c>
      <c r="K80" s="15">
        <v>0</v>
      </c>
      <c r="L80" s="15">
        <v>0</v>
      </c>
      <c r="M80" s="15">
        <v>0</v>
      </c>
      <c r="N80" s="15">
        <v>1</v>
      </c>
      <c r="O80" s="15">
        <v>0</v>
      </c>
      <c r="P80" s="16">
        <v>1</v>
      </c>
      <c r="Q80" s="26"/>
      <c r="R80" s="27"/>
      <c r="S80" s="27">
        <v>4.2279299999999997</v>
      </c>
      <c r="T80" s="28"/>
      <c r="U80" s="27">
        <v>10.675144357975601</v>
      </c>
      <c r="V80" s="27">
        <v>16.518203369829902</v>
      </c>
      <c r="W80" s="27">
        <v>30.3467394606912</v>
      </c>
      <c r="X80" s="28">
        <v>17.882634925784501</v>
      </c>
      <c r="Y80" s="36">
        <v>-3.7911131066048001E-2</v>
      </c>
      <c r="Z80" s="36">
        <v>-0.12918277861490701</v>
      </c>
      <c r="AA80" s="36">
        <v>-0.217464528815355</v>
      </c>
      <c r="AB80" s="37">
        <v>-0.189092489478145</v>
      </c>
      <c r="AC80" s="36">
        <v>0.26908066108962603</v>
      </c>
      <c r="AD80" s="36">
        <v>1.10724496770783</v>
      </c>
      <c r="AE80" s="36">
        <v>0.78356117504545497</v>
      </c>
      <c r="AF80" s="37">
        <v>0.71737196720692498</v>
      </c>
      <c r="AG80" s="36">
        <v>9.7189564150111901E-2</v>
      </c>
      <c r="AH80" s="36">
        <v>0.85206125737863603</v>
      </c>
      <c r="AI80" s="36">
        <v>0.57636102017116297</v>
      </c>
      <c r="AJ80" s="37">
        <v>-6.5323579393386705E-2</v>
      </c>
    </row>
    <row r="81" spans="1:36">
      <c r="A81" s="94" t="s">
        <v>1264</v>
      </c>
      <c r="B81" s="15" t="s">
        <v>1757</v>
      </c>
      <c r="C81" s="15">
        <v>170726344</v>
      </c>
      <c r="D81" s="15" t="s">
        <v>811</v>
      </c>
      <c r="E81" s="15">
        <v>170726216</v>
      </c>
      <c r="F81" s="15">
        <v>170726396</v>
      </c>
      <c r="G81" s="15">
        <v>181</v>
      </c>
      <c r="H81" s="16" t="s">
        <v>195</v>
      </c>
      <c r="I81" s="14">
        <v>0</v>
      </c>
      <c r="J81" s="15">
        <v>1</v>
      </c>
      <c r="K81" s="15">
        <v>0</v>
      </c>
      <c r="L81" s="15">
        <v>0</v>
      </c>
      <c r="M81" s="15">
        <v>0</v>
      </c>
      <c r="N81" s="15">
        <v>1</v>
      </c>
      <c r="O81" s="15">
        <v>0</v>
      </c>
      <c r="P81" s="16">
        <v>1</v>
      </c>
      <c r="Q81" s="26"/>
      <c r="R81" s="27"/>
      <c r="S81" s="27">
        <v>4.45045</v>
      </c>
      <c r="T81" s="28"/>
      <c r="U81" s="27">
        <v>9.1501237354076306</v>
      </c>
      <c r="V81" s="27">
        <v>9.7607565367176505</v>
      </c>
      <c r="W81" s="27">
        <v>31.213789159568101</v>
      </c>
      <c r="X81" s="28">
        <v>9.9347971809913602</v>
      </c>
      <c r="Y81" s="36">
        <v>0.20212710683528601</v>
      </c>
      <c r="Z81" s="36">
        <v>0.17724298126156299</v>
      </c>
      <c r="AA81" s="36">
        <v>-9.8485810050160903E-3</v>
      </c>
      <c r="AB81" s="37">
        <v>-0.22280363782158399</v>
      </c>
      <c r="AC81" s="36">
        <v>-5.2160786704174698E-2</v>
      </c>
      <c r="AD81" s="36">
        <v>0.30780073102369698</v>
      </c>
      <c r="AE81" s="36">
        <v>0.30959076859748103</v>
      </c>
      <c r="AF81" s="37">
        <v>-1.5060003479244801E-2</v>
      </c>
      <c r="AG81" s="36">
        <v>0.30760388682684398</v>
      </c>
      <c r="AH81" s="36">
        <v>1.0111902436428599</v>
      </c>
      <c r="AI81" s="36">
        <v>1.0457132260915201</v>
      </c>
      <c r="AJ81" s="37">
        <v>0.30060264706491002</v>
      </c>
    </row>
    <row r="82" spans="1:36">
      <c r="A82" s="94" t="s">
        <v>812</v>
      </c>
      <c r="B82" s="15" t="s">
        <v>1348</v>
      </c>
      <c r="C82" s="15">
        <v>26511462</v>
      </c>
      <c r="D82" s="15" t="s">
        <v>760</v>
      </c>
      <c r="E82" s="15">
        <v>26511210</v>
      </c>
      <c r="F82" s="15">
        <v>26511798</v>
      </c>
      <c r="G82" s="15">
        <v>589</v>
      </c>
      <c r="H82" s="16" t="s">
        <v>606</v>
      </c>
      <c r="I82" s="14">
        <v>0</v>
      </c>
      <c r="J82" s="15">
        <v>0</v>
      </c>
      <c r="K82" s="15">
        <v>0</v>
      </c>
      <c r="L82" s="15">
        <v>1</v>
      </c>
      <c r="M82" s="15">
        <v>0</v>
      </c>
      <c r="N82" s="15">
        <v>0</v>
      </c>
      <c r="O82" s="15">
        <v>1</v>
      </c>
      <c r="P82" s="16">
        <v>0</v>
      </c>
      <c r="Q82" s="26"/>
      <c r="R82" s="27">
        <v>5.08988</v>
      </c>
      <c r="S82" s="27">
        <v>17.64357</v>
      </c>
      <c r="T82" s="28">
        <v>14.400410000000001</v>
      </c>
      <c r="U82" s="27">
        <v>25.162840272371</v>
      </c>
      <c r="V82" s="27">
        <v>50.305437535391</v>
      </c>
      <c r="W82" s="27">
        <v>183.814536161901</v>
      </c>
      <c r="X82" s="28">
        <v>129.15236335288799</v>
      </c>
      <c r="Y82" s="36">
        <v>0.25085317382195299</v>
      </c>
      <c r="Z82" s="36">
        <v>0.46649840195258402</v>
      </c>
      <c r="AA82" s="36">
        <v>-0.19894079155295499</v>
      </c>
      <c r="AB82" s="37">
        <v>-0.17524521520037201</v>
      </c>
      <c r="AC82" s="36">
        <v>0.53920613233107995</v>
      </c>
      <c r="AD82" s="36">
        <v>1.1423644980168199</v>
      </c>
      <c r="AE82" s="36">
        <v>1.3848133495633499</v>
      </c>
      <c r="AF82" s="37">
        <v>1.4720372674903801</v>
      </c>
      <c r="AG82" s="36">
        <v>0.50039512423132304</v>
      </c>
      <c r="AH82" s="36">
        <v>0.82205335896139897</v>
      </c>
      <c r="AI82" s="36">
        <v>1.0850059461648001</v>
      </c>
      <c r="AJ82" s="37">
        <v>1.27008751566365</v>
      </c>
    </row>
    <row r="83" spans="1:36">
      <c r="A83" s="94" t="s">
        <v>941</v>
      </c>
      <c r="B83" s="15" t="s">
        <v>1452</v>
      </c>
      <c r="C83" s="15">
        <v>34805111</v>
      </c>
      <c r="D83" s="15" t="s">
        <v>942</v>
      </c>
      <c r="E83" s="15">
        <v>34805012</v>
      </c>
      <c r="F83" s="15">
        <v>34805408</v>
      </c>
      <c r="G83" s="15">
        <v>397</v>
      </c>
      <c r="H83" s="16" t="s">
        <v>609</v>
      </c>
      <c r="I83" s="14">
        <v>0</v>
      </c>
      <c r="J83" s="15">
        <v>0</v>
      </c>
      <c r="K83" s="15">
        <v>0</v>
      </c>
      <c r="L83" s="15">
        <v>1</v>
      </c>
      <c r="M83" s="15">
        <v>0</v>
      </c>
      <c r="N83" s="15">
        <v>0</v>
      </c>
      <c r="O83" s="15">
        <v>0</v>
      </c>
      <c r="P83" s="16">
        <v>1</v>
      </c>
      <c r="Q83" s="26"/>
      <c r="R83" s="27"/>
      <c r="S83" s="27"/>
      <c r="T83" s="28">
        <v>6.6534800000000001</v>
      </c>
      <c r="U83" s="27">
        <v>15.250206225679401</v>
      </c>
      <c r="V83" s="27">
        <v>39.043026146870602</v>
      </c>
      <c r="W83" s="27">
        <v>30.3467394606912</v>
      </c>
      <c r="X83" s="28">
        <v>73.517499139336095</v>
      </c>
      <c r="Y83" s="36">
        <v>-0.22528452356012801</v>
      </c>
      <c r="Z83" s="36">
        <v>-5.5769690887063302E-2</v>
      </c>
      <c r="AA83" s="36">
        <v>-9.7719797398775704E-2</v>
      </c>
      <c r="AB83" s="37">
        <v>-0.51597229124288602</v>
      </c>
      <c r="AC83" s="36">
        <v>-0.182097647263913</v>
      </c>
      <c r="AD83" s="36">
        <v>-0.59895549933034198</v>
      </c>
      <c r="AE83" s="36">
        <v>-0.88259780041724401</v>
      </c>
      <c r="AF83" s="37">
        <v>-0.38749548802329897</v>
      </c>
      <c r="AG83" s="36">
        <v>-0.219199257141795</v>
      </c>
      <c r="AH83" s="36">
        <v>-0.93494438028900495</v>
      </c>
      <c r="AI83" s="36">
        <v>-1.2259581276068601</v>
      </c>
      <c r="AJ83" s="37">
        <v>-0.416019830362298</v>
      </c>
    </row>
    <row r="84" spans="1:36">
      <c r="A84" s="94" t="s">
        <v>1027</v>
      </c>
      <c r="B84" s="15" t="s">
        <v>1530</v>
      </c>
      <c r="C84" s="15">
        <v>34732885</v>
      </c>
      <c r="D84" s="15" t="s">
        <v>942</v>
      </c>
      <c r="E84" s="15">
        <v>34732699</v>
      </c>
      <c r="F84" s="15">
        <v>34733049</v>
      </c>
      <c r="G84" s="15">
        <v>351</v>
      </c>
      <c r="H84" s="16" t="s">
        <v>609</v>
      </c>
      <c r="I84" s="14">
        <v>0</v>
      </c>
      <c r="J84" s="15">
        <v>0</v>
      </c>
      <c r="K84" s="15">
        <v>0</v>
      </c>
      <c r="L84" s="15">
        <v>1</v>
      </c>
      <c r="M84" s="15">
        <v>0</v>
      </c>
      <c r="N84" s="15">
        <v>0</v>
      </c>
      <c r="O84" s="15">
        <v>0</v>
      </c>
      <c r="P84" s="16">
        <v>1</v>
      </c>
      <c r="Q84" s="26"/>
      <c r="R84" s="27"/>
      <c r="S84" s="27">
        <v>4.6541100000000002</v>
      </c>
      <c r="T84" s="28"/>
      <c r="U84" s="27">
        <v>9.1501237354076306</v>
      </c>
      <c r="V84" s="27">
        <v>12.7640662403231</v>
      </c>
      <c r="W84" s="27">
        <v>62.427578319136202</v>
      </c>
      <c r="X84" s="28">
        <v>31.7913509791724</v>
      </c>
      <c r="Y84" s="36">
        <v>0.16948411310942599</v>
      </c>
      <c r="Z84" s="36">
        <v>-0.23260687034056299</v>
      </c>
      <c r="AA84" s="36">
        <v>9.5021386389725904E-2</v>
      </c>
      <c r="AB84" s="37">
        <v>0.19186233168404099</v>
      </c>
      <c r="AC84" s="36">
        <v>-0.49375302122604903</v>
      </c>
      <c r="AD84" s="36">
        <v>0.33930541528194103</v>
      </c>
      <c r="AE84" s="36">
        <v>-0.35825399707341699</v>
      </c>
      <c r="AF84" s="37">
        <v>-0.56691313484478101</v>
      </c>
      <c r="AG84" s="36">
        <v>-0.39964407869741198</v>
      </c>
      <c r="AH84" s="36">
        <v>-4.3908436274015299E-2</v>
      </c>
      <c r="AI84" s="36">
        <v>-0.20673861608804001</v>
      </c>
      <c r="AJ84" s="37">
        <v>-0.77957512334970402</v>
      </c>
    </row>
    <row r="85" spans="1:36">
      <c r="A85" s="94" t="s">
        <v>863</v>
      </c>
      <c r="B85" s="15" t="s">
        <v>1387</v>
      </c>
      <c r="C85" s="15">
        <v>99170783</v>
      </c>
      <c r="D85" s="15" t="s">
        <v>786</v>
      </c>
      <c r="E85" s="15">
        <v>99170741</v>
      </c>
      <c r="F85" s="15">
        <v>99170917</v>
      </c>
      <c r="G85" s="15">
        <v>177</v>
      </c>
      <c r="H85" s="16" t="s">
        <v>864</v>
      </c>
      <c r="I85" s="14">
        <v>1</v>
      </c>
      <c r="J85" s="15">
        <v>0</v>
      </c>
      <c r="K85" s="15">
        <v>0</v>
      </c>
      <c r="L85" s="15">
        <v>0</v>
      </c>
      <c r="M85" s="15">
        <v>1</v>
      </c>
      <c r="N85" s="15">
        <v>0</v>
      </c>
      <c r="O85" s="15">
        <v>1</v>
      </c>
      <c r="P85" s="16">
        <v>0</v>
      </c>
      <c r="Q85" s="26"/>
      <c r="R85" s="27">
        <v>7.8305899999999999</v>
      </c>
      <c r="S85" s="27"/>
      <c r="T85" s="28"/>
      <c r="U85" s="27">
        <v>4.57506186770381</v>
      </c>
      <c r="V85" s="27">
        <v>48.803782683588203</v>
      </c>
      <c r="W85" s="27">
        <v>19.075093375291601</v>
      </c>
      <c r="X85" s="28">
        <v>28.810911824874999</v>
      </c>
      <c r="Y85" s="36">
        <v>-0.11440683533264701</v>
      </c>
      <c r="Z85" s="36">
        <v>1.1916140893593399E-2</v>
      </c>
      <c r="AA85" s="36">
        <v>-0.49870190449875601</v>
      </c>
      <c r="AB85" s="37">
        <v>-0.33173102039744901</v>
      </c>
      <c r="AC85" s="36">
        <v>0.14648183307650001</v>
      </c>
      <c r="AD85" s="36">
        <v>0.40291533155982101</v>
      </c>
      <c r="AE85" s="36">
        <v>0.29500085368080903</v>
      </c>
      <c r="AF85" s="37">
        <v>0.105026432969092</v>
      </c>
      <c r="AG85" s="36">
        <v>9.1312348388345704E-2</v>
      </c>
      <c r="AH85" s="36">
        <v>0.67282597988537496</v>
      </c>
      <c r="AI85" s="36">
        <v>0.78145332404518797</v>
      </c>
      <c r="AJ85" s="37">
        <v>-5.3105132337810501E-2</v>
      </c>
    </row>
    <row r="86" spans="1:36">
      <c r="A86" s="94" t="s">
        <v>871</v>
      </c>
      <c r="B86" s="15" t="s">
        <v>1394</v>
      </c>
      <c r="C86" s="15">
        <v>99171012</v>
      </c>
      <c r="D86" s="15" t="s">
        <v>786</v>
      </c>
      <c r="E86" s="15">
        <v>99170969</v>
      </c>
      <c r="F86" s="15">
        <v>99171036</v>
      </c>
      <c r="G86" s="15">
        <v>68</v>
      </c>
      <c r="H86" s="16" t="s">
        <v>864</v>
      </c>
      <c r="I86" s="14">
        <v>1</v>
      </c>
      <c r="J86" s="15">
        <v>0</v>
      </c>
      <c r="K86" s="15">
        <v>0</v>
      </c>
      <c r="L86" s="15">
        <v>0</v>
      </c>
      <c r="M86" s="15">
        <v>1</v>
      </c>
      <c r="N86" s="15">
        <v>0</v>
      </c>
      <c r="O86" s="15">
        <v>1</v>
      </c>
      <c r="P86" s="16">
        <v>0</v>
      </c>
      <c r="Q86" s="26"/>
      <c r="R86" s="27">
        <v>5.08988</v>
      </c>
      <c r="S86" s="27"/>
      <c r="T86" s="28"/>
      <c r="U86" s="27">
        <v>5.3375721789877799</v>
      </c>
      <c r="V86" s="27">
        <v>30.783924461955699</v>
      </c>
      <c r="W86" s="27">
        <v>16.473944278660898</v>
      </c>
      <c r="X86" s="28">
        <v>21.856553798181</v>
      </c>
      <c r="Y86" s="36">
        <v>-2.6307985415192599E-4</v>
      </c>
      <c r="Z86" s="36">
        <v>0.116480766090198</v>
      </c>
      <c r="AA86" s="36">
        <v>-0.49660076853619101</v>
      </c>
      <c r="AB86" s="37">
        <v>-0.26612135083850502</v>
      </c>
      <c r="AC86" s="36">
        <v>0.22427525626092601</v>
      </c>
      <c r="AD86" s="36">
        <v>0.39177152165963802</v>
      </c>
      <c r="AE86" s="36">
        <v>0.326548512542509</v>
      </c>
      <c r="AF86" s="37">
        <v>0.10410534672426899</v>
      </c>
      <c r="AG86" s="36">
        <v>-2.4520392508359801E-2</v>
      </c>
      <c r="AH86" s="36">
        <v>0.64217268670115402</v>
      </c>
      <c r="AI86" s="36">
        <v>0.66750579989721603</v>
      </c>
      <c r="AJ86" s="37">
        <v>-0.105509450393959</v>
      </c>
    </row>
    <row r="87" spans="1:36">
      <c r="A87" s="94" t="s">
        <v>1244</v>
      </c>
      <c r="B87" s="15" t="s">
        <v>1738</v>
      </c>
      <c r="C87" s="15">
        <v>99261303</v>
      </c>
      <c r="D87" s="15" t="s">
        <v>786</v>
      </c>
      <c r="E87" s="15">
        <v>99261290</v>
      </c>
      <c r="F87" s="15">
        <v>99261430</v>
      </c>
      <c r="G87" s="15">
        <v>141</v>
      </c>
      <c r="H87" s="16" t="s">
        <v>864</v>
      </c>
      <c r="I87" s="14">
        <v>1</v>
      </c>
      <c r="J87" s="15">
        <v>0</v>
      </c>
      <c r="K87" s="15">
        <v>0</v>
      </c>
      <c r="L87" s="15">
        <v>0</v>
      </c>
      <c r="M87" s="15">
        <v>1</v>
      </c>
      <c r="N87" s="15">
        <v>0</v>
      </c>
      <c r="O87" s="15">
        <v>0</v>
      </c>
      <c r="P87" s="16">
        <v>1</v>
      </c>
      <c r="Q87" s="26"/>
      <c r="R87" s="27"/>
      <c r="S87" s="27">
        <v>3.12276</v>
      </c>
      <c r="T87" s="28"/>
      <c r="U87" s="27">
        <v>9.1501237354076306</v>
      </c>
      <c r="V87" s="27">
        <v>11.2624113885204</v>
      </c>
      <c r="W87" s="27">
        <v>26.8785406651836</v>
      </c>
      <c r="X87" s="28">
        <v>22.850033516280099</v>
      </c>
      <c r="Y87" s="36">
        <v>0.14556614530412501</v>
      </c>
      <c r="Z87" s="36">
        <v>1.5869547479225098E-2</v>
      </c>
      <c r="AA87" s="36">
        <v>6.5067284421215899E-2</v>
      </c>
      <c r="AB87" s="37">
        <v>8.5534539623773803E-2</v>
      </c>
      <c r="AC87" s="36">
        <v>0.26738052552200098</v>
      </c>
      <c r="AD87" s="36">
        <v>-0.1811040796617</v>
      </c>
      <c r="AE87" s="36">
        <v>-0.123023126597128</v>
      </c>
      <c r="AF87" s="37">
        <v>-3.4825379544311003E-2</v>
      </c>
      <c r="AG87" s="36">
        <v>2.8936893025728799E-2</v>
      </c>
      <c r="AH87" s="36">
        <v>-0.52537855561626501</v>
      </c>
      <c r="AI87" s="36">
        <v>-0.77010592759155705</v>
      </c>
      <c r="AJ87" s="37">
        <v>-0.34216524508170498</v>
      </c>
    </row>
    <row r="88" spans="1:36">
      <c r="A88" s="94" t="s">
        <v>943</v>
      </c>
      <c r="B88" s="15" t="s">
        <v>1453</v>
      </c>
      <c r="C88" s="15">
        <v>106081119</v>
      </c>
      <c r="D88" s="15" t="s">
        <v>944</v>
      </c>
      <c r="E88" s="15">
        <v>106080918</v>
      </c>
      <c r="F88" s="15">
        <v>106081259</v>
      </c>
      <c r="G88" s="15">
        <v>342</v>
      </c>
      <c r="H88" s="16" t="s">
        <v>945</v>
      </c>
      <c r="I88" s="14">
        <v>0</v>
      </c>
      <c r="J88" s="15">
        <v>0</v>
      </c>
      <c r="K88" s="15">
        <v>0</v>
      </c>
      <c r="L88" s="15">
        <v>1</v>
      </c>
      <c r="M88" s="15">
        <v>0</v>
      </c>
      <c r="N88" s="15">
        <v>0</v>
      </c>
      <c r="O88" s="15">
        <v>0</v>
      </c>
      <c r="P88" s="16">
        <v>1</v>
      </c>
      <c r="Q88" s="26"/>
      <c r="R88" s="27"/>
      <c r="S88" s="27">
        <v>4.5422900000000004</v>
      </c>
      <c r="T88" s="28"/>
      <c r="U88" s="27">
        <v>14.487695914395401</v>
      </c>
      <c r="V88" s="27">
        <v>8.2591016849149295</v>
      </c>
      <c r="W88" s="27">
        <v>45.953634040475201</v>
      </c>
      <c r="X88" s="28">
        <v>22.850033516280099</v>
      </c>
      <c r="Y88" s="36">
        <v>-0.22467011130037601</v>
      </c>
      <c r="Z88" s="36">
        <v>-0.35556593489847399</v>
      </c>
      <c r="AA88" s="36">
        <v>-0.151322765943396</v>
      </c>
      <c r="AB88" s="37">
        <v>-0.648407421767623</v>
      </c>
      <c r="AC88" s="36">
        <v>0.24758906557638199</v>
      </c>
      <c r="AD88" s="36">
        <v>0.65960376163970003</v>
      </c>
      <c r="AE88" s="36">
        <v>0.95246980302913498</v>
      </c>
      <c r="AF88" s="37">
        <v>1.1987066367464101</v>
      </c>
      <c r="AG88" s="36">
        <v>0.17471681733948</v>
      </c>
      <c r="AH88" s="36">
        <v>0.51282228287258802</v>
      </c>
      <c r="AI88" s="36">
        <v>0.55686419559085099</v>
      </c>
      <c r="AJ88" s="37">
        <v>0.83292966228996601</v>
      </c>
    </row>
    <row r="89" spans="1:36">
      <c r="A89" s="94" t="s">
        <v>954</v>
      </c>
      <c r="B89" s="15" t="s">
        <v>1462</v>
      </c>
      <c r="C89" s="15">
        <v>139436838</v>
      </c>
      <c r="D89" s="15" t="s">
        <v>944</v>
      </c>
      <c r="E89" s="15">
        <v>139436747</v>
      </c>
      <c r="F89" s="15">
        <v>139436935</v>
      </c>
      <c r="G89" s="15">
        <v>189</v>
      </c>
      <c r="H89" s="16" t="s">
        <v>945</v>
      </c>
      <c r="I89" s="14">
        <v>0</v>
      </c>
      <c r="J89" s="15">
        <v>0</v>
      </c>
      <c r="K89" s="15">
        <v>0</v>
      </c>
      <c r="L89" s="15">
        <v>1</v>
      </c>
      <c r="M89" s="15">
        <v>0</v>
      </c>
      <c r="N89" s="15">
        <v>0</v>
      </c>
      <c r="O89" s="15">
        <v>0</v>
      </c>
      <c r="P89" s="16">
        <v>1</v>
      </c>
      <c r="Q89" s="26"/>
      <c r="R89" s="27"/>
      <c r="S89" s="27">
        <v>5.2139199999999999</v>
      </c>
      <c r="T89" s="28"/>
      <c r="U89" s="27">
        <v>5.3375721789877799</v>
      </c>
      <c r="V89" s="27">
        <v>13.514893666224401</v>
      </c>
      <c r="W89" s="27">
        <v>26.8785406651836</v>
      </c>
      <c r="X89" s="28">
        <v>9.9347971809913602</v>
      </c>
      <c r="Y89" s="36">
        <v>-0.189798429333322</v>
      </c>
      <c r="Z89" s="36">
        <v>-7.3822920203867798E-2</v>
      </c>
      <c r="AA89" s="36">
        <v>-0.31758419802322302</v>
      </c>
      <c r="AB89" s="37">
        <v>-0.77936496147909096</v>
      </c>
      <c r="AC89" s="36">
        <v>0.39630008070438499</v>
      </c>
      <c r="AD89" s="36">
        <v>0.72652609665859103</v>
      </c>
      <c r="AE89" s="36">
        <v>0.38908057318544798</v>
      </c>
      <c r="AF89" s="37">
        <v>0.59377345494392897</v>
      </c>
      <c r="AG89" s="36">
        <v>0.372421996630109</v>
      </c>
      <c r="AH89" s="36">
        <v>0.47770607772043</v>
      </c>
      <c r="AI89" s="36">
        <v>1.0900574896373201</v>
      </c>
      <c r="AJ89" s="37">
        <v>-2.4736069891736698E-4</v>
      </c>
    </row>
    <row r="90" spans="1:36">
      <c r="A90" s="94" t="s">
        <v>958</v>
      </c>
      <c r="B90" s="15" t="s">
        <v>1466</v>
      </c>
      <c r="C90" s="15">
        <v>139345437</v>
      </c>
      <c r="D90" s="15" t="s">
        <v>944</v>
      </c>
      <c r="E90" s="15">
        <v>139345212</v>
      </c>
      <c r="F90" s="15">
        <v>139345622</v>
      </c>
      <c r="G90" s="15">
        <v>411</v>
      </c>
      <c r="H90" s="16" t="s">
        <v>945</v>
      </c>
      <c r="I90" s="14">
        <v>0</v>
      </c>
      <c r="J90" s="15">
        <v>0</v>
      </c>
      <c r="K90" s="15">
        <v>0</v>
      </c>
      <c r="L90" s="15">
        <v>1</v>
      </c>
      <c r="M90" s="15">
        <v>0</v>
      </c>
      <c r="N90" s="15">
        <v>0</v>
      </c>
      <c r="O90" s="15">
        <v>0</v>
      </c>
      <c r="P90" s="16">
        <v>1</v>
      </c>
      <c r="Q90" s="26"/>
      <c r="R90" s="27"/>
      <c r="S90" s="27">
        <v>13.128830000000001</v>
      </c>
      <c r="T90" s="28"/>
      <c r="U90" s="27">
        <v>8.3876134241236606</v>
      </c>
      <c r="V90" s="27">
        <v>17.269030795731201</v>
      </c>
      <c r="W90" s="27">
        <v>95.375466876458006</v>
      </c>
      <c r="X90" s="28">
        <v>28.810911824874999</v>
      </c>
      <c r="Y90" s="36">
        <v>-0.13056921623401699</v>
      </c>
      <c r="Z90" s="36">
        <v>0.42602894773957301</v>
      </c>
      <c r="AA90" s="36">
        <v>-0.16574115220653901</v>
      </c>
      <c r="AB90" s="37">
        <v>0.102788272414213</v>
      </c>
      <c r="AC90" s="36">
        <v>0.39824161297240102</v>
      </c>
      <c r="AD90" s="36">
        <v>0.74445087375221897</v>
      </c>
      <c r="AE90" s="36">
        <v>0.96825902334841396</v>
      </c>
      <c r="AF90" s="37">
        <v>0.81366604581434498</v>
      </c>
      <c r="AG90" s="36">
        <v>0.189415509755612</v>
      </c>
      <c r="AH90" s="36">
        <v>0.35626714926478098</v>
      </c>
      <c r="AI90" s="36">
        <v>0.40690137538416599</v>
      </c>
      <c r="AJ90" s="37">
        <v>7.2114602390166593E-2</v>
      </c>
    </row>
    <row r="91" spans="1:36">
      <c r="A91" s="94" t="s">
        <v>959</v>
      </c>
      <c r="B91" s="15" t="s">
        <v>1467</v>
      </c>
      <c r="C91" s="15">
        <v>99045655</v>
      </c>
      <c r="D91" s="15" t="s">
        <v>944</v>
      </c>
      <c r="E91" s="15">
        <v>99045496</v>
      </c>
      <c r="F91" s="15">
        <v>99045800</v>
      </c>
      <c r="G91" s="15">
        <v>305</v>
      </c>
      <c r="H91" s="16" t="s">
        <v>945</v>
      </c>
      <c r="I91" s="14">
        <v>0</v>
      </c>
      <c r="J91" s="15">
        <v>0</v>
      </c>
      <c r="K91" s="15">
        <v>0</v>
      </c>
      <c r="L91" s="15">
        <v>1</v>
      </c>
      <c r="M91" s="15">
        <v>0</v>
      </c>
      <c r="N91" s="15">
        <v>0</v>
      </c>
      <c r="O91" s="15">
        <v>0</v>
      </c>
      <c r="P91" s="16">
        <v>1</v>
      </c>
      <c r="Q91" s="26"/>
      <c r="R91" s="27"/>
      <c r="S91" s="27">
        <v>8.4726099999999995</v>
      </c>
      <c r="T91" s="28"/>
      <c r="U91" s="27">
        <v>7.6251031128396898</v>
      </c>
      <c r="V91" s="27">
        <v>16.518203369829902</v>
      </c>
      <c r="W91" s="27">
        <v>60.6934789213824</v>
      </c>
      <c r="X91" s="28">
        <v>20.863074080081901</v>
      </c>
      <c r="Y91" s="36">
        <v>-0.12605838936535199</v>
      </c>
      <c r="Z91" s="36">
        <v>-0.25529041192971302</v>
      </c>
      <c r="AA91" s="36">
        <v>-0.40753131651693802</v>
      </c>
      <c r="AB91" s="37">
        <v>-0.65663726492404895</v>
      </c>
      <c r="AC91" s="36">
        <v>0.56307801769471599</v>
      </c>
      <c r="AD91" s="36">
        <v>1.16944588059734</v>
      </c>
      <c r="AE91" s="36">
        <v>1.0312221713838099</v>
      </c>
      <c r="AF91" s="37">
        <v>0.444832897853842</v>
      </c>
      <c r="AG91" s="36">
        <v>1.9273240312373999E-2</v>
      </c>
      <c r="AH91" s="36">
        <v>0.48331781334166302</v>
      </c>
      <c r="AI91" s="36">
        <v>8.3548181758773696E-2</v>
      </c>
      <c r="AJ91" s="37">
        <v>-0.34015301309448098</v>
      </c>
    </row>
    <row r="92" spans="1:36">
      <c r="A92" s="94" t="s">
        <v>963</v>
      </c>
      <c r="B92" s="15" t="s">
        <v>1470</v>
      </c>
      <c r="C92" s="15">
        <v>99152889</v>
      </c>
      <c r="D92" s="15" t="s">
        <v>944</v>
      </c>
      <c r="E92" s="15">
        <v>99152773</v>
      </c>
      <c r="F92" s="15">
        <v>99152929</v>
      </c>
      <c r="G92" s="15">
        <v>157</v>
      </c>
      <c r="H92" s="16" t="s">
        <v>945</v>
      </c>
      <c r="I92" s="14">
        <v>0</v>
      </c>
      <c r="J92" s="15">
        <v>0</v>
      </c>
      <c r="K92" s="15">
        <v>0</v>
      </c>
      <c r="L92" s="15">
        <v>1</v>
      </c>
      <c r="M92" s="15">
        <v>0</v>
      </c>
      <c r="N92" s="15">
        <v>0</v>
      </c>
      <c r="O92" s="15">
        <v>0</v>
      </c>
      <c r="P92" s="16">
        <v>1</v>
      </c>
      <c r="Q92" s="26"/>
      <c r="R92" s="27"/>
      <c r="S92" s="27">
        <v>3.69319</v>
      </c>
      <c r="T92" s="28"/>
      <c r="U92" s="27">
        <v>4.57506186770381</v>
      </c>
      <c r="V92" s="27">
        <v>16.518203369829902</v>
      </c>
      <c r="W92" s="27">
        <v>25.144441267429801</v>
      </c>
      <c r="X92" s="28">
        <v>18.8761146438836</v>
      </c>
      <c r="Y92" s="36">
        <v>-0.121904391833283</v>
      </c>
      <c r="Z92" s="36">
        <v>-0.16695623744945201</v>
      </c>
      <c r="AA92" s="36">
        <v>-0.240052021794742</v>
      </c>
      <c r="AB92" s="37">
        <v>-0.42828354371549898</v>
      </c>
      <c r="AC92" s="36">
        <v>0.66149376188544695</v>
      </c>
      <c r="AD92" s="36">
        <v>-0.24242497690419201</v>
      </c>
      <c r="AE92" s="36">
        <v>-0.351344106702977</v>
      </c>
      <c r="AF92" s="37">
        <v>-1.5669862774180401</v>
      </c>
      <c r="AG92" s="36">
        <v>0.353678659356231</v>
      </c>
      <c r="AH92" s="36">
        <v>-0.43372271984060201</v>
      </c>
      <c r="AI92" s="36">
        <v>-0.40873538487460398</v>
      </c>
      <c r="AJ92" s="37">
        <v>-0.623541295384065</v>
      </c>
    </row>
    <row r="93" spans="1:36">
      <c r="A93" s="94" t="s">
        <v>1002</v>
      </c>
      <c r="B93" s="15" t="s">
        <v>1507</v>
      </c>
      <c r="C93" s="15">
        <v>139317527</v>
      </c>
      <c r="D93" s="15" t="s">
        <v>944</v>
      </c>
      <c r="E93" s="15">
        <v>139317424</v>
      </c>
      <c r="F93" s="15">
        <v>139317594</v>
      </c>
      <c r="G93" s="15">
        <v>171</v>
      </c>
      <c r="H93" s="16" t="s">
        <v>945</v>
      </c>
      <c r="I93" s="14">
        <v>0</v>
      </c>
      <c r="J93" s="15">
        <v>0</v>
      </c>
      <c r="K93" s="15">
        <v>0</v>
      </c>
      <c r="L93" s="15">
        <v>1</v>
      </c>
      <c r="M93" s="15">
        <v>0</v>
      </c>
      <c r="N93" s="15">
        <v>0</v>
      </c>
      <c r="O93" s="15">
        <v>0</v>
      </c>
      <c r="P93" s="16">
        <v>1</v>
      </c>
      <c r="Q93" s="26"/>
      <c r="R93" s="27"/>
      <c r="S93" s="27">
        <v>4.6729700000000003</v>
      </c>
      <c r="T93" s="28"/>
      <c r="U93" s="27">
        <v>3.0500412451358798</v>
      </c>
      <c r="V93" s="27">
        <v>7.5082742590135796</v>
      </c>
      <c r="W93" s="27">
        <v>24.277391568553</v>
      </c>
      <c r="X93" s="28">
        <v>12.9152363352888</v>
      </c>
      <c r="Y93" s="36">
        <v>6.4231398868889497E-2</v>
      </c>
      <c r="Z93" s="36">
        <v>0.51239617686621997</v>
      </c>
      <c r="AA93" s="36">
        <v>0.16625899678700701</v>
      </c>
      <c r="AB93" s="37">
        <v>-0.17955190986699099</v>
      </c>
      <c r="AC93" s="36">
        <v>0.153077761478873</v>
      </c>
      <c r="AD93" s="36">
        <v>0.69921641115552702</v>
      </c>
      <c r="AE93" s="36">
        <v>0.64419747932960902</v>
      </c>
      <c r="AF93" s="37">
        <v>0.678057303085562</v>
      </c>
      <c r="AG93" s="36">
        <v>0.27087815694824102</v>
      </c>
      <c r="AH93" s="36">
        <v>-9.1092025311142605E-2</v>
      </c>
      <c r="AI93" s="36">
        <v>0.49967397421297899</v>
      </c>
      <c r="AJ93" s="37">
        <v>0.31903846417461301</v>
      </c>
    </row>
    <row r="94" spans="1:36">
      <c r="A94" s="94" t="s">
        <v>1018</v>
      </c>
      <c r="B94" s="15" t="s">
        <v>1521</v>
      </c>
      <c r="C94" s="15">
        <v>145524668</v>
      </c>
      <c r="D94" s="15" t="s">
        <v>944</v>
      </c>
      <c r="E94" s="15">
        <v>145524466</v>
      </c>
      <c r="F94" s="15">
        <v>145524856</v>
      </c>
      <c r="G94" s="15">
        <v>391</v>
      </c>
      <c r="H94" s="16" t="s">
        <v>945</v>
      </c>
      <c r="I94" s="14">
        <v>0</v>
      </c>
      <c r="J94" s="15">
        <v>0</v>
      </c>
      <c r="K94" s="15">
        <v>0</v>
      </c>
      <c r="L94" s="15">
        <v>1</v>
      </c>
      <c r="M94" s="15">
        <v>0</v>
      </c>
      <c r="N94" s="15">
        <v>0</v>
      </c>
      <c r="O94" s="15">
        <v>0</v>
      </c>
      <c r="P94" s="16">
        <v>1</v>
      </c>
      <c r="Q94" s="26"/>
      <c r="R94" s="27"/>
      <c r="S94" s="27">
        <v>21.13964</v>
      </c>
      <c r="T94" s="28">
        <v>6.1725599999999998</v>
      </c>
      <c r="U94" s="27">
        <v>8.3876134241236606</v>
      </c>
      <c r="V94" s="27">
        <v>10.511583962619</v>
      </c>
      <c r="W94" s="27">
        <v>139.59500151917899</v>
      </c>
      <c r="X94" s="28">
        <v>34.7717901334698</v>
      </c>
      <c r="Y94" s="36">
        <v>0.12518314211260101</v>
      </c>
      <c r="Z94" s="36">
        <v>-0.31991104055708097</v>
      </c>
      <c r="AA94" s="36">
        <v>-0.134884371998406</v>
      </c>
      <c r="AB94" s="37">
        <v>-0.30466803034290701</v>
      </c>
      <c r="AC94" s="36">
        <v>0.54244816240767202</v>
      </c>
      <c r="AD94" s="36">
        <v>1.8236535091462001</v>
      </c>
      <c r="AE94" s="36">
        <v>1.72896042940393</v>
      </c>
      <c r="AF94" s="37">
        <v>1.2952425408902799</v>
      </c>
      <c r="AG94" s="36">
        <v>0.13887199745100401</v>
      </c>
      <c r="AH94" s="36">
        <v>1.4695578175994399</v>
      </c>
      <c r="AI94" s="36">
        <v>0.95669917079733202</v>
      </c>
      <c r="AJ94" s="37">
        <v>0.57595216485107403</v>
      </c>
    </row>
    <row r="95" spans="1:36">
      <c r="A95" s="94" t="s">
        <v>971</v>
      </c>
      <c r="B95" s="15" t="s">
        <v>1478</v>
      </c>
      <c r="C95" s="15">
        <v>34850300</v>
      </c>
      <c r="D95" s="15" t="s">
        <v>822</v>
      </c>
      <c r="E95" s="15">
        <v>34850208</v>
      </c>
      <c r="F95" s="15">
        <v>34850354</v>
      </c>
      <c r="G95" s="15">
        <v>147</v>
      </c>
      <c r="H95" s="16" t="s">
        <v>612</v>
      </c>
      <c r="I95" s="14">
        <v>0</v>
      </c>
      <c r="J95" s="15">
        <v>0</v>
      </c>
      <c r="K95" s="15">
        <v>0</v>
      </c>
      <c r="L95" s="15">
        <v>1</v>
      </c>
      <c r="M95" s="15">
        <v>0</v>
      </c>
      <c r="N95" s="15">
        <v>0</v>
      </c>
      <c r="O95" s="15">
        <v>0</v>
      </c>
      <c r="P95" s="16">
        <v>1</v>
      </c>
      <c r="Q95" s="26"/>
      <c r="R95" s="27"/>
      <c r="S95" s="27">
        <v>4.5279999999999996</v>
      </c>
      <c r="T95" s="28"/>
      <c r="U95" s="27">
        <v>9.9126340466916005</v>
      </c>
      <c r="V95" s="27">
        <v>11.2624113885204</v>
      </c>
      <c r="W95" s="27">
        <v>32.080838858444999</v>
      </c>
      <c r="X95" s="28">
        <v>10.9282768990905</v>
      </c>
      <c r="Y95" s="36">
        <v>-8.4673708852893007E-2</v>
      </c>
      <c r="Z95" s="36">
        <v>-4.0127666664745598E-2</v>
      </c>
      <c r="AA95" s="36">
        <v>-0.29196692009049602</v>
      </c>
      <c r="AB95" s="37">
        <v>-0.33656339231364502</v>
      </c>
      <c r="AC95" s="36">
        <v>0.35449184942747097</v>
      </c>
      <c r="AD95" s="36">
        <v>0.29541884162141202</v>
      </c>
      <c r="AE95" s="36">
        <v>0.345641841635911</v>
      </c>
      <c r="AF95" s="37">
        <v>0.27703004360839201</v>
      </c>
      <c r="AG95" s="36">
        <v>9.2348016081750306E-2</v>
      </c>
      <c r="AH95" s="36">
        <v>8.9230994087267604E-2</v>
      </c>
      <c r="AI95" s="36">
        <v>0.35123373794895701</v>
      </c>
      <c r="AJ95" s="37">
        <v>0.26731666511704799</v>
      </c>
    </row>
    <row r="96" spans="1:36">
      <c r="A96" s="94" t="s">
        <v>1123</v>
      </c>
      <c r="B96" s="15" t="s">
        <v>1622</v>
      </c>
      <c r="C96" s="15">
        <v>118390082</v>
      </c>
      <c r="D96" s="15" t="s">
        <v>768</v>
      </c>
      <c r="E96" s="15">
        <v>118389946</v>
      </c>
      <c r="F96" s="15">
        <v>118390214</v>
      </c>
      <c r="G96" s="15">
        <v>269</v>
      </c>
      <c r="H96" s="16" t="s">
        <v>20</v>
      </c>
      <c r="I96" s="14">
        <v>1</v>
      </c>
      <c r="J96" s="15">
        <v>0</v>
      </c>
      <c r="K96" s="15">
        <v>0</v>
      </c>
      <c r="L96" s="15">
        <v>0</v>
      </c>
      <c r="M96" s="15">
        <v>1</v>
      </c>
      <c r="N96" s="15">
        <v>0</v>
      </c>
      <c r="O96" s="15">
        <v>0</v>
      </c>
      <c r="P96" s="16">
        <v>1</v>
      </c>
      <c r="Q96" s="26"/>
      <c r="R96" s="27"/>
      <c r="S96" s="27">
        <v>5.2016600000000004</v>
      </c>
      <c r="T96" s="28"/>
      <c r="U96" s="27">
        <v>12.2001649805435</v>
      </c>
      <c r="V96" s="27">
        <v>21.773995351139401</v>
      </c>
      <c r="W96" s="27">
        <v>58.959379523628598</v>
      </c>
      <c r="X96" s="28">
        <v>22.850033516280099</v>
      </c>
      <c r="Y96" s="36">
        <v>-0.216866270376013</v>
      </c>
      <c r="Z96" s="36">
        <v>-0.13454162680678899</v>
      </c>
      <c r="AA96" s="36">
        <v>-0.54997347771244098</v>
      </c>
      <c r="AB96" s="37">
        <v>-0.279341299710193</v>
      </c>
      <c r="AC96" s="36">
        <v>0.280414559311298</v>
      </c>
      <c r="AD96" s="36">
        <v>-0.27863556395544098</v>
      </c>
      <c r="AE96" s="36">
        <v>0.18751882937164599</v>
      </c>
      <c r="AF96" s="37">
        <v>0.29988411117716401</v>
      </c>
      <c r="AG96" s="36">
        <v>2.7462152946825802E-3</v>
      </c>
      <c r="AH96" s="36">
        <v>4.1537982684200003E-2</v>
      </c>
      <c r="AI96" s="36">
        <v>-3.9191807206279197E-2</v>
      </c>
      <c r="AJ96" s="37">
        <v>0.21071628623347699</v>
      </c>
    </row>
    <row r="97" spans="1:36">
      <c r="A97" s="94" t="s">
        <v>1143</v>
      </c>
      <c r="B97" s="15" t="s">
        <v>1641</v>
      </c>
      <c r="C97" s="15">
        <v>118384857</v>
      </c>
      <c r="D97" s="15" t="s">
        <v>768</v>
      </c>
      <c r="E97" s="15">
        <v>118384752</v>
      </c>
      <c r="F97" s="15">
        <v>118384964</v>
      </c>
      <c r="G97" s="15">
        <v>213</v>
      </c>
      <c r="H97" s="16" t="s">
        <v>20</v>
      </c>
      <c r="I97" s="14">
        <v>1</v>
      </c>
      <c r="J97" s="15">
        <v>0</v>
      </c>
      <c r="K97" s="15">
        <v>0</v>
      </c>
      <c r="L97" s="15">
        <v>0</v>
      </c>
      <c r="M97" s="15">
        <v>1</v>
      </c>
      <c r="N97" s="15">
        <v>0</v>
      </c>
      <c r="O97" s="15">
        <v>0</v>
      </c>
      <c r="P97" s="16">
        <v>1</v>
      </c>
      <c r="Q97" s="26"/>
      <c r="R97" s="27"/>
      <c r="S97" s="27">
        <v>4.6541100000000002</v>
      </c>
      <c r="T97" s="28"/>
      <c r="U97" s="27">
        <v>7.6251031128396898</v>
      </c>
      <c r="V97" s="27">
        <v>5.2557919813094998</v>
      </c>
      <c r="W97" s="27">
        <v>45.953634040475201</v>
      </c>
      <c r="X97" s="28">
        <v>8.9413174628922292</v>
      </c>
      <c r="Y97" s="36">
        <v>-0.144708145120968</v>
      </c>
      <c r="Z97" s="36">
        <v>8.3344554732877593E-2</v>
      </c>
      <c r="AA97" s="36">
        <v>-1.44760864821258E-2</v>
      </c>
      <c r="AB97" s="37">
        <v>-4.6573621820722701E-2</v>
      </c>
      <c r="AC97" s="36">
        <v>0.11180263097236801</v>
      </c>
      <c r="AD97" s="36">
        <v>0.647097939225449</v>
      </c>
      <c r="AE97" s="36">
        <v>0.58697756762738695</v>
      </c>
      <c r="AF97" s="37">
        <v>0.23216109124281301</v>
      </c>
      <c r="AG97" s="36">
        <v>0.46669258925232199</v>
      </c>
      <c r="AH97" s="36">
        <v>1.32575249947369</v>
      </c>
      <c r="AI97" s="36">
        <v>1.4218841252394401</v>
      </c>
      <c r="AJ97" s="37">
        <v>0.497610241920525</v>
      </c>
    </row>
    <row r="98" spans="1:36">
      <c r="A98" s="94" t="s">
        <v>1168</v>
      </c>
      <c r="B98" s="15" t="s">
        <v>1665</v>
      </c>
      <c r="C98" s="15">
        <v>118432966</v>
      </c>
      <c r="D98" s="15" t="s">
        <v>768</v>
      </c>
      <c r="E98" s="15">
        <v>118432551</v>
      </c>
      <c r="F98" s="15">
        <v>118433292</v>
      </c>
      <c r="G98" s="15">
        <v>742</v>
      </c>
      <c r="H98" s="16" t="s">
        <v>20</v>
      </c>
      <c r="I98" s="14">
        <v>1</v>
      </c>
      <c r="J98" s="15">
        <v>0</v>
      </c>
      <c r="K98" s="15">
        <v>0</v>
      </c>
      <c r="L98" s="15">
        <v>0</v>
      </c>
      <c r="M98" s="15">
        <v>1</v>
      </c>
      <c r="N98" s="15">
        <v>0</v>
      </c>
      <c r="O98" s="15">
        <v>0</v>
      </c>
      <c r="P98" s="16">
        <v>1</v>
      </c>
      <c r="Q98" s="26"/>
      <c r="R98" s="27"/>
      <c r="S98" s="27">
        <v>12.8033</v>
      </c>
      <c r="T98" s="28"/>
      <c r="U98" s="27">
        <v>23.637819649802999</v>
      </c>
      <c r="V98" s="27">
        <v>29.282269610152898</v>
      </c>
      <c r="W98" s="27">
        <v>210.69307682708501</v>
      </c>
      <c r="X98" s="28">
        <v>42.719627878262898</v>
      </c>
      <c r="Y98" s="36">
        <v>-6.7023377025863695E-2</v>
      </c>
      <c r="Z98" s="36">
        <v>-0.32427343260872998</v>
      </c>
      <c r="AA98" s="36">
        <v>-0.87627849716468897</v>
      </c>
      <c r="AB98" s="37">
        <v>-0.42622834203139198</v>
      </c>
      <c r="AC98" s="36">
        <v>0.52895851665693905</v>
      </c>
      <c r="AD98" s="36">
        <v>1.66441376108124</v>
      </c>
      <c r="AE98" s="36">
        <v>1.6582007661545499</v>
      </c>
      <c r="AF98" s="37">
        <v>0.99704093789824</v>
      </c>
      <c r="AG98" s="36">
        <v>-0.33110959523176298</v>
      </c>
      <c r="AH98" s="36">
        <v>0.91237053018615</v>
      </c>
      <c r="AI98" s="36">
        <v>0.182952359055256</v>
      </c>
      <c r="AJ98" s="37">
        <v>0.133972319445712</v>
      </c>
    </row>
    <row r="99" spans="1:36">
      <c r="A99" s="94" t="s">
        <v>1193</v>
      </c>
      <c r="B99" s="15" t="s">
        <v>1688</v>
      </c>
      <c r="C99" s="15">
        <v>118487668</v>
      </c>
      <c r="D99" s="15" t="s">
        <v>768</v>
      </c>
      <c r="E99" s="15">
        <v>118487571</v>
      </c>
      <c r="F99" s="15">
        <v>118487804</v>
      </c>
      <c r="G99" s="15">
        <v>234</v>
      </c>
      <c r="H99" s="16" t="s">
        <v>20</v>
      </c>
      <c r="I99" s="14">
        <v>1</v>
      </c>
      <c r="J99" s="15">
        <v>0</v>
      </c>
      <c r="K99" s="15">
        <v>0</v>
      </c>
      <c r="L99" s="15">
        <v>0</v>
      </c>
      <c r="M99" s="15">
        <v>1</v>
      </c>
      <c r="N99" s="15">
        <v>0</v>
      </c>
      <c r="O99" s="15">
        <v>0</v>
      </c>
      <c r="P99" s="16">
        <v>1</v>
      </c>
      <c r="Q99" s="26"/>
      <c r="R99" s="27"/>
      <c r="S99" s="27">
        <v>5.6434800000000003</v>
      </c>
      <c r="T99" s="28"/>
      <c r="U99" s="27">
        <v>7.6251031128396898</v>
      </c>
      <c r="V99" s="27">
        <v>12.7640662403231</v>
      </c>
      <c r="W99" s="27">
        <v>45.953634040475201</v>
      </c>
      <c r="X99" s="28">
        <v>26.823952388676702</v>
      </c>
      <c r="Y99" s="36">
        <v>-2.5707582638989802E-3</v>
      </c>
      <c r="Z99" s="36">
        <v>-0.39318677936012503</v>
      </c>
      <c r="AA99" s="36">
        <v>-0.39105072955014503</v>
      </c>
      <c r="AB99" s="37">
        <v>-0.59339847803829404</v>
      </c>
      <c r="AC99" s="36">
        <v>0.305651596146639</v>
      </c>
      <c r="AD99" s="36">
        <v>1.4554068086046601</v>
      </c>
      <c r="AE99" s="36">
        <v>1.64949369064351</v>
      </c>
      <c r="AF99" s="37">
        <v>1.7448117874300699</v>
      </c>
      <c r="AG99" s="36">
        <v>0.51056255415075202</v>
      </c>
      <c r="AH99" s="36">
        <v>0.97607747388722399</v>
      </c>
      <c r="AI99" s="36">
        <v>0.94887623812463695</v>
      </c>
      <c r="AJ99" s="37">
        <v>1.51214888488698</v>
      </c>
    </row>
    <row r="100" spans="1:36">
      <c r="A100" s="94" t="s">
        <v>1225</v>
      </c>
      <c r="B100" s="15" t="s">
        <v>1719</v>
      </c>
      <c r="C100" s="15">
        <v>118456146</v>
      </c>
      <c r="D100" s="15" t="s">
        <v>768</v>
      </c>
      <c r="E100" s="15">
        <v>118455982</v>
      </c>
      <c r="F100" s="15">
        <v>118456509</v>
      </c>
      <c r="G100" s="15">
        <v>528</v>
      </c>
      <c r="H100" s="16" t="s">
        <v>20</v>
      </c>
      <c r="I100" s="14">
        <v>1</v>
      </c>
      <c r="J100" s="15">
        <v>0</v>
      </c>
      <c r="K100" s="15">
        <v>0</v>
      </c>
      <c r="L100" s="15">
        <v>0</v>
      </c>
      <c r="M100" s="15">
        <v>1</v>
      </c>
      <c r="N100" s="15">
        <v>0</v>
      </c>
      <c r="O100" s="15">
        <v>0</v>
      </c>
      <c r="P100" s="16">
        <v>1</v>
      </c>
      <c r="Q100" s="26"/>
      <c r="R100" s="27"/>
      <c r="S100" s="27">
        <v>5.7274200000000004</v>
      </c>
      <c r="T100" s="28"/>
      <c r="U100" s="27">
        <v>17.5377371595313</v>
      </c>
      <c r="V100" s="27">
        <v>21.773995351139401</v>
      </c>
      <c r="W100" s="27">
        <v>100.57776506971901</v>
      </c>
      <c r="X100" s="28">
        <v>30.797871261073201</v>
      </c>
      <c r="Y100" s="36">
        <v>0.10341684546133501</v>
      </c>
      <c r="Z100" s="36">
        <v>0.225182522145877</v>
      </c>
      <c r="AA100" s="36">
        <v>-0.17524658321321901</v>
      </c>
      <c r="AB100" s="37">
        <v>-0.27941598324713601</v>
      </c>
      <c r="AC100" s="36">
        <v>0.12765162564943899</v>
      </c>
      <c r="AD100" s="36">
        <v>1.43766177910129</v>
      </c>
      <c r="AE100" s="36">
        <v>1.48680470158955</v>
      </c>
      <c r="AF100" s="37">
        <v>0.65596611855086295</v>
      </c>
      <c r="AG100" s="36">
        <v>0.31552890575639603</v>
      </c>
      <c r="AH100" s="36">
        <v>1.1645774845863801</v>
      </c>
      <c r="AI100" s="36">
        <v>1.2557134576684901</v>
      </c>
      <c r="AJ100" s="37">
        <v>0.52720820032042004</v>
      </c>
    </row>
    <row r="101" spans="1:36">
      <c r="A101" s="94" t="s">
        <v>1228</v>
      </c>
      <c r="B101" s="15" t="s">
        <v>1722</v>
      </c>
      <c r="C101" s="15">
        <v>118487004</v>
      </c>
      <c r="D101" s="15" t="s">
        <v>768</v>
      </c>
      <c r="E101" s="15">
        <v>118486783</v>
      </c>
      <c r="F101" s="15">
        <v>118487207</v>
      </c>
      <c r="G101" s="15">
        <v>425</v>
      </c>
      <c r="H101" s="16" t="s">
        <v>20</v>
      </c>
      <c r="I101" s="14">
        <v>1</v>
      </c>
      <c r="J101" s="15">
        <v>0</v>
      </c>
      <c r="K101" s="15">
        <v>0</v>
      </c>
      <c r="L101" s="15">
        <v>0</v>
      </c>
      <c r="M101" s="15">
        <v>1</v>
      </c>
      <c r="N101" s="15">
        <v>0</v>
      </c>
      <c r="O101" s="15">
        <v>0</v>
      </c>
      <c r="P101" s="16">
        <v>1</v>
      </c>
      <c r="Q101" s="26"/>
      <c r="R101" s="27"/>
      <c r="S101" s="27">
        <v>6.4950200000000002</v>
      </c>
      <c r="T101" s="28">
        <v>4.1201999999999996</v>
      </c>
      <c r="U101" s="27">
        <v>19.825268093383201</v>
      </c>
      <c r="V101" s="27">
        <v>25.5281324806462</v>
      </c>
      <c r="W101" s="27">
        <v>106.647112961858</v>
      </c>
      <c r="X101" s="28">
        <v>61.595742522146502</v>
      </c>
      <c r="Y101" s="36">
        <v>0.108921169628936</v>
      </c>
      <c r="Z101" s="36">
        <v>-0.287669840765019</v>
      </c>
      <c r="AA101" s="36">
        <v>-0.34031940975160002</v>
      </c>
      <c r="AB101" s="37">
        <v>-0.539637252456318</v>
      </c>
      <c r="AC101" s="36">
        <v>0.36757143663794001</v>
      </c>
      <c r="AD101" s="36">
        <v>1.5960102165841901</v>
      </c>
      <c r="AE101" s="36">
        <v>1.80867774063507</v>
      </c>
      <c r="AF101" s="37">
        <v>1.81673318558027</v>
      </c>
      <c r="AG101" s="36">
        <v>0.50676292169396797</v>
      </c>
      <c r="AH101" s="36">
        <v>1.10325183539205</v>
      </c>
      <c r="AI101" s="36">
        <v>0.92035422962772695</v>
      </c>
      <c r="AJ101" s="37">
        <v>1.4338335633894399</v>
      </c>
    </row>
    <row r="102" spans="1:36">
      <c r="A102" s="94" t="s">
        <v>1242</v>
      </c>
      <c r="B102" s="15" t="s">
        <v>1736</v>
      </c>
      <c r="C102" s="15">
        <v>118468392</v>
      </c>
      <c r="D102" s="15" t="s">
        <v>768</v>
      </c>
      <c r="E102" s="15">
        <v>118468200</v>
      </c>
      <c r="F102" s="15">
        <v>118468630</v>
      </c>
      <c r="G102" s="15">
        <v>431</v>
      </c>
      <c r="H102" s="16" t="s">
        <v>20</v>
      </c>
      <c r="I102" s="14">
        <v>1</v>
      </c>
      <c r="J102" s="15">
        <v>0</v>
      </c>
      <c r="K102" s="15">
        <v>0</v>
      </c>
      <c r="L102" s="15">
        <v>0</v>
      </c>
      <c r="M102" s="15">
        <v>1</v>
      </c>
      <c r="N102" s="15">
        <v>0</v>
      </c>
      <c r="O102" s="15">
        <v>0</v>
      </c>
      <c r="P102" s="16">
        <v>1</v>
      </c>
      <c r="Q102" s="26"/>
      <c r="R102" s="27"/>
      <c r="S102" s="27">
        <v>5.5957100000000004</v>
      </c>
      <c r="T102" s="28"/>
      <c r="U102" s="27">
        <v>17.5377371595313</v>
      </c>
      <c r="V102" s="27">
        <v>12.7640662403231</v>
      </c>
      <c r="W102" s="27">
        <v>98.843665671965596</v>
      </c>
      <c r="X102" s="28">
        <v>33.778310415370598</v>
      </c>
      <c r="Y102" s="36">
        <v>0.13888498236274199</v>
      </c>
      <c r="Z102" s="36">
        <v>-0.148953566254099</v>
      </c>
      <c r="AA102" s="36">
        <v>-0.37562958608264502</v>
      </c>
      <c r="AB102" s="37">
        <v>-0.31299507570955498</v>
      </c>
      <c r="AC102" s="36">
        <v>0.64008778039159198</v>
      </c>
      <c r="AD102" s="36">
        <v>1.8678515899321899</v>
      </c>
      <c r="AE102" s="36">
        <v>2.1014367840934698</v>
      </c>
      <c r="AF102" s="37">
        <v>1.7977084276733799</v>
      </c>
      <c r="AG102" s="36">
        <v>0.54218651441271304</v>
      </c>
      <c r="AH102" s="36">
        <v>1.1167436223273599</v>
      </c>
      <c r="AI102" s="36">
        <v>1.4399461630702</v>
      </c>
      <c r="AJ102" s="37">
        <v>1.40604493733429</v>
      </c>
    </row>
    <row r="103" spans="1:36">
      <c r="A103" s="94" t="s">
        <v>869</v>
      </c>
      <c r="B103" s="15" t="s">
        <v>1392</v>
      </c>
      <c r="C103" s="15">
        <v>141291684</v>
      </c>
      <c r="D103" s="15" t="s">
        <v>814</v>
      </c>
      <c r="E103" s="15">
        <v>141291432</v>
      </c>
      <c r="F103" s="15">
        <v>141292027</v>
      </c>
      <c r="G103" s="15">
        <v>596</v>
      </c>
      <c r="H103" s="16" t="s">
        <v>21</v>
      </c>
      <c r="I103" s="14">
        <v>1</v>
      </c>
      <c r="J103" s="15">
        <v>0</v>
      </c>
      <c r="K103" s="15">
        <v>0</v>
      </c>
      <c r="L103" s="15">
        <v>0</v>
      </c>
      <c r="M103" s="15">
        <v>1</v>
      </c>
      <c r="N103" s="15">
        <v>0</v>
      </c>
      <c r="O103" s="15">
        <v>1</v>
      </c>
      <c r="P103" s="16">
        <v>0</v>
      </c>
      <c r="Q103" s="26"/>
      <c r="R103" s="27">
        <v>5.7417100000000003</v>
      </c>
      <c r="S103" s="27">
        <v>6.0125549999999999</v>
      </c>
      <c r="T103" s="28">
        <v>5.6990999999999996</v>
      </c>
      <c r="U103" s="27">
        <v>26.6878608949389</v>
      </c>
      <c r="V103" s="27">
        <v>107.368321903894</v>
      </c>
      <c r="W103" s="27">
        <v>151.73369730345601</v>
      </c>
      <c r="X103" s="28">
        <v>89.413174628922306</v>
      </c>
      <c r="Y103" s="36">
        <v>-1.5394123572456999E-2</v>
      </c>
      <c r="Z103" s="36">
        <v>8.6879516952950597E-2</v>
      </c>
      <c r="AA103" s="36">
        <v>-0.190610048750535</v>
      </c>
      <c r="AB103" s="37">
        <v>0.11225232087447699</v>
      </c>
      <c r="AC103" s="36">
        <v>1.03805652820816</v>
      </c>
      <c r="AD103" s="36">
        <v>1.0012966613526599</v>
      </c>
      <c r="AE103" s="36">
        <v>0.70613624903626504</v>
      </c>
      <c r="AF103" s="37">
        <v>0.90599798833508705</v>
      </c>
      <c r="AG103" s="36">
        <v>1.05917873579281</v>
      </c>
      <c r="AH103" s="36">
        <v>0.46189334125780901</v>
      </c>
      <c r="AI103" s="36">
        <v>0.411590207109444</v>
      </c>
      <c r="AJ103" s="37">
        <v>0.51361148559703895</v>
      </c>
    </row>
    <row r="104" spans="1:36">
      <c r="A104" s="94" t="s">
        <v>1095</v>
      </c>
      <c r="B104" s="15" t="s">
        <v>1595</v>
      </c>
      <c r="C104" s="15">
        <v>141339003</v>
      </c>
      <c r="D104" s="15" t="s">
        <v>814</v>
      </c>
      <c r="E104" s="15">
        <v>141338992</v>
      </c>
      <c r="F104" s="15">
        <v>141339132</v>
      </c>
      <c r="G104" s="15">
        <v>141</v>
      </c>
      <c r="H104" s="16" t="s">
        <v>21</v>
      </c>
      <c r="I104" s="14">
        <v>1</v>
      </c>
      <c r="J104" s="15">
        <v>0</v>
      </c>
      <c r="K104" s="15">
        <v>0</v>
      </c>
      <c r="L104" s="15">
        <v>0</v>
      </c>
      <c r="M104" s="15">
        <v>1</v>
      </c>
      <c r="N104" s="15">
        <v>0</v>
      </c>
      <c r="O104" s="15">
        <v>0</v>
      </c>
      <c r="P104" s="16">
        <v>1</v>
      </c>
      <c r="Q104" s="26"/>
      <c r="R104" s="27"/>
      <c r="S104" s="27">
        <v>3.0782600000000002</v>
      </c>
      <c r="T104" s="28"/>
      <c r="U104" s="27">
        <v>7.6251031128396898</v>
      </c>
      <c r="V104" s="27">
        <v>18.0198582216326</v>
      </c>
      <c r="W104" s="27">
        <v>29.479689761814299</v>
      </c>
      <c r="X104" s="28">
        <v>27.817432106775801</v>
      </c>
      <c r="Y104" s="36">
        <v>-0.473695422088178</v>
      </c>
      <c r="Z104" s="36">
        <v>-0.108456208898079</v>
      </c>
      <c r="AA104" s="36">
        <v>-2.9775615406368298E-2</v>
      </c>
      <c r="AB104" s="37">
        <v>-0.26747960588855302</v>
      </c>
      <c r="AC104" s="36">
        <v>0.69146530012041596</v>
      </c>
      <c r="AD104" s="36">
        <v>0.173063215676937</v>
      </c>
      <c r="AE104" s="36">
        <v>0.123175195143381</v>
      </c>
      <c r="AF104" s="37">
        <v>0.12406024094478001</v>
      </c>
      <c r="AG104" s="36">
        <v>0.67894225163441102</v>
      </c>
      <c r="AH104" s="36">
        <v>0.29962659266804098</v>
      </c>
      <c r="AI104" s="36">
        <v>0.42818161024520801</v>
      </c>
      <c r="AJ104" s="37">
        <v>0.26120240148464202</v>
      </c>
    </row>
    <row r="105" spans="1:36">
      <c r="A105" s="94" t="s">
        <v>1096</v>
      </c>
      <c r="B105" s="15" t="s">
        <v>1596</v>
      </c>
      <c r="C105" s="15">
        <v>141284380</v>
      </c>
      <c r="D105" s="15" t="s">
        <v>814</v>
      </c>
      <c r="E105" s="15">
        <v>141284266</v>
      </c>
      <c r="F105" s="15">
        <v>141284408</v>
      </c>
      <c r="G105" s="15">
        <v>143</v>
      </c>
      <c r="H105" s="16" t="s">
        <v>21</v>
      </c>
      <c r="I105" s="14">
        <v>1</v>
      </c>
      <c r="J105" s="15">
        <v>0</v>
      </c>
      <c r="K105" s="15">
        <v>0</v>
      </c>
      <c r="L105" s="15">
        <v>0</v>
      </c>
      <c r="M105" s="15">
        <v>1</v>
      </c>
      <c r="N105" s="15">
        <v>0</v>
      </c>
      <c r="O105" s="15">
        <v>0</v>
      </c>
      <c r="P105" s="16">
        <v>1</v>
      </c>
      <c r="Q105" s="26"/>
      <c r="R105" s="27"/>
      <c r="S105" s="27">
        <v>3.5605000000000002</v>
      </c>
      <c r="T105" s="28"/>
      <c r="U105" s="27">
        <v>9.9126340466916005</v>
      </c>
      <c r="V105" s="27">
        <v>12.013238814421699</v>
      </c>
      <c r="W105" s="27">
        <v>35.549037653952503</v>
      </c>
      <c r="X105" s="28">
        <v>19.869594361982699</v>
      </c>
      <c r="Y105" s="36">
        <v>-0.43615009169289998</v>
      </c>
      <c r="Z105" s="36">
        <v>9.0223697626467605E-2</v>
      </c>
      <c r="AA105" s="36">
        <v>-0.21167466080195099</v>
      </c>
      <c r="AB105" s="37">
        <v>-8.8301352846699196E-2</v>
      </c>
      <c r="AC105" s="36">
        <v>0.91896130126543196</v>
      </c>
      <c r="AD105" s="36">
        <v>1.06195255613428</v>
      </c>
      <c r="AE105" s="36">
        <v>0.82085755982374398</v>
      </c>
      <c r="AF105" s="37">
        <v>0.890684621181971</v>
      </c>
      <c r="AG105" s="36">
        <v>0.97414257652425795</v>
      </c>
      <c r="AH105" s="36">
        <v>0.54912952243299096</v>
      </c>
      <c r="AI105" s="36">
        <v>0.55611126909316499</v>
      </c>
      <c r="AJ105" s="37">
        <v>0.62628195052234903</v>
      </c>
    </row>
    <row r="106" spans="1:36">
      <c r="A106" s="94" t="s">
        <v>1102</v>
      </c>
      <c r="B106" s="15" t="s">
        <v>1601</v>
      </c>
      <c r="C106" s="15">
        <v>141284627</v>
      </c>
      <c r="D106" s="15" t="s">
        <v>814</v>
      </c>
      <c r="E106" s="15">
        <v>141284518</v>
      </c>
      <c r="F106" s="15">
        <v>141284750</v>
      </c>
      <c r="G106" s="15">
        <v>233</v>
      </c>
      <c r="H106" s="16" t="s">
        <v>21</v>
      </c>
      <c r="I106" s="14">
        <v>1</v>
      </c>
      <c r="J106" s="15">
        <v>0</v>
      </c>
      <c r="K106" s="15">
        <v>0</v>
      </c>
      <c r="L106" s="15">
        <v>0</v>
      </c>
      <c r="M106" s="15">
        <v>1</v>
      </c>
      <c r="N106" s="15">
        <v>0</v>
      </c>
      <c r="O106" s="15">
        <v>0</v>
      </c>
      <c r="P106" s="16">
        <v>1</v>
      </c>
      <c r="Q106" s="26"/>
      <c r="R106" s="27"/>
      <c r="S106" s="27">
        <v>5.6123099999999999</v>
      </c>
      <c r="T106" s="28"/>
      <c r="U106" s="27">
        <v>12.9626752918275</v>
      </c>
      <c r="V106" s="27">
        <v>21.773995351139401</v>
      </c>
      <c r="W106" s="27">
        <v>52.890031631490402</v>
      </c>
      <c r="X106" s="28">
        <v>13.9087160533879</v>
      </c>
      <c r="Y106" s="36">
        <v>-0.33753162026433903</v>
      </c>
      <c r="Z106" s="36">
        <v>0.15824309545207099</v>
      </c>
      <c r="AA106" s="36">
        <v>-0.30299237936413298</v>
      </c>
      <c r="AB106" s="37">
        <v>-8.7419677169914806E-2</v>
      </c>
      <c r="AC106" s="36">
        <v>0.97939390740749299</v>
      </c>
      <c r="AD106" s="36">
        <v>1.05375720471739</v>
      </c>
      <c r="AE106" s="36">
        <v>0.77524410987947501</v>
      </c>
      <c r="AF106" s="37">
        <v>0.83562438828054397</v>
      </c>
      <c r="AG106" s="36">
        <v>0.97313611307623604</v>
      </c>
      <c r="AH106" s="36">
        <v>0.56593781692881096</v>
      </c>
      <c r="AI106" s="36">
        <v>0.56448372741618802</v>
      </c>
      <c r="AJ106" s="37">
        <v>0.57070146881069905</v>
      </c>
    </row>
    <row r="107" spans="1:36">
      <c r="A107" s="94" t="s">
        <v>1200</v>
      </c>
      <c r="B107" s="15" t="s">
        <v>1694</v>
      </c>
      <c r="C107" s="15">
        <v>140126819</v>
      </c>
      <c r="D107" s="15" t="s">
        <v>814</v>
      </c>
      <c r="E107" s="15">
        <v>140126698</v>
      </c>
      <c r="F107" s="15">
        <v>140126946</v>
      </c>
      <c r="G107" s="15">
        <v>249</v>
      </c>
      <c r="H107" s="16" t="s">
        <v>21</v>
      </c>
      <c r="I107" s="14">
        <v>1</v>
      </c>
      <c r="J107" s="15">
        <v>0</v>
      </c>
      <c r="K107" s="15">
        <v>0</v>
      </c>
      <c r="L107" s="15">
        <v>0</v>
      </c>
      <c r="M107" s="15">
        <v>1</v>
      </c>
      <c r="N107" s="15">
        <v>0</v>
      </c>
      <c r="O107" s="15">
        <v>0</v>
      </c>
      <c r="P107" s="16">
        <v>1</v>
      </c>
      <c r="Q107" s="26"/>
      <c r="R107" s="27"/>
      <c r="S107" s="27">
        <v>8.2989700000000006</v>
      </c>
      <c r="T107" s="28">
        <v>7.5687300000000004</v>
      </c>
      <c r="U107" s="27">
        <v>5.3375721789877799</v>
      </c>
      <c r="V107" s="27">
        <v>23.275650202942099</v>
      </c>
      <c r="W107" s="27">
        <v>54.624131029244097</v>
      </c>
      <c r="X107" s="28">
        <v>48.680506186857698</v>
      </c>
      <c r="Y107" s="36">
        <v>1.53945991472957E-2</v>
      </c>
      <c r="Z107" s="36">
        <v>0.216548775057021</v>
      </c>
      <c r="AA107" s="36">
        <v>-3.16474002742951E-2</v>
      </c>
      <c r="AB107" s="37">
        <v>2.93370168609314E-2</v>
      </c>
      <c r="AC107" s="36">
        <v>1.0329194652951199</v>
      </c>
      <c r="AD107" s="36">
        <v>0.81116274498727003</v>
      </c>
      <c r="AE107" s="36">
        <v>0.91797447018100498</v>
      </c>
      <c r="AF107" s="37">
        <v>1.0166711715286301</v>
      </c>
      <c r="AG107" s="36">
        <v>0.52798154166982303</v>
      </c>
      <c r="AH107" s="36">
        <v>0.57580194038713794</v>
      </c>
      <c r="AI107" s="36">
        <v>0.79505069971639997</v>
      </c>
      <c r="AJ107" s="37">
        <v>0.57175345351018703</v>
      </c>
    </row>
    <row r="108" spans="1:36">
      <c r="A108" s="94" t="s">
        <v>1210</v>
      </c>
      <c r="B108" s="15" t="s">
        <v>1704</v>
      </c>
      <c r="C108" s="15">
        <v>140131535</v>
      </c>
      <c r="D108" s="15" t="s">
        <v>814</v>
      </c>
      <c r="E108" s="15">
        <v>140131460</v>
      </c>
      <c r="F108" s="15">
        <v>140131654</v>
      </c>
      <c r="G108" s="15">
        <v>195</v>
      </c>
      <c r="H108" s="16" t="s">
        <v>21</v>
      </c>
      <c r="I108" s="14">
        <v>1</v>
      </c>
      <c r="J108" s="15">
        <v>0</v>
      </c>
      <c r="K108" s="15">
        <v>0</v>
      </c>
      <c r="L108" s="15">
        <v>0</v>
      </c>
      <c r="M108" s="15">
        <v>1</v>
      </c>
      <c r="N108" s="15">
        <v>0</v>
      </c>
      <c r="O108" s="15">
        <v>0</v>
      </c>
      <c r="P108" s="16">
        <v>1</v>
      </c>
      <c r="Q108" s="26"/>
      <c r="R108" s="27"/>
      <c r="S108" s="27">
        <v>3.39751</v>
      </c>
      <c r="T108" s="28"/>
      <c r="U108" s="27">
        <v>10.675144357975601</v>
      </c>
      <c r="V108" s="27">
        <v>10.511583962619</v>
      </c>
      <c r="W108" s="27">
        <v>34.681987955075599</v>
      </c>
      <c r="X108" s="28">
        <v>21.856553798181</v>
      </c>
      <c r="Y108" s="36">
        <v>3.2332436948110103E-2</v>
      </c>
      <c r="Z108" s="36">
        <v>0.13090951721580599</v>
      </c>
      <c r="AA108" s="36">
        <v>-0.29144207484046197</v>
      </c>
      <c r="AB108" s="37">
        <v>-3.0726941161326501E-2</v>
      </c>
      <c r="AC108" s="36">
        <v>0.81042820559709305</v>
      </c>
      <c r="AD108" s="36">
        <v>1.0076886636025399</v>
      </c>
      <c r="AE108" s="36">
        <v>0.72316909277319497</v>
      </c>
      <c r="AF108" s="37">
        <v>0.99952579168570999</v>
      </c>
      <c r="AG108" s="36">
        <v>0.68832407460853695</v>
      </c>
      <c r="AH108" s="36">
        <v>0.96013250275265505</v>
      </c>
      <c r="AI108" s="36">
        <v>0.99976679050622597</v>
      </c>
      <c r="AJ108" s="37">
        <v>0.46604111339738602</v>
      </c>
    </row>
    <row r="109" spans="1:36">
      <c r="A109" s="94" t="s">
        <v>1140</v>
      </c>
      <c r="B109" s="15" t="s">
        <v>1638</v>
      </c>
      <c r="C109" s="15">
        <v>144872887</v>
      </c>
      <c r="D109" s="15" t="s">
        <v>862</v>
      </c>
      <c r="E109" s="15">
        <v>144872813</v>
      </c>
      <c r="F109" s="15">
        <v>144872953</v>
      </c>
      <c r="G109" s="15">
        <v>141</v>
      </c>
      <c r="H109" s="16" t="s">
        <v>24</v>
      </c>
      <c r="I109" s="14">
        <v>1</v>
      </c>
      <c r="J109" s="15">
        <v>0</v>
      </c>
      <c r="K109" s="15">
        <v>0</v>
      </c>
      <c r="L109" s="15">
        <v>0</v>
      </c>
      <c r="M109" s="15">
        <v>1</v>
      </c>
      <c r="N109" s="15">
        <v>0</v>
      </c>
      <c r="O109" s="15">
        <v>0</v>
      </c>
      <c r="P109" s="16">
        <v>1</v>
      </c>
      <c r="Q109" s="26"/>
      <c r="R109" s="27"/>
      <c r="S109" s="27">
        <v>4.1434100000000003</v>
      </c>
      <c r="T109" s="28"/>
      <c r="U109" s="27">
        <v>7.6251031128396898</v>
      </c>
      <c r="V109" s="27">
        <v>5.2557919813094998</v>
      </c>
      <c r="W109" s="27">
        <v>26.8785406651836</v>
      </c>
      <c r="X109" s="28">
        <v>12.9152363352888</v>
      </c>
      <c r="Y109" s="36">
        <v>-0.15731229927319801</v>
      </c>
      <c r="Z109" s="36">
        <v>6.8695870516262802E-2</v>
      </c>
      <c r="AA109" s="36">
        <v>-3.7808422247305698E-2</v>
      </c>
      <c r="AB109" s="37">
        <v>-0.19626551585907201</v>
      </c>
      <c r="AC109" s="36">
        <v>-0.21443975648791899</v>
      </c>
      <c r="AD109" s="36">
        <v>0.51289066781980797</v>
      </c>
      <c r="AE109" s="36">
        <v>0.22376826068598299</v>
      </c>
      <c r="AF109" s="37">
        <v>0.80550377890099101</v>
      </c>
      <c r="AG109" s="36">
        <v>-1.3773834642750501E-2</v>
      </c>
      <c r="AH109" s="36">
        <v>0.34104241325157603</v>
      </c>
      <c r="AI109" s="36">
        <v>0.15913691520822301</v>
      </c>
      <c r="AJ109" s="37">
        <v>0.119668435413867</v>
      </c>
    </row>
    <row r="110" spans="1:36">
      <c r="A110" s="94" t="s">
        <v>1165</v>
      </c>
      <c r="B110" s="15" t="s">
        <v>1662</v>
      </c>
      <c r="C110" s="15">
        <v>144898718</v>
      </c>
      <c r="D110" s="15" t="s">
        <v>862</v>
      </c>
      <c r="E110" s="15">
        <v>144898506</v>
      </c>
      <c r="F110" s="15">
        <v>144898931</v>
      </c>
      <c r="G110" s="15">
        <v>426</v>
      </c>
      <c r="H110" s="16" t="s">
        <v>24</v>
      </c>
      <c r="I110" s="14">
        <v>1</v>
      </c>
      <c r="J110" s="15">
        <v>0</v>
      </c>
      <c r="K110" s="15">
        <v>0</v>
      </c>
      <c r="L110" s="15">
        <v>0</v>
      </c>
      <c r="M110" s="15">
        <v>1</v>
      </c>
      <c r="N110" s="15">
        <v>0</v>
      </c>
      <c r="O110" s="15">
        <v>0</v>
      </c>
      <c r="P110" s="16">
        <v>1</v>
      </c>
      <c r="Q110" s="26"/>
      <c r="R110" s="27"/>
      <c r="S110" s="27">
        <v>6.5577899999999998</v>
      </c>
      <c r="T110" s="28">
        <v>5.6921400000000002</v>
      </c>
      <c r="U110" s="27">
        <v>13.725185603111401</v>
      </c>
      <c r="V110" s="27">
        <v>53.308747238996403</v>
      </c>
      <c r="W110" s="27">
        <v>86.704969887689103</v>
      </c>
      <c r="X110" s="28">
        <v>63.5827019583447</v>
      </c>
      <c r="Y110" s="36">
        <v>-7.8664266286293194E-2</v>
      </c>
      <c r="Z110" s="36">
        <v>-0.20938331533725801</v>
      </c>
      <c r="AA110" s="36">
        <v>-0.40896768081273499</v>
      </c>
      <c r="AB110" s="37">
        <v>-0.32029505945239301</v>
      </c>
      <c r="AC110" s="36">
        <v>0.99057438511191997</v>
      </c>
      <c r="AD110" s="36">
        <v>1.16130939127102</v>
      </c>
      <c r="AE110" s="36">
        <v>1.1003063514695099</v>
      </c>
      <c r="AF110" s="37">
        <v>1.1628559296379399</v>
      </c>
      <c r="AG110" s="36">
        <v>0.988506645191772</v>
      </c>
      <c r="AH110" s="36">
        <v>0.59174468314866302</v>
      </c>
      <c r="AI110" s="36">
        <v>0.51297639311759902</v>
      </c>
      <c r="AJ110" s="37">
        <v>0.94285989221477795</v>
      </c>
    </row>
    <row r="111" spans="1:36">
      <c r="A111" s="94" t="s">
        <v>1245</v>
      </c>
      <c r="B111" s="15" t="s">
        <v>1739</v>
      </c>
      <c r="C111" s="15">
        <v>144888767</v>
      </c>
      <c r="D111" s="15" t="s">
        <v>862</v>
      </c>
      <c r="E111" s="15">
        <v>144888718</v>
      </c>
      <c r="F111" s="15">
        <v>144888877</v>
      </c>
      <c r="G111" s="15">
        <v>160</v>
      </c>
      <c r="H111" s="16" t="s">
        <v>24</v>
      </c>
      <c r="I111" s="14">
        <v>1</v>
      </c>
      <c r="J111" s="15">
        <v>0</v>
      </c>
      <c r="K111" s="15">
        <v>0</v>
      </c>
      <c r="L111" s="15">
        <v>0</v>
      </c>
      <c r="M111" s="15">
        <v>1</v>
      </c>
      <c r="N111" s="15">
        <v>0</v>
      </c>
      <c r="O111" s="15">
        <v>0</v>
      </c>
      <c r="P111" s="16">
        <v>1</v>
      </c>
      <c r="Q111" s="26"/>
      <c r="R111" s="27"/>
      <c r="S111" s="27">
        <v>4.0595800000000004</v>
      </c>
      <c r="T111" s="28"/>
      <c r="U111" s="27">
        <v>11.4376546692595</v>
      </c>
      <c r="V111" s="27">
        <v>12.7640662403231</v>
      </c>
      <c r="W111" s="27">
        <v>36.4160873528294</v>
      </c>
      <c r="X111" s="28">
        <v>25.8304726705775</v>
      </c>
      <c r="Y111" s="36">
        <v>0.14626430587067599</v>
      </c>
      <c r="Z111" s="36">
        <v>5.4674623789878099E-2</v>
      </c>
      <c r="AA111" s="36">
        <v>-0.37694250593497802</v>
      </c>
      <c r="AB111" s="37">
        <v>-0.28489982429635202</v>
      </c>
      <c r="AC111" s="36">
        <v>9.5546060023132304E-2</v>
      </c>
      <c r="AD111" s="36">
        <v>0.20386590636024099</v>
      </c>
      <c r="AE111" s="36">
        <v>0.433550951150242</v>
      </c>
      <c r="AF111" s="37">
        <v>0.219386496436313</v>
      </c>
      <c r="AG111" s="36">
        <v>0.35292496950390401</v>
      </c>
      <c r="AH111" s="36">
        <v>-2.8964025463776499E-3</v>
      </c>
      <c r="AI111" s="36">
        <v>0.162489395041162</v>
      </c>
      <c r="AJ111" s="37">
        <v>0.25962348886132902</v>
      </c>
    </row>
    <row r="112" spans="1:36">
      <c r="A112" s="94" t="s">
        <v>1113</v>
      </c>
      <c r="B112" s="15" t="s">
        <v>1612</v>
      </c>
      <c r="C112" s="15">
        <v>98293641</v>
      </c>
      <c r="D112" s="15" t="s">
        <v>783</v>
      </c>
      <c r="E112" s="15">
        <v>98293510</v>
      </c>
      <c r="F112" s="15">
        <v>98293685</v>
      </c>
      <c r="G112" s="15">
        <v>176</v>
      </c>
      <c r="H112" s="16" t="s">
        <v>223</v>
      </c>
      <c r="I112" s="14">
        <v>0</v>
      </c>
      <c r="J112" s="15">
        <v>1</v>
      </c>
      <c r="K112" s="15">
        <v>0</v>
      </c>
      <c r="L112" s="15">
        <v>0</v>
      </c>
      <c r="M112" s="15">
        <v>0</v>
      </c>
      <c r="N112" s="15">
        <v>1</v>
      </c>
      <c r="O112" s="15">
        <v>0</v>
      </c>
      <c r="P112" s="16">
        <v>1</v>
      </c>
      <c r="Q112" s="26"/>
      <c r="R112" s="27"/>
      <c r="S112" s="27">
        <v>3.8155199999999998</v>
      </c>
      <c r="T112" s="28"/>
      <c r="U112" s="27">
        <v>6.1000824902717499</v>
      </c>
      <c r="V112" s="27">
        <v>8.2591016849149295</v>
      </c>
      <c r="W112" s="27">
        <v>30.3467394606912</v>
      </c>
      <c r="X112" s="28">
        <v>9.9347971809913602</v>
      </c>
      <c r="Y112" s="36">
        <v>-0.25993680121176399</v>
      </c>
      <c r="Z112" s="36">
        <v>-0.15694099760461</v>
      </c>
      <c r="AA112" s="36">
        <v>-0.51713919616804704</v>
      </c>
      <c r="AB112" s="37">
        <v>-0.45965879089123202</v>
      </c>
      <c r="AC112" s="36">
        <v>0.29664123521741498</v>
      </c>
      <c r="AD112" s="36">
        <v>0.212585259410525</v>
      </c>
      <c r="AE112" s="36">
        <v>0.30429089459321301</v>
      </c>
      <c r="AF112" s="37">
        <v>0.25117502686496701</v>
      </c>
      <c r="AG112" s="36">
        <v>-0.28407613115472502</v>
      </c>
      <c r="AH112" s="36">
        <v>-0.23456436841375</v>
      </c>
      <c r="AI112" s="36">
        <v>-2.9754154179761601E-4</v>
      </c>
      <c r="AJ112" s="37">
        <v>0.12331325129267801</v>
      </c>
    </row>
    <row r="113" spans="1:36">
      <c r="A113" s="94" t="s">
        <v>1144</v>
      </c>
      <c r="B113" s="15" t="s">
        <v>1642</v>
      </c>
      <c r="C113" s="15">
        <v>98310240</v>
      </c>
      <c r="D113" s="15" t="s">
        <v>783</v>
      </c>
      <c r="E113" s="15">
        <v>98310053</v>
      </c>
      <c r="F113" s="15">
        <v>98310554</v>
      </c>
      <c r="G113" s="15">
        <v>502</v>
      </c>
      <c r="H113" s="16" t="s">
        <v>223</v>
      </c>
      <c r="I113" s="14">
        <v>0</v>
      </c>
      <c r="J113" s="15">
        <v>1</v>
      </c>
      <c r="K113" s="15">
        <v>0</v>
      </c>
      <c r="L113" s="15">
        <v>0</v>
      </c>
      <c r="M113" s="15">
        <v>0</v>
      </c>
      <c r="N113" s="15">
        <v>1</v>
      </c>
      <c r="O113" s="15">
        <v>0</v>
      </c>
      <c r="P113" s="16">
        <v>1</v>
      </c>
      <c r="Q113" s="26"/>
      <c r="R113" s="27"/>
      <c r="S113" s="27">
        <v>12.51798</v>
      </c>
      <c r="T113" s="28">
        <v>8.2066599999999994</v>
      </c>
      <c r="U113" s="27">
        <v>13.725185603111401</v>
      </c>
      <c r="V113" s="27">
        <v>33.787234165561102</v>
      </c>
      <c r="W113" s="27">
        <v>210.69307682708501</v>
      </c>
      <c r="X113" s="28">
        <v>71.530539703137805</v>
      </c>
      <c r="Y113" s="36">
        <v>-0.13238287170015201</v>
      </c>
      <c r="Z113" s="36">
        <v>2.5722614700386101E-2</v>
      </c>
      <c r="AA113" s="36">
        <v>-1.0525880957956799</v>
      </c>
      <c r="AB113" s="37">
        <v>-0.302348081657491</v>
      </c>
      <c r="AC113" s="36">
        <v>0.28552852354026298</v>
      </c>
      <c r="AD113" s="36">
        <v>0.73638036861884204</v>
      </c>
      <c r="AE113" s="36">
        <v>1.0349927167544799</v>
      </c>
      <c r="AF113" s="37">
        <v>1.24188153562601</v>
      </c>
      <c r="AG113" s="36">
        <v>8.5456732712226296E-3</v>
      </c>
      <c r="AH113" s="36">
        <v>0.38831111318137301</v>
      </c>
      <c r="AI113" s="36">
        <v>0.89243622512110299</v>
      </c>
      <c r="AJ113" s="37">
        <v>0.92846666580078896</v>
      </c>
    </row>
    <row r="114" spans="1:36">
      <c r="A114" s="94" t="s">
        <v>1153</v>
      </c>
      <c r="B114" s="15" t="s">
        <v>1651</v>
      </c>
      <c r="C114" s="15">
        <v>98167688</v>
      </c>
      <c r="D114" s="15" t="s">
        <v>783</v>
      </c>
      <c r="E114" s="15">
        <v>98167646</v>
      </c>
      <c r="F114" s="15">
        <v>98167808</v>
      </c>
      <c r="G114" s="15">
        <v>163</v>
      </c>
      <c r="H114" s="16" t="s">
        <v>223</v>
      </c>
      <c r="I114" s="14">
        <v>0</v>
      </c>
      <c r="J114" s="15">
        <v>1</v>
      </c>
      <c r="K114" s="15">
        <v>0</v>
      </c>
      <c r="L114" s="15">
        <v>0</v>
      </c>
      <c r="M114" s="15">
        <v>0</v>
      </c>
      <c r="N114" s="15">
        <v>1</v>
      </c>
      <c r="O114" s="15">
        <v>0</v>
      </c>
      <c r="P114" s="16">
        <v>1</v>
      </c>
      <c r="Q114" s="26"/>
      <c r="R114" s="27"/>
      <c r="S114" s="27">
        <v>3.57633</v>
      </c>
      <c r="T114" s="28"/>
      <c r="U114" s="27">
        <v>9.9126340466916005</v>
      </c>
      <c r="V114" s="27">
        <v>20.2723404993367</v>
      </c>
      <c r="W114" s="27">
        <v>29.479689761814299</v>
      </c>
      <c r="X114" s="28">
        <v>24.836992952478401</v>
      </c>
      <c r="Y114" s="36">
        <v>-0.105432346443459</v>
      </c>
      <c r="Z114" s="36">
        <v>-0.138136079460603</v>
      </c>
      <c r="AA114" s="36">
        <v>-0.13889923948098501</v>
      </c>
      <c r="AB114" s="37">
        <v>-3.03339227823115E-2</v>
      </c>
      <c r="AC114" s="36">
        <v>-6.0666019548192097E-2</v>
      </c>
      <c r="AD114" s="36">
        <v>0.30353331994529198</v>
      </c>
      <c r="AE114" s="36">
        <v>0.19875781842986401</v>
      </c>
      <c r="AF114" s="37">
        <v>0.38882287072314398</v>
      </c>
      <c r="AG114" s="36">
        <v>-6.1657197352680097E-3</v>
      </c>
      <c r="AH114" s="36">
        <v>0.366820424923265</v>
      </c>
      <c r="AI114" s="36">
        <v>0.31102334936742099</v>
      </c>
      <c r="AJ114" s="37">
        <v>0.63207410009157405</v>
      </c>
    </row>
    <row r="115" spans="1:36">
      <c r="A115" s="94" t="s">
        <v>1169</v>
      </c>
      <c r="B115" s="15" t="s">
        <v>1666</v>
      </c>
      <c r="C115" s="15">
        <v>98312138</v>
      </c>
      <c r="D115" s="15" t="s">
        <v>783</v>
      </c>
      <c r="E115" s="15">
        <v>98312032</v>
      </c>
      <c r="F115" s="15">
        <v>98312336</v>
      </c>
      <c r="G115" s="15">
        <v>305</v>
      </c>
      <c r="H115" s="16" t="s">
        <v>223</v>
      </c>
      <c r="I115" s="14">
        <v>0</v>
      </c>
      <c r="J115" s="15">
        <v>1</v>
      </c>
      <c r="K115" s="15">
        <v>0</v>
      </c>
      <c r="L115" s="15">
        <v>0</v>
      </c>
      <c r="M115" s="15">
        <v>0</v>
      </c>
      <c r="N115" s="15">
        <v>1</v>
      </c>
      <c r="O115" s="15">
        <v>0</v>
      </c>
      <c r="P115" s="16">
        <v>1</v>
      </c>
      <c r="Q115" s="26"/>
      <c r="R115" s="27"/>
      <c r="S115" s="27">
        <v>5.4836999999999998</v>
      </c>
      <c r="T115" s="28"/>
      <c r="U115" s="27">
        <v>13.725185603111401</v>
      </c>
      <c r="V115" s="27">
        <v>15.0165485180272</v>
      </c>
      <c r="W115" s="27">
        <v>71.965125006782003</v>
      </c>
      <c r="X115" s="28">
        <v>29.804391542974098</v>
      </c>
      <c r="Y115" s="36">
        <v>-6.13623775770289E-2</v>
      </c>
      <c r="Z115" s="36">
        <v>-8.0014890651630297E-2</v>
      </c>
      <c r="AA115" s="36">
        <v>-0.43478707888587997</v>
      </c>
      <c r="AB115" s="37">
        <v>-0.49274115265142099</v>
      </c>
      <c r="AC115" s="36">
        <v>0.84877799554585298</v>
      </c>
      <c r="AD115" s="36">
        <v>0.97295220853472797</v>
      </c>
      <c r="AE115" s="36">
        <v>1.5328076582113399</v>
      </c>
      <c r="AF115" s="37">
        <v>1.5337551298466601</v>
      </c>
      <c r="AG115" s="36">
        <v>0.54347797025824995</v>
      </c>
      <c r="AH115" s="36">
        <v>0.98884116279029</v>
      </c>
      <c r="AI115" s="36">
        <v>1.05714798822843</v>
      </c>
      <c r="AJ115" s="37">
        <v>0.99425762181463095</v>
      </c>
    </row>
    <row r="116" spans="1:36">
      <c r="A116" s="94" t="s">
        <v>1214</v>
      </c>
      <c r="B116" s="15" t="s">
        <v>1708</v>
      </c>
      <c r="C116" s="15">
        <v>98283755</v>
      </c>
      <c r="D116" s="15" t="s">
        <v>783</v>
      </c>
      <c r="E116" s="15">
        <v>98283639</v>
      </c>
      <c r="F116" s="15">
        <v>98283918</v>
      </c>
      <c r="G116" s="15">
        <v>280</v>
      </c>
      <c r="H116" s="16" t="s">
        <v>223</v>
      </c>
      <c r="I116" s="14">
        <v>0</v>
      </c>
      <c r="J116" s="15">
        <v>1</v>
      </c>
      <c r="K116" s="15">
        <v>0</v>
      </c>
      <c r="L116" s="15">
        <v>0</v>
      </c>
      <c r="M116" s="15">
        <v>0</v>
      </c>
      <c r="N116" s="15">
        <v>1</v>
      </c>
      <c r="O116" s="15">
        <v>0</v>
      </c>
      <c r="P116" s="16">
        <v>1</v>
      </c>
      <c r="Q116" s="26"/>
      <c r="R116" s="27"/>
      <c r="S116" s="27">
        <v>3.6558000000000002</v>
      </c>
      <c r="T116" s="28"/>
      <c r="U116" s="27">
        <v>12.9626752918275</v>
      </c>
      <c r="V116" s="27">
        <v>4.5049645554081401</v>
      </c>
      <c r="W116" s="27">
        <v>45.953634040475201</v>
      </c>
      <c r="X116" s="28">
        <v>12.9152363352888</v>
      </c>
      <c r="Y116" s="36">
        <v>3.8628981032566602E-2</v>
      </c>
      <c r="Z116" s="36">
        <v>1.8966344906007401E-2</v>
      </c>
      <c r="AA116" s="36">
        <v>-0.283627780386073</v>
      </c>
      <c r="AB116" s="37">
        <v>2.00994378285104E-2</v>
      </c>
      <c r="AC116" s="36">
        <v>1.4617764841646799E-2</v>
      </c>
      <c r="AD116" s="36">
        <v>0.61141123806450803</v>
      </c>
      <c r="AE116" s="36">
        <v>0.70480870277219299</v>
      </c>
      <c r="AF116" s="37">
        <v>1.1657471338582901</v>
      </c>
      <c r="AG116" s="36">
        <v>0.117536933780061</v>
      </c>
      <c r="AH116" s="36">
        <v>0.613817164450846</v>
      </c>
      <c r="AI116" s="36">
        <v>0.88871248605571596</v>
      </c>
      <c r="AJ116" s="37">
        <v>0.88692438748596802</v>
      </c>
    </row>
    <row r="117" spans="1:36">
      <c r="A117" s="94" t="s">
        <v>1259</v>
      </c>
      <c r="B117" s="15" t="s">
        <v>1752</v>
      </c>
      <c r="C117" s="15">
        <v>98255884</v>
      </c>
      <c r="D117" s="15" t="s">
        <v>783</v>
      </c>
      <c r="E117" s="15">
        <v>98255741</v>
      </c>
      <c r="F117" s="15">
        <v>98256081</v>
      </c>
      <c r="G117" s="15">
        <v>341</v>
      </c>
      <c r="H117" s="16" t="s">
        <v>223</v>
      </c>
      <c r="I117" s="14">
        <v>0</v>
      </c>
      <c r="J117" s="15">
        <v>1</v>
      </c>
      <c r="K117" s="15">
        <v>0</v>
      </c>
      <c r="L117" s="15">
        <v>0</v>
      </c>
      <c r="M117" s="15">
        <v>0</v>
      </c>
      <c r="N117" s="15">
        <v>1</v>
      </c>
      <c r="O117" s="15">
        <v>0</v>
      </c>
      <c r="P117" s="16">
        <v>1</v>
      </c>
      <c r="Q117" s="26"/>
      <c r="R117" s="27"/>
      <c r="S117" s="27">
        <v>6.9019199999999996</v>
      </c>
      <c r="T117" s="28">
        <v>4.3885699999999996</v>
      </c>
      <c r="U117" s="27">
        <v>12.2001649805435</v>
      </c>
      <c r="V117" s="27">
        <v>15.0165485180272</v>
      </c>
      <c r="W117" s="27">
        <v>80.635621995550906</v>
      </c>
      <c r="X117" s="28">
        <v>51.660945341155099</v>
      </c>
      <c r="Y117" s="36">
        <v>0.19097248093754501</v>
      </c>
      <c r="Z117" s="36">
        <v>0.33992928435951802</v>
      </c>
      <c r="AA117" s="36">
        <v>-7.4864743628493699E-2</v>
      </c>
      <c r="AB117" s="37">
        <v>-2.8879796408256601E-2</v>
      </c>
      <c r="AC117" s="36">
        <v>1.06119474672405E-2</v>
      </c>
      <c r="AD117" s="36">
        <v>1.08137670861991</v>
      </c>
      <c r="AE117" s="36">
        <v>1.1721473764318799</v>
      </c>
      <c r="AF117" s="37">
        <v>1.66860715212009</v>
      </c>
      <c r="AG117" s="36">
        <v>0.21292050937231399</v>
      </c>
      <c r="AH117" s="36">
        <v>0.70254107041245295</v>
      </c>
      <c r="AI117" s="36">
        <v>0.85208979956298103</v>
      </c>
      <c r="AJ117" s="37">
        <v>1.49125439300138</v>
      </c>
    </row>
    <row r="118" spans="1:36">
      <c r="A118" s="94" t="s">
        <v>879</v>
      </c>
      <c r="B118" s="15" t="s">
        <v>1402</v>
      </c>
      <c r="C118" s="15">
        <v>45733350</v>
      </c>
      <c r="D118" s="15" t="s">
        <v>880</v>
      </c>
      <c r="E118" s="15">
        <v>45733065</v>
      </c>
      <c r="F118" s="15">
        <v>45733956</v>
      </c>
      <c r="G118" s="15">
        <v>892</v>
      </c>
      <c r="H118" s="16" t="s">
        <v>25</v>
      </c>
      <c r="I118" s="14">
        <v>1</v>
      </c>
      <c r="J118" s="15">
        <v>0</v>
      </c>
      <c r="K118" s="15">
        <v>0</v>
      </c>
      <c r="L118" s="15">
        <v>0</v>
      </c>
      <c r="M118" s="15">
        <v>0</v>
      </c>
      <c r="N118" s="15">
        <v>1</v>
      </c>
      <c r="O118" s="15">
        <v>1</v>
      </c>
      <c r="P118" s="16">
        <v>0</v>
      </c>
      <c r="Q118" s="26"/>
      <c r="R118" s="27">
        <v>3.57009</v>
      </c>
      <c r="S118" s="27">
        <v>20.922470000000001</v>
      </c>
      <c r="T118" s="28">
        <v>12.385949999999999</v>
      </c>
      <c r="U118" s="27">
        <v>27.450371206222901</v>
      </c>
      <c r="V118" s="27">
        <v>66.072813479319507</v>
      </c>
      <c r="W118" s="27">
        <v>322.542487982203</v>
      </c>
      <c r="X118" s="28">
        <v>141.07411997007699</v>
      </c>
      <c r="Y118" s="36">
        <v>0.131107823990401</v>
      </c>
      <c r="Z118" s="36">
        <v>0.192999497605953</v>
      </c>
      <c r="AA118" s="36">
        <v>-1.8898611090069E-2</v>
      </c>
      <c r="AB118" s="37">
        <v>2.2431192095182701E-2</v>
      </c>
      <c r="AC118" s="36">
        <v>0.66383645027402105</v>
      </c>
      <c r="AD118" s="36">
        <v>1.23424237043143</v>
      </c>
      <c r="AE118" s="36">
        <v>1.4370460807793799</v>
      </c>
      <c r="AF118" s="37">
        <v>1.47251913142519</v>
      </c>
      <c r="AG118" s="36">
        <v>0.79796174546871201</v>
      </c>
      <c r="AH118" s="36">
        <v>1.1593309941407499</v>
      </c>
      <c r="AI118" s="36">
        <v>1.39003917631657</v>
      </c>
      <c r="AJ118" s="37">
        <v>1.44378513713706</v>
      </c>
    </row>
    <row r="119" spans="1:36">
      <c r="A119" s="94" t="s">
        <v>886</v>
      </c>
      <c r="B119" s="15" t="s">
        <v>1406</v>
      </c>
      <c r="C119" s="15">
        <v>45746163</v>
      </c>
      <c r="D119" s="15" t="s">
        <v>880</v>
      </c>
      <c r="E119" s="15">
        <v>45745737</v>
      </c>
      <c r="F119" s="15">
        <v>45746430</v>
      </c>
      <c r="G119" s="15">
        <v>694</v>
      </c>
      <c r="H119" s="16" t="s">
        <v>25</v>
      </c>
      <c r="I119" s="14">
        <v>1</v>
      </c>
      <c r="J119" s="15">
        <v>0</v>
      </c>
      <c r="K119" s="15">
        <v>0</v>
      </c>
      <c r="L119" s="15">
        <v>0</v>
      </c>
      <c r="M119" s="15">
        <v>0</v>
      </c>
      <c r="N119" s="15">
        <v>1</v>
      </c>
      <c r="O119" s="15">
        <v>1</v>
      </c>
      <c r="P119" s="16">
        <v>0</v>
      </c>
      <c r="Q119" s="26"/>
      <c r="R119" s="27">
        <v>5.3007</v>
      </c>
      <c r="S119" s="27">
        <v>19.516860000000001</v>
      </c>
      <c r="T119" s="28">
        <v>10.76496</v>
      </c>
      <c r="U119" s="27">
        <v>30.500412451358802</v>
      </c>
      <c r="V119" s="27">
        <v>64.571158627516695</v>
      </c>
      <c r="W119" s="27">
        <v>289.59459942488201</v>
      </c>
      <c r="X119" s="28">
        <v>130.14584307098701</v>
      </c>
      <c r="Y119" s="36">
        <v>0.30082588586961001</v>
      </c>
      <c r="Z119" s="36">
        <v>0.137965809931933</v>
      </c>
      <c r="AA119" s="36">
        <v>-0.26437899525328801</v>
      </c>
      <c r="AB119" s="37">
        <v>-0.249492881069456</v>
      </c>
      <c r="AC119" s="36">
        <v>0.55605624867360304</v>
      </c>
      <c r="AD119" s="36">
        <v>1.3228470986231999</v>
      </c>
      <c r="AE119" s="36">
        <v>1.64724338774961</v>
      </c>
      <c r="AF119" s="37">
        <v>1.4056534938463501</v>
      </c>
      <c r="AG119" s="36">
        <v>0.41644624621903098</v>
      </c>
      <c r="AH119" s="36">
        <v>1.11112000746426</v>
      </c>
      <c r="AI119" s="36">
        <v>1.1749394696949</v>
      </c>
      <c r="AJ119" s="37">
        <v>1.1266100014633</v>
      </c>
    </row>
    <row r="120" spans="1:36">
      <c r="A120" s="94" t="s">
        <v>1138</v>
      </c>
      <c r="B120" s="15" t="s">
        <v>1636</v>
      </c>
      <c r="C120" s="15">
        <v>45743558</v>
      </c>
      <c r="D120" s="15" t="s">
        <v>880</v>
      </c>
      <c r="E120" s="15">
        <v>45743469</v>
      </c>
      <c r="F120" s="15">
        <v>45743630</v>
      </c>
      <c r="G120" s="15">
        <v>162</v>
      </c>
      <c r="H120" s="16" t="s">
        <v>25</v>
      </c>
      <c r="I120" s="14">
        <v>1</v>
      </c>
      <c r="J120" s="15">
        <v>0</v>
      </c>
      <c r="K120" s="15">
        <v>0</v>
      </c>
      <c r="L120" s="15">
        <v>0</v>
      </c>
      <c r="M120" s="15">
        <v>0</v>
      </c>
      <c r="N120" s="15">
        <v>1</v>
      </c>
      <c r="O120" s="15">
        <v>0</v>
      </c>
      <c r="P120" s="16">
        <v>1</v>
      </c>
      <c r="Q120" s="26"/>
      <c r="R120" s="27"/>
      <c r="S120" s="27">
        <v>3.45214</v>
      </c>
      <c r="T120" s="28"/>
      <c r="U120" s="27">
        <v>7.6251031128396898</v>
      </c>
      <c r="V120" s="27">
        <v>10.511583962619</v>
      </c>
      <c r="W120" s="27">
        <v>22.543292170799202</v>
      </c>
      <c r="X120" s="28">
        <v>13.9087160533879</v>
      </c>
      <c r="Y120" s="36">
        <v>-0.16654482111275701</v>
      </c>
      <c r="Z120" s="36">
        <v>-5.6493579024190404E-3</v>
      </c>
      <c r="AA120" s="36">
        <v>-0.52462243339144599</v>
      </c>
      <c r="AB120" s="37">
        <v>-0.40132586935451098</v>
      </c>
      <c r="AC120" s="36">
        <v>0.864339943109808</v>
      </c>
      <c r="AD120" s="36">
        <v>1.0798775258814901</v>
      </c>
      <c r="AE120" s="36">
        <v>1.4551432714288</v>
      </c>
      <c r="AF120" s="37">
        <v>0.83150801102627703</v>
      </c>
      <c r="AG120" s="36">
        <v>0.510986950924745</v>
      </c>
      <c r="AH120" s="36">
        <v>0.68171760754845501</v>
      </c>
      <c r="AI120" s="36">
        <v>1.3006303361092999</v>
      </c>
      <c r="AJ120" s="37">
        <v>0.99688707455410697</v>
      </c>
    </row>
    <row r="121" spans="1:36">
      <c r="A121" s="94" t="s">
        <v>1221</v>
      </c>
      <c r="B121" s="15" t="s">
        <v>1715</v>
      </c>
      <c r="C121" s="15">
        <v>45741010</v>
      </c>
      <c r="D121" s="15" t="s">
        <v>880</v>
      </c>
      <c r="E121" s="15">
        <v>45740924</v>
      </c>
      <c r="F121" s="15">
        <v>45741066</v>
      </c>
      <c r="G121" s="15">
        <v>143</v>
      </c>
      <c r="H121" s="16" t="s">
        <v>25</v>
      </c>
      <c r="I121" s="14">
        <v>1</v>
      </c>
      <c r="J121" s="15">
        <v>0</v>
      </c>
      <c r="K121" s="15">
        <v>0</v>
      </c>
      <c r="L121" s="15">
        <v>0</v>
      </c>
      <c r="M121" s="15">
        <v>0</v>
      </c>
      <c r="N121" s="15">
        <v>1</v>
      </c>
      <c r="O121" s="15">
        <v>0</v>
      </c>
      <c r="P121" s="16">
        <v>1</v>
      </c>
      <c r="Q121" s="26"/>
      <c r="R121" s="27"/>
      <c r="S121" s="27">
        <v>4.4148899999999998</v>
      </c>
      <c r="T121" s="28"/>
      <c r="U121" s="27">
        <v>11.4376546692595</v>
      </c>
      <c r="V121" s="27">
        <v>10.511583962619</v>
      </c>
      <c r="W121" s="27">
        <v>24.277391568553</v>
      </c>
      <c r="X121" s="28">
        <v>10.9282768990905</v>
      </c>
      <c r="Y121" s="36">
        <v>9.3455693655513802E-2</v>
      </c>
      <c r="Z121" s="36">
        <v>-0.18080274882653299</v>
      </c>
      <c r="AA121" s="36">
        <v>-0.261738338321786</v>
      </c>
      <c r="AB121" s="37">
        <v>-4.1251609299853997E-2</v>
      </c>
      <c r="AC121" s="36">
        <v>0.66943297800528201</v>
      </c>
      <c r="AD121" s="36">
        <v>1.4143233776597699</v>
      </c>
      <c r="AE121" s="36">
        <v>1.64069417685375</v>
      </c>
      <c r="AF121" s="37">
        <v>0.76770494605452499</v>
      </c>
      <c r="AG121" s="36">
        <v>0.51724595252288097</v>
      </c>
      <c r="AH121" s="36">
        <v>0.76810277529766902</v>
      </c>
      <c r="AI121" s="36">
        <v>1.2945442219320999</v>
      </c>
      <c r="AJ121" s="37">
        <v>0.853510918447281</v>
      </c>
    </row>
    <row r="122" spans="1:36">
      <c r="A122" s="94" t="s">
        <v>1266</v>
      </c>
      <c r="B122" s="15" t="s">
        <v>1759</v>
      </c>
      <c r="C122" s="15">
        <v>45783576</v>
      </c>
      <c r="D122" s="15" t="s">
        <v>880</v>
      </c>
      <c r="E122" s="15">
        <v>45783535</v>
      </c>
      <c r="F122" s="15">
        <v>45783679</v>
      </c>
      <c r="G122" s="15">
        <v>145</v>
      </c>
      <c r="H122" s="16" t="s">
        <v>25</v>
      </c>
      <c r="I122" s="14">
        <v>1</v>
      </c>
      <c r="J122" s="15">
        <v>0</v>
      </c>
      <c r="K122" s="15">
        <v>0</v>
      </c>
      <c r="L122" s="15">
        <v>0</v>
      </c>
      <c r="M122" s="15">
        <v>0</v>
      </c>
      <c r="N122" s="15">
        <v>1</v>
      </c>
      <c r="O122" s="15">
        <v>0</v>
      </c>
      <c r="P122" s="16">
        <v>1</v>
      </c>
      <c r="Q122" s="26"/>
      <c r="R122" s="27"/>
      <c r="S122" s="27"/>
      <c r="T122" s="28">
        <v>4.3775300000000001</v>
      </c>
      <c r="U122" s="27">
        <v>6.8625928015557198</v>
      </c>
      <c r="V122" s="27">
        <v>7.5082742590135796</v>
      </c>
      <c r="W122" s="27">
        <v>13.8727951820303</v>
      </c>
      <c r="X122" s="28">
        <v>30.797871261073201</v>
      </c>
      <c r="Y122" s="36">
        <v>0.226153914239169</v>
      </c>
      <c r="Z122" s="36">
        <v>0.40602675455591403</v>
      </c>
      <c r="AA122" s="36">
        <v>0.231062094853905</v>
      </c>
      <c r="AB122" s="37">
        <v>7.4149749981586105E-2</v>
      </c>
      <c r="AC122" s="36">
        <v>6.8117203284757399E-2</v>
      </c>
      <c r="AD122" s="36">
        <v>-0.17000819223795</v>
      </c>
      <c r="AE122" s="36">
        <v>-0.42076840143299699</v>
      </c>
      <c r="AF122" s="37">
        <v>-5.0511384006243297E-2</v>
      </c>
      <c r="AG122" s="36">
        <v>0.27307309888293202</v>
      </c>
      <c r="AH122" s="36">
        <v>-0.40613292101030501</v>
      </c>
      <c r="AI122" s="36">
        <v>-0.632495171431392</v>
      </c>
      <c r="AJ122" s="37">
        <v>-0.195113508542331</v>
      </c>
    </row>
    <row r="123" spans="1:36">
      <c r="A123" s="94" t="s">
        <v>1294</v>
      </c>
      <c r="B123" s="15" t="s">
        <v>1787</v>
      </c>
      <c r="C123" s="15">
        <v>45791037</v>
      </c>
      <c r="D123" s="15" t="s">
        <v>880</v>
      </c>
      <c r="E123" s="15">
        <v>45790984</v>
      </c>
      <c r="F123" s="15">
        <v>45791161</v>
      </c>
      <c r="G123" s="15">
        <v>178</v>
      </c>
      <c r="H123" s="16" t="s">
        <v>25</v>
      </c>
      <c r="I123" s="14">
        <v>1</v>
      </c>
      <c r="J123" s="15">
        <v>0</v>
      </c>
      <c r="K123" s="15">
        <v>0</v>
      </c>
      <c r="L123" s="15">
        <v>0</v>
      </c>
      <c r="M123" s="15">
        <v>0</v>
      </c>
      <c r="N123" s="15">
        <v>1</v>
      </c>
      <c r="O123" s="15">
        <v>0</v>
      </c>
      <c r="P123" s="16">
        <v>1</v>
      </c>
      <c r="Q123" s="26"/>
      <c r="R123" s="27"/>
      <c r="S123" s="27">
        <v>3.41208</v>
      </c>
      <c r="T123" s="28"/>
      <c r="U123" s="27">
        <v>9.9126340466916005</v>
      </c>
      <c r="V123" s="27">
        <v>11.2624113885204</v>
      </c>
      <c r="W123" s="27">
        <v>41.618385546090799</v>
      </c>
      <c r="X123" s="28">
        <v>15.8956754895862</v>
      </c>
      <c r="Y123" s="36">
        <v>0.47631688225312302</v>
      </c>
      <c r="Z123" s="36">
        <v>-3.3950937887982001E-2</v>
      </c>
      <c r="AA123" s="36">
        <v>-0.203738238569348</v>
      </c>
      <c r="AB123" s="37">
        <v>-5.5551668352313302E-2</v>
      </c>
      <c r="AC123" s="36">
        <v>1.08451541287667E-2</v>
      </c>
      <c r="AD123" s="36">
        <v>0.37744273475939</v>
      </c>
      <c r="AE123" s="36">
        <v>0.43824520716665299</v>
      </c>
      <c r="AF123" s="37">
        <v>0.64760024279487505</v>
      </c>
      <c r="AG123" s="36">
        <v>0.41946270745006697</v>
      </c>
      <c r="AH123" s="36">
        <v>0.91656100971438004</v>
      </c>
      <c r="AI123" s="36">
        <v>0.92191587515504203</v>
      </c>
      <c r="AJ123" s="37">
        <v>0.71287748842621901</v>
      </c>
    </row>
    <row r="124" spans="1:36">
      <c r="A124" s="94" t="s">
        <v>967</v>
      </c>
      <c r="B124" s="15" t="s">
        <v>1474</v>
      </c>
      <c r="C124" s="15">
        <v>130328115</v>
      </c>
      <c r="D124" s="15" t="s">
        <v>862</v>
      </c>
      <c r="E124" s="15">
        <v>130327950</v>
      </c>
      <c r="F124" s="15">
        <v>130328203</v>
      </c>
      <c r="G124" s="15">
        <v>254</v>
      </c>
      <c r="H124" s="16" t="s">
        <v>623</v>
      </c>
      <c r="I124" s="14">
        <v>0</v>
      </c>
      <c r="J124" s="15">
        <v>0</v>
      </c>
      <c r="K124" s="15">
        <v>0</v>
      </c>
      <c r="L124" s="15">
        <v>1</v>
      </c>
      <c r="M124" s="15">
        <v>0</v>
      </c>
      <c r="N124" s="15">
        <v>0</v>
      </c>
      <c r="O124" s="15">
        <v>0</v>
      </c>
      <c r="P124" s="16">
        <v>1</v>
      </c>
      <c r="Q124" s="26"/>
      <c r="R124" s="27"/>
      <c r="S124" s="27">
        <v>6.6303900000000002</v>
      </c>
      <c r="T124" s="28">
        <v>3.61206</v>
      </c>
      <c r="U124" s="27">
        <v>8.3876134241236606</v>
      </c>
      <c r="V124" s="27">
        <v>24.777305054744801</v>
      </c>
      <c r="W124" s="27">
        <v>59.826429222505503</v>
      </c>
      <c r="X124" s="28">
        <v>39.739188723965498</v>
      </c>
      <c r="Y124" s="36">
        <v>-0.10538312910443499</v>
      </c>
      <c r="Z124" s="36">
        <v>-0.26950798323782899</v>
      </c>
      <c r="AA124" s="36">
        <v>-0.50528048252084201</v>
      </c>
      <c r="AB124" s="37">
        <v>2.9084552810591E-2</v>
      </c>
      <c r="AC124" s="36">
        <v>0.39427663180147099</v>
      </c>
      <c r="AD124" s="36">
        <v>0.59676732264038701</v>
      </c>
      <c r="AE124" s="36">
        <v>0.51775467032675804</v>
      </c>
      <c r="AF124" s="37">
        <v>0.38763713087779</v>
      </c>
      <c r="AG124" s="36">
        <v>7.4094210008864597E-2</v>
      </c>
      <c r="AH124" s="36">
        <v>0.47938175404640399</v>
      </c>
      <c r="AI124" s="36">
        <v>0.59051764268465101</v>
      </c>
      <c r="AJ124" s="37">
        <v>0.20448527418239101</v>
      </c>
    </row>
    <row r="125" spans="1:36">
      <c r="A125" s="94" t="s">
        <v>974</v>
      </c>
      <c r="B125" s="15" t="s">
        <v>1481</v>
      </c>
      <c r="C125" s="15">
        <v>130264782</v>
      </c>
      <c r="D125" s="15" t="s">
        <v>862</v>
      </c>
      <c r="E125" s="15">
        <v>130264662</v>
      </c>
      <c r="F125" s="15">
        <v>130264897</v>
      </c>
      <c r="G125" s="15">
        <v>236</v>
      </c>
      <c r="H125" s="16" t="s">
        <v>623</v>
      </c>
      <c r="I125" s="14">
        <v>0</v>
      </c>
      <c r="J125" s="15">
        <v>0</v>
      </c>
      <c r="K125" s="15">
        <v>0</v>
      </c>
      <c r="L125" s="15">
        <v>1</v>
      </c>
      <c r="M125" s="15">
        <v>0</v>
      </c>
      <c r="N125" s="15">
        <v>0</v>
      </c>
      <c r="O125" s="15">
        <v>0</v>
      </c>
      <c r="P125" s="16">
        <v>1</v>
      </c>
      <c r="Q125" s="26"/>
      <c r="R125" s="27"/>
      <c r="S125" s="27">
        <v>3.4350299999999998</v>
      </c>
      <c r="T125" s="28">
        <v>5.5713999999999997</v>
      </c>
      <c r="U125" s="27">
        <v>11.4376546692595</v>
      </c>
      <c r="V125" s="27">
        <v>23.275650202942099</v>
      </c>
      <c r="W125" s="27">
        <v>33.814938256198801</v>
      </c>
      <c r="X125" s="28">
        <v>45.700067032560298</v>
      </c>
      <c r="Y125" s="36">
        <v>-4.5222524212741901E-2</v>
      </c>
      <c r="Z125" s="36">
        <v>0.25744566202368602</v>
      </c>
      <c r="AA125" s="36">
        <v>1.0181633674415399E-2</v>
      </c>
      <c r="AB125" s="37">
        <v>-5.76946044774303E-2</v>
      </c>
      <c r="AC125" s="36">
        <v>0.16696477069910501</v>
      </c>
      <c r="AD125" s="36">
        <v>-0.83908703632747395</v>
      </c>
      <c r="AE125" s="36">
        <v>-1.38700614295198</v>
      </c>
      <c r="AF125" s="37">
        <v>-1.0728644515404699</v>
      </c>
      <c r="AG125" s="36">
        <v>0.25355210311387999</v>
      </c>
      <c r="AH125" s="36">
        <v>-1.45006965260405</v>
      </c>
      <c r="AI125" s="36">
        <v>-1.6636162553968501</v>
      </c>
      <c r="AJ125" s="37">
        <v>-1.25989854039639</v>
      </c>
    </row>
    <row r="126" spans="1:36">
      <c r="A126" s="94" t="s">
        <v>1040</v>
      </c>
      <c r="B126" s="15" t="s">
        <v>1543</v>
      </c>
      <c r="C126" s="15">
        <v>130252256</v>
      </c>
      <c r="D126" s="15" t="s">
        <v>862</v>
      </c>
      <c r="E126" s="15">
        <v>130252207</v>
      </c>
      <c r="F126" s="15">
        <v>130252429</v>
      </c>
      <c r="G126" s="15">
        <v>223</v>
      </c>
      <c r="H126" s="16" t="s">
        <v>623</v>
      </c>
      <c r="I126" s="14">
        <v>0</v>
      </c>
      <c r="J126" s="15">
        <v>0</v>
      </c>
      <c r="K126" s="15">
        <v>0</v>
      </c>
      <c r="L126" s="15">
        <v>1</v>
      </c>
      <c r="M126" s="15">
        <v>0</v>
      </c>
      <c r="N126" s="15">
        <v>0</v>
      </c>
      <c r="O126" s="15">
        <v>0</v>
      </c>
      <c r="P126" s="16">
        <v>1</v>
      </c>
      <c r="Q126" s="26"/>
      <c r="R126" s="27"/>
      <c r="S126" s="27">
        <v>5.3067200000000003</v>
      </c>
      <c r="T126" s="28">
        <v>3.6863999999999999</v>
      </c>
      <c r="U126" s="27">
        <v>16.7752268482473</v>
      </c>
      <c r="V126" s="27">
        <v>10.511583962619</v>
      </c>
      <c r="W126" s="27">
        <v>42.485435244967697</v>
      </c>
      <c r="X126" s="28">
        <v>37.7522292877672</v>
      </c>
      <c r="Y126" s="36">
        <v>0.23629046488355801</v>
      </c>
      <c r="Z126" s="36">
        <v>-0.291985628471364</v>
      </c>
      <c r="AA126" s="36">
        <v>-0.16281109797387999</v>
      </c>
      <c r="AB126" s="37">
        <v>-0.27982784410189399</v>
      </c>
      <c r="AC126" s="36">
        <v>-0.19826662502204501</v>
      </c>
      <c r="AD126" s="36">
        <v>-0.234283614542941</v>
      </c>
      <c r="AE126" s="36">
        <v>-0.58887032944171502</v>
      </c>
      <c r="AF126" s="37">
        <v>-0.35293006845390301</v>
      </c>
      <c r="AG126" s="36">
        <v>-0.18388219210803</v>
      </c>
      <c r="AH126" s="36">
        <v>3.15247073203112E-2</v>
      </c>
      <c r="AI126" s="36">
        <v>-0.26956597248972602</v>
      </c>
      <c r="AJ126" s="37">
        <v>-0.36354566516895698</v>
      </c>
    </row>
    <row r="127" spans="1:36">
      <c r="A127" s="94" t="s">
        <v>1000</v>
      </c>
      <c r="B127" s="15" t="s">
        <v>1506</v>
      </c>
      <c r="C127" s="15">
        <v>124709040</v>
      </c>
      <c r="D127" s="15" t="s">
        <v>814</v>
      </c>
      <c r="E127" s="15">
        <v>124708779</v>
      </c>
      <c r="F127" s="15">
        <v>124709208</v>
      </c>
      <c r="G127" s="15">
        <v>430</v>
      </c>
      <c r="H127" s="16" t="s">
        <v>1001</v>
      </c>
      <c r="I127" s="14">
        <v>0</v>
      </c>
      <c r="J127" s="15">
        <v>0</v>
      </c>
      <c r="K127" s="15">
        <v>0</v>
      </c>
      <c r="L127" s="15">
        <v>1</v>
      </c>
      <c r="M127" s="15">
        <v>0</v>
      </c>
      <c r="N127" s="15">
        <v>0</v>
      </c>
      <c r="O127" s="15">
        <v>0</v>
      </c>
      <c r="P127" s="16">
        <v>1</v>
      </c>
      <c r="Q127" s="26"/>
      <c r="R127" s="27"/>
      <c r="S127" s="27">
        <v>4.9159499999999996</v>
      </c>
      <c r="T127" s="28">
        <v>4.8307000000000002</v>
      </c>
      <c r="U127" s="27">
        <v>16.0127165369633</v>
      </c>
      <c r="V127" s="27">
        <v>36.039716443265199</v>
      </c>
      <c r="W127" s="27">
        <v>74.566274103412596</v>
      </c>
      <c r="X127" s="28">
        <v>45.700067032560298</v>
      </c>
      <c r="Y127" s="36">
        <v>6.1223191750945899E-2</v>
      </c>
      <c r="Z127" s="36">
        <v>0.13492725095538499</v>
      </c>
      <c r="AA127" s="36">
        <v>0.177996921901487</v>
      </c>
      <c r="AB127" s="37">
        <v>0.33286234610668902</v>
      </c>
      <c r="AC127" s="36">
        <v>9.8808768184014406E-2</v>
      </c>
      <c r="AD127" s="36">
        <v>-0.71408623720581699</v>
      </c>
      <c r="AE127" s="36">
        <v>-0.46080279781632399</v>
      </c>
      <c r="AF127" s="37">
        <v>-0.35631061705085199</v>
      </c>
      <c r="AG127" s="36">
        <v>-5.1518480095000201E-2</v>
      </c>
      <c r="AH127" s="36">
        <v>-0.855140601675075</v>
      </c>
      <c r="AI127" s="36">
        <v>-0.95378647505149905</v>
      </c>
      <c r="AJ127" s="37">
        <v>-0.64244449368327305</v>
      </c>
    </row>
    <row r="128" spans="1:36">
      <c r="A128" s="94" t="s">
        <v>1060</v>
      </c>
      <c r="B128" s="15" t="s">
        <v>1563</v>
      </c>
      <c r="C128" s="15">
        <v>47887518</v>
      </c>
      <c r="D128" s="15" t="s">
        <v>760</v>
      </c>
      <c r="E128" s="15">
        <v>47887305</v>
      </c>
      <c r="F128" s="15">
        <v>47887876</v>
      </c>
      <c r="G128" s="15">
        <v>572</v>
      </c>
      <c r="H128" s="16" t="s">
        <v>1061</v>
      </c>
      <c r="I128" s="14">
        <v>0</v>
      </c>
      <c r="J128" s="15">
        <v>0</v>
      </c>
      <c r="K128" s="15">
        <v>1</v>
      </c>
      <c r="L128" s="15">
        <v>0</v>
      </c>
      <c r="M128" s="15">
        <v>1</v>
      </c>
      <c r="N128" s="15">
        <v>0</v>
      </c>
      <c r="O128" s="15">
        <v>0</v>
      </c>
      <c r="P128" s="16">
        <v>1</v>
      </c>
      <c r="Q128" s="26"/>
      <c r="R128" s="27"/>
      <c r="S128" s="27">
        <v>5.1180199999999996</v>
      </c>
      <c r="T128" s="28">
        <v>5.0990700000000002</v>
      </c>
      <c r="U128" s="27">
        <v>18.3002474708153</v>
      </c>
      <c r="V128" s="27">
        <v>45.049645554081501</v>
      </c>
      <c r="W128" s="27">
        <v>58.959379523628598</v>
      </c>
      <c r="X128" s="28">
        <v>56.628343931650797</v>
      </c>
      <c r="Y128" s="36">
        <v>-0.258652296592776</v>
      </c>
      <c r="Z128" s="36">
        <v>-0.27257424476477399</v>
      </c>
      <c r="AA128" s="36">
        <v>1.7854491014581E-2</v>
      </c>
      <c r="AB128" s="37">
        <v>-0.35754991675275699</v>
      </c>
      <c r="AC128" s="36">
        <v>0.69639346082425302</v>
      </c>
      <c r="AD128" s="36">
        <v>0.19465481372392399</v>
      </c>
      <c r="AE128" s="36">
        <v>1.2747883806408801E-2</v>
      </c>
      <c r="AF128" s="37">
        <v>0.53514814515473996</v>
      </c>
      <c r="AG128" s="36">
        <v>0.826078654189495</v>
      </c>
      <c r="AH128" s="36">
        <v>0.19713624220822901</v>
      </c>
      <c r="AI128" s="36">
        <v>0.11021281031906199</v>
      </c>
      <c r="AJ128" s="37">
        <v>0.47984430522192401</v>
      </c>
    </row>
    <row r="129" spans="1:36">
      <c r="A129" s="94" t="s">
        <v>1065</v>
      </c>
      <c r="B129" s="15" t="s">
        <v>1566</v>
      </c>
      <c r="C129" s="15">
        <v>47953190</v>
      </c>
      <c r="D129" s="15" t="s">
        <v>760</v>
      </c>
      <c r="E129" s="15">
        <v>47953108</v>
      </c>
      <c r="F129" s="15">
        <v>47953293</v>
      </c>
      <c r="G129" s="15">
        <v>186</v>
      </c>
      <c r="H129" s="16" t="s">
        <v>1061</v>
      </c>
      <c r="I129" s="14">
        <v>0</v>
      </c>
      <c r="J129" s="15">
        <v>0</v>
      </c>
      <c r="K129" s="15">
        <v>1</v>
      </c>
      <c r="L129" s="15">
        <v>0</v>
      </c>
      <c r="M129" s="15">
        <v>1</v>
      </c>
      <c r="N129" s="15">
        <v>0</v>
      </c>
      <c r="O129" s="15">
        <v>0</v>
      </c>
      <c r="P129" s="16">
        <v>1</v>
      </c>
      <c r="Q129" s="26"/>
      <c r="R129" s="27"/>
      <c r="S129" s="27">
        <v>6.0079399999999996</v>
      </c>
      <c r="T129" s="28"/>
      <c r="U129" s="27">
        <v>11.4376546692595</v>
      </c>
      <c r="V129" s="27">
        <v>11.2624113885204</v>
      </c>
      <c r="W129" s="27">
        <v>35.549037653952503</v>
      </c>
      <c r="X129" s="28">
        <v>14.902195771486999</v>
      </c>
      <c r="Y129" s="36">
        <v>-0.21127156019589999</v>
      </c>
      <c r="Z129" s="36">
        <v>0.27707088812303099</v>
      </c>
      <c r="AA129" s="36">
        <v>1.7300814574100201E-3</v>
      </c>
      <c r="AB129" s="37">
        <v>-0.15138967689055999</v>
      </c>
      <c r="AC129" s="36">
        <v>0.31539725877161701</v>
      </c>
      <c r="AD129" s="36">
        <v>0.47399051067693698</v>
      </c>
      <c r="AE129" s="36">
        <v>0.28264851028300603</v>
      </c>
      <c r="AF129" s="37">
        <v>0.47448376844261902</v>
      </c>
      <c r="AG129" s="36">
        <v>0.142941989027939</v>
      </c>
      <c r="AH129" s="36">
        <v>0.47409804001303602</v>
      </c>
      <c r="AI129" s="36">
        <v>0.593895727820139</v>
      </c>
      <c r="AJ129" s="37">
        <v>0.335417830179634</v>
      </c>
    </row>
    <row r="130" spans="1:36">
      <c r="A130" s="94" t="s">
        <v>1212</v>
      </c>
      <c r="B130" s="15" t="s">
        <v>1706</v>
      </c>
      <c r="C130" s="15">
        <v>114406624</v>
      </c>
      <c r="D130" s="15" t="s">
        <v>794</v>
      </c>
      <c r="E130" s="15">
        <v>114406548</v>
      </c>
      <c r="F130" s="15">
        <v>114406714</v>
      </c>
      <c r="G130" s="15">
        <v>167</v>
      </c>
      <c r="H130" s="16" t="s">
        <v>228</v>
      </c>
      <c r="I130" s="14">
        <v>0</v>
      </c>
      <c r="J130" s="15">
        <v>1</v>
      </c>
      <c r="K130" s="15">
        <v>0</v>
      </c>
      <c r="L130" s="15">
        <v>0</v>
      </c>
      <c r="M130" s="15">
        <v>1</v>
      </c>
      <c r="N130" s="15">
        <v>0</v>
      </c>
      <c r="O130" s="15">
        <v>0</v>
      </c>
      <c r="P130" s="16">
        <v>1</v>
      </c>
      <c r="Q130" s="26"/>
      <c r="R130" s="27"/>
      <c r="S130" s="27">
        <v>4.2157200000000001</v>
      </c>
      <c r="T130" s="28">
        <v>4.8223500000000001</v>
      </c>
      <c r="U130" s="27">
        <v>10.675144357975601</v>
      </c>
      <c r="V130" s="27">
        <v>12.013238814421699</v>
      </c>
      <c r="W130" s="27">
        <v>32.947888557321903</v>
      </c>
      <c r="X130" s="28">
        <v>33.778310415370598</v>
      </c>
      <c r="Y130" s="36">
        <v>3.4638015314431801E-2</v>
      </c>
      <c r="Z130" s="36">
        <v>-0.42850974737839997</v>
      </c>
      <c r="AA130" s="36">
        <v>-0.70483599895537596</v>
      </c>
      <c r="AB130" s="37">
        <v>-0.140973697091544</v>
      </c>
      <c r="AC130" s="36">
        <v>-6.3898644521099598E-2</v>
      </c>
      <c r="AD130" s="36">
        <v>0.43875416070252099</v>
      </c>
      <c r="AE130" s="36">
        <v>0.33217394081328899</v>
      </c>
      <c r="AF130" s="37">
        <v>0.45987025382260799</v>
      </c>
      <c r="AG130" s="36">
        <v>-0.242126981722916</v>
      </c>
      <c r="AH130" s="36">
        <v>-0.16235328046425601</v>
      </c>
      <c r="AI130" s="36">
        <v>-0.297461746411946</v>
      </c>
      <c r="AJ130" s="37">
        <v>-5.8093572013870103E-2</v>
      </c>
    </row>
    <row r="131" spans="1:36">
      <c r="A131" s="94" t="s">
        <v>1237</v>
      </c>
      <c r="B131" s="15" t="s">
        <v>1731</v>
      </c>
      <c r="C131" s="15">
        <v>114407219</v>
      </c>
      <c r="D131" s="15" t="s">
        <v>794</v>
      </c>
      <c r="E131" s="15">
        <v>114406841</v>
      </c>
      <c r="F131" s="15">
        <v>114407585</v>
      </c>
      <c r="G131" s="15">
        <v>745</v>
      </c>
      <c r="H131" s="16" t="s">
        <v>228</v>
      </c>
      <c r="I131" s="14">
        <v>0</v>
      </c>
      <c r="J131" s="15">
        <v>1</v>
      </c>
      <c r="K131" s="15">
        <v>0</v>
      </c>
      <c r="L131" s="15">
        <v>0</v>
      </c>
      <c r="M131" s="15">
        <v>1</v>
      </c>
      <c r="N131" s="15">
        <v>0</v>
      </c>
      <c r="O131" s="15">
        <v>0</v>
      </c>
      <c r="P131" s="16">
        <v>1</v>
      </c>
      <c r="Q131" s="26"/>
      <c r="R131" s="27"/>
      <c r="S131" s="27">
        <v>7.2941700000000003</v>
      </c>
      <c r="T131" s="28"/>
      <c r="U131" s="27">
        <v>22.875309338519099</v>
      </c>
      <c r="V131" s="27">
        <v>33.787234165561102</v>
      </c>
      <c r="W131" s="27">
        <v>138.72795182030299</v>
      </c>
      <c r="X131" s="28">
        <v>55.634864213551602</v>
      </c>
      <c r="Y131" s="36">
        <v>0.125510044768467</v>
      </c>
      <c r="Z131" s="36">
        <v>-0.318081210368586</v>
      </c>
      <c r="AA131" s="36">
        <v>-0.71592158784826199</v>
      </c>
      <c r="AB131" s="37">
        <v>-0.125338809707498</v>
      </c>
      <c r="AC131" s="36">
        <v>-3.0154636910193301E-2</v>
      </c>
      <c r="AD131" s="36">
        <v>0.39780472353898699</v>
      </c>
      <c r="AE131" s="36">
        <v>0.35758866814680201</v>
      </c>
      <c r="AF131" s="37">
        <v>0.44450916821400399</v>
      </c>
      <c r="AG131" s="36">
        <v>-0.16553209195079699</v>
      </c>
      <c r="AH131" s="36">
        <v>-0.18281359915551201</v>
      </c>
      <c r="AI131" s="36">
        <v>-0.20522313861923899</v>
      </c>
      <c r="AJ131" s="37">
        <v>5.3629690069408202E-2</v>
      </c>
    </row>
    <row r="132" spans="1:36">
      <c r="A132" s="94" t="s">
        <v>817</v>
      </c>
      <c r="B132" s="15" t="s">
        <v>1352</v>
      </c>
      <c r="C132" s="15">
        <v>128597105</v>
      </c>
      <c r="D132" s="15" t="s">
        <v>783</v>
      </c>
      <c r="E132" s="15">
        <v>128596830</v>
      </c>
      <c r="F132" s="15">
        <v>128597360</v>
      </c>
      <c r="G132" s="15">
        <v>531</v>
      </c>
      <c r="H132" s="16" t="s">
        <v>818</v>
      </c>
      <c r="I132" s="14">
        <v>0</v>
      </c>
      <c r="J132" s="15">
        <v>0</v>
      </c>
      <c r="K132" s="15">
        <v>1</v>
      </c>
      <c r="L132" s="15">
        <v>0</v>
      </c>
      <c r="M132" s="15">
        <v>1</v>
      </c>
      <c r="N132" s="15">
        <v>0</v>
      </c>
      <c r="O132" s="15">
        <v>1</v>
      </c>
      <c r="P132" s="16">
        <v>0</v>
      </c>
      <c r="Q132" s="26"/>
      <c r="R132" s="27">
        <v>13.311999999999999</v>
      </c>
      <c r="S132" s="27">
        <v>22.173220000000001</v>
      </c>
      <c r="T132" s="28">
        <v>20.89686</v>
      </c>
      <c r="U132" s="27">
        <v>18.3002474708153</v>
      </c>
      <c r="V132" s="27">
        <v>150.91631260617299</v>
      </c>
      <c r="W132" s="27">
        <v>221.09767321360701</v>
      </c>
      <c r="X132" s="28">
        <v>198.69594361982701</v>
      </c>
      <c r="Y132" s="36">
        <v>-0.56578371965969299</v>
      </c>
      <c r="Z132" s="36">
        <v>0.103488669893534</v>
      </c>
      <c r="AA132" s="36">
        <v>-0.397284483493347</v>
      </c>
      <c r="AB132" s="37">
        <v>-0.13475884510758501</v>
      </c>
      <c r="AC132" s="36">
        <v>1.1409248937405501</v>
      </c>
      <c r="AD132" s="36">
        <v>0.78213978485691804</v>
      </c>
      <c r="AE132" s="36">
        <v>0.617831719483802</v>
      </c>
      <c r="AF132" s="37">
        <v>0.691678719641586</v>
      </c>
      <c r="AG132" s="36">
        <v>1.2039075652578499</v>
      </c>
      <c r="AH132" s="36">
        <v>0.64783285164870796</v>
      </c>
      <c r="AI132" s="36">
        <v>0.63309657261674901</v>
      </c>
      <c r="AJ132" s="37">
        <v>0.58437448644762702</v>
      </c>
    </row>
    <row r="133" spans="1:36">
      <c r="A133" s="94" t="s">
        <v>902</v>
      </c>
      <c r="B133" s="15" t="s">
        <v>1418</v>
      </c>
      <c r="C133" s="15">
        <v>128598502</v>
      </c>
      <c r="D133" s="15" t="s">
        <v>783</v>
      </c>
      <c r="E133" s="15">
        <v>128598418</v>
      </c>
      <c r="F133" s="15">
        <v>128598625</v>
      </c>
      <c r="G133" s="15">
        <v>208</v>
      </c>
      <c r="H133" s="16" t="s">
        <v>818</v>
      </c>
      <c r="I133" s="14">
        <v>0</v>
      </c>
      <c r="J133" s="15">
        <v>0</v>
      </c>
      <c r="K133" s="15">
        <v>1</v>
      </c>
      <c r="L133" s="15">
        <v>0</v>
      </c>
      <c r="M133" s="15">
        <v>1</v>
      </c>
      <c r="N133" s="15">
        <v>0</v>
      </c>
      <c r="O133" s="15">
        <v>0</v>
      </c>
      <c r="P133" s="16">
        <v>1</v>
      </c>
      <c r="Q133" s="26"/>
      <c r="R133" s="27"/>
      <c r="S133" s="27">
        <v>6.3665399999999996</v>
      </c>
      <c r="T133" s="28">
        <v>7.2460399999999998</v>
      </c>
      <c r="U133" s="27">
        <v>3.81255155641984</v>
      </c>
      <c r="V133" s="27">
        <v>29.282269610152898</v>
      </c>
      <c r="W133" s="27">
        <v>36.4160873528294</v>
      </c>
      <c r="X133" s="28">
        <v>35.765269851568902</v>
      </c>
      <c r="Y133" s="36">
        <v>-0.33573077262259199</v>
      </c>
      <c r="Z133" s="36">
        <v>0.35026870832217</v>
      </c>
      <c r="AA133" s="36">
        <v>-0.27697019268958101</v>
      </c>
      <c r="AB133" s="37">
        <v>0.119945918016874</v>
      </c>
      <c r="AC133" s="36">
        <v>1.05680880968353</v>
      </c>
      <c r="AD133" s="36">
        <v>0.84659050118067802</v>
      </c>
      <c r="AE133" s="36">
        <v>0.54006448437613297</v>
      </c>
      <c r="AF133" s="37">
        <v>0.60752159713674203</v>
      </c>
      <c r="AG133" s="36">
        <v>1.0706009985966001</v>
      </c>
      <c r="AH133" s="36">
        <v>0.41893215304645698</v>
      </c>
      <c r="AI133" s="36">
        <v>0.45266081331132402</v>
      </c>
      <c r="AJ133" s="37">
        <v>0.40359244890810803</v>
      </c>
    </row>
    <row r="134" spans="1:36">
      <c r="A134" s="94" t="s">
        <v>903</v>
      </c>
      <c r="B134" s="15" t="s">
        <v>1419</v>
      </c>
      <c r="C134" s="15">
        <v>128601827</v>
      </c>
      <c r="D134" s="15" t="s">
        <v>783</v>
      </c>
      <c r="E134" s="15">
        <v>128601637</v>
      </c>
      <c r="F134" s="15">
        <v>128601965</v>
      </c>
      <c r="G134" s="15">
        <v>329</v>
      </c>
      <c r="H134" s="16" t="s">
        <v>818</v>
      </c>
      <c r="I134" s="14">
        <v>0</v>
      </c>
      <c r="J134" s="15">
        <v>0</v>
      </c>
      <c r="K134" s="15">
        <v>1</v>
      </c>
      <c r="L134" s="15">
        <v>0</v>
      </c>
      <c r="M134" s="15">
        <v>1</v>
      </c>
      <c r="N134" s="15">
        <v>0</v>
      </c>
      <c r="O134" s="15">
        <v>0</v>
      </c>
      <c r="P134" s="16">
        <v>1</v>
      </c>
      <c r="Q134" s="26"/>
      <c r="R134" s="27"/>
      <c r="S134" s="27">
        <v>4.6173900000000003</v>
      </c>
      <c r="T134" s="28"/>
      <c r="U134" s="27">
        <v>13.725185603111401</v>
      </c>
      <c r="V134" s="27">
        <v>30.033097036054301</v>
      </c>
      <c r="W134" s="27">
        <v>56.358230426997899</v>
      </c>
      <c r="X134" s="28">
        <v>32.784830697271502</v>
      </c>
      <c r="Y134" s="36">
        <v>6.8137670191220703E-2</v>
      </c>
      <c r="Z134" s="36">
        <v>-1.46599648486019E-3</v>
      </c>
      <c r="AA134" s="36">
        <v>-0.20380755389677899</v>
      </c>
      <c r="AB134" s="37">
        <v>3.7193935198857303E-2</v>
      </c>
      <c r="AC134" s="36">
        <v>0.948288841557544</v>
      </c>
      <c r="AD134" s="36">
        <v>0.63417800553177295</v>
      </c>
      <c r="AE134" s="36">
        <v>0.64719375053972705</v>
      </c>
      <c r="AF134" s="37">
        <v>0.784804555272133</v>
      </c>
      <c r="AG134" s="36">
        <v>0.93156039264990798</v>
      </c>
      <c r="AH134" s="36">
        <v>0.412671291623181</v>
      </c>
      <c r="AI134" s="36">
        <v>0.242671630002669</v>
      </c>
      <c r="AJ134" s="37">
        <v>0.45956709010192798</v>
      </c>
    </row>
    <row r="135" spans="1:36">
      <c r="A135" s="94" t="s">
        <v>904</v>
      </c>
      <c r="B135" s="15" t="s">
        <v>1420</v>
      </c>
      <c r="C135" s="15">
        <v>128600635</v>
      </c>
      <c r="D135" s="15" t="s">
        <v>783</v>
      </c>
      <c r="E135" s="15">
        <v>128600543</v>
      </c>
      <c r="F135" s="15">
        <v>128600829</v>
      </c>
      <c r="G135" s="15">
        <v>287</v>
      </c>
      <c r="H135" s="16" t="s">
        <v>818</v>
      </c>
      <c r="I135" s="14">
        <v>0</v>
      </c>
      <c r="J135" s="15">
        <v>0</v>
      </c>
      <c r="K135" s="15">
        <v>1</v>
      </c>
      <c r="L135" s="15">
        <v>0</v>
      </c>
      <c r="M135" s="15">
        <v>1</v>
      </c>
      <c r="N135" s="15">
        <v>0</v>
      </c>
      <c r="O135" s="15">
        <v>0</v>
      </c>
      <c r="P135" s="16">
        <v>1</v>
      </c>
      <c r="Q135" s="26"/>
      <c r="R135" s="27"/>
      <c r="S135" s="27"/>
      <c r="T135" s="28">
        <v>7.2460399999999998</v>
      </c>
      <c r="U135" s="27">
        <v>12.2001649805435</v>
      </c>
      <c r="V135" s="27">
        <v>31.534751887856999</v>
      </c>
      <c r="W135" s="27">
        <v>29.479689761814299</v>
      </c>
      <c r="X135" s="28">
        <v>52.654425059254201</v>
      </c>
      <c r="Y135" s="36">
        <v>7.5798021286328093E-2</v>
      </c>
      <c r="Z135" s="36">
        <v>-0.255365049387696</v>
      </c>
      <c r="AA135" s="36">
        <v>-0.158385073481184</v>
      </c>
      <c r="AB135" s="37">
        <v>0.10947249393024699</v>
      </c>
      <c r="AC135" s="36">
        <v>0.62808832464119602</v>
      </c>
      <c r="AD135" s="36">
        <v>0.38002874790951002</v>
      </c>
      <c r="AE135" s="36">
        <v>0.22249719960677899</v>
      </c>
      <c r="AF135" s="37">
        <v>0.54244217496983804</v>
      </c>
      <c r="AG135" s="36">
        <v>0.66179696899894702</v>
      </c>
      <c r="AH135" s="36">
        <v>-0.247236554371599</v>
      </c>
      <c r="AI135" s="36">
        <v>-0.35657055413371402</v>
      </c>
      <c r="AJ135" s="37">
        <v>9.3351742522021997E-2</v>
      </c>
    </row>
    <row r="136" spans="1:36">
      <c r="A136" s="94" t="s">
        <v>1075</v>
      </c>
      <c r="B136" s="15" t="s">
        <v>1575</v>
      </c>
      <c r="C136" s="15">
        <v>128593574</v>
      </c>
      <c r="D136" s="15" t="s">
        <v>783</v>
      </c>
      <c r="E136" s="15">
        <v>128593379</v>
      </c>
      <c r="F136" s="15">
        <v>128593636</v>
      </c>
      <c r="G136" s="15">
        <v>258</v>
      </c>
      <c r="H136" s="16" t="s">
        <v>818</v>
      </c>
      <c r="I136" s="14">
        <v>0</v>
      </c>
      <c r="J136" s="15">
        <v>0</v>
      </c>
      <c r="K136" s="15">
        <v>1</v>
      </c>
      <c r="L136" s="15">
        <v>0</v>
      </c>
      <c r="M136" s="15">
        <v>1</v>
      </c>
      <c r="N136" s="15">
        <v>0</v>
      </c>
      <c r="O136" s="15">
        <v>0</v>
      </c>
      <c r="P136" s="16">
        <v>1</v>
      </c>
      <c r="Q136" s="26"/>
      <c r="R136" s="27"/>
      <c r="S136" s="27">
        <v>5.1826999999999996</v>
      </c>
      <c r="T136" s="28"/>
      <c r="U136" s="27">
        <v>18.3002474708153</v>
      </c>
      <c r="V136" s="27">
        <v>17.269030795731201</v>
      </c>
      <c r="W136" s="27">
        <v>44.219534642721399</v>
      </c>
      <c r="X136" s="28">
        <v>27.817432106775801</v>
      </c>
      <c r="Y136" s="36">
        <v>-7.1559664862087202E-2</v>
      </c>
      <c r="Z136" s="36">
        <v>4.8141826314426199E-2</v>
      </c>
      <c r="AA136" s="36">
        <v>-5.5136986478466099E-2</v>
      </c>
      <c r="AB136" s="37">
        <v>-0.17661169907996599</v>
      </c>
      <c r="AC136" s="36">
        <v>0.48140503480108199</v>
      </c>
      <c r="AD136" s="36">
        <v>0.62330080871940197</v>
      </c>
      <c r="AE136" s="36">
        <v>0.54567499645459605</v>
      </c>
      <c r="AF136" s="37">
        <v>0.31693794189605401</v>
      </c>
      <c r="AG136" s="36">
        <v>0.76022591707864895</v>
      </c>
      <c r="AH136" s="36">
        <v>1.0608998128756599</v>
      </c>
      <c r="AI136" s="36">
        <v>1.1187611893806699</v>
      </c>
      <c r="AJ136" s="37">
        <v>0.39095844022905801</v>
      </c>
    </row>
    <row r="137" spans="1:36">
      <c r="A137" s="94" t="s">
        <v>1076</v>
      </c>
      <c r="B137" s="15" t="s">
        <v>1576</v>
      </c>
      <c r="C137" s="15">
        <v>128603275</v>
      </c>
      <c r="D137" s="15" t="s">
        <v>783</v>
      </c>
      <c r="E137" s="15">
        <v>128603194</v>
      </c>
      <c r="F137" s="15">
        <v>128603404</v>
      </c>
      <c r="G137" s="15">
        <v>211</v>
      </c>
      <c r="H137" s="16" t="s">
        <v>818</v>
      </c>
      <c r="I137" s="14">
        <v>0</v>
      </c>
      <c r="J137" s="15">
        <v>0</v>
      </c>
      <c r="K137" s="15">
        <v>1</v>
      </c>
      <c r="L137" s="15">
        <v>0</v>
      </c>
      <c r="M137" s="15">
        <v>1</v>
      </c>
      <c r="N137" s="15">
        <v>0</v>
      </c>
      <c r="O137" s="15">
        <v>0</v>
      </c>
      <c r="P137" s="16">
        <v>1</v>
      </c>
      <c r="Q137" s="26"/>
      <c r="R137" s="27"/>
      <c r="S137" s="27">
        <v>4.7910000000000004</v>
      </c>
      <c r="T137" s="28">
        <v>5.9041800000000002</v>
      </c>
      <c r="U137" s="27">
        <v>5.3375721789877799</v>
      </c>
      <c r="V137" s="27">
        <v>15.0165485180272</v>
      </c>
      <c r="W137" s="27">
        <v>40.751335847213902</v>
      </c>
      <c r="X137" s="28">
        <v>32.784830697271502</v>
      </c>
      <c r="Y137" s="36">
        <v>-4.9287196700227701E-2</v>
      </c>
      <c r="Z137" s="36">
        <v>-1.2993503650516099E-2</v>
      </c>
      <c r="AA137" s="36">
        <v>-0.37376808320774801</v>
      </c>
      <c r="AB137" s="37">
        <v>-0.14571694510536601</v>
      </c>
      <c r="AC137" s="36">
        <v>1.02527234684144</v>
      </c>
      <c r="AD137" s="36">
        <v>0.71688947242859202</v>
      </c>
      <c r="AE137" s="36">
        <v>0.896429909305275</v>
      </c>
      <c r="AF137" s="37">
        <v>0.76156123048463198</v>
      </c>
      <c r="AG137" s="36">
        <v>1.1393809197456199</v>
      </c>
      <c r="AH137" s="36">
        <v>0.99593224292855598</v>
      </c>
      <c r="AI137" s="36">
        <v>0.74658081007356103</v>
      </c>
      <c r="AJ137" s="37">
        <v>0.90266254301447302</v>
      </c>
    </row>
    <row r="138" spans="1:36">
      <c r="A138" s="94" t="s">
        <v>1090</v>
      </c>
      <c r="B138" s="15" t="s">
        <v>1590</v>
      </c>
      <c r="C138" s="15">
        <v>128579265</v>
      </c>
      <c r="D138" s="15" t="s">
        <v>783</v>
      </c>
      <c r="E138" s="15">
        <v>128579190</v>
      </c>
      <c r="F138" s="15">
        <v>128579385</v>
      </c>
      <c r="G138" s="15">
        <v>196</v>
      </c>
      <c r="H138" s="16" t="s">
        <v>818</v>
      </c>
      <c r="I138" s="14">
        <v>0</v>
      </c>
      <c r="J138" s="15">
        <v>0</v>
      </c>
      <c r="K138" s="15">
        <v>1</v>
      </c>
      <c r="L138" s="15">
        <v>0</v>
      </c>
      <c r="M138" s="15">
        <v>1</v>
      </c>
      <c r="N138" s="15">
        <v>0</v>
      </c>
      <c r="O138" s="15">
        <v>0</v>
      </c>
      <c r="P138" s="16">
        <v>1</v>
      </c>
      <c r="Q138" s="26"/>
      <c r="R138" s="27"/>
      <c r="S138" s="27">
        <v>5.5630600000000001</v>
      </c>
      <c r="T138" s="28"/>
      <c r="U138" s="27">
        <v>12.2001649805435</v>
      </c>
      <c r="V138" s="27">
        <v>24.026477628843399</v>
      </c>
      <c r="W138" s="27">
        <v>34.681987955075599</v>
      </c>
      <c r="X138" s="28">
        <v>19.869594361982699</v>
      </c>
      <c r="Y138" s="36">
        <v>0.416760327449259</v>
      </c>
      <c r="Z138" s="36">
        <v>0.37082887149829202</v>
      </c>
      <c r="AA138" s="36">
        <v>0.21216015833482901</v>
      </c>
      <c r="AB138" s="37">
        <v>0.27034708372045801</v>
      </c>
      <c r="AC138" s="36">
        <v>0.54152411736733996</v>
      </c>
      <c r="AD138" s="36">
        <v>0.42027748084858002</v>
      </c>
      <c r="AE138" s="36">
        <v>0.25973415416310203</v>
      </c>
      <c r="AF138" s="37">
        <v>3.09602397484183E-2</v>
      </c>
      <c r="AG138" s="36">
        <v>0.5070729550427</v>
      </c>
      <c r="AH138" s="36">
        <v>0.68184112053813395</v>
      </c>
      <c r="AI138" s="36">
        <v>0.61330903056962505</v>
      </c>
      <c r="AJ138" s="37">
        <v>0.14102495257606701</v>
      </c>
    </row>
    <row r="139" spans="1:36">
      <c r="A139" s="94" t="s">
        <v>793</v>
      </c>
      <c r="B139" s="15" t="s">
        <v>1334</v>
      </c>
      <c r="C139" s="15">
        <v>51853545</v>
      </c>
      <c r="D139" s="15" t="s">
        <v>794</v>
      </c>
      <c r="E139" s="15">
        <v>51853524</v>
      </c>
      <c r="F139" s="15">
        <v>51853585</v>
      </c>
      <c r="G139" s="15">
        <v>62</v>
      </c>
      <c r="H139" s="16" t="s">
        <v>633</v>
      </c>
      <c r="I139" s="14">
        <v>0</v>
      </c>
      <c r="J139" s="15">
        <v>0</v>
      </c>
      <c r="K139" s="15">
        <v>0</v>
      </c>
      <c r="L139" s="15">
        <v>1</v>
      </c>
      <c r="M139" s="15">
        <v>0</v>
      </c>
      <c r="N139" s="15">
        <v>0</v>
      </c>
      <c r="O139" s="15">
        <v>1</v>
      </c>
      <c r="P139" s="16">
        <v>0</v>
      </c>
      <c r="Q139" s="26"/>
      <c r="R139" s="27">
        <v>5.08988</v>
      </c>
      <c r="S139" s="27"/>
      <c r="T139" s="28"/>
      <c r="U139" s="27">
        <v>5.3375721789877799</v>
      </c>
      <c r="V139" s="27">
        <v>26.278959906547499</v>
      </c>
      <c r="W139" s="27">
        <v>13.8727951820303</v>
      </c>
      <c r="X139" s="28">
        <v>13.9087160533879</v>
      </c>
      <c r="Y139" s="36">
        <v>-0.17117518529124101</v>
      </c>
      <c r="Z139" s="36">
        <v>0.197700782473956</v>
      </c>
      <c r="AA139" s="36">
        <v>-0.113063049021027</v>
      </c>
      <c r="AB139" s="37">
        <v>-4.08930972927911E-2</v>
      </c>
      <c r="AC139" s="36">
        <v>0.80495198389731903</v>
      </c>
      <c r="AD139" s="36">
        <v>-0.41639450630957497</v>
      </c>
      <c r="AE139" s="36">
        <v>-0.49639143245939499</v>
      </c>
      <c r="AF139" s="37">
        <v>-0.29620900724580501</v>
      </c>
      <c r="AG139" s="36">
        <v>0.43143135340246702</v>
      </c>
      <c r="AH139" s="36">
        <v>-0.13090339845580001</v>
      </c>
      <c r="AI139" s="36">
        <v>5.6756347361917002E-2</v>
      </c>
      <c r="AJ139" s="37">
        <v>-0.55876698646785505</v>
      </c>
    </row>
    <row r="140" spans="1:36">
      <c r="A140" s="94" t="s">
        <v>930</v>
      </c>
      <c r="B140" s="15" t="s">
        <v>1443</v>
      </c>
      <c r="C140" s="15">
        <v>51846659</v>
      </c>
      <c r="D140" s="15" t="s">
        <v>794</v>
      </c>
      <c r="E140" s="15">
        <v>51846534</v>
      </c>
      <c r="F140" s="15">
        <v>51846659</v>
      </c>
      <c r="G140" s="15">
        <v>126</v>
      </c>
      <c r="H140" s="16" t="s">
        <v>633</v>
      </c>
      <c r="I140" s="14">
        <v>0</v>
      </c>
      <c r="J140" s="15">
        <v>0</v>
      </c>
      <c r="K140" s="15">
        <v>0</v>
      </c>
      <c r="L140" s="15">
        <v>1</v>
      </c>
      <c r="M140" s="15">
        <v>0</v>
      </c>
      <c r="N140" s="15">
        <v>0</v>
      </c>
      <c r="O140" s="15">
        <v>0</v>
      </c>
      <c r="P140" s="16">
        <v>1</v>
      </c>
      <c r="Q140" s="26"/>
      <c r="R140" s="27"/>
      <c r="S140" s="27"/>
      <c r="T140" s="28">
        <v>3.1836600000000002</v>
      </c>
      <c r="U140" s="27">
        <v>12.2001649805435</v>
      </c>
      <c r="V140" s="27">
        <v>16.518203369829902</v>
      </c>
      <c r="W140" s="27">
        <v>13.005745483153399</v>
      </c>
      <c r="X140" s="28">
        <v>28.810911824874999</v>
      </c>
      <c r="Y140" s="36">
        <v>-0.333551732412386</v>
      </c>
      <c r="Z140" s="36">
        <v>-4.4464051603623302E-2</v>
      </c>
      <c r="AA140" s="36">
        <v>-0.32903692519875299</v>
      </c>
      <c r="AB140" s="37">
        <v>-0.73963086209054396</v>
      </c>
      <c r="AC140" s="36">
        <v>-8.2063389734762002E-2</v>
      </c>
      <c r="AD140" s="36">
        <v>-1.5045385595863301</v>
      </c>
      <c r="AE140" s="36">
        <v>-1.4931560685683301</v>
      </c>
      <c r="AF140" s="37">
        <v>-1.3046909062987999</v>
      </c>
      <c r="AG140" s="36">
        <v>-0.27516545757053601</v>
      </c>
      <c r="AH140" s="36">
        <v>-1.8959266392093499</v>
      </c>
      <c r="AI140" s="36">
        <v>-1.8462420748935899</v>
      </c>
      <c r="AJ140" s="37">
        <v>-1.7189017785175</v>
      </c>
    </row>
    <row r="141" spans="1:36">
      <c r="A141" s="94" t="s">
        <v>937</v>
      </c>
      <c r="B141" s="15" t="s">
        <v>1449</v>
      </c>
      <c r="C141" s="15">
        <v>51846014</v>
      </c>
      <c r="D141" s="15" t="s">
        <v>794</v>
      </c>
      <c r="E141" s="15">
        <v>51845953</v>
      </c>
      <c r="F141" s="15">
        <v>51846130</v>
      </c>
      <c r="G141" s="15">
        <v>178</v>
      </c>
      <c r="H141" s="16" t="s">
        <v>633</v>
      </c>
      <c r="I141" s="14">
        <v>0</v>
      </c>
      <c r="J141" s="15">
        <v>0</v>
      </c>
      <c r="K141" s="15">
        <v>0</v>
      </c>
      <c r="L141" s="15">
        <v>1</v>
      </c>
      <c r="M141" s="15">
        <v>0</v>
      </c>
      <c r="N141" s="15">
        <v>0</v>
      </c>
      <c r="O141" s="15">
        <v>0</v>
      </c>
      <c r="P141" s="16">
        <v>1</v>
      </c>
      <c r="Q141" s="26"/>
      <c r="R141" s="27"/>
      <c r="S141" s="27"/>
      <c r="T141" s="28">
        <v>6.4409299999999998</v>
      </c>
      <c r="U141" s="27">
        <v>2.2875309338519099</v>
      </c>
      <c r="V141" s="27">
        <v>16.518203369829902</v>
      </c>
      <c r="W141" s="27">
        <v>13.8727951820303</v>
      </c>
      <c r="X141" s="28">
        <v>35.765269851568902</v>
      </c>
      <c r="Y141" s="36">
        <v>-0.23931755611445399</v>
      </c>
      <c r="Z141" s="36">
        <v>-2.7165932079284399E-2</v>
      </c>
      <c r="AA141" s="36">
        <v>-0.29107915827790498</v>
      </c>
      <c r="AB141" s="37">
        <v>-0.56360883655654304</v>
      </c>
      <c r="AC141" s="36">
        <v>-0.155971042979936</v>
      </c>
      <c r="AD141" s="36">
        <v>-1.5381677332366901</v>
      </c>
      <c r="AE141" s="36">
        <v>-1.67820265363377</v>
      </c>
      <c r="AF141" s="37">
        <v>-1.59956213572646</v>
      </c>
      <c r="AG141" s="36">
        <v>-0.26639486807340901</v>
      </c>
      <c r="AH141" s="36">
        <v>-1.93043533636083</v>
      </c>
      <c r="AI141" s="36">
        <v>-1.6607980223806</v>
      </c>
      <c r="AJ141" s="37">
        <v>-1.52567319072587</v>
      </c>
    </row>
    <row r="142" spans="1:36">
      <c r="A142" s="94" t="s">
        <v>1201</v>
      </c>
      <c r="B142" s="15" t="s">
        <v>1695</v>
      </c>
      <c r="C142" s="15">
        <v>146498386</v>
      </c>
      <c r="D142" s="15" t="s">
        <v>814</v>
      </c>
      <c r="E142" s="15">
        <v>146498084</v>
      </c>
      <c r="F142" s="15">
        <v>146498487</v>
      </c>
      <c r="G142" s="15">
        <v>404</v>
      </c>
      <c r="H142" s="16" t="s">
        <v>546</v>
      </c>
      <c r="I142" s="14">
        <v>1</v>
      </c>
      <c r="J142" s="15">
        <v>0</v>
      </c>
      <c r="K142" s="15">
        <v>0</v>
      </c>
      <c r="L142" s="15">
        <v>0</v>
      </c>
      <c r="M142" s="15">
        <v>0</v>
      </c>
      <c r="N142" s="15">
        <v>1</v>
      </c>
      <c r="O142" s="15">
        <v>0</v>
      </c>
      <c r="P142" s="16">
        <v>1</v>
      </c>
      <c r="Q142" s="26"/>
      <c r="R142" s="27"/>
      <c r="S142" s="27">
        <v>8.8900500000000005</v>
      </c>
      <c r="T142" s="28">
        <v>4.8062500000000004</v>
      </c>
      <c r="U142" s="27">
        <v>61.763335214001501</v>
      </c>
      <c r="V142" s="27">
        <v>66.823640905220799</v>
      </c>
      <c r="W142" s="27">
        <v>193.352082849547</v>
      </c>
      <c r="X142" s="28">
        <v>97.361012373715397</v>
      </c>
      <c r="Y142" s="36">
        <v>1.5668728654929201E-2</v>
      </c>
      <c r="Z142" s="36">
        <v>6.6067761449788001E-2</v>
      </c>
      <c r="AA142" s="36">
        <v>-0.35210552084477698</v>
      </c>
      <c r="AB142" s="37">
        <v>-4.0578607006314202E-2</v>
      </c>
      <c r="AC142" s="36">
        <v>-2.1845797124905999E-2</v>
      </c>
      <c r="AD142" s="36">
        <v>0.18158233305722801</v>
      </c>
      <c r="AE142" s="36">
        <v>0.482030275863497</v>
      </c>
      <c r="AF142" s="37">
        <v>0.19851225588975999</v>
      </c>
      <c r="AG142" s="36">
        <v>2.7355069771304599E-2</v>
      </c>
      <c r="AH142" s="36">
        <v>0.75199465241298402</v>
      </c>
      <c r="AI142" s="36">
        <v>0.69427949385629995</v>
      </c>
      <c r="AJ142" s="37">
        <v>-9.5106313336278905E-2</v>
      </c>
    </row>
    <row r="143" spans="1:36">
      <c r="A143" s="94" t="s">
        <v>1105</v>
      </c>
      <c r="B143" s="15" t="s">
        <v>1604</v>
      </c>
      <c r="C143" s="15">
        <v>22745972</v>
      </c>
      <c r="D143" s="15" t="s">
        <v>760</v>
      </c>
      <c r="E143" s="15">
        <v>22745725</v>
      </c>
      <c r="F143" s="15">
        <v>22746266</v>
      </c>
      <c r="G143" s="15">
        <v>542</v>
      </c>
      <c r="H143" s="16" t="s">
        <v>240</v>
      </c>
      <c r="I143" s="14">
        <v>0</v>
      </c>
      <c r="J143" s="15">
        <v>1</v>
      </c>
      <c r="K143" s="15">
        <v>0</v>
      </c>
      <c r="L143" s="15">
        <v>0</v>
      </c>
      <c r="M143" s="15">
        <v>0</v>
      </c>
      <c r="N143" s="15">
        <v>1</v>
      </c>
      <c r="O143" s="15">
        <v>0</v>
      </c>
      <c r="P143" s="16">
        <v>1</v>
      </c>
      <c r="Q143" s="26"/>
      <c r="R143" s="27"/>
      <c r="S143" s="27">
        <v>17.596969999999999</v>
      </c>
      <c r="T143" s="28">
        <v>6.4409299999999998</v>
      </c>
      <c r="U143" s="27">
        <v>12.2001649805435</v>
      </c>
      <c r="V143" s="27">
        <v>31.534751887856999</v>
      </c>
      <c r="W143" s="27">
        <v>154.334846400087</v>
      </c>
      <c r="X143" s="28">
        <v>50.667465623056003</v>
      </c>
      <c r="Y143" s="36">
        <v>-0.30858180582775302</v>
      </c>
      <c r="Z143" s="36">
        <v>-0.372781820213552</v>
      </c>
      <c r="AA143" s="36">
        <v>-0.33279988966453899</v>
      </c>
      <c r="AB143" s="37">
        <v>-0.23820595469915301</v>
      </c>
      <c r="AC143" s="36">
        <v>0.33650513980574798</v>
      </c>
      <c r="AD143" s="36">
        <v>0.99382199632901402</v>
      </c>
      <c r="AE143" s="36">
        <v>1.1532621039854101</v>
      </c>
      <c r="AF143" s="37">
        <v>0.72992505731623902</v>
      </c>
      <c r="AG143" s="36">
        <v>0.152067822784553</v>
      </c>
      <c r="AH143" s="36">
        <v>0.95971011455454702</v>
      </c>
      <c r="AI143" s="36">
        <v>0.73710107505085598</v>
      </c>
      <c r="AJ143" s="37">
        <v>0.377571372176358</v>
      </c>
    </row>
    <row r="144" spans="1:36">
      <c r="A144" s="94" t="s">
        <v>785</v>
      </c>
      <c r="B144" s="15" t="s">
        <v>1331</v>
      </c>
      <c r="C144" s="15">
        <v>80051115</v>
      </c>
      <c r="D144" s="15" t="s">
        <v>786</v>
      </c>
      <c r="E144" s="15">
        <v>80050827</v>
      </c>
      <c r="F144" s="15">
        <v>80051622</v>
      </c>
      <c r="G144" s="15">
        <v>796</v>
      </c>
      <c r="H144" s="16" t="s">
        <v>787</v>
      </c>
      <c r="I144" s="14">
        <v>0</v>
      </c>
      <c r="J144" s="15">
        <v>0</v>
      </c>
      <c r="K144" s="15">
        <v>0</v>
      </c>
      <c r="L144" s="15">
        <v>1</v>
      </c>
      <c r="M144" s="15">
        <v>0</v>
      </c>
      <c r="N144" s="15">
        <v>0</v>
      </c>
      <c r="O144" s="15">
        <v>1</v>
      </c>
      <c r="P144" s="16">
        <v>0</v>
      </c>
      <c r="Q144" s="26"/>
      <c r="R144" s="27">
        <v>4.3351100000000002</v>
      </c>
      <c r="S144" s="27">
        <v>6.1598600000000001</v>
      </c>
      <c r="T144" s="28">
        <v>5.4923900000000003</v>
      </c>
      <c r="U144" s="27">
        <v>17.5377371595313</v>
      </c>
      <c r="V144" s="27">
        <v>94.604255663570996</v>
      </c>
      <c r="W144" s="27">
        <v>135.259753024795</v>
      </c>
      <c r="X144" s="28">
        <v>120.211045889996</v>
      </c>
      <c r="Y144" s="36">
        <v>-0.267229081480785</v>
      </c>
      <c r="Z144" s="36">
        <v>-1.6193859574119701E-2</v>
      </c>
      <c r="AA144" s="36">
        <v>-0.56395385644944995</v>
      </c>
      <c r="AB144" s="37">
        <v>-0.43675372539577001</v>
      </c>
      <c r="AC144" s="36">
        <v>0.191856240554486</v>
      </c>
      <c r="AD144" s="36">
        <v>-0.71805984853759497</v>
      </c>
      <c r="AE144" s="36">
        <v>-0.72122643214522497</v>
      </c>
      <c r="AF144" s="37">
        <v>-0.12891669292109001</v>
      </c>
      <c r="AG144" s="36">
        <v>0.276070368891356</v>
      </c>
      <c r="AH144" s="36">
        <v>-0.791206797868239</v>
      </c>
      <c r="AI144" s="36">
        <v>-1.1004385228614499</v>
      </c>
      <c r="AJ144" s="37">
        <v>-0.42338778737920302</v>
      </c>
    </row>
    <row r="145" spans="1:36">
      <c r="A145" s="94" t="s">
        <v>997</v>
      </c>
      <c r="B145" s="15" t="s">
        <v>1503</v>
      </c>
      <c r="C145" s="15">
        <v>80053688</v>
      </c>
      <c r="D145" s="15" t="s">
        <v>786</v>
      </c>
      <c r="E145" s="15">
        <v>80053637</v>
      </c>
      <c r="F145" s="15">
        <v>80053790</v>
      </c>
      <c r="G145" s="15">
        <v>154</v>
      </c>
      <c r="H145" s="16" t="s">
        <v>787</v>
      </c>
      <c r="I145" s="14">
        <v>0</v>
      </c>
      <c r="J145" s="15">
        <v>0</v>
      </c>
      <c r="K145" s="15">
        <v>0</v>
      </c>
      <c r="L145" s="15">
        <v>1</v>
      </c>
      <c r="M145" s="15">
        <v>0</v>
      </c>
      <c r="N145" s="15">
        <v>0</v>
      </c>
      <c r="O145" s="15">
        <v>0</v>
      </c>
      <c r="P145" s="16">
        <v>1</v>
      </c>
      <c r="Q145" s="26"/>
      <c r="R145" s="27"/>
      <c r="S145" s="27"/>
      <c r="T145" s="28">
        <v>4.1596399999999996</v>
      </c>
      <c r="U145" s="27">
        <v>9.9126340466916005</v>
      </c>
      <c r="V145" s="27">
        <v>20.2723404993367</v>
      </c>
      <c r="W145" s="27">
        <v>28.612640062937398</v>
      </c>
      <c r="X145" s="28">
        <v>33.778310415370598</v>
      </c>
      <c r="Y145" s="36">
        <v>4.85554363216932E-2</v>
      </c>
      <c r="Z145" s="36">
        <v>0.203582473648735</v>
      </c>
      <c r="AA145" s="36">
        <v>-0.32110291351046999</v>
      </c>
      <c r="AB145" s="37">
        <v>-0.28034778928461201</v>
      </c>
      <c r="AC145" s="36">
        <v>0.200273053798186</v>
      </c>
      <c r="AD145" s="36">
        <v>-0.16249717990774101</v>
      </c>
      <c r="AE145" s="36">
        <v>-0.53318493976921699</v>
      </c>
      <c r="AF145" s="37">
        <v>0.102018287757125</v>
      </c>
      <c r="AG145" s="36">
        <v>0.15709796176697599</v>
      </c>
      <c r="AH145" s="36">
        <v>-0.74865736544180295</v>
      </c>
      <c r="AI145" s="36">
        <v>-0.71769865532704602</v>
      </c>
      <c r="AJ145" s="37">
        <v>-0.30986959112268597</v>
      </c>
    </row>
    <row r="146" spans="1:36">
      <c r="A146" s="94" t="s">
        <v>1054</v>
      </c>
      <c r="B146" s="15" t="s">
        <v>1557</v>
      </c>
      <c r="C146" s="15">
        <v>79988735</v>
      </c>
      <c r="D146" s="15" t="s">
        <v>786</v>
      </c>
      <c r="E146" s="15">
        <v>79988724</v>
      </c>
      <c r="F146" s="15">
        <v>79988849</v>
      </c>
      <c r="G146" s="15">
        <v>126</v>
      </c>
      <c r="H146" s="16" t="s">
        <v>787</v>
      </c>
      <c r="I146" s="14">
        <v>0</v>
      </c>
      <c r="J146" s="15">
        <v>0</v>
      </c>
      <c r="K146" s="15">
        <v>0</v>
      </c>
      <c r="L146" s="15">
        <v>1</v>
      </c>
      <c r="M146" s="15">
        <v>0</v>
      </c>
      <c r="N146" s="15">
        <v>0</v>
      </c>
      <c r="O146" s="15">
        <v>0</v>
      </c>
      <c r="P146" s="16">
        <v>1</v>
      </c>
      <c r="Q146" s="26"/>
      <c r="R146" s="27"/>
      <c r="S146" s="27"/>
      <c r="T146" s="28">
        <v>3.5478399999999999</v>
      </c>
      <c r="U146" s="27">
        <v>13.725185603111401</v>
      </c>
      <c r="V146" s="27">
        <v>12.7640662403231</v>
      </c>
      <c r="W146" s="27">
        <v>11.271646085399601</v>
      </c>
      <c r="X146" s="28">
        <v>27.817432106775801</v>
      </c>
      <c r="Y146" s="36">
        <v>0.45720959572104403</v>
      </c>
      <c r="Z146" s="36">
        <v>0.34383133234358998</v>
      </c>
      <c r="AA146" s="36">
        <v>-4.1326587320715903E-2</v>
      </c>
      <c r="AB146" s="37">
        <v>0.40599396377103902</v>
      </c>
      <c r="AC146" s="36">
        <v>-2.0578133247557601E-2</v>
      </c>
      <c r="AD146" s="36">
        <v>-0.707282903268868</v>
      </c>
      <c r="AE146" s="36">
        <v>-0.90547311716731504</v>
      </c>
      <c r="AF146" s="37">
        <v>-0.63421774016692101</v>
      </c>
      <c r="AG146" s="36">
        <v>9.0888561025406003E-2</v>
      </c>
      <c r="AH146" s="36">
        <v>-0.98084114446663995</v>
      </c>
      <c r="AI146" s="36">
        <v>-0.97411475182763396</v>
      </c>
      <c r="AJ146" s="37">
        <v>-0.74931023821140896</v>
      </c>
    </row>
    <row r="147" spans="1:36">
      <c r="A147" s="94" t="s">
        <v>1173</v>
      </c>
      <c r="B147" s="15" t="s">
        <v>1670</v>
      </c>
      <c r="C147" s="15">
        <v>88679604</v>
      </c>
      <c r="D147" s="15" t="s">
        <v>783</v>
      </c>
      <c r="E147" s="15">
        <v>88679333</v>
      </c>
      <c r="F147" s="15">
        <v>88679917</v>
      </c>
      <c r="G147" s="15">
        <v>585</v>
      </c>
      <c r="H147" s="16" t="s">
        <v>1174</v>
      </c>
      <c r="I147" s="14">
        <v>0</v>
      </c>
      <c r="J147" s="15">
        <v>1</v>
      </c>
      <c r="K147" s="15">
        <v>0</v>
      </c>
      <c r="L147" s="15">
        <v>0</v>
      </c>
      <c r="M147" s="15">
        <v>1</v>
      </c>
      <c r="N147" s="15">
        <v>0</v>
      </c>
      <c r="O147" s="15">
        <v>0</v>
      </c>
      <c r="P147" s="16">
        <v>1</v>
      </c>
      <c r="Q147" s="26"/>
      <c r="R147" s="27"/>
      <c r="S147" s="27">
        <v>8.0566600000000008</v>
      </c>
      <c r="T147" s="28">
        <v>4.5975000000000001</v>
      </c>
      <c r="U147" s="27">
        <v>7.6251031128396898</v>
      </c>
      <c r="V147" s="27">
        <v>42.046335850475998</v>
      </c>
      <c r="W147" s="27">
        <v>103.17891416635</v>
      </c>
      <c r="X147" s="28">
        <v>41.726148160163703</v>
      </c>
      <c r="Y147" s="36">
        <v>-5.4748184147883197E-2</v>
      </c>
      <c r="Z147" s="36">
        <v>-0.26146861936976201</v>
      </c>
      <c r="AA147" s="36">
        <v>-0.31702737490294097</v>
      </c>
      <c r="AB147" s="37">
        <v>-0.25886594055630502</v>
      </c>
      <c r="AC147" s="36">
        <v>-0.15746445738968701</v>
      </c>
      <c r="AD147" s="36">
        <v>0.92045261051635896</v>
      </c>
      <c r="AE147" s="36">
        <v>1.14259828743059</v>
      </c>
      <c r="AF147" s="37">
        <v>4.2059628770241102E-2</v>
      </c>
      <c r="AG147" s="36">
        <v>0.412936861316894</v>
      </c>
      <c r="AH147" s="36">
        <v>1.10073029511773</v>
      </c>
      <c r="AI147" s="36">
        <v>1.57874536630442</v>
      </c>
      <c r="AJ147" s="37">
        <v>0.45072325692174098</v>
      </c>
    </row>
    <row r="148" spans="1:36">
      <c r="A148" s="94" t="s">
        <v>1202</v>
      </c>
      <c r="B148" s="15" t="s">
        <v>1696</v>
      </c>
      <c r="C148" s="15">
        <v>88684544</v>
      </c>
      <c r="D148" s="15" t="s">
        <v>783</v>
      </c>
      <c r="E148" s="15">
        <v>88684336</v>
      </c>
      <c r="F148" s="15">
        <v>88684662</v>
      </c>
      <c r="G148" s="15">
        <v>327</v>
      </c>
      <c r="H148" s="16" t="s">
        <v>1174</v>
      </c>
      <c r="I148" s="14">
        <v>0</v>
      </c>
      <c r="J148" s="15">
        <v>1</v>
      </c>
      <c r="K148" s="15">
        <v>0</v>
      </c>
      <c r="L148" s="15">
        <v>0</v>
      </c>
      <c r="M148" s="15">
        <v>1</v>
      </c>
      <c r="N148" s="15">
        <v>0</v>
      </c>
      <c r="O148" s="15">
        <v>0</v>
      </c>
      <c r="P148" s="16">
        <v>1</v>
      </c>
      <c r="Q148" s="26"/>
      <c r="R148" s="27"/>
      <c r="S148" s="27">
        <v>3.40401</v>
      </c>
      <c r="T148" s="28"/>
      <c r="U148" s="27">
        <v>12.9626752918275</v>
      </c>
      <c r="V148" s="27">
        <v>24.026477628843399</v>
      </c>
      <c r="W148" s="27">
        <v>59.826429222505503</v>
      </c>
      <c r="X148" s="28">
        <v>21.856553798181</v>
      </c>
      <c r="Y148" s="36">
        <v>1.6421453151377899E-2</v>
      </c>
      <c r="Z148" s="36">
        <v>1.6204586258260399E-2</v>
      </c>
      <c r="AA148" s="36">
        <v>-0.31301151801620197</v>
      </c>
      <c r="AB148" s="37">
        <v>-0.233059808816934</v>
      </c>
      <c r="AC148" s="36">
        <v>-6.7404894669124304E-2</v>
      </c>
      <c r="AD148" s="36">
        <v>1.0933820424348399</v>
      </c>
      <c r="AE148" s="36">
        <v>1.1921144422377401</v>
      </c>
      <c r="AF148" s="37">
        <v>0.78251415188522599</v>
      </c>
      <c r="AG148" s="36">
        <v>-9.16169099425196E-2</v>
      </c>
      <c r="AH148" s="36">
        <v>0.977130050657816</v>
      </c>
      <c r="AI148" s="36">
        <v>0.95363176726465104</v>
      </c>
      <c r="AJ148" s="37">
        <v>0.50084744873884701</v>
      </c>
    </row>
    <row r="149" spans="1:36">
      <c r="A149" s="94" t="s">
        <v>1290</v>
      </c>
      <c r="B149" s="15" t="s">
        <v>1783</v>
      </c>
      <c r="C149" s="15">
        <v>88670765</v>
      </c>
      <c r="D149" s="15" t="s">
        <v>783</v>
      </c>
      <c r="E149" s="15">
        <v>88670674</v>
      </c>
      <c r="F149" s="15">
        <v>88670933</v>
      </c>
      <c r="G149" s="15">
        <v>260</v>
      </c>
      <c r="H149" s="16" t="s">
        <v>1174</v>
      </c>
      <c r="I149" s="14">
        <v>0</v>
      </c>
      <c r="J149" s="15">
        <v>1</v>
      </c>
      <c r="K149" s="15">
        <v>0</v>
      </c>
      <c r="L149" s="15">
        <v>0</v>
      </c>
      <c r="M149" s="15">
        <v>1</v>
      </c>
      <c r="N149" s="15">
        <v>0</v>
      </c>
      <c r="O149" s="15">
        <v>0</v>
      </c>
      <c r="P149" s="16">
        <v>1</v>
      </c>
      <c r="Q149" s="26"/>
      <c r="R149" s="27"/>
      <c r="S149" s="27">
        <v>4.6173900000000003</v>
      </c>
      <c r="T149" s="28"/>
      <c r="U149" s="27">
        <v>14.487695914395401</v>
      </c>
      <c r="V149" s="27">
        <v>12.013238814421699</v>
      </c>
      <c r="W149" s="27">
        <v>41.618385546090799</v>
      </c>
      <c r="X149" s="28">
        <v>9.9347971809913602</v>
      </c>
      <c r="Y149" s="36">
        <v>0.45698132683922099</v>
      </c>
      <c r="Z149" s="36">
        <v>0.25162591058317302</v>
      </c>
      <c r="AA149" s="36">
        <v>0.17527312179895199</v>
      </c>
      <c r="AB149" s="37">
        <v>-6.4035756997594404E-3</v>
      </c>
      <c r="AC149" s="36">
        <v>0.35522593269086</v>
      </c>
      <c r="AD149" s="36">
        <v>0.57171579294608499</v>
      </c>
      <c r="AE149" s="36">
        <v>0.52551271693007595</v>
      </c>
      <c r="AF149" s="37">
        <v>0.58436641586484195</v>
      </c>
      <c r="AG149" s="36">
        <v>-0.20261097327829</v>
      </c>
      <c r="AH149" s="36">
        <v>0.68433749730634497</v>
      </c>
      <c r="AI149" s="36">
        <v>1.08617294971183</v>
      </c>
      <c r="AJ149" s="37">
        <v>0.44207514389499902</v>
      </c>
    </row>
    <row r="150" spans="1:36">
      <c r="A150" s="94" t="s">
        <v>876</v>
      </c>
      <c r="B150" s="15" t="s">
        <v>1399</v>
      </c>
      <c r="C150" s="15">
        <v>111664295</v>
      </c>
      <c r="D150" s="15" t="s">
        <v>770</v>
      </c>
      <c r="E150" s="15">
        <v>111664282</v>
      </c>
      <c r="F150" s="15">
        <v>111664372</v>
      </c>
      <c r="G150" s="15">
        <v>91</v>
      </c>
      <c r="H150" s="16" t="s">
        <v>33</v>
      </c>
      <c r="I150" s="14">
        <v>1</v>
      </c>
      <c r="J150" s="15">
        <v>0</v>
      </c>
      <c r="K150" s="15">
        <v>0</v>
      </c>
      <c r="L150" s="15">
        <v>0</v>
      </c>
      <c r="M150" s="15">
        <v>0</v>
      </c>
      <c r="N150" s="15">
        <v>1</v>
      </c>
      <c r="O150" s="15">
        <v>1</v>
      </c>
      <c r="P150" s="16">
        <v>0</v>
      </c>
      <c r="Q150" s="26"/>
      <c r="R150" s="27">
        <v>4.4103000000000003</v>
      </c>
      <c r="S150" s="27"/>
      <c r="T150" s="28"/>
      <c r="U150" s="27">
        <v>13.725185603111401</v>
      </c>
      <c r="V150" s="27">
        <v>28.531442184251599</v>
      </c>
      <c r="W150" s="27">
        <v>22.543292170799202</v>
      </c>
      <c r="X150" s="28">
        <v>16.889155207685299</v>
      </c>
      <c r="Y150" s="36">
        <v>0.104957815621133</v>
      </c>
      <c r="Z150" s="36">
        <v>0.31829165635711099</v>
      </c>
      <c r="AA150" s="36">
        <v>1.79486656260061E-2</v>
      </c>
      <c r="AB150" s="37">
        <v>-0.172329085038777</v>
      </c>
      <c r="AC150" s="36">
        <v>0.60043569540584596</v>
      </c>
      <c r="AD150" s="36">
        <v>0.26230232435735301</v>
      </c>
      <c r="AE150" s="36">
        <v>-0.149843490115256</v>
      </c>
      <c r="AF150" s="37">
        <v>0.142973650722613</v>
      </c>
      <c r="AG150" s="36">
        <v>0.92336208898648897</v>
      </c>
      <c r="AH150" s="36">
        <v>0.370125363950848</v>
      </c>
      <c r="AI150" s="36">
        <v>0.28964447372690499</v>
      </c>
      <c r="AJ150" s="37">
        <v>2.0713268966735199E-2</v>
      </c>
    </row>
    <row r="151" spans="1:36">
      <c r="A151" s="94" t="s">
        <v>1135</v>
      </c>
      <c r="B151" s="15" t="s">
        <v>1633</v>
      </c>
      <c r="C151" s="15">
        <v>104467137</v>
      </c>
      <c r="D151" s="15" t="s">
        <v>770</v>
      </c>
      <c r="E151" s="15">
        <v>104466887</v>
      </c>
      <c r="F151" s="15">
        <v>104467386</v>
      </c>
      <c r="G151" s="15">
        <v>500</v>
      </c>
      <c r="H151" s="16" t="s">
        <v>33</v>
      </c>
      <c r="I151" s="14">
        <v>1</v>
      </c>
      <c r="J151" s="15">
        <v>0</v>
      </c>
      <c r="K151" s="15">
        <v>0</v>
      </c>
      <c r="L151" s="15">
        <v>0</v>
      </c>
      <c r="M151" s="15">
        <v>0</v>
      </c>
      <c r="N151" s="15">
        <v>1</v>
      </c>
      <c r="O151" s="15">
        <v>0</v>
      </c>
      <c r="P151" s="16">
        <v>1</v>
      </c>
      <c r="Q151" s="26"/>
      <c r="R151" s="27"/>
      <c r="S151" s="27">
        <v>26.923570000000002</v>
      </c>
      <c r="T151" s="28">
        <v>7.2241200000000001</v>
      </c>
      <c r="U151" s="27">
        <v>16.0127165369633</v>
      </c>
      <c r="V151" s="27">
        <v>39.793853572771901</v>
      </c>
      <c r="W151" s="27">
        <v>262.716058759698</v>
      </c>
      <c r="X151" s="28">
        <v>112.263208145202</v>
      </c>
      <c r="Y151" s="36">
        <v>-0.171285523447852</v>
      </c>
      <c r="Z151" s="36">
        <v>0.121416542331581</v>
      </c>
      <c r="AA151" s="36">
        <v>-0.419936965876198</v>
      </c>
      <c r="AB151" s="37">
        <v>-2.15464606458423E-2</v>
      </c>
      <c r="AC151" s="36">
        <v>1.16735067947294</v>
      </c>
      <c r="AD151" s="36">
        <v>1.17946025068197</v>
      </c>
      <c r="AE151" s="36">
        <v>1.6581587499528501</v>
      </c>
      <c r="AF151" s="37">
        <v>1.12562355357545</v>
      </c>
      <c r="AG151" s="36">
        <v>0.278467688405372</v>
      </c>
      <c r="AH151" s="36">
        <v>0.39830892307508398</v>
      </c>
      <c r="AI151" s="36">
        <v>0.70113073567626205</v>
      </c>
      <c r="AJ151" s="37">
        <v>0.57000870408274995</v>
      </c>
    </row>
    <row r="152" spans="1:36">
      <c r="A152" s="94" t="s">
        <v>1152</v>
      </c>
      <c r="B152" s="15" t="s">
        <v>1650</v>
      </c>
      <c r="C152" s="15">
        <v>104470941</v>
      </c>
      <c r="D152" s="15" t="s">
        <v>770</v>
      </c>
      <c r="E152" s="15">
        <v>104470812</v>
      </c>
      <c r="F152" s="15">
        <v>104470973</v>
      </c>
      <c r="G152" s="15">
        <v>162</v>
      </c>
      <c r="H152" s="16" t="s">
        <v>33</v>
      </c>
      <c r="I152" s="14">
        <v>1</v>
      </c>
      <c r="J152" s="15">
        <v>0</v>
      </c>
      <c r="K152" s="15">
        <v>0</v>
      </c>
      <c r="L152" s="15">
        <v>0</v>
      </c>
      <c r="M152" s="15">
        <v>0</v>
      </c>
      <c r="N152" s="15">
        <v>1</v>
      </c>
      <c r="O152" s="15">
        <v>0</v>
      </c>
      <c r="P152" s="16">
        <v>1</v>
      </c>
      <c r="Q152" s="26"/>
      <c r="R152" s="27"/>
      <c r="S152" s="27">
        <v>4.3605999999999998</v>
      </c>
      <c r="T152" s="28"/>
      <c r="U152" s="27">
        <v>12.2001649805435</v>
      </c>
      <c r="V152" s="27">
        <v>4.5049645554081401</v>
      </c>
      <c r="W152" s="27">
        <v>31.213789159568101</v>
      </c>
      <c r="X152" s="28">
        <v>11.921756617189599</v>
      </c>
      <c r="Y152" s="36">
        <v>-0.10562306998266199</v>
      </c>
      <c r="Z152" s="36">
        <v>5.8219715958872801E-3</v>
      </c>
      <c r="AA152" s="36">
        <v>-2.70478349555565E-3</v>
      </c>
      <c r="AB152" s="37">
        <v>-0.35606498407964898</v>
      </c>
      <c r="AC152" s="36">
        <v>0.79468535018091901</v>
      </c>
      <c r="AD152" s="36">
        <v>0.860679385939217</v>
      </c>
      <c r="AE152" s="36">
        <v>1.14809961806224</v>
      </c>
      <c r="AF152" s="37">
        <v>0.75246679587233001</v>
      </c>
      <c r="AG152" s="36">
        <v>0.47185918092201101</v>
      </c>
      <c r="AH152" s="36">
        <v>0.53583086968534499</v>
      </c>
      <c r="AI152" s="36">
        <v>0.84734282846157605</v>
      </c>
      <c r="AJ152" s="37">
        <v>0.73462994498143197</v>
      </c>
    </row>
    <row r="153" spans="1:36">
      <c r="A153" s="94" t="s">
        <v>1233</v>
      </c>
      <c r="B153" s="15" t="s">
        <v>1727</v>
      </c>
      <c r="C153" s="15">
        <v>111672321</v>
      </c>
      <c r="D153" s="15" t="s">
        <v>770</v>
      </c>
      <c r="E153" s="15">
        <v>111672141</v>
      </c>
      <c r="F153" s="15">
        <v>111672473</v>
      </c>
      <c r="G153" s="15">
        <v>333</v>
      </c>
      <c r="H153" s="16" t="s">
        <v>33</v>
      </c>
      <c r="I153" s="14">
        <v>1</v>
      </c>
      <c r="J153" s="15">
        <v>0</v>
      </c>
      <c r="K153" s="15">
        <v>0</v>
      </c>
      <c r="L153" s="15">
        <v>0</v>
      </c>
      <c r="M153" s="15">
        <v>0</v>
      </c>
      <c r="N153" s="15">
        <v>1</v>
      </c>
      <c r="O153" s="15">
        <v>0</v>
      </c>
      <c r="P153" s="16">
        <v>1</v>
      </c>
      <c r="Q153" s="26"/>
      <c r="R153" s="27"/>
      <c r="S153" s="27"/>
      <c r="T153" s="28">
        <v>4.6490799999999997</v>
      </c>
      <c r="U153" s="27">
        <v>20.587778404667201</v>
      </c>
      <c r="V153" s="27">
        <v>30.783924461955699</v>
      </c>
      <c r="W153" s="27">
        <v>34.681987955075599</v>
      </c>
      <c r="X153" s="28">
        <v>62.589222240245597</v>
      </c>
      <c r="Y153" s="36">
        <v>0.11976099905290601</v>
      </c>
      <c r="Z153" s="36">
        <v>-1.76977368253158E-3</v>
      </c>
      <c r="AA153" s="36">
        <v>-7.7516269904898405E-2</v>
      </c>
      <c r="AB153" s="37">
        <v>-0.14185220216785299</v>
      </c>
      <c r="AC153" s="36">
        <v>0.33018973896313197</v>
      </c>
      <c r="AD153" s="36">
        <v>-0.35998525283499</v>
      </c>
      <c r="AE153" s="36">
        <v>-0.425898533292496</v>
      </c>
      <c r="AF153" s="37">
        <v>-0.11322347446615</v>
      </c>
      <c r="AG153" s="36">
        <v>3.03402237768182E-2</v>
      </c>
      <c r="AH153" s="36">
        <v>-1.0979108239078601</v>
      </c>
      <c r="AI153" s="36">
        <v>-0.78510955369300195</v>
      </c>
      <c r="AJ153" s="37">
        <v>-0.61788012194338904</v>
      </c>
    </row>
    <row r="154" spans="1:36">
      <c r="A154" s="94" t="s">
        <v>1283</v>
      </c>
      <c r="B154" s="15" t="s">
        <v>1776</v>
      </c>
      <c r="C154" s="15">
        <v>104381299</v>
      </c>
      <c r="D154" s="15" t="s">
        <v>770</v>
      </c>
      <c r="E154" s="15">
        <v>104381222</v>
      </c>
      <c r="F154" s="15">
        <v>104381480</v>
      </c>
      <c r="G154" s="15">
        <v>259</v>
      </c>
      <c r="H154" s="16" t="s">
        <v>33</v>
      </c>
      <c r="I154" s="14">
        <v>1</v>
      </c>
      <c r="J154" s="15">
        <v>0</v>
      </c>
      <c r="K154" s="15">
        <v>0</v>
      </c>
      <c r="L154" s="15">
        <v>0</v>
      </c>
      <c r="M154" s="15">
        <v>0</v>
      </c>
      <c r="N154" s="15">
        <v>1</v>
      </c>
      <c r="O154" s="15">
        <v>0</v>
      </c>
      <c r="P154" s="16">
        <v>1</v>
      </c>
      <c r="Q154" s="26"/>
      <c r="R154" s="27"/>
      <c r="S154" s="27">
        <v>5.0068599999999996</v>
      </c>
      <c r="T154" s="28"/>
      <c r="U154" s="27">
        <v>3.81255155641984</v>
      </c>
      <c r="V154" s="27">
        <v>31.534751887856999</v>
      </c>
      <c r="W154" s="27">
        <v>40.751335847213902</v>
      </c>
      <c r="X154" s="28">
        <v>31.7913509791724</v>
      </c>
      <c r="Y154" s="36">
        <v>0.31356091472513897</v>
      </c>
      <c r="Z154" s="36">
        <v>0.39982378444101602</v>
      </c>
      <c r="AA154" s="36">
        <v>9.0941057013971593E-2</v>
      </c>
      <c r="AB154" s="37">
        <v>-7.9792053549796904E-2</v>
      </c>
      <c r="AC154" s="36">
        <v>0.170519417204471</v>
      </c>
      <c r="AD154" s="36">
        <v>0.24898478507416499</v>
      </c>
      <c r="AE154" s="36">
        <v>9.4027065974769702E-2</v>
      </c>
      <c r="AF154" s="37">
        <v>0.40239770901723598</v>
      </c>
      <c r="AG154" s="36">
        <v>-0.44819505453106501</v>
      </c>
      <c r="AH154" s="36">
        <v>0.29471885078109</v>
      </c>
      <c r="AI154" s="36">
        <v>0.48230898737264499</v>
      </c>
      <c r="AJ154" s="37">
        <v>-5.8629560030353502E-2</v>
      </c>
    </row>
    <row r="155" spans="1:36">
      <c r="A155" s="94" t="s">
        <v>1296</v>
      </c>
      <c r="B155" s="15" t="s">
        <v>1789</v>
      </c>
      <c r="C155" s="15">
        <v>104473638</v>
      </c>
      <c r="D155" s="15" t="s">
        <v>770</v>
      </c>
      <c r="E155" s="15">
        <v>104473558</v>
      </c>
      <c r="F155" s="15">
        <v>104473733</v>
      </c>
      <c r="G155" s="15">
        <v>176</v>
      </c>
      <c r="H155" s="16" t="s">
        <v>33</v>
      </c>
      <c r="I155" s="14">
        <v>1</v>
      </c>
      <c r="J155" s="15">
        <v>0</v>
      </c>
      <c r="K155" s="15">
        <v>0</v>
      </c>
      <c r="L155" s="15">
        <v>0</v>
      </c>
      <c r="M155" s="15">
        <v>0</v>
      </c>
      <c r="N155" s="15">
        <v>1</v>
      </c>
      <c r="O155" s="15">
        <v>0</v>
      </c>
      <c r="P155" s="16">
        <v>1</v>
      </c>
      <c r="Q155" s="26"/>
      <c r="R155" s="27"/>
      <c r="S155" s="27">
        <v>7.1207200000000004</v>
      </c>
      <c r="T155" s="28"/>
      <c r="U155" s="27">
        <v>3.81255155641984</v>
      </c>
      <c r="V155" s="27">
        <v>6.7574468331122199</v>
      </c>
      <c r="W155" s="27">
        <v>34.681987955075599</v>
      </c>
      <c r="X155" s="28">
        <v>21.856553798181</v>
      </c>
      <c r="Y155" s="36">
        <v>0.570202720615968</v>
      </c>
      <c r="Z155" s="36">
        <v>0.755942863445771</v>
      </c>
      <c r="AA155" s="36">
        <v>0.34517930461187901</v>
      </c>
      <c r="AB155" s="37">
        <v>0.37683512764166199</v>
      </c>
      <c r="AC155" s="36">
        <v>0.79563549445515502</v>
      </c>
      <c r="AD155" s="36">
        <v>0.62649624936549497</v>
      </c>
      <c r="AE155" s="36">
        <v>0.91441996820870097</v>
      </c>
      <c r="AF155" s="37">
        <v>0.63469634365062</v>
      </c>
      <c r="AG155" s="36">
        <v>0.85113040903886095</v>
      </c>
      <c r="AH155" s="36">
        <v>0.220163480315548</v>
      </c>
      <c r="AI155" s="36">
        <v>0.61076446430318398</v>
      </c>
      <c r="AJ155" s="37">
        <v>0.96714239565337501</v>
      </c>
    </row>
    <row r="156" spans="1:36">
      <c r="A156" s="94" t="s">
        <v>1072</v>
      </c>
      <c r="B156" s="15" t="s">
        <v>1572</v>
      </c>
      <c r="C156" s="15">
        <v>108696454</v>
      </c>
      <c r="D156" s="15" t="s">
        <v>757</v>
      </c>
      <c r="E156" s="15">
        <v>108696365</v>
      </c>
      <c r="F156" s="15">
        <v>108696528</v>
      </c>
      <c r="G156" s="15">
        <v>164</v>
      </c>
      <c r="H156" s="16" t="s">
        <v>551</v>
      </c>
      <c r="I156" s="14">
        <v>0</v>
      </c>
      <c r="J156" s="15">
        <v>0</v>
      </c>
      <c r="K156" s="15">
        <v>1</v>
      </c>
      <c r="L156" s="15">
        <v>0</v>
      </c>
      <c r="M156" s="15">
        <v>1</v>
      </c>
      <c r="N156" s="15">
        <v>0</v>
      </c>
      <c r="O156" s="15">
        <v>0</v>
      </c>
      <c r="P156" s="16">
        <v>1</v>
      </c>
      <c r="Q156" s="26"/>
      <c r="R156" s="27"/>
      <c r="S156" s="27">
        <v>3.2959399999999999</v>
      </c>
      <c r="T156" s="28"/>
      <c r="U156" s="27">
        <v>5.3375721789877799</v>
      </c>
      <c r="V156" s="27">
        <v>12.013238814421699</v>
      </c>
      <c r="W156" s="27">
        <v>37.283137051706298</v>
      </c>
      <c r="X156" s="28">
        <v>24.836992952478401</v>
      </c>
      <c r="Y156" s="36">
        <v>-0.108585660625915</v>
      </c>
      <c r="Z156" s="36">
        <v>0.10779301388912101</v>
      </c>
      <c r="AA156" s="36">
        <v>-0.115645564211487</v>
      </c>
      <c r="AB156" s="37">
        <v>-4.3269103389971898E-2</v>
      </c>
      <c r="AC156" s="36">
        <v>0.27672070166114998</v>
      </c>
      <c r="AD156" s="36">
        <v>0.49494273102388098</v>
      </c>
      <c r="AE156" s="36">
        <v>0.43734607924784402</v>
      </c>
      <c r="AF156" s="37">
        <v>2.6818471659531801E-2</v>
      </c>
      <c r="AG156" s="36">
        <v>0.12062694897781</v>
      </c>
      <c r="AH156" s="36">
        <v>0.82502494769984502</v>
      </c>
      <c r="AI156" s="36">
        <v>0.76812104915170398</v>
      </c>
      <c r="AJ156" s="37">
        <v>0.13997301944049001</v>
      </c>
    </row>
    <row r="157" spans="1:36">
      <c r="A157" s="94" t="s">
        <v>1086</v>
      </c>
      <c r="B157" s="15" t="s">
        <v>1586</v>
      </c>
      <c r="C157" s="15">
        <v>108644483</v>
      </c>
      <c r="D157" s="15" t="s">
        <v>757</v>
      </c>
      <c r="E157" s="15">
        <v>108644376</v>
      </c>
      <c r="F157" s="15">
        <v>108644559</v>
      </c>
      <c r="G157" s="15">
        <v>184</v>
      </c>
      <c r="H157" s="16" t="s">
        <v>551</v>
      </c>
      <c r="I157" s="14">
        <v>0</v>
      </c>
      <c r="J157" s="15">
        <v>0</v>
      </c>
      <c r="K157" s="15">
        <v>1</v>
      </c>
      <c r="L157" s="15">
        <v>0</v>
      </c>
      <c r="M157" s="15">
        <v>1</v>
      </c>
      <c r="N157" s="15">
        <v>0</v>
      </c>
      <c r="O157" s="15">
        <v>0</v>
      </c>
      <c r="P157" s="16">
        <v>1</v>
      </c>
      <c r="Q157" s="26"/>
      <c r="R157" s="27"/>
      <c r="S157" s="27">
        <v>4.0829599999999999</v>
      </c>
      <c r="T157" s="28"/>
      <c r="U157" s="27">
        <v>16.0127165369633</v>
      </c>
      <c r="V157" s="27">
        <v>12.013238814421699</v>
      </c>
      <c r="W157" s="27">
        <v>39.884286148336997</v>
      </c>
      <c r="X157" s="28">
        <v>29.804391542974098</v>
      </c>
      <c r="Y157" s="36">
        <v>0.17881333338835501</v>
      </c>
      <c r="Z157" s="36">
        <v>0.23155480930403799</v>
      </c>
      <c r="AA157" s="36">
        <v>-0.143488473275621</v>
      </c>
      <c r="AB157" s="37">
        <v>-0.28222948173538998</v>
      </c>
      <c r="AC157" s="36">
        <v>0.35073118128922298</v>
      </c>
      <c r="AD157" s="36">
        <v>0.37315906626279</v>
      </c>
      <c r="AE157" s="36">
        <v>0.51051471705511098</v>
      </c>
      <c r="AF157" s="37">
        <v>0.73691459420881</v>
      </c>
      <c r="AG157" s="36">
        <v>0.31102764789612802</v>
      </c>
      <c r="AH157" s="36">
        <v>0.97016391948147596</v>
      </c>
      <c r="AI157" s="36">
        <v>0.96814904505359201</v>
      </c>
      <c r="AJ157" s="37">
        <v>0.80794982195000098</v>
      </c>
    </row>
    <row r="158" spans="1:36">
      <c r="A158" s="94" t="s">
        <v>1093</v>
      </c>
      <c r="B158" s="15" t="s">
        <v>1593</v>
      </c>
      <c r="C158" s="15">
        <v>113077163</v>
      </c>
      <c r="D158" s="15" t="s">
        <v>757</v>
      </c>
      <c r="E158" s="15">
        <v>113077039</v>
      </c>
      <c r="F158" s="15">
        <v>113077254</v>
      </c>
      <c r="G158" s="15">
        <v>216</v>
      </c>
      <c r="H158" s="16" t="s">
        <v>551</v>
      </c>
      <c r="I158" s="14">
        <v>0</v>
      </c>
      <c r="J158" s="15">
        <v>0</v>
      </c>
      <c r="K158" s="15">
        <v>1</v>
      </c>
      <c r="L158" s="15">
        <v>0</v>
      </c>
      <c r="M158" s="15">
        <v>1</v>
      </c>
      <c r="N158" s="15">
        <v>0</v>
      </c>
      <c r="O158" s="15">
        <v>0</v>
      </c>
      <c r="P158" s="16">
        <v>1</v>
      </c>
      <c r="Q158" s="26"/>
      <c r="R158" s="27"/>
      <c r="S158" s="27">
        <v>3.0114899999999998</v>
      </c>
      <c r="T158" s="28">
        <v>5.3177099999999999</v>
      </c>
      <c r="U158" s="27">
        <v>15.250206225679401</v>
      </c>
      <c r="V158" s="27">
        <v>19.521513073435301</v>
      </c>
      <c r="W158" s="27">
        <v>32.080838858444999</v>
      </c>
      <c r="X158" s="28">
        <v>42.719627878262898</v>
      </c>
      <c r="Y158" s="36">
        <v>0.72115118665713096</v>
      </c>
      <c r="Z158" s="36">
        <v>0.73093174269828298</v>
      </c>
      <c r="AA158" s="36">
        <v>0.54933684524717896</v>
      </c>
      <c r="AB158" s="37">
        <v>0.341022052979015</v>
      </c>
      <c r="AC158" s="36">
        <v>2.4903745759431599E-2</v>
      </c>
      <c r="AD158" s="36">
        <v>-0.36760068033541599</v>
      </c>
      <c r="AE158" s="36">
        <v>-0.74673264281845597</v>
      </c>
      <c r="AF158" s="37">
        <v>-0.439709063718636</v>
      </c>
      <c r="AG158" s="36">
        <v>0.19413897564684701</v>
      </c>
      <c r="AH158" s="36">
        <v>-0.53506979234733898</v>
      </c>
      <c r="AI158" s="36">
        <v>-1.0676613741746299</v>
      </c>
      <c r="AJ158" s="37">
        <v>-0.66852586921604296</v>
      </c>
    </row>
    <row r="159" spans="1:36">
      <c r="A159" s="94" t="s">
        <v>887</v>
      </c>
      <c r="B159" s="15" t="s">
        <v>1407</v>
      </c>
      <c r="C159" s="15">
        <v>56742953</v>
      </c>
      <c r="D159" s="15" t="s">
        <v>791</v>
      </c>
      <c r="E159" s="15">
        <v>56742758</v>
      </c>
      <c r="F159" s="15">
        <v>56743078</v>
      </c>
      <c r="G159" s="15">
        <v>321</v>
      </c>
      <c r="H159" s="16" t="s">
        <v>262</v>
      </c>
      <c r="I159" s="14">
        <v>1</v>
      </c>
      <c r="J159" s="15">
        <v>0</v>
      </c>
      <c r="K159" s="15">
        <v>0</v>
      </c>
      <c r="L159" s="15">
        <v>0</v>
      </c>
      <c r="M159" s="15">
        <v>1</v>
      </c>
      <c r="N159" s="15">
        <v>0</v>
      </c>
      <c r="O159" s="15">
        <v>1</v>
      </c>
      <c r="P159" s="16">
        <v>0</v>
      </c>
      <c r="Q159" s="26"/>
      <c r="R159" s="27">
        <v>7.4390599999999996</v>
      </c>
      <c r="S159" s="27">
        <v>9.5757399999999997</v>
      </c>
      <c r="T159" s="28">
        <v>4.7754899999999996</v>
      </c>
      <c r="U159" s="27">
        <v>16.0127165369633</v>
      </c>
      <c r="V159" s="27">
        <v>51.0562649612923</v>
      </c>
      <c r="W159" s="27">
        <v>65.028727415766795</v>
      </c>
      <c r="X159" s="28">
        <v>49.673985904956801</v>
      </c>
      <c r="Y159" s="36">
        <v>0.31193562787368501</v>
      </c>
      <c r="Z159" s="36">
        <v>0.70339236063686295</v>
      </c>
      <c r="AA159" s="36">
        <v>0.20691143910054799</v>
      </c>
      <c r="AB159" s="37">
        <v>0.21038257710779801</v>
      </c>
      <c r="AC159" s="36">
        <v>0.40681098065516402</v>
      </c>
      <c r="AD159" s="36">
        <v>-3.6261436593463703E-2</v>
      </c>
      <c r="AE159" s="36">
        <v>-8.4770066077047901E-2</v>
      </c>
      <c r="AF159" s="37">
        <v>0.166122658947889</v>
      </c>
      <c r="AG159" s="36">
        <v>5.5810841146402203E-2</v>
      </c>
      <c r="AH159" s="36">
        <v>-0.291983165036519</v>
      </c>
      <c r="AI159" s="36">
        <v>-0.54836744392028103</v>
      </c>
      <c r="AJ159" s="37">
        <v>-0.21457317891546501</v>
      </c>
    </row>
    <row r="160" spans="1:36">
      <c r="A160" s="94" t="s">
        <v>1145</v>
      </c>
      <c r="B160" s="15" t="s">
        <v>1643</v>
      </c>
      <c r="C160" s="15">
        <v>56708516</v>
      </c>
      <c r="D160" s="15" t="s">
        <v>791</v>
      </c>
      <c r="E160" s="15">
        <v>56708427</v>
      </c>
      <c r="F160" s="15">
        <v>56708607</v>
      </c>
      <c r="G160" s="15">
        <v>181</v>
      </c>
      <c r="H160" s="16" t="s">
        <v>262</v>
      </c>
      <c r="I160" s="14">
        <v>1</v>
      </c>
      <c r="J160" s="15">
        <v>0</v>
      </c>
      <c r="K160" s="15">
        <v>0</v>
      </c>
      <c r="L160" s="15">
        <v>0</v>
      </c>
      <c r="M160" s="15">
        <v>1</v>
      </c>
      <c r="N160" s="15">
        <v>0</v>
      </c>
      <c r="O160" s="15">
        <v>0</v>
      </c>
      <c r="P160" s="16">
        <v>1</v>
      </c>
      <c r="Q160" s="26"/>
      <c r="R160" s="27"/>
      <c r="S160" s="27">
        <v>4.2229400000000004</v>
      </c>
      <c r="T160" s="28"/>
      <c r="U160" s="27">
        <v>10.675144357975601</v>
      </c>
      <c r="V160" s="27">
        <v>11.2624113885204</v>
      </c>
      <c r="W160" s="27">
        <v>30.3467394606912</v>
      </c>
      <c r="X160" s="28">
        <v>23.843513234379301</v>
      </c>
      <c r="Y160" s="36">
        <v>-0.13118552434127201</v>
      </c>
      <c r="Z160" s="36">
        <v>0.21007826919691699</v>
      </c>
      <c r="AA160" s="36">
        <v>-0.50378399676673402</v>
      </c>
      <c r="AB160" s="37">
        <v>-1.57193851683009E-2</v>
      </c>
      <c r="AC160" s="36">
        <v>0.44040043421136998</v>
      </c>
      <c r="AD160" s="36">
        <v>0.57242745631671599</v>
      </c>
      <c r="AE160" s="36">
        <v>0.51251883869404102</v>
      </c>
      <c r="AF160" s="37">
        <v>0.43826139026920302</v>
      </c>
      <c r="AG160" s="36">
        <v>0.15084049425072901</v>
      </c>
      <c r="AH160" s="36">
        <v>0.51652827519304001</v>
      </c>
      <c r="AI160" s="36">
        <v>0.50989937328437296</v>
      </c>
      <c r="AJ160" s="37">
        <v>-2.9589613654306599E-2</v>
      </c>
    </row>
    <row r="161" spans="1:36">
      <c r="A161" s="94" t="s">
        <v>1146</v>
      </c>
      <c r="B161" s="15" t="s">
        <v>1644</v>
      </c>
      <c r="C161" s="15">
        <v>56627776</v>
      </c>
      <c r="D161" s="15" t="s">
        <v>791</v>
      </c>
      <c r="E161" s="15">
        <v>56627608</v>
      </c>
      <c r="F161" s="15">
        <v>56627951</v>
      </c>
      <c r="G161" s="15">
        <v>344</v>
      </c>
      <c r="H161" s="16" t="s">
        <v>262</v>
      </c>
      <c r="I161" s="14">
        <v>1</v>
      </c>
      <c r="J161" s="15">
        <v>0</v>
      </c>
      <c r="K161" s="15">
        <v>0</v>
      </c>
      <c r="L161" s="15">
        <v>0</v>
      </c>
      <c r="M161" s="15">
        <v>1</v>
      </c>
      <c r="N161" s="15">
        <v>0</v>
      </c>
      <c r="O161" s="15">
        <v>0</v>
      </c>
      <c r="P161" s="16">
        <v>1</v>
      </c>
      <c r="Q161" s="26"/>
      <c r="R161" s="27"/>
      <c r="S161" s="27">
        <v>7.9393700000000003</v>
      </c>
      <c r="T161" s="28">
        <v>5.0587299999999997</v>
      </c>
      <c r="U161" s="27">
        <v>8.3876134241236606</v>
      </c>
      <c r="V161" s="27">
        <v>27.7806147583502</v>
      </c>
      <c r="W161" s="27">
        <v>91.907268080950402</v>
      </c>
      <c r="X161" s="28">
        <v>67.556620830741295</v>
      </c>
      <c r="Y161" s="36">
        <v>-0.128815047665824</v>
      </c>
      <c r="Z161" s="36">
        <v>-0.22809243726671999</v>
      </c>
      <c r="AA161" s="36">
        <v>-0.39568512479156498</v>
      </c>
      <c r="AB161" s="37">
        <v>4.7801079764528201E-2</v>
      </c>
      <c r="AC161" s="36">
        <v>7.7015667979494995E-2</v>
      </c>
      <c r="AD161" s="36">
        <v>0.42548666868451401</v>
      </c>
      <c r="AE161" s="36">
        <v>0.240143162839281</v>
      </c>
      <c r="AF161" s="37">
        <v>0.25245289692412998</v>
      </c>
      <c r="AG161" s="36">
        <v>0.19339635358937601</v>
      </c>
      <c r="AH161" s="36">
        <v>0.46673455138078601</v>
      </c>
      <c r="AI161" s="36">
        <v>-1.7639086596103699E-2</v>
      </c>
      <c r="AJ161" s="37">
        <v>0.11580585449985201</v>
      </c>
    </row>
    <row r="162" spans="1:36">
      <c r="A162" s="94" t="s">
        <v>1239</v>
      </c>
      <c r="B162" s="15" t="s">
        <v>1733</v>
      </c>
      <c r="C162" s="15">
        <v>56626567</v>
      </c>
      <c r="D162" s="15" t="s">
        <v>791</v>
      </c>
      <c r="E162" s="15">
        <v>56626464</v>
      </c>
      <c r="F162" s="15">
        <v>56626771</v>
      </c>
      <c r="G162" s="15">
        <v>308</v>
      </c>
      <c r="H162" s="16" t="s">
        <v>262</v>
      </c>
      <c r="I162" s="14">
        <v>1</v>
      </c>
      <c r="J162" s="15">
        <v>0</v>
      </c>
      <c r="K162" s="15">
        <v>0</v>
      </c>
      <c r="L162" s="15">
        <v>0</v>
      </c>
      <c r="M162" s="15">
        <v>1</v>
      </c>
      <c r="N162" s="15">
        <v>0</v>
      </c>
      <c r="O162" s="15">
        <v>0</v>
      </c>
      <c r="P162" s="16">
        <v>1</v>
      </c>
      <c r="Q162" s="26"/>
      <c r="R162" s="27"/>
      <c r="S162" s="27">
        <v>5.2139199999999999</v>
      </c>
      <c r="T162" s="28"/>
      <c r="U162" s="27">
        <v>9.1501237354076306</v>
      </c>
      <c r="V162" s="27">
        <v>19.521513073435301</v>
      </c>
      <c r="W162" s="27">
        <v>39.0172364494601</v>
      </c>
      <c r="X162" s="28">
        <v>29.804391542974098</v>
      </c>
      <c r="Y162" s="36">
        <v>0.133116267352451</v>
      </c>
      <c r="Z162" s="36">
        <v>-0.11456984236579</v>
      </c>
      <c r="AA162" s="36">
        <v>-0.246680913213603</v>
      </c>
      <c r="AB162" s="37">
        <v>0.25022342448361301</v>
      </c>
      <c r="AC162" s="36">
        <v>-0.106075606932685</v>
      </c>
      <c r="AD162" s="36">
        <v>0.40251411703041701</v>
      </c>
      <c r="AE162" s="36">
        <v>0.205242992921922</v>
      </c>
      <c r="AF162" s="37">
        <v>7.7873877549905907E-2</v>
      </c>
      <c r="AG162" s="36">
        <v>5.3120975157450602E-2</v>
      </c>
      <c r="AH162" s="36">
        <v>0.34944993187498902</v>
      </c>
      <c r="AI162" s="36">
        <v>-0.15778054896531399</v>
      </c>
      <c r="AJ162" s="37">
        <v>-5.49981145978575E-2</v>
      </c>
    </row>
    <row r="163" spans="1:36">
      <c r="A163" s="94" t="s">
        <v>1246</v>
      </c>
      <c r="B163" s="15" t="s">
        <v>1740</v>
      </c>
      <c r="C163" s="15">
        <v>56729815</v>
      </c>
      <c r="D163" s="15" t="s">
        <v>791</v>
      </c>
      <c r="E163" s="15">
        <v>56729756</v>
      </c>
      <c r="F163" s="15">
        <v>56730065</v>
      </c>
      <c r="G163" s="15">
        <v>310</v>
      </c>
      <c r="H163" s="16" t="s">
        <v>262</v>
      </c>
      <c r="I163" s="14">
        <v>1</v>
      </c>
      <c r="J163" s="15">
        <v>0</v>
      </c>
      <c r="K163" s="15">
        <v>0</v>
      </c>
      <c r="L163" s="15">
        <v>0</v>
      </c>
      <c r="M163" s="15">
        <v>1</v>
      </c>
      <c r="N163" s="15">
        <v>0</v>
      </c>
      <c r="O163" s="15">
        <v>0</v>
      </c>
      <c r="P163" s="16">
        <v>1</v>
      </c>
      <c r="Q163" s="26"/>
      <c r="R163" s="27"/>
      <c r="S163" s="27">
        <v>5.3405399999999998</v>
      </c>
      <c r="T163" s="28"/>
      <c r="U163" s="27">
        <v>16.7752268482473</v>
      </c>
      <c r="V163" s="27">
        <v>20.2723404993367</v>
      </c>
      <c r="W163" s="27">
        <v>44.219534642721399</v>
      </c>
      <c r="X163" s="28">
        <v>19.869594361982699</v>
      </c>
      <c r="Y163" s="36">
        <v>0.15174825520297999</v>
      </c>
      <c r="Z163" s="36">
        <v>0.103102942856563</v>
      </c>
      <c r="AA163" s="36">
        <v>-0.24516263575192199</v>
      </c>
      <c r="AB163" s="37">
        <v>-8.7784546593448698E-2</v>
      </c>
      <c r="AC163" s="36">
        <v>-5.6972195068329803E-2</v>
      </c>
      <c r="AD163" s="36">
        <v>0.78113658282523801</v>
      </c>
      <c r="AE163" s="36">
        <v>0.68000650794256101</v>
      </c>
      <c r="AF163" s="37">
        <v>0.4655442606588</v>
      </c>
      <c r="AG163" s="36">
        <v>0.21344433677911001</v>
      </c>
      <c r="AH163" s="36">
        <v>0.74163918313058197</v>
      </c>
      <c r="AI163" s="36">
        <v>0.822288141094904</v>
      </c>
      <c r="AJ163" s="37">
        <v>0.14397640009498899</v>
      </c>
    </row>
    <row r="164" spans="1:36">
      <c r="A164" s="94" t="s">
        <v>1248</v>
      </c>
      <c r="B164" s="15" t="s">
        <v>1742</v>
      </c>
      <c r="C164" s="15">
        <v>54702565</v>
      </c>
      <c r="D164" s="15" t="s">
        <v>791</v>
      </c>
      <c r="E164" s="15">
        <v>54702219</v>
      </c>
      <c r="F164" s="15">
        <v>54702825</v>
      </c>
      <c r="G164" s="15">
        <v>607</v>
      </c>
      <c r="H164" s="16" t="s">
        <v>262</v>
      </c>
      <c r="I164" s="14">
        <v>1</v>
      </c>
      <c r="J164" s="15">
        <v>0</v>
      </c>
      <c r="K164" s="15">
        <v>0</v>
      </c>
      <c r="L164" s="15">
        <v>0</v>
      </c>
      <c r="M164" s="15">
        <v>1</v>
      </c>
      <c r="N164" s="15">
        <v>0</v>
      </c>
      <c r="O164" s="15">
        <v>0</v>
      </c>
      <c r="P164" s="16">
        <v>1</v>
      </c>
      <c r="Q164" s="26"/>
      <c r="R164" s="27"/>
      <c r="S164" s="27">
        <v>21.362159999999999</v>
      </c>
      <c r="T164" s="28">
        <v>5.0990700000000002</v>
      </c>
      <c r="U164" s="27">
        <v>17.5377371595313</v>
      </c>
      <c r="V164" s="27">
        <v>30.783924461955699</v>
      </c>
      <c r="W164" s="27">
        <v>189.01683435516199</v>
      </c>
      <c r="X164" s="28">
        <v>50.667465623056003</v>
      </c>
      <c r="Y164" s="36">
        <v>0.16107096921599001</v>
      </c>
      <c r="Z164" s="36">
        <v>1.1407940357913799E-2</v>
      </c>
      <c r="AA164" s="36">
        <v>-0.19824073610413701</v>
      </c>
      <c r="AB164" s="37">
        <v>-0.33124669498995502</v>
      </c>
      <c r="AC164" s="36">
        <v>0.656155036414937</v>
      </c>
      <c r="AD164" s="36">
        <v>1.139164176387</v>
      </c>
      <c r="AE164" s="36">
        <v>1.69618191368454</v>
      </c>
      <c r="AF164" s="37">
        <v>1.2006504442346699</v>
      </c>
      <c r="AG164" s="36">
        <v>0.24834681306157799</v>
      </c>
      <c r="AH164" s="36">
        <v>0.92104721077847496</v>
      </c>
      <c r="AI164" s="36">
        <v>0.92807402877645995</v>
      </c>
      <c r="AJ164" s="37">
        <v>9.5509344890876494E-2</v>
      </c>
    </row>
    <row r="165" spans="1:36">
      <c r="A165" s="94" t="s">
        <v>824</v>
      </c>
      <c r="B165" s="15" t="s">
        <v>1356</v>
      </c>
      <c r="C165" s="15">
        <v>30156112</v>
      </c>
      <c r="D165" s="15" t="s">
        <v>825</v>
      </c>
      <c r="E165" s="15">
        <v>30155736</v>
      </c>
      <c r="F165" s="15">
        <v>30156494</v>
      </c>
      <c r="G165" s="15">
        <v>759</v>
      </c>
      <c r="H165" s="16" t="s">
        <v>826</v>
      </c>
      <c r="I165" s="14">
        <v>0</v>
      </c>
      <c r="J165" s="15">
        <v>0</v>
      </c>
      <c r="K165" s="15">
        <v>1</v>
      </c>
      <c r="L165" s="15">
        <v>0</v>
      </c>
      <c r="M165" s="15">
        <v>1</v>
      </c>
      <c r="N165" s="15">
        <v>0</v>
      </c>
      <c r="O165" s="15">
        <v>1</v>
      </c>
      <c r="P165" s="16">
        <v>0</v>
      </c>
      <c r="Q165" s="26"/>
      <c r="R165" s="27">
        <v>9.7882400000000001</v>
      </c>
      <c r="S165" s="27">
        <v>38.518619999999999</v>
      </c>
      <c r="T165" s="28">
        <v>15.43139</v>
      </c>
      <c r="U165" s="27">
        <v>19.062757782099201</v>
      </c>
      <c r="V165" s="27">
        <v>93.853428237669704</v>
      </c>
      <c r="W165" s="27">
        <v>344.21873045412599</v>
      </c>
      <c r="X165" s="28">
        <v>167.89807235875401</v>
      </c>
      <c r="Y165" s="36">
        <v>-8.8587976339722999E-2</v>
      </c>
      <c r="Z165" s="36">
        <v>-0.109125787143702</v>
      </c>
      <c r="AA165" s="36">
        <v>-0.57449167982170402</v>
      </c>
      <c r="AB165" s="37">
        <v>-0.65416502124292597</v>
      </c>
      <c r="AC165" s="36">
        <v>0.86260589844927305</v>
      </c>
      <c r="AD165" s="36">
        <v>1.4212113483778199</v>
      </c>
      <c r="AE165" s="36">
        <v>1.5936881001760399</v>
      </c>
      <c r="AF165" s="37">
        <v>1.7469991169493999</v>
      </c>
      <c r="AG165" s="36">
        <v>1.17993611495816</v>
      </c>
      <c r="AH165" s="36">
        <v>1.52028356831527</v>
      </c>
      <c r="AI165" s="36">
        <v>1.3986288834601499</v>
      </c>
      <c r="AJ165" s="37">
        <v>1.8443255861252901</v>
      </c>
    </row>
    <row r="166" spans="1:36">
      <c r="A166" s="94" t="s">
        <v>1058</v>
      </c>
      <c r="B166" s="15" t="s">
        <v>1561</v>
      </c>
      <c r="C166" s="15">
        <v>30129616</v>
      </c>
      <c r="D166" s="15" t="s">
        <v>825</v>
      </c>
      <c r="E166" s="15">
        <v>30129541</v>
      </c>
      <c r="F166" s="15">
        <v>30129713</v>
      </c>
      <c r="G166" s="15">
        <v>173</v>
      </c>
      <c r="H166" s="16" t="s">
        <v>826</v>
      </c>
      <c r="I166" s="14">
        <v>0</v>
      </c>
      <c r="J166" s="15">
        <v>0</v>
      </c>
      <c r="K166" s="15">
        <v>1</v>
      </c>
      <c r="L166" s="15">
        <v>0</v>
      </c>
      <c r="M166" s="15">
        <v>1</v>
      </c>
      <c r="N166" s="15">
        <v>0</v>
      </c>
      <c r="O166" s="15">
        <v>0</v>
      </c>
      <c r="P166" s="16">
        <v>1</v>
      </c>
      <c r="Q166" s="26"/>
      <c r="R166" s="27"/>
      <c r="S166" s="27">
        <v>4.7775499999999997</v>
      </c>
      <c r="T166" s="28"/>
      <c r="U166" s="27">
        <v>9.1501237354076306</v>
      </c>
      <c r="V166" s="27">
        <v>15.0165485180272</v>
      </c>
      <c r="W166" s="27">
        <v>30.3467394606912</v>
      </c>
      <c r="X166" s="28">
        <v>9.9347971809913602</v>
      </c>
      <c r="Y166" s="36">
        <v>-0.51932606412442395</v>
      </c>
      <c r="Z166" s="36">
        <v>9.2280463594548195E-2</v>
      </c>
      <c r="AA166" s="36">
        <v>-0.22833087836042701</v>
      </c>
      <c r="AB166" s="37">
        <v>-7.1149988309487405E-2</v>
      </c>
      <c r="AC166" s="36">
        <v>0.58257609197590698</v>
      </c>
      <c r="AD166" s="36">
        <v>0.95961895520487195</v>
      </c>
      <c r="AE166" s="36">
        <v>0.86091964495358497</v>
      </c>
      <c r="AF166" s="37">
        <v>0.15051428146392001</v>
      </c>
      <c r="AG166" s="36">
        <v>0.37792828181273602</v>
      </c>
      <c r="AH166" s="36">
        <v>0.54540452586726895</v>
      </c>
      <c r="AI166" s="36">
        <v>0.63560429545706199</v>
      </c>
      <c r="AJ166" s="37">
        <v>-0.12690806333177901</v>
      </c>
    </row>
    <row r="167" spans="1:36">
      <c r="A167" s="94" t="s">
        <v>1062</v>
      </c>
      <c r="B167" s="15" t="s">
        <v>1564</v>
      </c>
      <c r="C167" s="15">
        <v>30160588</v>
      </c>
      <c r="D167" s="15" t="s">
        <v>825</v>
      </c>
      <c r="E167" s="15">
        <v>30160400</v>
      </c>
      <c r="F167" s="15">
        <v>30160832</v>
      </c>
      <c r="G167" s="15">
        <v>433</v>
      </c>
      <c r="H167" s="16" t="s">
        <v>826</v>
      </c>
      <c r="I167" s="14">
        <v>0</v>
      </c>
      <c r="J167" s="15">
        <v>0</v>
      </c>
      <c r="K167" s="15">
        <v>1</v>
      </c>
      <c r="L167" s="15">
        <v>0</v>
      </c>
      <c r="M167" s="15">
        <v>1</v>
      </c>
      <c r="N167" s="15">
        <v>0</v>
      </c>
      <c r="O167" s="15">
        <v>0</v>
      </c>
      <c r="P167" s="16">
        <v>1</v>
      </c>
      <c r="Q167" s="26"/>
      <c r="R167" s="27"/>
      <c r="S167" s="27">
        <v>12.626340000000001</v>
      </c>
      <c r="T167" s="28"/>
      <c r="U167" s="27">
        <v>12.9626752918275</v>
      </c>
      <c r="V167" s="27">
        <v>24.026477628843399</v>
      </c>
      <c r="W167" s="27">
        <v>116.184659649503</v>
      </c>
      <c r="X167" s="28">
        <v>28.810911824874999</v>
      </c>
      <c r="Y167" s="36">
        <v>-0.25760414906771301</v>
      </c>
      <c r="Z167" s="36">
        <v>8.9430409623713694E-2</v>
      </c>
      <c r="AA167" s="36">
        <v>-0.65655526357364202</v>
      </c>
      <c r="AB167" s="37">
        <v>-0.35563118987458098</v>
      </c>
      <c r="AC167" s="36">
        <v>0.59447242253516197</v>
      </c>
      <c r="AD167" s="36">
        <v>0.94019843621073595</v>
      </c>
      <c r="AE167" s="36">
        <v>1.1617867905772601</v>
      </c>
      <c r="AF167" s="37">
        <v>0.96208413223862699</v>
      </c>
      <c r="AG167" s="36">
        <v>0.48286950559696901</v>
      </c>
      <c r="AH167" s="36">
        <v>0.95326410527195404</v>
      </c>
      <c r="AI167" s="36">
        <v>0.85861764645035299</v>
      </c>
      <c r="AJ167" s="37">
        <v>0.84069416925865603</v>
      </c>
    </row>
    <row r="168" spans="1:36">
      <c r="A168" s="94" t="s">
        <v>1066</v>
      </c>
      <c r="B168" s="15" t="s">
        <v>1567</v>
      </c>
      <c r="C168" s="15">
        <v>30103168</v>
      </c>
      <c r="D168" s="15" t="s">
        <v>825</v>
      </c>
      <c r="E168" s="15">
        <v>30103122</v>
      </c>
      <c r="F168" s="15">
        <v>30103289</v>
      </c>
      <c r="G168" s="15">
        <v>168</v>
      </c>
      <c r="H168" s="16" t="s">
        <v>826</v>
      </c>
      <c r="I168" s="14">
        <v>0</v>
      </c>
      <c r="J168" s="15">
        <v>0</v>
      </c>
      <c r="K168" s="15">
        <v>1</v>
      </c>
      <c r="L168" s="15">
        <v>0</v>
      </c>
      <c r="M168" s="15">
        <v>1</v>
      </c>
      <c r="N168" s="15">
        <v>0</v>
      </c>
      <c r="O168" s="15">
        <v>0</v>
      </c>
      <c r="P168" s="16">
        <v>1</v>
      </c>
      <c r="Q168" s="26"/>
      <c r="R168" s="27"/>
      <c r="S168" s="27">
        <v>3.2788900000000001</v>
      </c>
      <c r="T168" s="28"/>
      <c r="U168" s="27">
        <v>6.8625928015557198</v>
      </c>
      <c r="V168" s="27">
        <v>9.0099291108162909</v>
      </c>
      <c r="W168" s="27">
        <v>25.144441267429801</v>
      </c>
      <c r="X168" s="28">
        <v>23.843513234379301</v>
      </c>
      <c r="Y168" s="36">
        <v>-0.188794491706543</v>
      </c>
      <c r="Z168" s="36">
        <v>-0.12774881623349199</v>
      </c>
      <c r="AA168" s="36">
        <v>-6.1525737257085197E-2</v>
      </c>
      <c r="AB168" s="37">
        <v>-0.22825328295155001</v>
      </c>
      <c r="AC168" s="36">
        <v>0.41859362866150401</v>
      </c>
      <c r="AD168" s="36">
        <v>0.38020138547376298</v>
      </c>
      <c r="AE168" s="36">
        <v>0.60617536775008396</v>
      </c>
      <c r="AF168" s="37">
        <v>0.58122842819050602</v>
      </c>
      <c r="AG168" s="36">
        <v>0.11682084675094399</v>
      </c>
      <c r="AH168" s="36">
        <v>0.45856127155869397</v>
      </c>
      <c r="AI168" s="36">
        <v>0.13357865838901301</v>
      </c>
      <c r="AJ168" s="37">
        <v>0.21765400483518099</v>
      </c>
    </row>
    <row r="169" spans="1:36">
      <c r="A169" s="94" t="s">
        <v>1070</v>
      </c>
      <c r="B169" s="15" t="s">
        <v>1570</v>
      </c>
      <c r="C169" s="15">
        <v>33605931</v>
      </c>
      <c r="D169" s="15" t="s">
        <v>825</v>
      </c>
      <c r="E169" s="15">
        <v>33605791</v>
      </c>
      <c r="F169" s="15">
        <v>33606065</v>
      </c>
      <c r="G169" s="15">
        <v>275</v>
      </c>
      <c r="H169" s="16" t="s">
        <v>826</v>
      </c>
      <c r="I169" s="14">
        <v>0</v>
      </c>
      <c r="J169" s="15">
        <v>0</v>
      </c>
      <c r="K169" s="15">
        <v>1</v>
      </c>
      <c r="L169" s="15">
        <v>0</v>
      </c>
      <c r="M169" s="15">
        <v>1</v>
      </c>
      <c r="N169" s="15">
        <v>0</v>
      </c>
      <c r="O169" s="15">
        <v>0</v>
      </c>
      <c r="P169" s="16">
        <v>1</v>
      </c>
      <c r="Q169" s="26"/>
      <c r="R169" s="27"/>
      <c r="S169" s="27">
        <v>7.3863799999999999</v>
      </c>
      <c r="T169" s="28"/>
      <c r="U169" s="27">
        <v>13.725185603111401</v>
      </c>
      <c r="V169" s="27">
        <v>17.269030795731201</v>
      </c>
      <c r="W169" s="27">
        <v>52.022981932613497</v>
      </c>
      <c r="X169" s="28">
        <v>13.9087160533879</v>
      </c>
      <c r="Y169" s="36">
        <v>-0.123148068697175</v>
      </c>
      <c r="Z169" s="36">
        <v>9.5462950339319994E-2</v>
      </c>
      <c r="AA169" s="36">
        <v>-0.33176019656538802</v>
      </c>
      <c r="AB169" s="37">
        <v>-0.219121755023545</v>
      </c>
      <c r="AC169" s="36">
        <v>0.30931457903984999</v>
      </c>
      <c r="AD169" s="36">
        <v>0.52016013862043498</v>
      </c>
      <c r="AE169" s="36">
        <v>0.41297988105452099</v>
      </c>
      <c r="AF169" s="37">
        <v>0.11700620329986</v>
      </c>
      <c r="AG169" s="36">
        <v>0.171495039672063</v>
      </c>
      <c r="AH169" s="36">
        <v>0.515034406731123</v>
      </c>
      <c r="AI169" s="36">
        <v>0.423693632743605</v>
      </c>
      <c r="AJ169" s="37">
        <v>0.174926700094855</v>
      </c>
    </row>
    <row r="170" spans="1:36">
      <c r="A170" s="94" t="s">
        <v>1071</v>
      </c>
      <c r="B170" s="15" t="s">
        <v>1571</v>
      </c>
      <c r="C170" s="15">
        <v>33845618</v>
      </c>
      <c r="D170" s="15" t="s">
        <v>825</v>
      </c>
      <c r="E170" s="15">
        <v>33845586</v>
      </c>
      <c r="F170" s="15">
        <v>33845726</v>
      </c>
      <c r="G170" s="15">
        <v>141</v>
      </c>
      <c r="H170" s="16" t="s">
        <v>826</v>
      </c>
      <c r="I170" s="14">
        <v>0</v>
      </c>
      <c r="J170" s="15">
        <v>0</v>
      </c>
      <c r="K170" s="15">
        <v>1</v>
      </c>
      <c r="L170" s="15">
        <v>0</v>
      </c>
      <c r="M170" s="15">
        <v>1</v>
      </c>
      <c r="N170" s="15">
        <v>0</v>
      </c>
      <c r="O170" s="15">
        <v>0</v>
      </c>
      <c r="P170" s="16">
        <v>1</v>
      </c>
      <c r="Q170" s="26"/>
      <c r="R170" s="27"/>
      <c r="S170" s="27">
        <v>3.8155199999999998</v>
      </c>
      <c r="T170" s="28"/>
      <c r="U170" s="27">
        <v>8.3876134241236606</v>
      </c>
      <c r="V170" s="27">
        <v>12.013238814421699</v>
      </c>
      <c r="W170" s="27">
        <v>27.745590364060501</v>
      </c>
      <c r="X170" s="28">
        <v>25.8304726705775</v>
      </c>
      <c r="Y170" s="36">
        <v>-0.111057717313105</v>
      </c>
      <c r="Z170" s="36">
        <v>-0.328212295606231</v>
      </c>
      <c r="AA170" s="36">
        <v>-0.32100929790993199</v>
      </c>
      <c r="AB170" s="37">
        <v>-0.20801980803182299</v>
      </c>
      <c r="AC170" s="36">
        <v>0.24721919315416099</v>
      </c>
      <c r="AD170" s="36">
        <v>8.0335971696467307E-2</v>
      </c>
      <c r="AE170" s="36">
        <v>4.4255370079753803E-2</v>
      </c>
      <c r="AF170" s="37">
        <v>0.36841426289678503</v>
      </c>
      <c r="AG170" s="36">
        <v>-0.16635372608614599</v>
      </c>
      <c r="AH170" s="36">
        <v>-0.33720561335286497</v>
      </c>
      <c r="AI170" s="36">
        <v>-0.41531688536149702</v>
      </c>
      <c r="AJ170" s="37">
        <v>6.6561090655598204E-2</v>
      </c>
    </row>
    <row r="171" spans="1:36">
      <c r="A171" s="94" t="s">
        <v>1077</v>
      </c>
      <c r="B171" s="15" t="s">
        <v>1577</v>
      </c>
      <c r="C171" s="15">
        <v>30063210</v>
      </c>
      <c r="D171" s="15" t="s">
        <v>825</v>
      </c>
      <c r="E171" s="15">
        <v>30062944</v>
      </c>
      <c r="F171" s="15">
        <v>30063357</v>
      </c>
      <c r="G171" s="15">
        <v>414</v>
      </c>
      <c r="H171" s="16" t="s">
        <v>826</v>
      </c>
      <c r="I171" s="14">
        <v>0</v>
      </c>
      <c r="J171" s="15">
        <v>0</v>
      </c>
      <c r="K171" s="15">
        <v>1</v>
      </c>
      <c r="L171" s="15">
        <v>0</v>
      </c>
      <c r="M171" s="15">
        <v>1</v>
      </c>
      <c r="N171" s="15">
        <v>0</v>
      </c>
      <c r="O171" s="15">
        <v>0</v>
      </c>
      <c r="P171" s="16">
        <v>1</v>
      </c>
      <c r="Q171" s="26"/>
      <c r="R171" s="27"/>
      <c r="S171" s="27">
        <v>8.9373500000000003</v>
      </c>
      <c r="T171" s="28">
        <v>3.90381</v>
      </c>
      <c r="U171" s="27">
        <v>11.4376546692595</v>
      </c>
      <c r="V171" s="27">
        <v>31.534751887856999</v>
      </c>
      <c r="W171" s="27">
        <v>78.0344728989202</v>
      </c>
      <c r="X171" s="28">
        <v>36.758749569667998</v>
      </c>
      <c r="Y171" s="36">
        <v>-4.82074766123766E-2</v>
      </c>
      <c r="Z171" s="36">
        <v>0.34313729747455401</v>
      </c>
      <c r="AA171" s="36">
        <v>7.0130418496015506E-2</v>
      </c>
      <c r="AB171" s="37">
        <v>0.27826054312923099</v>
      </c>
      <c r="AC171" s="36">
        <v>0.21753771384668599</v>
      </c>
      <c r="AD171" s="36">
        <v>-0.79484121149289599</v>
      </c>
      <c r="AE171" s="36">
        <v>-0.51736292904804804</v>
      </c>
      <c r="AF171" s="37">
        <v>-0.13209182634021999</v>
      </c>
      <c r="AG171" s="36">
        <v>0.18106464644621301</v>
      </c>
      <c r="AH171" s="36">
        <v>-0.88374473679117604</v>
      </c>
      <c r="AI171" s="36">
        <v>-0.91017742091509202</v>
      </c>
      <c r="AJ171" s="37">
        <v>-0.29104186014743</v>
      </c>
    </row>
    <row r="172" spans="1:36">
      <c r="A172" s="94" t="s">
        <v>1081</v>
      </c>
      <c r="B172" s="15" t="s">
        <v>1581</v>
      </c>
      <c r="C172" s="15">
        <v>33738020</v>
      </c>
      <c r="D172" s="15" t="s">
        <v>825</v>
      </c>
      <c r="E172" s="15">
        <v>33737816</v>
      </c>
      <c r="F172" s="15">
        <v>33738120</v>
      </c>
      <c r="G172" s="15">
        <v>305</v>
      </c>
      <c r="H172" s="16" t="s">
        <v>826</v>
      </c>
      <c r="I172" s="14">
        <v>0</v>
      </c>
      <c r="J172" s="15">
        <v>0</v>
      </c>
      <c r="K172" s="15">
        <v>1</v>
      </c>
      <c r="L172" s="15">
        <v>0</v>
      </c>
      <c r="M172" s="15">
        <v>1</v>
      </c>
      <c r="N172" s="15">
        <v>0</v>
      </c>
      <c r="O172" s="15">
        <v>0</v>
      </c>
      <c r="P172" s="16">
        <v>1</v>
      </c>
      <c r="Q172" s="26"/>
      <c r="R172" s="27"/>
      <c r="S172" s="27">
        <v>6.6435000000000004</v>
      </c>
      <c r="T172" s="28"/>
      <c r="U172" s="27">
        <v>7.6251031128396898</v>
      </c>
      <c r="V172" s="27">
        <v>9.7607565367176505</v>
      </c>
      <c r="W172" s="27">
        <v>49.421832835982798</v>
      </c>
      <c r="X172" s="28">
        <v>17.882634925784501</v>
      </c>
      <c r="Y172" s="36">
        <v>-1.0316499315890199E-2</v>
      </c>
      <c r="Z172" s="36">
        <v>-0.16122079616839799</v>
      </c>
      <c r="AA172" s="36">
        <v>-0.30573236031198198</v>
      </c>
      <c r="AB172" s="37">
        <v>-9.1084093523991702E-2</v>
      </c>
      <c r="AC172" s="36">
        <v>1.55649548944572E-2</v>
      </c>
      <c r="AD172" s="36">
        <v>0.55964865504276395</v>
      </c>
      <c r="AE172" s="36">
        <v>0.40928506116221802</v>
      </c>
      <c r="AF172" s="37">
        <v>0.43745664262197198</v>
      </c>
      <c r="AG172" s="36">
        <v>-0.12705853002860601</v>
      </c>
      <c r="AH172" s="36">
        <v>0.406696494235885</v>
      </c>
      <c r="AI172" s="36">
        <v>0.434047062888131</v>
      </c>
      <c r="AJ172" s="37">
        <v>-2.9455937993774401E-2</v>
      </c>
    </row>
    <row r="173" spans="1:36">
      <c r="A173" s="94" t="s">
        <v>1085</v>
      </c>
      <c r="B173" s="15" t="s">
        <v>1585</v>
      </c>
      <c r="C173" s="15">
        <v>33844515</v>
      </c>
      <c r="D173" s="15" t="s">
        <v>825</v>
      </c>
      <c r="E173" s="15">
        <v>33844391</v>
      </c>
      <c r="F173" s="15">
        <v>33844583</v>
      </c>
      <c r="G173" s="15">
        <v>193</v>
      </c>
      <c r="H173" s="16" t="s">
        <v>826</v>
      </c>
      <c r="I173" s="14">
        <v>0</v>
      </c>
      <c r="J173" s="15">
        <v>0</v>
      </c>
      <c r="K173" s="15">
        <v>1</v>
      </c>
      <c r="L173" s="15">
        <v>0</v>
      </c>
      <c r="M173" s="15">
        <v>1</v>
      </c>
      <c r="N173" s="15">
        <v>0</v>
      </c>
      <c r="O173" s="15">
        <v>0</v>
      </c>
      <c r="P173" s="16">
        <v>1</v>
      </c>
      <c r="Q173" s="26"/>
      <c r="R173" s="27"/>
      <c r="S173" s="27"/>
      <c r="T173" s="28">
        <v>3.90381</v>
      </c>
      <c r="U173" s="27">
        <v>15.250206225679401</v>
      </c>
      <c r="V173" s="27">
        <v>15.767375943928499</v>
      </c>
      <c r="W173" s="27">
        <v>26.8785406651836</v>
      </c>
      <c r="X173" s="28">
        <v>33.778310415370598</v>
      </c>
      <c r="Y173" s="36">
        <v>0.16851177919288299</v>
      </c>
      <c r="Z173" s="36">
        <v>-0.16221514741347701</v>
      </c>
      <c r="AA173" s="36">
        <v>-0.339309833303303</v>
      </c>
      <c r="AB173" s="37">
        <v>9.4518840362741594E-2</v>
      </c>
      <c r="AC173" s="36">
        <v>9.2450090428718198E-2</v>
      </c>
      <c r="AD173" s="36">
        <v>-9.0023981550912902E-2</v>
      </c>
      <c r="AE173" s="36">
        <v>-0.24116231652269601</v>
      </c>
      <c r="AF173" s="37">
        <v>0.227372136486136</v>
      </c>
      <c r="AG173" s="36">
        <v>-0.15059513595024601</v>
      </c>
      <c r="AH173" s="36">
        <v>-0.36689828704427402</v>
      </c>
      <c r="AI173" s="36">
        <v>-0.60684909012489097</v>
      </c>
      <c r="AJ173" s="37">
        <v>6.05497006462467E-2</v>
      </c>
    </row>
    <row r="174" spans="1:36">
      <c r="A174" s="94" t="s">
        <v>1119</v>
      </c>
      <c r="B174" s="15" t="s">
        <v>1618</v>
      </c>
      <c r="C174" s="15">
        <v>90356216</v>
      </c>
      <c r="D174" s="15" t="s">
        <v>804</v>
      </c>
      <c r="E174" s="15">
        <v>90356160</v>
      </c>
      <c r="F174" s="15">
        <v>90356329</v>
      </c>
      <c r="G174" s="15">
        <v>170</v>
      </c>
      <c r="H174" s="16" t="s">
        <v>264</v>
      </c>
      <c r="I174" s="14">
        <v>0</v>
      </c>
      <c r="J174" s="15">
        <v>1</v>
      </c>
      <c r="K174" s="15">
        <v>0</v>
      </c>
      <c r="L174" s="15">
        <v>0</v>
      </c>
      <c r="M174" s="15">
        <v>0</v>
      </c>
      <c r="N174" s="15">
        <v>1</v>
      </c>
      <c r="O174" s="15">
        <v>0</v>
      </c>
      <c r="P174" s="16">
        <v>1</v>
      </c>
      <c r="Q174" s="26"/>
      <c r="R174" s="27"/>
      <c r="S174" s="27">
        <v>3.7473100000000001</v>
      </c>
      <c r="T174" s="28"/>
      <c r="U174" s="27">
        <v>8.3876134241236606</v>
      </c>
      <c r="V174" s="27">
        <v>15.0165485180272</v>
      </c>
      <c r="W174" s="27">
        <v>33.814938256198801</v>
      </c>
      <c r="X174" s="28">
        <v>18.8761146438836</v>
      </c>
      <c r="Y174" s="36">
        <v>-0.232840861346055</v>
      </c>
      <c r="Z174" s="36">
        <v>0.26851624037425198</v>
      </c>
      <c r="AA174" s="36">
        <v>-0.111573548953003</v>
      </c>
      <c r="AB174" s="37">
        <v>-0.215356355920644</v>
      </c>
      <c r="AC174" s="36">
        <v>0.143468103974424</v>
      </c>
      <c r="AD174" s="36">
        <v>0.243013800681537</v>
      </c>
      <c r="AE174" s="36">
        <v>0.31158763743072199</v>
      </c>
      <c r="AF174" s="37">
        <v>0.62826831696446495</v>
      </c>
      <c r="AG174" s="36">
        <v>8.7335619514339297E-2</v>
      </c>
      <c r="AH174" s="36">
        <v>0.16512768008022599</v>
      </c>
      <c r="AI174" s="36">
        <v>0.21450973168166701</v>
      </c>
      <c r="AJ174" s="37">
        <v>0.14937021153034999</v>
      </c>
    </row>
    <row r="175" spans="1:36">
      <c r="A175" s="94" t="s">
        <v>1179</v>
      </c>
      <c r="B175" s="15" t="s">
        <v>1675</v>
      </c>
      <c r="C175" s="15">
        <v>90371166</v>
      </c>
      <c r="D175" s="15" t="s">
        <v>804</v>
      </c>
      <c r="E175" s="15">
        <v>90371054</v>
      </c>
      <c r="F175" s="15">
        <v>90371268</v>
      </c>
      <c r="G175" s="15">
        <v>215</v>
      </c>
      <c r="H175" s="16" t="s">
        <v>264</v>
      </c>
      <c r="I175" s="14">
        <v>0</v>
      </c>
      <c r="J175" s="15">
        <v>1</v>
      </c>
      <c r="K175" s="15">
        <v>0</v>
      </c>
      <c r="L175" s="15">
        <v>0</v>
      </c>
      <c r="M175" s="15">
        <v>0</v>
      </c>
      <c r="N175" s="15">
        <v>1</v>
      </c>
      <c r="O175" s="15">
        <v>0</v>
      </c>
      <c r="P175" s="16">
        <v>1</v>
      </c>
      <c r="Q175" s="26"/>
      <c r="R175" s="27"/>
      <c r="S175" s="27">
        <v>5.7585600000000001</v>
      </c>
      <c r="T175" s="28"/>
      <c r="U175" s="27">
        <v>14.487695914395401</v>
      </c>
      <c r="V175" s="27">
        <v>15.0165485180272</v>
      </c>
      <c r="W175" s="27">
        <v>40.751335847213902</v>
      </c>
      <c r="X175" s="28">
        <v>18.8761146438836</v>
      </c>
      <c r="Y175" s="36">
        <v>-4.6378461811026298E-2</v>
      </c>
      <c r="Z175" s="36">
        <v>-5.3342830567645598E-2</v>
      </c>
      <c r="AA175" s="36">
        <v>-2.55207662234327E-2</v>
      </c>
      <c r="AB175" s="37">
        <v>-0.17391539733484301</v>
      </c>
      <c r="AC175" s="36">
        <v>0.19423013551215501</v>
      </c>
      <c r="AD175" s="36">
        <v>0.32421506653896498</v>
      </c>
      <c r="AE175" s="36">
        <v>0.481375041356913</v>
      </c>
      <c r="AF175" s="37">
        <v>0.61935344473275999</v>
      </c>
      <c r="AG175" s="36">
        <v>0.41437625576579401</v>
      </c>
      <c r="AH175" s="36">
        <v>0.82740894375704999</v>
      </c>
      <c r="AI175" s="36">
        <v>1.0049431199263299</v>
      </c>
      <c r="AJ175" s="37">
        <v>0.68809855249333196</v>
      </c>
    </row>
    <row r="176" spans="1:36">
      <c r="A176" s="94" t="s">
        <v>1255</v>
      </c>
      <c r="B176" s="15" t="s">
        <v>1749</v>
      </c>
      <c r="C176" s="15">
        <v>90391794</v>
      </c>
      <c r="D176" s="15" t="s">
        <v>804</v>
      </c>
      <c r="E176" s="15">
        <v>90391688</v>
      </c>
      <c r="F176" s="15">
        <v>90391958</v>
      </c>
      <c r="G176" s="15">
        <v>271</v>
      </c>
      <c r="H176" s="16" t="s">
        <v>264</v>
      </c>
      <c r="I176" s="14">
        <v>0</v>
      </c>
      <c r="J176" s="15">
        <v>1</v>
      </c>
      <c r="K176" s="15">
        <v>0</v>
      </c>
      <c r="L176" s="15">
        <v>0</v>
      </c>
      <c r="M176" s="15">
        <v>0</v>
      </c>
      <c r="N176" s="15">
        <v>1</v>
      </c>
      <c r="O176" s="15">
        <v>0</v>
      </c>
      <c r="P176" s="16">
        <v>1</v>
      </c>
      <c r="Q176" s="26"/>
      <c r="R176" s="27"/>
      <c r="S176" s="27">
        <v>5.4754300000000002</v>
      </c>
      <c r="T176" s="28"/>
      <c r="U176" s="27">
        <v>19.062757782099201</v>
      </c>
      <c r="V176" s="27">
        <v>10.511583962619</v>
      </c>
      <c r="W176" s="27">
        <v>62.427578319136202</v>
      </c>
      <c r="X176" s="28">
        <v>24.836992952478401</v>
      </c>
      <c r="Y176" s="36">
        <v>0.175323906757724</v>
      </c>
      <c r="Z176" s="36">
        <v>0.26732937251786398</v>
      </c>
      <c r="AA176" s="36">
        <v>-0.11490771970182299</v>
      </c>
      <c r="AB176" s="37">
        <v>-0.29983820069796202</v>
      </c>
      <c r="AC176" s="36">
        <v>0.23246238791684301</v>
      </c>
      <c r="AD176" s="36">
        <v>0.97594552617335195</v>
      </c>
      <c r="AE176" s="36">
        <v>1.72558442359854</v>
      </c>
      <c r="AF176" s="37">
        <v>1.5496653530049</v>
      </c>
      <c r="AG176" s="36">
        <v>0.129211378073712</v>
      </c>
      <c r="AH176" s="36">
        <v>0.76534351493505803</v>
      </c>
      <c r="AI176" s="36">
        <v>1.0785920158661</v>
      </c>
      <c r="AJ176" s="37">
        <v>1.27557424885441</v>
      </c>
    </row>
    <row r="177" spans="1:36">
      <c r="A177" s="94" t="s">
        <v>803</v>
      </c>
      <c r="B177" s="15" t="s">
        <v>1341</v>
      </c>
      <c r="C177" s="15">
        <v>96342153</v>
      </c>
      <c r="D177" s="15" t="s">
        <v>804</v>
      </c>
      <c r="E177" s="15">
        <v>96341761</v>
      </c>
      <c r="F177" s="15">
        <v>96342424</v>
      </c>
      <c r="G177" s="15">
        <v>664</v>
      </c>
      <c r="H177" s="16" t="s">
        <v>651</v>
      </c>
      <c r="I177" s="14">
        <v>0</v>
      </c>
      <c r="J177" s="15">
        <v>0</v>
      </c>
      <c r="K177" s="15">
        <v>0</v>
      </c>
      <c r="L177" s="15">
        <v>1</v>
      </c>
      <c r="M177" s="15">
        <v>0</v>
      </c>
      <c r="N177" s="15">
        <v>0</v>
      </c>
      <c r="O177" s="15">
        <v>1</v>
      </c>
      <c r="P177" s="16">
        <v>0</v>
      </c>
      <c r="Q177" s="26"/>
      <c r="R177" s="27">
        <v>5.6101400000000003</v>
      </c>
      <c r="S177" s="27">
        <v>15.92606</v>
      </c>
      <c r="T177" s="28">
        <v>14.76046</v>
      </c>
      <c r="U177" s="27">
        <v>19.825268093383201</v>
      </c>
      <c r="V177" s="27">
        <v>84.092671700951996</v>
      </c>
      <c r="W177" s="27">
        <v>176.87813857088599</v>
      </c>
      <c r="X177" s="28">
        <v>122.19800532619399</v>
      </c>
      <c r="Y177" s="36">
        <v>1.6174722898393699E-2</v>
      </c>
      <c r="Z177" s="36">
        <v>-0.206266032436494</v>
      </c>
      <c r="AA177" s="36">
        <v>-0.40833906128016101</v>
      </c>
      <c r="AB177" s="37">
        <v>-0.32419606016374097</v>
      </c>
      <c r="AC177" s="36">
        <v>1.1486503056629001</v>
      </c>
      <c r="AD177" s="36">
        <v>0.89011520569637603</v>
      </c>
      <c r="AE177" s="36">
        <v>0.71737988172866596</v>
      </c>
      <c r="AF177" s="37">
        <v>0.62242799612503297</v>
      </c>
      <c r="AG177" s="36">
        <v>1.3236943841050199</v>
      </c>
      <c r="AH177" s="36">
        <v>0.92063926858126499</v>
      </c>
      <c r="AI177" s="36">
        <v>0.99888249348038605</v>
      </c>
      <c r="AJ177" s="37">
        <v>0.91316677529464996</v>
      </c>
    </row>
    <row r="178" spans="1:36">
      <c r="A178" s="94" t="s">
        <v>936</v>
      </c>
      <c r="B178" s="15" t="s">
        <v>1448</v>
      </c>
      <c r="C178" s="15">
        <v>96368829</v>
      </c>
      <c r="D178" s="15" t="s">
        <v>804</v>
      </c>
      <c r="E178" s="15">
        <v>96368741</v>
      </c>
      <c r="F178" s="15">
        <v>96368886</v>
      </c>
      <c r="G178" s="15">
        <v>146</v>
      </c>
      <c r="H178" s="16" t="s">
        <v>651</v>
      </c>
      <c r="I178" s="14">
        <v>0</v>
      </c>
      <c r="J178" s="15">
        <v>0</v>
      </c>
      <c r="K178" s="15">
        <v>0</v>
      </c>
      <c r="L178" s="15">
        <v>1</v>
      </c>
      <c r="M178" s="15">
        <v>0</v>
      </c>
      <c r="N178" s="15">
        <v>0</v>
      </c>
      <c r="O178" s="15">
        <v>0</v>
      </c>
      <c r="P178" s="16">
        <v>1</v>
      </c>
      <c r="Q178" s="26"/>
      <c r="R178" s="27"/>
      <c r="S178" s="27">
        <v>3.9333300000000002</v>
      </c>
      <c r="T178" s="28"/>
      <c r="U178" s="27">
        <v>9.9126340466916005</v>
      </c>
      <c r="V178" s="27">
        <v>15.767375943928499</v>
      </c>
      <c r="W178" s="27">
        <v>33.814938256198801</v>
      </c>
      <c r="X178" s="28">
        <v>15.8956754895862</v>
      </c>
      <c r="Y178" s="36">
        <v>-0.245421771517076</v>
      </c>
      <c r="Z178" s="36">
        <v>-0.113200896156098</v>
      </c>
      <c r="AA178" s="36">
        <v>-3.9000451092830103E-2</v>
      </c>
      <c r="AB178" s="37">
        <v>-0.29569684980299699</v>
      </c>
      <c r="AC178" s="36">
        <v>0.108295674193481</v>
      </c>
      <c r="AD178" s="36">
        <v>0.51244708156714502</v>
      </c>
      <c r="AE178" s="36">
        <v>0.44654734914139399</v>
      </c>
      <c r="AF178" s="37">
        <v>0.23366926169381499</v>
      </c>
      <c r="AG178" s="36">
        <v>-0.110057751346022</v>
      </c>
      <c r="AH178" s="36">
        <v>0.42904443682475901</v>
      </c>
      <c r="AI178" s="36">
        <v>0.304221954647453</v>
      </c>
      <c r="AJ178" s="37">
        <v>-0.120041347665076</v>
      </c>
    </row>
    <row r="179" spans="1:36">
      <c r="A179" s="94" t="s">
        <v>810</v>
      </c>
      <c r="B179" s="15" t="s">
        <v>1347</v>
      </c>
      <c r="C179" s="15">
        <v>152736377</v>
      </c>
      <c r="D179" s="15" t="s">
        <v>811</v>
      </c>
      <c r="E179" s="15">
        <v>152736335</v>
      </c>
      <c r="F179" s="15">
        <v>152736401</v>
      </c>
      <c r="G179" s="15">
        <v>67</v>
      </c>
      <c r="H179" s="16" t="s">
        <v>655</v>
      </c>
      <c r="I179" s="14">
        <v>0</v>
      </c>
      <c r="J179" s="15">
        <v>0</v>
      </c>
      <c r="K179" s="15">
        <v>0</v>
      </c>
      <c r="L179" s="15">
        <v>1</v>
      </c>
      <c r="M179" s="15">
        <v>0</v>
      </c>
      <c r="N179" s="15">
        <v>0</v>
      </c>
      <c r="O179" s="15">
        <v>1</v>
      </c>
      <c r="P179" s="16">
        <v>0</v>
      </c>
      <c r="Q179" s="26"/>
      <c r="R179" s="27">
        <v>5.3007</v>
      </c>
      <c r="S179" s="27"/>
      <c r="T179" s="28"/>
      <c r="U179" s="27">
        <v>17.5377371595313</v>
      </c>
      <c r="V179" s="27">
        <v>37.541371295067897</v>
      </c>
      <c r="W179" s="27">
        <v>21.676242471922301</v>
      </c>
      <c r="X179" s="28">
        <v>28.810911824874999</v>
      </c>
      <c r="Y179" s="36">
        <v>0.15501211566446699</v>
      </c>
      <c r="Z179" s="36">
        <v>0.45121516321581101</v>
      </c>
      <c r="AA179" s="36">
        <v>-1.00276989701861E-2</v>
      </c>
      <c r="AB179" s="37">
        <v>8.5130569364655004E-2</v>
      </c>
      <c r="AC179" s="36">
        <v>6.6079389098761099E-2</v>
      </c>
      <c r="AD179" s="36">
        <v>-1.2060019055651501</v>
      </c>
      <c r="AE179" s="36">
        <v>-1.1107342462630001</v>
      </c>
      <c r="AF179" s="37">
        <v>-1.67891226341526</v>
      </c>
      <c r="AG179" s="36">
        <v>-4.0597625494122498E-2</v>
      </c>
      <c r="AH179" s="36">
        <v>-2.0730393318710498</v>
      </c>
      <c r="AI179" s="36">
        <v>-1.8360367155933801</v>
      </c>
      <c r="AJ179" s="37">
        <v>-2.0338428470547201</v>
      </c>
    </row>
    <row r="180" spans="1:36">
      <c r="A180" s="94" t="s">
        <v>815</v>
      </c>
      <c r="B180" s="15" t="s">
        <v>1350</v>
      </c>
      <c r="C180" s="15">
        <v>152735248</v>
      </c>
      <c r="D180" s="15" t="s">
        <v>811</v>
      </c>
      <c r="E180" s="15">
        <v>152735131</v>
      </c>
      <c r="F180" s="15">
        <v>152735359</v>
      </c>
      <c r="G180" s="15">
        <v>229</v>
      </c>
      <c r="H180" s="16" t="s">
        <v>655</v>
      </c>
      <c r="I180" s="14">
        <v>0</v>
      </c>
      <c r="J180" s="15">
        <v>0</v>
      </c>
      <c r="K180" s="15">
        <v>0</v>
      </c>
      <c r="L180" s="15">
        <v>1</v>
      </c>
      <c r="M180" s="15">
        <v>0</v>
      </c>
      <c r="N180" s="15">
        <v>0</v>
      </c>
      <c r="O180" s="15">
        <v>1</v>
      </c>
      <c r="P180" s="16">
        <v>0</v>
      </c>
      <c r="Q180" s="26"/>
      <c r="R180" s="27">
        <v>6.6559999999999997</v>
      </c>
      <c r="S180" s="27"/>
      <c r="T180" s="28">
        <v>5.2705099999999998</v>
      </c>
      <c r="U180" s="27">
        <v>11.4376546692595</v>
      </c>
      <c r="V180" s="27">
        <v>49.554610109489602</v>
      </c>
      <c r="W180" s="27">
        <v>19.942143074168499</v>
      </c>
      <c r="X180" s="28">
        <v>29.804391542974098</v>
      </c>
      <c r="Y180" s="36">
        <v>0.348191336393673</v>
      </c>
      <c r="Z180" s="36">
        <v>0.64954020219800002</v>
      </c>
      <c r="AA180" s="36">
        <v>0.224149757205509</v>
      </c>
      <c r="AB180" s="37">
        <v>0.25364049578258402</v>
      </c>
      <c r="AC180" s="36">
        <v>7.30911499571823E-2</v>
      </c>
      <c r="AD180" s="36">
        <v>-1.3242032105055901</v>
      </c>
      <c r="AE180" s="36">
        <v>-1.1382303157389</v>
      </c>
      <c r="AF180" s="37">
        <v>-1.91485487687969</v>
      </c>
      <c r="AG180" s="36">
        <v>-9.1233207063311297E-2</v>
      </c>
      <c r="AH180" s="36">
        <v>-2.18027560100139</v>
      </c>
      <c r="AI180" s="36">
        <v>-2.0229978262439299</v>
      </c>
      <c r="AJ180" s="37">
        <v>-2.2574794108560501</v>
      </c>
    </row>
    <row r="181" spans="1:36">
      <c r="A181" s="94" t="s">
        <v>799</v>
      </c>
      <c r="B181" s="15" t="s">
        <v>1338</v>
      </c>
      <c r="C181" s="15">
        <v>25098651</v>
      </c>
      <c r="D181" s="15" t="s">
        <v>770</v>
      </c>
      <c r="E181" s="15">
        <v>25098494</v>
      </c>
      <c r="F181" s="15">
        <v>25098699</v>
      </c>
      <c r="G181" s="15">
        <v>206</v>
      </c>
      <c r="H181" s="16" t="s">
        <v>656</v>
      </c>
      <c r="I181" s="14">
        <v>0</v>
      </c>
      <c r="J181" s="15">
        <v>0</v>
      </c>
      <c r="K181" s="15">
        <v>0</v>
      </c>
      <c r="L181" s="15">
        <v>1</v>
      </c>
      <c r="M181" s="15">
        <v>0</v>
      </c>
      <c r="N181" s="15">
        <v>0</v>
      </c>
      <c r="O181" s="15">
        <v>1</v>
      </c>
      <c r="P181" s="16">
        <v>0</v>
      </c>
      <c r="Q181" s="26"/>
      <c r="R181" s="27">
        <v>5.4814100000000003</v>
      </c>
      <c r="S181" s="27"/>
      <c r="T181" s="28"/>
      <c r="U181" s="27">
        <v>8.3876134241236606</v>
      </c>
      <c r="V181" s="27">
        <v>48.052955257686897</v>
      </c>
      <c r="W181" s="27">
        <v>18.2080436764147</v>
      </c>
      <c r="X181" s="28">
        <v>25.8304726705775</v>
      </c>
      <c r="Y181" s="36">
        <v>-2.5689076573980198E-2</v>
      </c>
      <c r="Z181" s="36">
        <v>0.17611766630945899</v>
      </c>
      <c r="AA181" s="36">
        <v>0.120281503145882</v>
      </c>
      <c r="AB181" s="37">
        <v>0.129616142136111</v>
      </c>
      <c r="AC181" s="36">
        <v>-6.8730479180060103E-2</v>
      </c>
      <c r="AD181" s="36">
        <v>-1.21994645910669</v>
      </c>
      <c r="AE181" s="36">
        <v>-1.227967436033</v>
      </c>
      <c r="AF181" s="37">
        <v>-1.37273757508849</v>
      </c>
      <c r="AG181" s="36">
        <v>-3.95562159052966E-2</v>
      </c>
      <c r="AH181" s="36">
        <v>-1.5495974269269599</v>
      </c>
      <c r="AI181" s="36">
        <v>-1.4948312415860601</v>
      </c>
      <c r="AJ181" s="37">
        <v>-1.37364863878274</v>
      </c>
    </row>
    <row r="182" spans="1:36">
      <c r="A182" s="94" t="s">
        <v>813</v>
      </c>
      <c r="B182" s="15" t="s">
        <v>1349</v>
      </c>
      <c r="C182" s="15">
        <v>136140446</v>
      </c>
      <c r="D182" s="15" t="s">
        <v>814</v>
      </c>
      <c r="E182" s="15">
        <v>136140369</v>
      </c>
      <c r="F182" s="15">
        <v>136140581</v>
      </c>
      <c r="G182" s="15">
        <v>213</v>
      </c>
      <c r="H182" s="16" t="s">
        <v>657</v>
      </c>
      <c r="I182" s="14">
        <v>0</v>
      </c>
      <c r="J182" s="15">
        <v>0</v>
      </c>
      <c r="K182" s="15">
        <v>0</v>
      </c>
      <c r="L182" s="15">
        <v>1</v>
      </c>
      <c r="M182" s="15">
        <v>0</v>
      </c>
      <c r="N182" s="15">
        <v>0</v>
      </c>
      <c r="O182" s="15">
        <v>1</v>
      </c>
      <c r="P182" s="16">
        <v>0</v>
      </c>
      <c r="Q182" s="26"/>
      <c r="R182" s="27">
        <v>4.6747699999999996</v>
      </c>
      <c r="S182" s="27"/>
      <c r="T182" s="28">
        <v>3.7098300000000002</v>
      </c>
      <c r="U182" s="27">
        <v>12.9626752918275</v>
      </c>
      <c r="V182" s="27">
        <v>34.538061591462402</v>
      </c>
      <c r="W182" s="27">
        <v>29.479689761814299</v>
      </c>
      <c r="X182" s="28">
        <v>35.765269851568902</v>
      </c>
      <c r="Y182" s="36">
        <v>0.29184242785999998</v>
      </c>
      <c r="Z182" s="36">
        <v>0.65037093000853996</v>
      </c>
      <c r="AA182" s="36">
        <v>0.53551111638934701</v>
      </c>
      <c r="AB182" s="37">
        <v>0.30849914365750503</v>
      </c>
      <c r="AC182" s="36">
        <v>8.2968590949957205E-2</v>
      </c>
      <c r="AD182" s="36">
        <v>-0.70535052488638605</v>
      </c>
      <c r="AE182" s="36">
        <v>-0.88064920590787699</v>
      </c>
      <c r="AF182" s="37">
        <v>-0.97378574055147704</v>
      </c>
      <c r="AG182" s="36">
        <v>4.0215135206349902E-2</v>
      </c>
      <c r="AH182" s="36">
        <v>-1.0342816158774599</v>
      </c>
      <c r="AI182" s="36">
        <v>-1.3560090374349301</v>
      </c>
      <c r="AJ182" s="37">
        <v>-1.46481593835317</v>
      </c>
    </row>
    <row r="183" spans="1:36">
      <c r="A183" s="94" t="s">
        <v>935</v>
      </c>
      <c r="B183" s="15" t="s">
        <v>1447</v>
      </c>
      <c r="C183" s="15">
        <v>138453470</v>
      </c>
      <c r="D183" s="15" t="s">
        <v>814</v>
      </c>
      <c r="E183" s="15">
        <v>138453360</v>
      </c>
      <c r="F183" s="15">
        <v>138453557</v>
      </c>
      <c r="G183" s="15">
        <v>198</v>
      </c>
      <c r="H183" s="16" t="s">
        <v>657</v>
      </c>
      <c r="I183" s="14">
        <v>0</v>
      </c>
      <c r="J183" s="15">
        <v>0</v>
      </c>
      <c r="K183" s="15">
        <v>0</v>
      </c>
      <c r="L183" s="15">
        <v>1</v>
      </c>
      <c r="M183" s="15">
        <v>0</v>
      </c>
      <c r="N183" s="15">
        <v>0</v>
      </c>
      <c r="O183" s="15">
        <v>0</v>
      </c>
      <c r="P183" s="16">
        <v>1</v>
      </c>
      <c r="Q183" s="26"/>
      <c r="R183" s="27"/>
      <c r="S183" s="27">
        <v>4.7520800000000003</v>
      </c>
      <c r="T183" s="28"/>
      <c r="U183" s="27">
        <v>17.5377371595313</v>
      </c>
      <c r="V183" s="27">
        <v>20.2723404993367</v>
      </c>
      <c r="W183" s="27">
        <v>37.283137051706298</v>
      </c>
      <c r="X183" s="28">
        <v>35.765269851568902</v>
      </c>
      <c r="Y183" s="36">
        <v>-0.249225439684299</v>
      </c>
      <c r="Z183" s="36">
        <v>-0.319211537159375</v>
      </c>
      <c r="AA183" s="36">
        <v>-0.26223957610916199</v>
      </c>
      <c r="AB183" s="37">
        <v>-0.122981406867296</v>
      </c>
      <c r="AC183" s="36">
        <v>0.16520542507715399</v>
      </c>
      <c r="AD183" s="36">
        <v>-4.9579384363633003E-2</v>
      </c>
      <c r="AE183" s="36">
        <v>9.8846246084422801E-2</v>
      </c>
      <c r="AF183" s="37">
        <v>0.25651102532176301</v>
      </c>
      <c r="AG183" s="36">
        <v>0.23529932256172001</v>
      </c>
      <c r="AH183" s="36">
        <v>-0.103145734474199</v>
      </c>
      <c r="AI183" s="36">
        <v>-0.220343086705373</v>
      </c>
      <c r="AJ183" s="37">
        <v>7.6537471866761395E-2</v>
      </c>
    </row>
    <row r="184" spans="1:36">
      <c r="A184" s="94" t="s">
        <v>989</v>
      </c>
      <c r="B184" s="15" t="s">
        <v>1496</v>
      </c>
      <c r="C184" s="15">
        <v>138361776</v>
      </c>
      <c r="D184" s="15" t="s">
        <v>814</v>
      </c>
      <c r="E184" s="15">
        <v>138361509</v>
      </c>
      <c r="F184" s="15">
        <v>138362033</v>
      </c>
      <c r="G184" s="15">
        <v>525</v>
      </c>
      <c r="H184" s="16" t="s">
        <v>657</v>
      </c>
      <c r="I184" s="14">
        <v>0</v>
      </c>
      <c r="J184" s="15">
        <v>0</v>
      </c>
      <c r="K184" s="15">
        <v>0</v>
      </c>
      <c r="L184" s="15">
        <v>1</v>
      </c>
      <c r="M184" s="15">
        <v>0</v>
      </c>
      <c r="N184" s="15">
        <v>0</v>
      </c>
      <c r="O184" s="15">
        <v>0</v>
      </c>
      <c r="P184" s="16">
        <v>1</v>
      </c>
      <c r="Q184" s="26"/>
      <c r="R184" s="27"/>
      <c r="S184" s="27">
        <v>5.9711400000000001</v>
      </c>
      <c r="T184" s="28">
        <v>4.5623199999999997</v>
      </c>
      <c r="U184" s="27">
        <v>17.5377371595313</v>
      </c>
      <c r="V184" s="27">
        <v>33.787234165561102</v>
      </c>
      <c r="W184" s="27">
        <v>123.988106939395</v>
      </c>
      <c r="X184" s="28">
        <v>44.706587314461103</v>
      </c>
      <c r="Y184" s="36">
        <v>2.4802669652644199E-2</v>
      </c>
      <c r="Z184" s="36">
        <v>0.13849770052504901</v>
      </c>
      <c r="AA184" s="36">
        <v>-6.8908293732999101E-2</v>
      </c>
      <c r="AB184" s="37">
        <v>-0.32055909345171402</v>
      </c>
      <c r="AC184" s="36">
        <v>0.55048313044346597</v>
      </c>
      <c r="AD184" s="36">
        <v>1.0499909743273801</v>
      </c>
      <c r="AE184" s="36">
        <v>1.1470198150895301</v>
      </c>
      <c r="AF184" s="37">
        <v>1.22124366059018</v>
      </c>
      <c r="AG184" s="36">
        <v>0.57216238671290498</v>
      </c>
      <c r="AH184" s="36">
        <v>0.67990366379984202</v>
      </c>
      <c r="AI184" s="36">
        <v>0.59494477386191602</v>
      </c>
      <c r="AJ184" s="37">
        <v>0.93988280846288197</v>
      </c>
    </row>
    <row r="185" spans="1:36">
      <c r="A185" s="94" t="s">
        <v>996</v>
      </c>
      <c r="B185" s="15" t="s">
        <v>1502</v>
      </c>
      <c r="C185" s="15">
        <v>135963600</v>
      </c>
      <c r="D185" s="15" t="s">
        <v>814</v>
      </c>
      <c r="E185" s="15">
        <v>135963498</v>
      </c>
      <c r="F185" s="15">
        <v>135963678</v>
      </c>
      <c r="G185" s="15">
        <v>181</v>
      </c>
      <c r="H185" s="16" t="s">
        <v>657</v>
      </c>
      <c r="I185" s="14">
        <v>0</v>
      </c>
      <c r="J185" s="15">
        <v>0</v>
      </c>
      <c r="K185" s="15">
        <v>0</v>
      </c>
      <c r="L185" s="15">
        <v>1</v>
      </c>
      <c r="M185" s="15">
        <v>0</v>
      </c>
      <c r="N185" s="15">
        <v>0</v>
      </c>
      <c r="O185" s="15">
        <v>0</v>
      </c>
      <c r="P185" s="16">
        <v>1</v>
      </c>
      <c r="Q185" s="26"/>
      <c r="R185" s="27"/>
      <c r="S185" s="27">
        <v>3.4965700000000002</v>
      </c>
      <c r="T185" s="28"/>
      <c r="U185" s="27">
        <v>12.9626752918275</v>
      </c>
      <c r="V185" s="27">
        <v>11.2624113885204</v>
      </c>
      <c r="W185" s="27">
        <v>32.947888557321903</v>
      </c>
      <c r="X185" s="28">
        <v>28.810911824874999</v>
      </c>
      <c r="Y185" s="36">
        <v>4.8174023222078401E-2</v>
      </c>
      <c r="Z185" s="36">
        <v>-0.19604554437171401</v>
      </c>
      <c r="AA185" s="36">
        <v>-0.143932982812364</v>
      </c>
      <c r="AB185" s="37">
        <v>-0.14690672008127201</v>
      </c>
      <c r="AC185" s="36">
        <v>-9.0242315211519902E-2</v>
      </c>
      <c r="AD185" s="36">
        <v>-0.36756541215767002</v>
      </c>
      <c r="AE185" s="36">
        <v>-0.31794947051539901</v>
      </c>
      <c r="AF185" s="37">
        <v>-5.3604692342726898E-2</v>
      </c>
      <c r="AG185" s="36">
        <v>-7.5428711983320101E-2</v>
      </c>
      <c r="AH185" s="36">
        <v>-0.432246580823266</v>
      </c>
      <c r="AI185" s="36">
        <v>-0.64700422066530505</v>
      </c>
      <c r="AJ185" s="37">
        <v>-0.17747670125485501</v>
      </c>
    </row>
    <row r="186" spans="1:36">
      <c r="A186" s="94" t="s">
        <v>998</v>
      </c>
      <c r="B186" s="15" t="s">
        <v>1504</v>
      </c>
      <c r="C186" s="15">
        <v>136031668</v>
      </c>
      <c r="D186" s="15" t="s">
        <v>814</v>
      </c>
      <c r="E186" s="15">
        <v>136031505</v>
      </c>
      <c r="F186" s="15">
        <v>136031958</v>
      </c>
      <c r="G186" s="15">
        <v>454</v>
      </c>
      <c r="H186" s="16" t="s">
        <v>657</v>
      </c>
      <c r="I186" s="14">
        <v>0</v>
      </c>
      <c r="J186" s="15">
        <v>0</v>
      </c>
      <c r="K186" s="15">
        <v>0</v>
      </c>
      <c r="L186" s="15">
        <v>1</v>
      </c>
      <c r="M186" s="15">
        <v>0</v>
      </c>
      <c r="N186" s="15">
        <v>0</v>
      </c>
      <c r="O186" s="15">
        <v>0</v>
      </c>
      <c r="P186" s="16">
        <v>1</v>
      </c>
      <c r="Q186" s="26"/>
      <c r="R186" s="27"/>
      <c r="S186" s="27">
        <v>11.11594</v>
      </c>
      <c r="T186" s="28">
        <v>3.0934699999999999</v>
      </c>
      <c r="U186" s="27">
        <v>19.062757782099201</v>
      </c>
      <c r="V186" s="27">
        <v>45.8004729799828</v>
      </c>
      <c r="W186" s="27">
        <v>123.988106939395</v>
      </c>
      <c r="X186" s="28">
        <v>77.491418011732605</v>
      </c>
      <c r="Y186" s="36">
        <v>5.2259489993825799E-2</v>
      </c>
      <c r="Z186" s="36">
        <v>-1.47494159353185E-2</v>
      </c>
      <c r="AA186" s="36">
        <v>-8.5033472171507002E-2</v>
      </c>
      <c r="AB186" s="37">
        <v>-0.30783066677069698</v>
      </c>
      <c r="AC186" s="36">
        <v>-0.16656936196632299</v>
      </c>
      <c r="AD186" s="36">
        <v>-0.288671346729168</v>
      </c>
      <c r="AE186" s="36">
        <v>-0.45643866560575302</v>
      </c>
      <c r="AF186" s="37">
        <v>0.28575240837128701</v>
      </c>
      <c r="AG186" s="36">
        <v>-0.369395299887465</v>
      </c>
      <c r="AH186" s="36">
        <v>-0.21397208556953701</v>
      </c>
      <c r="AI186" s="36">
        <v>-0.52622598512260099</v>
      </c>
      <c r="AJ186" s="37">
        <v>0.10549880459019299</v>
      </c>
    </row>
    <row r="187" spans="1:36">
      <c r="A187" s="94" t="s">
        <v>1005</v>
      </c>
      <c r="B187" s="15" t="s">
        <v>1510</v>
      </c>
      <c r="C187" s="15">
        <v>138396287</v>
      </c>
      <c r="D187" s="15" t="s">
        <v>814</v>
      </c>
      <c r="E187" s="15">
        <v>138396228</v>
      </c>
      <c r="F187" s="15">
        <v>138396353</v>
      </c>
      <c r="G187" s="15">
        <v>126</v>
      </c>
      <c r="H187" s="16" t="s">
        <v>657</v>
      </c>
      <c r="I187" s="14">
        <v>0</v>
      </c>
      <c r="J187" s="15">
        <v>0</v>
      </c>
      <c r="K187" s="15">
        <v>0</v>
      </c>
      <c r="L187" s="15">
        <v>1</v>
      </c>
      <c r="M187" s="15">
        <v>0</v>
      </c>
      <c r="N187" s="15">
        <v>0</v>
      </c>
      <c r="O187" s="15">
        <v>0</v>
      </c>
      <c r="P187" s="16">
        <v>1</v>
      </c>
      <c r="Q187" s="26"/>
      <c r="R187" s="27"/>
      <c r="S187" s="27"/>
      <c r="T187" s="28">
        <v>4.51356</v>
      </c>
      <c r="U187" s="27">
        <v>16.0127165369633</v>
      </c>
      <c r="V187" s="27">
        <v>10.511583962619</v>
      </c>
      <c r="W187" s="27">
        <v>16.473944278660898</v>
      </c>
      <c r="X187" s="28">
        <v>29.804391542974098</v>
      </c>
      <c r="Y187" s="36">
        <v>6.8808130276008003E-2</v>
      </c>
      <c r="Z187" s="36">
        <v>-0.13490748075091599</v>
      </c>
      <c r="AA187" s="36">
        <v>-0.24200713260998699</v>
      </c>
      <c r="AB187" s="37">
        <v>-0.460686231749104</v>
      </c>
      <c r="AC187" s="36">
        <v>0.36684255542086602</v>
      </c>
      <c r="AD187" s="36">
        <v>0.62670549167842504</v>
      </c>
      <c r="AE187" s="36">
        <v>0.40181580216881002</v>
      </c>
      <c r="AF187" s="37">
        <v>0.72460040207334098</v>
      </c>
      <c r="AG187" s="36">
        <v>0.10370551228453601</v>
      </c>
      <c r="AH187" s="36">
        <v>0.40280357074534701</v>
      </c>
      <c r="AI187" s="36">
        <v>0.45678310028335201</v>
      </c>
      <c r="AJ187" s="37">
        <v>0.74186550939420304</v>
      </c>
    </row>
    <row r="188" spans="1:36">
      <c r="A188" s="94" t="s">
        <v>1015</v>
      </c>
      <c r="B188" s="15" t="s">
        <v>1518</v>
      </c>
      <c r="C188" s="15">
        <v>138445048</v>
      </c>
      <c r="D188" s="15" t="s">
        <v>814</v>
      </c>
      <c r="E188" s="15">
        <v>138444922</v>
      </c>
      <c r="F188" s="15">
        <v>138445231</v>
      </c>
      <c r="G188" s="15">
        <v>310</v>
      </c>
      <c r="H188" s="16" t="s">
        <v>657</v>
      </c>
      <c r="I188" s="14">
        <v>0</v>
      </c>
      <c r="J188" s="15">
        <v>0</v>
      </c>
      <c r="K188" s="15">
        <v>0</v>
      </c>
      <c r="L188" s="15">
        <v>1</v>
      </c>
      <c r="M188" s="15">
        <v>0</v>
      </c>
      <c r="N188" s="15">
        <v>0</v>
      </c>
      <c r="O188" s="15">
        <v>0</v>
      </c>
      <c r="P188" s="16">
        <v>1</v>
      </c>
      <c r="Q188" s="26"/>
      <c r="R188" s="27"/>
      <c r="S188" s="27">
        <v>3.3974000000000002</v>
      </c>
      <c r="T188" s="28"/>
      <c r="U188" s="27">
        <v>10.675144357975601</v>
      </c>
      <c r="V188" s="27">
        <v>41.295508424574699</v>
      </c>
      <c r="W188" s="27">
        <v>68.496926211274399</v>
      </c>
      <c r="X188" s="28">
        <v>43.713107596362001</v>
      </c>
      <c r="Y188" s="36">
        <v>0.118913226943086</v>
      </c>
      <c r="Z188" s="36">
        <v>9.1201828084125594E-2</v>
      </c>
      <c r="AA188" s="36">
        <v>-0.29879498078555899</v>
      </c>
      <c r="AB188" s="37">
        <v>-8.7161203742019203E-2</v>
      </c>
      <c r="AC188" s="36">
        <v>0.18208931564327799</v>
      </c>
      <c r="AD188" s="36">
        <v>0.34265333370086798</v>
      </c>
      <c r="AE188" s="36">
        <v>0.32748527650422798</v>
      </c>
      <c r="AF188" s="37">
        <v>0.23295273527004501</v>
      </c>
      <c r="AG188" s="36">
        <v>0.354406783916629</v>
      </c>
      <c r="AH188" s="36">
        <v>0.53461818266917505</v>
      </c>
      <c r="AI188" s="36">
        <v>0.58021227980778201</v>
      </c>
      <c r="AJ188" s="37">
        <v>8.1218519195303499E-2</v>
      </c>
    </row>
    <row r="189" spans="1:36">
      <c r="A189" s="94" t="s">
        <v>1021</v>
      </c>
      <c r="B189" s="15" t="s">
        <v>1524</v>
      </c>
      <c r="C189" s="15">
        <v>138418658</v>
      </c>
      <c r="D189" s="15" t="s">
        <v>814</v>
      </c>
      <c r="E189" s="15">
        <v>138418538</v>
      </c>
      <c r="F189" s="15">
        <v>138418779</v>
      </c>
      <c r="G189" s="15">
        <v>242</v>
      </c>
      <c r="H189" s="16" t="s">
        <v>657</v>
      </c>
      <c r="I189" s="14">
        <v>0</v>
      </c>
      <c r="J189" s="15">
        <v>0</v>
      </c>
      <c r="K189" s="15">
        <v>0</v>
      </c>
      <c r="L189" s="15">
        <v>1</v>
      </c>
      <c r="M189" s="15">
        <v>0</v>
      </c>
      <c r="N189" s="15">
        <v>0</v>
      </c>
      <c r="O189" s="15">
        <v>0</v>
      </c>
      <c r="P189" s="16">
        <v>1</v>
      </c>
      <c r="Q189" s="26"/>
      <c r="R189" s="27"/>
      <c r="S189" s="27">
        <v>6.0797499999999998</v>
      </c>
      <c r="T189" s="28"/>
      <c r="U189" s="27">
        <v>9.1501237354076306</v>
      </c>
      <c r="V189" s="27">
        <v>7.5082742590135796</v>
      </c>
      <c r="W189" s="27">
        <v>49.421832835982798</v>
      </c>
      <c r="X189" s="28">
        <v>12.9152363352888</v>
      </c>
      <c r="Y189" s="36">
        <v>0.13150183415744901</v>
      </c>
      <c r="Z189" s="36">
        <v>0.11258155411693301</v>
      </c>
      <c r="AA189" s="36">
        <v>-8.7306586177122697E-2</v>
      </c>
      <c r="AB189" s="37">
        <v>-0.19638098507287699</v>
      </c>
      <c r="AC189" s="36">
        <v>8.0863166730918798E-2</v>
      </c>
      <c r="AD189" s="36">
        <v>0.75914670523258398</v>
      </c>
      <c r="AE189" s="36">
        <v>0.78353405265272402</v>
      </c>
      <c r="AF189" s="37">
        <v>0.364649695655478</v>
      </c>
      <c r="AG189" s="36">
        <v>-0.22007640801815101</v>
      </c>
      <c r="AH189" s="36">
        <v>0.33398097662895798</v>
      </c>
      <c r="AI189" s="36">
        <v>0.62027760305385204</v>
      </c>
      <c r="AJ189" s="37">
        <v>-0.16917766907492199</v>
      </c>
    </row>
    <row r="190" spans="1:36">
      <c r="A190" s="94" t="s">
        <v>1033</v>
      </c>
      <c r="B190" s="15" t="s">
        <v>1536</v>
      </c>
      <c r="C190" s="15">
        <v>136053357</v>
      </c>
      <c r="D190" s="15" t="s">
        <v>814</v>
      </c>
      <c r="E190" s="15">
        <v>136053302</v>
      </c>
      <c r="F190" s="15">
        <v>136053447</v>
      </c>
      <c r="G190" s="15">
        <v>146</v>
      </c>
      <c r="H190" s="16" t="s">
        <v>657</v>
      </c>
      <c r="I190" s="14">
        <v>0</v>
      </c>
      <c r="J190" s="15">
        <v>0</v>
      </c>
      <c r="K190" s="15">
        <v>0</v>
      </c>
      <c r="L190" s="15">
        <v>1</v>
      </c>
      <c r="M190" s="15">
        <v>0</v>
      </c>
      <c r="N190" s="15">
        <v>0</v>
      </c>
      <c r="O190" s="15">
        <v>0</v>
      </c>
      <c r="P190" s="16">
        <v>1</v>
      </c>
      <c r="Q190" s="26"/>
      <c r="R190" s="27"/>
      <c r="S190" s="27"/>
      <c r="T190" s="28">
        <v>4.5298999999999996</v>
      </c>
      <c r="U190" s="27">
        <v>9.9126340466916005</v>
      </c>
      <c r="V190" s="27">
        <v>12.013238814421699</v>
      </c>
      <c r="W190" s="27">
        <v>16.473944278660898</v>
      </c>
      <c r="X190" s="28">
        <v>34.7717901334698</v>
      </c>
      <c r="Y190" s="36">
        <v>0.186321837523034</v>
      </c>
      <c r="Z190" s="36">
        <v>0.15593978437182901</v>
      </c>
      <c r="AA190" s="36">
        <v>0.20285981837979</v>
      </c>
      <c r="AB190" s="37">
        <v>0.201856382190469</v>
      </c>
      <c r="AC190" s="36">
        <v>0.16087625064243</v>
      </c>
      <c r="AD190" s="36">
        <v>-7.89782385021158E-2</v>
      </c>
      <c r="AE190" s="36">
        <v>-0.131185478744413</v>
      </c>
      <c r="AF190" s="37">
        <v>4.7174259766446496E-3</v>
      </c>
      <c r="AG190" s="36">
        <v>0.112979780094894</v>
      </c>
      <c r="AH190" s="36">
        <v>-0.416441053122098</v>
      </c>
      <c r="AI190" s="36">
        <v>-0.64266968873181995</v>
      </c>
      <c r="AJ190" s="37">
        <v>-0.32918107878071101</v>
      </c>
    </row>
    <row r="191" spans="1:36">
      <c r="A191" s="94" t="s">
        <v>1049</v>
      </c>
      <c r="B191" s="15" t="s">
        <v>1552</v>
      </c>
      <c r="C191" s="15">
        <v>30474106</v>
      </c>
      <c r="D191" s="15" t="s">
        <v>811</v>
      </c>
      <c r="E191" s="15">
        <v>30474056</v>
      </c>
      <c r="F191" s="15">
        <v>30474199</v>
      </c>
      <c r="G191" s="15">
        <v>144</v>
      </c>
      <c r="H191" s="16" t="s">
        <v>658</v>
      </c>
      <c r="I191" s="14">
        <v>0</v>
      </c>
      <c r="J191" s="15">
        <v>0</v>
      </c>
      <c r="K191" s="15">
        <v>0</v>
      </c>
      <c r="L191" s="15">
        <v>1</v>
      </c>
      <c r="M191" s="15">
        <v>0</v>
      </c>
      <c r="N191" s="15">
        <v>0</v>
      </c>
      <c r="O191" s="15">
        <v>0</v>
      </c>
      <c r="P191" s="16">
        <v>1</v>
      </c>
      <c r="Q191" s="26"/>
      <c r="R191" s="27"/>
      <c r="S191" s="27"/>
      <c r="T191" s="28">
        <v>5.0990700000000002</v>
      </c>
      <c r="U191" s="27">
        <v>6.1000824902717499</v>
      </c>
      <c r="V191" s="27">
        <v>10.511583962619</v>
      </c>
      <c r="W191" s="27">
        <v>20.8091927730454</v>
      </c>
      <c r="X191" s="28">
        <v>27.817432106775801</v>
      </c>
      <c r="Y191" s="36">
        <v>0.27744866038861299</v>
      </c>
      <c r="Z191" s="36">
        <v>0.16648327861329801</v>
      </c>
      <c r="AA191" s="36">
        <v>7.8830702519717299E-2</v>
      </c>
      <c r="AB191" s="37">
        <v>-0.368978728657819</v>
      </c>
      <c r="AC191" s="36">
        <v>0.38238921086111</v>
      </c>
      <c r="AD191" s="36">
        <v>-8.0282494172062999E-2</v>
      </c>
      <c r="AE191" s="36">
        <v>0.12509651726156501</v>
      </c>
      <c r="AF191" s="37">
        <v>-7.4570363994377706E-2</v>
      </c>
      <c r="AG191" s="36">
        <v>0.22316028255989401</v>
      </c>
      <c r="AH191" s="36">
        <v>-0.28076370438937498</v>
      </c>
      <c r="AI191" s="36">
        <v>-0.410496484295516</v>
      </c>
      <c r="AJ191" s="37">
        <v>-0.16730312412868101</v>
      </c>
    </row>
    <row r="192" spans="1:36">
      <c r="A192" s="94" t="s">
        <v>857</v>
      </c>
      <c r="B192" s="15" t="s">
        <v>1383</v>
      </c>
      <c r="C192" s="15">
        <v>72806295</v>
      </c>
      <c r="D192" s="15" t="s">
        <v>765</v>
      </c>
      <c r="E192" s="15">
        <v>72805935</v>
      </c>
      <c r="F192" s="15">
        <v>72806628</v>
      </c>
      <c r="G192" s="15">
        <v>694</v>
      </c>
      <c r="H192" s="16" t="s">
        <v>858</v>
      </c>
      <c r="I192" s="14">
        <v>0</v>
      </c>
      <c r="J192" s="15">
        <v>1</v>
      </c>
      <c r="K192" s="15">
        <v>0</v>
      </c>
      <c r="L192" s="15">
        <v>0</v>
      </c>
      <c r="M192" s="15">
        <v>1</v>
      </c>
      <c r="N192" s="15">
        <v>0</v>
      </c>
      <c r="O192" s="15">
        <v>1</v>
      </c>
      <c r="P192" s="16">
        <v>0</v>
      </c>
      <c r="Q192" s="26"/>
      <c r="R192" s="27">
        <v>4.6269</v>
      </c>
      <c r="S192" s="27">
        <v>14.87825</v>
      </c>
      <c r="T192" s="28">
        <v>8.5583600000000004</v>
      </c>
      <c r="U192" s="27">
        <v>29.737902140074802</v>
      </c>
      <c r="V192" s="27">
        <v>63.069503775713997</v>
      </c>
      <c r="W192" s="27">
        <v>202.88962953719201</v>
      </c>
      <c r="X192" s="28">
        <v>110.27624870900399</v>
      </c>
      <c r="Y192" s="36">
        <v>-0.15686101701251201</v>
      </c>
      <c r="Z192" s="36">
        <v>0.105530778699302</v>
      </c>
      <c r="AA192" s="36">
        <v>-0.17093412696490801</v>
      </c>
      <c r="AB192" s="37">
        <v>-0.199688301650738</v>
      </c>
      <c r="AC192" s="36">
        <v>0.37245649120386398</v>
      </c>
      <c r="AD192" s="36">
        <v>3.8847401214450697E-2</v>
      </c>
      <c r="AE192" s="36">
        <v>0.14544549077529201</v>
      </c>
      <c r="AF192" s="37">
        <v>0.190374376253894</v>
      </c>
      <c r="AG192" s="36">
        <v>0.47130143196572699</v>
      </c>
      <c r="AH192" s="36">
        <v>0.25657873510726797</v>
      </c>
      <c r="AI192" s="36">
        <v>-0.231895978107276</v>
      </c>
      <c r="AJ192" s="37">
        <v>0.10522060264123601</v>
      </c>
    </row>
    <row r="193" spans="1:36">
      <c r="A193" s="94" t="s">
        <v>1131</v>
      </c>
      <c r="B193" s="15" t="s">
        <v>1629</v>
      </c>
      <c r="C193" s="15">
        <v>27045056</v>
      </c>
      <c r="D193" s="15" t="s">
        <v>891</v>
      </c>
      <c r="E193" s="15">
        <v>27044889</v>
      </c>
      <c r="F193" s="15">
        <v>27045392</v>
      </c>
      <c r="G193" s="15">
        <v>504</v>
      </c>
      <c r="H193" s="16" t="s">
        <v>275</v>
      </c>
      <c r="I193" s="14">
        <v>0</v>
      </c>
      <c r="J193" s="15">
        <v>1</v>
      </c>
      <c r="K193" s="15">
        <v>0</v>
      </c>
      <c r="L193" s="15">
        <v>0</v>
      </c>
      <c r="M193" s="15">
        <v>1</v>
      </c>
      <c r="N193" s="15">
        <v>0</v>
      </c>
      <c r="O193" s="15">
        <v>0</v>
      </c>
      <c r="P193" s="16">
        <v>1</v>
      </c>
      <c r="Q193" s="26"/>
      <c r="R193" s="27"/>
      <c r="S193" s="27">
        <v>11.63528</v>
      </c>
      <c r="T193" s="28">
        <v>6.1683399999999997</v>
      </c>
      <c r="U193" s="27">
        <v>14.487695914395401</v>
      </c>
      <c r="V193" s="27">
        <v>50.305437535391</v>
      </c>
      <c r="W193" s="27">
        <v>181.21338706527001</v>
      </c>
      <c r="X193" s="28">
        <v>94.380573219417997</v>
      </c>
      <c r="Y193" s="36">
        <v>-0.19052917538936701</v>
      </c>
      <c r="Z193" s="36">
        <v>-0.78673948998419496</v>
      </c>
      <c r="AA193" s="36">
        <v>-0.79066567894986595</v>
      </c>
      <c r="AB193" s="37">
        <v>-0.33693352677513699</v>
      </c>
      <c r="AC193" s="36">
        <v>0.69968232959052301</v>
      </c>
      <c r="AD193" s="36">
        <v>0.94864741372193195</v>
      </c>
      <c r="AE193" s="36">
        <v>0.98545452051998295</v>
      </c>
      <c r="AF193" s="37">
        <v>1.0582087199136601</v>
      </c>
      <c r="AG193" s="36">
        <v>0.67069920228814095</v>
      </c>
      <c r="AH193" s="36">
        <v>1.02795763845688</v>
      </c>
      <c r="AI193" s="36">
        <v>0.85196872542487501</v>
      </c>
      <c r="AJ193" s="37">
        <v>0.91429987142132896</v>
      </c>
    </row>
    <row r="194" spans="1:36">
      <c r="A194" s="94" t="s">
        <v>1150</v>
      </c>
      <c r="B194" s="15" t="s">
        <v>1648</v>
      </c>
      <c r="C194" s="15">
        <v>27044470</v>
      </c>
      <c r="D194" s="15" t="s">
        <v>891</v>
      </c>
      <c r="E194" s="15">
        <v>27044304</v>
      </c>
      <c r="F194" s="15">
        <v>27044591</v>
      </c>
      <c r="G194" s="15">
        <v>288</v>
      </c>
      <c r="H194" s="16" t="s">
        <v>275</v>
      </c>
      <c r="I194" s="14">
        <v>0</v>
      </c>
      <c r="J194" s="15">
        <v>1</v>
      </c>
      <c r="K194" s="15">
        <v>0</v>
      </c>
      <c r="L194" s="15">
        <v>0</v>
      </c>
      <c r="M194" s="15">
        <v>1</v>
      </c>
      <c r="N194" s="15">
        <v>0</v>
      </c>
      <c r="O194" s="15">
        <v>0</v>
      </c>
      <c r="P194" s="16">
        <v>1</v>
      </c>
      <c r="Q194" s="26"/>
      <c r="R194" s="27"/>
      <c r="S194" s="27">
        <v>5.3385400000000001</v>
      </c>
      <c r="T194" s="28">
        <v>7.1187100000000001</v>
      </c>
      <c r="U194" s="27">
        <v>12.9626752918275</v>
      </c>
      <c r="V194" s="27">
        <v>27.029787332448901</v>
      </c>
      <c r="W194" s="27">
        <v>65.895777114643707</v>
      </c>
      <c r="X194" s="28">
        <v>45.700067032560298</v>
      </c>
      <c r="Y194" s="36">
        <v>-0.118103086087508</v>
      </c>
      <c r="Z194" s="36">
        <v>-0.555116888105333</v>
      </c>
      <c r="AA194" s="36">
        <v>-0.78206955609019901</v>
      </c>
      <c r="AB194" s="37">
        <v>-0.26552068750451102</v>
      </c>
      <c r="AC194" s="36">
        <v>0.85415161966234698</v>
      </c>
      <c r="AD194" s="36">
        <v>1.0808591000294701</v>
      </c>
      <c r="AE194" s="36">
        <v>1.1751627463890799</v>
      </c>
      <c r="AF194" s="37">
        <v>1.2196963019031799</v>
      </c>
      <c r="AG194" s="36">
        <v>0.66543585635543001</v>
      </c>
      <c r="AH194" s="36">
        <v>0.88428833158252995</v>
      </c>
      <c r="AI194" s="36">
        <v>0.78886518840895603</v>
      </c>
      <c r="AJ194" s="37">
        <v>0.85028641111110803</v>
      </c>
    </row>
    <row r="195" spans="1:36">
      <c r="A195" s="94" t="s">
        <v>1226</v>
      </c>
      <c r="B195" s="15" t="s">
        <v>1720</v>
      </c>
      <c r="C195" s="15">
        <v>27039418</v>
      </c>
      <c r="D195" s="15" t="s">
        <v>891</v>
      </c>
      <c r="E195" s="15">
        <v>27039338</v>
      </c>
      <c r="F195" s="15">
        <v>27039517</v>
      </c>
      <c r="G195" s="15">
        <v>180</v>
      </c>
      <c r="H195" s="16" t="s">
        <v>275</v>
      </c>
      <c r="I195" s="14">
        <v>0</v>
      </c>
      <c r="J195" s="15">
        <v>1</v>
      </c>
      <c r="K195" s="15">
        <v>0</v>
      </c>
      <c r="L195" s="15">
        <v>0</v>
      </c>
      <c r="M195" s="15">
        <v>1</v>
      </c>
      <c r="N195" s="15">
        <v>0</v>
      </c>
      <c r="O195" s="15">
        <v>0</v>
      </c>
      <c r="P195" s="16">
        <v>1</v>
      </c>
      <c r="Q195" s="26"/>
      <c r="R195" s="27"/>
      <c r="S195" s="27">
        <v>6.0081100000000003</v>
      </c>
      <c r="T195" s="28">
        <v>8.0511599999999994</v>
      </c>
      <c r="U195" s="27">
        <v>7.6251031128396898</v>
      </c>
      <c r="V195" s="27">
        <v>21.023167925237999</v>
      </c>
      <c r="W195" s="27">
        <v>31.213789159568101</v>
      </c>
      <c r="X195" s="28">
        <v>39.739188723965498</v>
      </c>
      <c r="Y195" s="36">
        <v>0.104520978876509</v>
      </c>
      <c r="Z195" s="36">
        <v>0.26971947228401399</v>
      </c>
      <c r="AA195" s="36">
        <v>-7.9792510673796606E-3</v>
      </c>
      <c r="AB195" s="37">
        <v>7.1407677349949406E-2</v>
      </c>
      <c r="AC195" s="36">
        <v>0.59392771580901504</v>
      </c>
      <c r="AD195" s="36">
        <v>0.61695138313333597</v>
      </c>
      <c r="AE195" s="36">
        <v>0.46108143732788198</v>
      </c>
      <c r="AF195" s="37">
        <v>0.90504236057987297</v>
      </c>
      <c r="AG195" s="36">
        <v>0.87588051438811199</v>
      </c>
      <c r="AH195" s="36">
        <v>0.45541145109082098</v>
      </c>
      <c r="AI195" s="36">
        <v>0.25336890024265901</v>
      </c>
      <c r="AJ195" s="37">
        <v>0.59907765592741602</v>
      </c>
    </row>
    <row r="196" spans="1:36">
      <c r="A196" s="94" t="s">
        <v>1238</v>
      </c>
      <c r="B196" s="15" t="s">
        <v>1732</v>
      </c>
      <c r="C196" s="15">
        <v>25718499</v>
      </c>
      <c r="D196" s="15" t="s">
        <v>891</v>
      </c>
      <c r="E196" s="15">
        <v>25718331</v>
      </c>
      <c r="F196" s="15">
        <v>25718953</v>
      </c>
      <c r="G196" s="15">
        <v>623</v>
      </c>
      <c r="H196" s="16" t="s">
        <v>275</v>
      </c>
      <c r="I196" s="14">
        <v>0</v>
      </c>
      <c r="J196" s="15">
        <v>1</v>
      </c>
      <c r="K196" s="15">
        <v>0</v>
      </c>
      <c r="L196" s="15">
        <v>0</v>
      </c>
      <c r="M196" s="15">
        <v>1</v>
      </c>
      <c r="N196" s="15">
        <v>0</v>
      </c>
      <c r="O196" s="15">
        <v>0</v>
      </c>
      <c r="P196" s="16">
        <v>1</v>
      </c>
      <c r="Q196" s="26"/>
      <c r="R196" s="27"/>
      <c r="S196" s="27">
        <v>13.380369999999999</v>
      </c>
      <c r="T196" s="28">
        <v>7.3927500000000004</v>
      </c>
      <c r="U196" s="27">
        <v>14.487695914395401</v>
      </c>
      <c r="V196" s="27">
        <v>27.029787332448901</v>
      </c>
      <c r="W196" s="27">
        <v>146.531399110195</v>
      </c>
      <c r="X196" s="28">
        <v>63.5827019583447</v>
      </c>
      <c r="Y196" s="36">
        <v>0.13079903747477301</v>
      </c>
      <c r="Z196" s="36">
        <v>0.18275190658024501</v>
      </c>
      <c r="AA196" s="36">
        <v>-0.36270865842361399</v>
      </c>
      <c r="AB196" s="37">
        <v>-0.20782165935452401</v>
      </c>
      <c r="AC196" s="36">
        <v>0.338920785598676</v>
      </c>
      <c r="AD196" s="36">
        <v>0.55713931909493697</v>
      </c>
      <c r="AE196" s="36">
        <v>0.34018594337366997</v>
      </c>
      <c r="AF196" s="37">
        <v>0.90178875920339296</v>
      </c>
      <c r="AG196" s="36">
        <v>0.388554504464381</v>
      </c>
      <c r="AH196" s="36">
        <v>0.41667930968121503</v>
      </c>
      <c r="AI196" s="36">
        <v>0.473505822372562</v>
      </c>
      <c r="AJ196" s="37">
        <v>0.76668978913360997</v>
      </c>
    </row>
    <row r="197" spans="1:36">
      <c r="A197" s="94" t="s">
        <v>1254</v>
      </c>
      <c r="B197" s="15" t="s">
        <v>1748</v>
      </c>
      <c r="C197" s="15">
        <v>25607089</v>
      </c>
      <c r="D197" s="15" t="s">
        <v>891</v>
      </c>
      <c r="E197" s="15">
        <v>25607054</v>
      </c>
      <c r="F197" s="15">
        <v>25607197</v>
      </c>
      <c r="G197" s="15">
        <v>144</v>
      </c>
      <c r="H197" s="16" t="s">
        <v>275</v>
      </c>
      <c r="I197" s="14">
        <v>0</v>
      </c>
      <c r="J197" s="15">
        <v>1</v>
      </c>
      <c r="K197" s="15">
        <v>0</v>
      </c>
      <c r="L197" s="15">
        <v>0</v>
      </c>
      <c r="M197" s="15">
        <v>1</v>
      </c>
      <c r="N197" s="15">
        <v>0</v>
      </c>
      <c r="O197" s="15">
        <v>0</v>
      </c>
      <c r="P197" s="16">
        <v>1</v>
      </c>
      <c r="Q197" s="26"/>
      <c r="R197" s="27"/>
      <c r="S197" s="27"/>
      <c r="T197" s="28">
        <v>3.6741700000000002</v>
      </c>
      <c r="U197" s="27">
        <v>9.9126340466916005</v>
      </c>
      <c r="V197" s="27">
        <v>16.518203369829902</v>
      </c>
      <c r="W197" s="27">
        <v>18.2080436764147</v>
      </c>
      <c r="X197" s="28">
        <v>27.817432106775801</v>
      </c>
      <c r="Y197" s="36">
        <v>0.172183044453948</v>
      </c>
      <c r="Z197" s="36">
        <v>0.65039397159353096</v>
      </c>
      <c r="AA197" s="36">
        <v>-4.0800437986895699E-2</v>
      </c>
      <c r="AB197" s="37">
        <v>0.48382198435447799</v>
      </c>
      <c r="AC197" s="36">
        <v>0.26784539928713602</v>
      </c>
      <c r="AD197" s="36">
        <v>-0.44911530894826601</v>
      </c>
      <c r="AE197" s="36">
        <v>-0.58058076876331299</v>
      </c>
      <c r="AF197" s="37">
        <v>-5.3402709810064099E-2</v>
      </c>
      <c r="AG197" s="36">
        <v>0.38464995130552898</v>
      </c>
      <c r="AH197" s="36">
        <v>-0.71557713182155203</v>
      </c>
      <c r="AI197" s="36">
        <v>-0.76465310475085702</v>
      </c>
      <c r="AJ197" s="37">
        <v>-0.245194987085638</v>
      </c>
    </row>
    <row r="198" spans="1:36">
      <c r="A198" s="94" t="s">
        <v>1262</v>
      </c>
      <c r="B198" s="15" t="s">
        <v>1755</v>
      </c>
      <c r="C198" s="15">
        <v>27096318</v>
      </c>
      <c r="D198" s="15" t="s">
        <v>891</v>
      </c>
      <c r="E198" s="15">
        <v>27096185</v>
      </c>
      <c r="F198" s="15">
        <v>27096406</v>
      </c>
      <c r="G198" s="15">
        <v>222</v>
      </c>
      <c r="H198" s="16" t="s">
        <v>275</v>
      </c>
      <c r="I198" s="14">
        <v>0</v>
      </c>
      <c r="J198" s="15">
        <v>1</v>
      </c>
      <c r="K198" s="15">
        <v>0</v>
      </c>
      <c r="L198" s="15">
        <v>0</v>
      </c>
      <c r="M198" s="15">
        <v>1</v>
      </c>
      <c r="N198" s="15">
        <v>0</v>
      </c>
      <c r="O198" s="15">
        <v>0</v>
      </c>
      <c r="P198" s="16">
        <v>1</v>
      </c>
      <c r="Q198" s="26"/>
      <c r="R198" s="27"/>
      <c r="S198" s="27">
        <v>4.6841299999999997</v>
      </c>
      <c r="T198" s="28"/>
      <c r="U198" s="27">
        <v>10.675144357975601</v>
      </c>
      <c r="V198" s="27">
        <v>22.524822777040701</v>
      </c>
      <c r="W198" s="27">
        <v>38.150186750583202</v>
      </c>
      <c r="X198" s="28">
        <v>22.850033516280099</v>
      </c>
      <c r="Y198" s="36">
        <v>0.19852257049810801</v>
      </c>
      <c r="Z198" s="36">
        <v>0.274103697047475</v>
      </c>
      <c r="AA198" s="36">
        <v>-3.8734352528802002E-2</v>
      </c>
      <c r="AB198" s="37">
        <v>-5.5072932315244703E-2</v>
      </c>
      <c r="AC198" s="36">
        <v>0.11683617731616699</v>
      </c>
      <c r="AD198" s="36">
        <v>-9.5481389753854604E-2</v>
      </c>
      <c r="AE198" s="36">
        <v>0.354509357445697</v>
      </c>
      <c r="AF198" s="37">
        <v>0.90062830998690402</v>
      </c>
      <c r="AG198" s="36">
        <v>-0.112910627025817</v>
      </c>
      <c r="AH198" s="36">
        <v>0.19533721610772301</v>
      </c>
      <c r="AI198" s="36">
        <v>0.291649827350146</v>
      </c>
      <c r="AJ198" s="37">
        <v>0.43103327569720301</v>
      </c>
    </row>
    <row r="199" spans="1:36">
      <c r="A199" s="94" t="s">
        <v>1281</v>
      </c>
      <c r="B199" s="15" t="s">
        <v>1774</v>
      </c>
      <c r="C199" s="15">
        <v>27066602</v>
      </c>
      <c r="D199" s="15" t="s">
        <v>891</v>
      </c>
      <c r="E199" s="15">
        <v>27066406</v>
      </c>
      <c r="F199" s="15">
        <v>27066795</v>
      </c>
      <c r="G199" s="15">
        <v>390</v>
      </c>
      <c r="H199" s="16" t="s">
        <v>275</v>
      </c>
      <c r="I199" s="14">
        <v>0</v>
      </c>
      <c r="J199" s="15">
        <v>1</v>
      </c>
      <c r="K199" s="15">
        <v>0</v>
      </c>
      <c r="L199" s="15">
        <v>0</v>
      </c>
      <c r="M199" s="15">
        <v>1</v>
      </c>
      <c r="N199" s="15">
        <v>0</v>
      </c>
      <c r="O199" s="15">
        <v>0</v>
      </c>
      <c r="P199" s="16">
        <v>1</v>
      </c>
      <c r="Q199" s="26"/>
      <c r="R199" s="27"/>
      <c r="S199" s="27">
        <v>6.8869499999999997</v>
      </c>
      <c r="T199" s="28">
        <v>5.3320600000000002</v>
      </c>
      <c r="U199" s="27">
        <v>8.3876134241236606</v>
      </c>
      <c r="V199" s="27">
        <v>26.278959906547499</v>
      </c>
      <c r="W199" s="27">
        <v>71.098075307905106</v>
      </c>
      <c r="X199" s="28">
        <v>46.693546750659401</v>
      </c>
      <c r="Y199" s="36">
        <v>0.29840488861569198</v>
      </c>
      <c r="Z199" s="36">
        <v>-1.8995091514591299E-2</v>
      </c>
      <c r="AA199" s="36">
        <v>9.1544069974326694E-2</v>
      </c>
      <c r="AB199" s="37">
        <v>4.6636784295589803E-2</v>
      </c>
      <c r="AC199" s="36">
        <v>0.21779461481585399</v>
      </c>
      <c r="AD199" s="36">
        <v>0.42018978254919498</v>
      </c>
      <c r="AE199" s="36">
        <v>0.26785472455574899</v>
      </c>
      <c r="AF199" s="37">
        <v>0.70842950421064099</v>
      </c>
      <c r="AG199" s="36">
        <v>-4.24334337987953E-2</v>
      </c>
      <c r="AH199" s="36">
        <v>0.13015340901766001</v>
      </c>
      <c r="AI199" s="36">
        <v>9.5217867269138404E-2</v>
      </c>
      <c r="AJ199" s="37">
        <v>0.36861311278206299</v>
      </c>
    </row>
    <row r="200" spans="1:36">
      <c r="A200" s="94" t="s">
        <v>983</v>
      </c>
      <c r="B200" s="15" t="s">
        <v>1490</v>
      </c>
      <c r="C200" s="15">
        <v>146302503</v>
      </c>
      <c r="D200" s="15" t="s">
        <v>811</v>
      </c>
      <c r="E200" s="15">
        <v>146302378</v>
      </c>
      <c r="F200" s="15">
        <v>146302639</v>
      </c>
      <c r="G200" s="15">
        <v>262</v>
      </c>
      <c r="H200" s="16" t="s">
        <v>661</v>
      </c>
      <c r="I200" s="14">
        <v>0</v>
      </c>
      <c r="J200" s="15">
        <v>0</v>
      </c>
      <c r="K200" s="15">
        <v>0</v>
      </c>
      <c r="L200" s="15">
        <v>1</v>
      </c>
      <c r="M200" s="15">
        <v>0</v>
      </c>
      <c r="N200" s="15">
        <v>0</v>
      </c>
      <c r="O200" s="15">
        <v>0</v>
      </c>
      <c r="P200" s="16">
        <v>1</v>
      </c>
      <c r="Q200" s="26"/>
      <c r="R200" s="27"/>
      <c r="S200" s="27">
        <v>5.2016600000000004</v>
      </c>
      <c r="T200" s="28"/>
      <c r="U200" s="27">
        <v>10.675144357975601</v>
      </c>
      <c r="V200" s="27">
        <v>18.770685647533899</v>
      </c>
      <c r="W200" s="27">
        <v>56.358230426997899</v>
      </c>
      <c r="X200" s="28">
        <v>37.7522292877672</v>
      </c>
      <c r="Y200" s="36">
        <v>-1.438227340246E-2</v>
      </c>
      <c r="Z200" s="36">
        <v>0.37642880267510398</v>
      </c>
      <c r="AA200" s="36">
        <v>-0.254352696602477</v>
      </c>
      <c r="AB200" s="37">
        <v>0.30175760571640198</v>
      </c>
      <c r="AC200" s="36">
        <v>-0.36550932982985801</v>
      </c>
      <c r="AD200" s="36">
        <v>-0.67015166347174104</v>
      </c>
      <c r="AE200" s="36">
        <v>-0.63055167409533397</v>
      </c>
      <c r="AF200" s="37">
        <v>-0.37830030480089999</v>
      </c>
      <c r="AG200" s="36">
        <v>-0.23177011109142001</v>
      </c>
      <c r="AH200" s="36">
        <v>-0.31546478194451499</v>
      </c>
      <c r="AI200" s="36">
        <v>-0.55958966121133702</v>
      </c>
      <c r="AJ200" s="37">
        <v>-0.29149003686174302</v>
      </c>
    </row>
    <row r="201" spans="1:36">
      <c r="A201" s="94" t="s">
        <v>1098</v>
      </c>
      <c r="B201" s="15" t="s">
        <v>1598</v>
      </c>
      <c r="C201" s="15">
        <v>53760126</v>
      </c>
      <c r="D201" s="15" t="s">
        <v>804</v>
      </c>
      <c r="E201" s="15">
        <v>53759684</v>
      </c>
      <c r="F201" s="15">
        <v>53760389</v>
      </c>
      <c r="G201" s="15">
        <v>706</v>
      </c>
      <c r="H201" s="16" t="s">
        <v>37</v>
      </c>
      <c r="I201" s="14">
        <v>1</v>
      </c>
      <c r="J201" s="15">
        <v>0</v>
      </c>
      <c r="K201" s="15">
        <v>0</v>
      </c>
      <c r="L201" s="15">
        <v>0</v>
      </c>
      <c r="M201" s="15">
        <v>1</v>
      </c>
      <c r="N201" s="15">
        <v>0</v>
      </c>
      <c r="O201" s="15">
        <v>0</v>
      </c>
      <c r="P201" s="16">
        <v>1</v>
      </c>
      <c r="Q201" s="26"/>
      <c r="R201" s="27"/>
      <c r="S201" s="27">
        <v>7.1897500000000001</v>
      </c>
      <c r="T201" s="28">
        <v>4.5398899999999998</v>
      </c>
      <c r="U201" s="27">
        <v>27.450371206222901</v>
      </c>
      <c r="V201" s="27">
        <v>49.554610109489602</v>
      </c>
      <c r="W201" s="27">
        <v>157.803045195594</v>
      </c>
      <c r="X201" s="28">
        <v>86.432735474624906</v>
      </c>
      <c r="Y201" s="36">
        <v>-0.35085897194223198</v>
      </c>
      <c r="Z201" s="36">
        <v>-0.18444822789694401</v>
      </c>
      <c r="AA201" s="36">
        <v>-0.66610626572851905</v>
      </c>
      <c r="AB201" s="37">
        <v>-0.472306400926645</v>
      </c>
      <c r="AC201" s="36">
        <v>0.92593561066105701</v>
      </c>
      <c r="AD201" s="36">
        <v>0.58799258781463903</v>
      </c>
      <c r="AE201" s="36">
        <v>0.80226011376505701</v>
      </c>
      <c r="AF201" s="37">
        <v>1.0624128454714501</v>
      </c>
      <c r="AG201" s="36">
        <v>1.0634596917075001</v>
      </c>
      <c r="AH201" s="36">
        <v>0.51345656917313598</v>
      </c>
      <c r="AI201" s="36">
        <v>0.414349118221014</v>
      </c>
      <c r="AJ201" s="37">
        <v>0.728874538081558</v>
      </c>
    </row>
    <row r="202" spans="1:36">
      <c r="A202" s="94" t="s">
        <v>1114</v>
      </c>
      <c r="B202" s="15" t="s">
        <v>1613</v>
      </c>
      <c r="C202" s="15">
        <v>53826993</v>
      </c>
      <c r="D202" s="15" t="s">
        <v>804</v>
      </c>
      <c r="E202" s="15">
        <v>53826945</v>
      </c>
      <c r="F202" s="15">
        <v>53827092</v>
      </c>
      <c r="G202" s="15">
        <v>148</v>
      </c>
      <c r="H202" s="16" t="s">
        <v>37</v>
      </c>
      <c r="I202" s="14">
        <v>1</v>
      </c>
      <c r="J202" s="15">
        <v>0</v>
      </c>
      <c r="K202" s="15">
        <v>0</v>
      </c>
      <c r="L202" s="15">
        <v>0</v>
      </c>
      <c r="M202" s="15">
        <v>1</v>
      </c>
      <c r="N202" s="15">
        <v>0</v>
      </c>
      <c r="O202" s="15">
        <v>0</v>
      </c>
      <c r="P202" s="16">
        <v>1</v>
      </c>
      <c r="Q202" s="26"/>
      <c r="R202" s="27"/>
      <c r="S202" s="27">
        <v>3.1683599999999998</v>
      </c>
      <c r="T202" s="28"/>
      <c r="U202" s="27">
        <v>6.8625928015557198</v>
      </c>
      <c r="V202" s="27">
        <v>9.7607565367176505</v>
      </c>
      <c r="W202" s="27">
        <v>33.814938256198801</v>
      </c>
      <c r="X202" s="28">
        <v>14.902195771486999</v>
      </c>
      <c r="Y202" s="36">
        <v>-0.25813986553582502</v>
      </c>
      <c r="Z202" s="36">
        <v>4.2581238710403596E-3</v>
      </c>
      <c r="AA202" s="36">
        <v>-0.228881556966164</v>
      </c>
      <c r="AB202" s="37">
        <v>-0.14917152062987801</v>
      </c>
      <c r="AC202" s="36">
        <v>0.110996340994046</v>
      </c>
      <c r="AD202" s="36">
        <v>0.54225388172136202</v>
      </c>
      <c r="AE202" s="36">
        <v>0.40488398807322601</v>
      </c>
      <c r="AF202" s="37">
        <v>0.23169257342029001</v>
      </c>
      <c r="AG202" s="36">
        <v>-7.0911659939910901E-2</v>
      </c>
      <c r="AH202" s="36">
        <v>0.69703242930897802</v>
      </c>
      <c r="AI202" s="36">
        <v>0.56780233714085004</v>
      </c>
      <c r="AJ202" s="37">
        <v>-0.59448292912237299</v>
      </c>
    </row>
    <row r="203" spans="1:36">
      <c r="A203" s="94" t="s">
        <v>1130</v>
      </c>
      <c r="B203" s="15" t="s">
        <v>1628</v>
      </c>
      <c r="C203" s="15">
        <v>55461081</v>
      </c>
      <c r="D203" s="15" t="s">
        <v>804</v>
      </c>
      <c r="E203" s="15">
        <v>55461054</v>
      </c>
      <c r="F203" s="15">
        <v>55461179</v>
      </c>
      <c r="G203" s="15">
        <v>126</v>
      </c>
      <c r="H203" s="16" t="s">
        <v>37</v>
      </c>
      <c r="I203" s="14">
        <v>1</v>
      </c>
      <c r="J203" s="15">
        <v>0</v>
      </c>
      <c r="K203" s="15">
        <v>0</v>
      </c>
      <c r="L203" s="15">
        <v>0</v>
      </c>
      <c r="M203" s="15">
        <v>1</v>
      </c>
      <c r="N203" s="15">
        <v>0</v>
      </c>
      <c r="O203" s="15">
        <v>0</v>
      </c>
      <c r="P203" s="16">
        <v>1</v>
      </c>
      <c r="Q203" s="26"/>
      <c r="R203" s="27"/>
      <c r="S203" s="27"/>
      <c r="T203" s="28">
        <v>3.4868100000000002</v>
      </c>
      <c r="U203" s="27">
        <v>10.675144357975601</v>
      </c>
      <c r="V203" s="27">
        <v>15.0165485180272</v>
      </c>
      <c r="W203" s="27">
        <v>15.606894579784001</v>
      </c>
      <c r="X203" s="28">
        <v>33.778310415370598</v>
      </c>
      <c r="Y203" s="36">
        <v>-0.19503006876427401</v>
      </c>
      <c r="Z203" s="36">
        <v>7.8682074090290599E-2</v>
      </c>
      <c r="AA203" s="36">
        <v>-0.36261476181156099</v>
      </c>
      <c r="AB203" s="37">
        <v>-4.1216268498809001E-2</v>
      </c>
      <c r="AC203" s="36">
        <v>-0.144995449278366</v>
      </c>
      <c r="AD203" s="36">
        <v>4.1253613306095803E-2</v>
      </c>
      <c r="AE203" s="36">
        <v>0.11888394552621601</v>
      </c>
      <c r="AF203" s="37">
        <v>0.15719942099665099</v>
      </c>
      <c r="AG203" s="36">
        <v>-0.17306296798745999</v>
      </c>
      <c r="AH203" s="36">
        <v>-0.32474922225979302</v>
      </c>
      <c r="AI203" s="36">
        <v>-0.25814003325572599</v>
      </c>
      <c r="AJ203" s="37">
        <v>0.118057812120841</v>
      </c>
    </row>
    <row r="204" spans="1:36">
      <c r="A204" s="94" t="s">
        <v>1148</v>
      </c>
      <c r="B204" s="15" t="s">
        <v>1646</v>
      </c>
      <c r="C204" s="15">
        <v>53800236</v>
      </c>
      <c r="D204" s="15" t="s">
        <v>804</v>
      </c>
      <c r="E204" s="15">
        <v>53799980</v>
      </c>
      <c r="F204" s="15">
        <v>53800464</v>
      </c>
      <c r="G204" s="15">
        <v>485</v>
      </c>
      <c r="H204" s="16" t="s">
        <v>37</v>
      </c>
      <c r="I204" s="14">
        <v>1</v>
      </c>
      <c r="J204" s="15">
        <v>0</v>
      </c>
      <c r="K204" s="15">
        <v>0</v>
      </c>
      <c r="L204" s="15">
        <v>0</v>
      </c>
      <c r="M204" s="15">
        <v>1</v>
      </c>
      <c r="N204" s="15">
        <v>0</v>
      </c>
      <c r="O204" s="15">
        <v>0</v>
      </c>
      <c r="P204" s="16">
        <v>1</v>
      </c>
      <c r="Q204" s="26"/>
      <c r="R204" s="27"/>
      <c r="S204" s="27">
        <v>9.4061500000000002</v>
      </c>
      <c r="T204" s="28">
        <v>6.3456700000000001</v>
      </c>
      <c r="U204" s="27">
        <v>23.637819649802999</v>
      </c>
      <c r="V204" s="27">
        <v>49.554610109489602</v>
      </c>
      <c r="W204" s="27">
        <v>159.53714459334799</v>
      </c>
      <c r="X204" s="28">
        <v>91.400134065120596</v>
      </c>
      <c r="Y204" s="36">
        <v>-0.12291533504883</v>
      </c>
      <c r="Z204" s="36">
        <v>0.218962386333896</v>
      </c>
      <c r="AA204" s="36">
        <v>-0.32524515231860901</v>
      </c>
      <c r="AB204" s="37">
        <v>-0.48976488708735699</v>
      </c>
      <c r="AC204" s="36">
        <v>0.64668191908364503</v>
      </c>
      <c r="AD204" s="36">
        <v>0.86030059808237203</v>
      </c>
      <c r="AE204" s="36">
        <v>0.907834378137783</v>
      </c>
      <c r="AF204" s="37">
        <v>1.2146076077977701</v>
      </c>
      <c r="AG204" s="36">
        <v>0.78507661361152303</v>
      </c>
      <c r="AH204" s="36">
        <v>0.74064702959722495</v>
      </c>
      <c r="AI204" s="36">
        <v>0.46476584751005501</v>
      </c>
      <c r="AJ204" s="37">
        <v>0.75953696621520095</v>
      </c>
    </row>
    <row r="205" spans="1:36">
      <c r="A205" s="94" t="s">
        <v>1162</v>
      </c>
      <c r="B205" s="15" t="s">
        <v>1659</v>
      </c>
      <c r="C205" s="15">
        <v>53786919</v>
      </c>
      <c r="D205" s="15" t="s">
        <v>804</v>
      </c>
      <c r="E205" s="15">
        <v>53786762</v>
      </c>
      <c r="F205" s="15">
        <v>53787057</v>
      </c>
      <c r="G205" s="15">
        <v>296</v>
      </c>
      <c r="H205" s="16" t="s">
        <v>37</v>
      </c>
      <c r="I205" s="14">
        <v>1</v>
      </c>
      <c r="J205" s="15">
        <v>0</v>
      </c>
      <c r="K205" s="15">
        <v>0</v>
      </c>
      <c r="L205" s="15">
        <v>0</v>
      </c>
      <c r="M205" s="15">
        <v>1</v>
      </c>
      <c r="N205" s="15">
        <v>0</v>
      </c>
      <c r="O205" s="15">
        <v>0</v>
      </c>
      <c r="P205" s="16">
        <v>1</v>
      </c>
      <c r="Q205" s="26"/>
      <c r="R205" s="27"/>
      <c r="S205" s="27">
        <v>10.149319999999999</v>
      </c>
      <c r="T205" s="28"/>
      <c r="U205" s="27">
        <v>12.2001649805435</v>
      </c>
      <c r="V205" s="27">
        <v>21.023167925237999</v>
      </c>
      <c r="W205" s="27">
        <v>92.7743177798273</v>
      </c>
      <c r="X205" s="28">
        <v>28.810911824874999</v>
      </c>
      <c r="Y205" s="36">
        <v>-8.1721186646932106E-2</v>
      </c>
      <c r="Z205" s="36">
        <v>7.9902148054651401E-2</v>
      </c>
      <c r="AA205" s="36">
        <v>-0.35945874686637103</v>
      </c>
      <c r="AB205" s="37">
        <v>-0.57701232507397304</v>
      </c>
      <c r="AC205" s="36">
        <v>0.79056072274350697</v>
      </c>
      <c r="AD205" s="36">
        <v>1.01597943604818</v>
      </c>
      <c r="AE205" s="36">
        <v>1.06973343013486</v>
      </c>
      <c r="AF205" s="37">
        <v>1.20524557870974</v>
      </c>
      <c r="AG205" s="36">
        <v>0.127815898991476</v>
      </c>
      <c r="AH205" s="36">
        <v>0.85682581414622705</v>
      </c>
      <c r="AI205" s="36">
        <v>0.83818093128418403</v>
      </c>
      <c r="AJ205" s="37">
        <v>0.546142408309361</v>
      </c>
    </row>
    <row r="206" spans="1:36">
      <c r="A206" s="94" t="s">
        <v>1177</v>
      </c>
      <c r="B206" s="15" t="s">
        <v>1673</v>
      </c>
      <c r="C206" s="15">
        <v>55438389</v>
      </c>
      <c r="D206" s="15" t="s">
        <v>804</v>
      </c>
      <c r="E206" s="15">
        <v>55438305</v>
      </c>
      <c r="F206" s="15">
        <v>55438441</v>
      </c>
      <c r="G206" s="15">
        <v>137</v>
      </c>
      <c r="H206" s="16" t="s">
        <v>37</v>
      </c>
      <c r="I206" s="14">
        <v>1</v>
      </c>
      <c r="J206" s="15">
        <v>0</v>
      </c>
      <c r="K206" s="15">
        <v>0</v>
      </c>
      <c r="L206" s="15">
        <v>0</v>
      </c>
      <c r="M206" s="15">
        <v>1</v>
      </c>
      <c r="N206" s="15">
        <v>0</v>
      </c>
      <c r="O206" s="15">
        <v>0</v>
      </c>
      <c r="P206" s="16">
        <v>1</v>
      </c>
      <c r="Q206" s="26"/>
      <c r="R206" s="27"/>
      <c r="S206" s="27"/>
      <c r="T206" s="28">
        <v>4.5623199999999997</v>
      </c>
      <c r="U206" s="27">
        <v>13.725185603111401</v>
      </c>
      <c r="V206" s="27">
        <v>15.0165485180272</v>
      </c>
      <c r="W206" s="27">
        <v>19.075093375291601</v>
      </c>
      <c r="X206" s="28">
        <v>26.823952388676702</v>
      </c>
      <c r="Y206" s="36">
        <v>-5.0706801013810997E-2</v>
      </c>
      <c r="Z206" s="36">
        <v>9.1326864642395894E-2</v>
      </c>
      <c r="AA206" s="36">
        <v>-0.20985971222136199</v>
      </c>
      <c r="AB206" s="37">
        <v>-0.173728397433701</v>
      </c>
      <c r="AC206" s="36">
        <v>0.422475095657869</v>
      </c>
      <c r="AD206" s="36">
        <v>0.37238619469116202</v>
      </c>
      <c r="AE206" s="36">
        <v>0.33836118693261003</v>
      </c>
      <c r="AF206" s="37">
        <v>0.38443523066618102</v>
      </c>
      <c r="AG206" s="36">
        <v>0.32545619684560601</v>
      </c>
      <c r="AH206" s="36">
        <v>0.75149328885784705</v>
      </c>
      <c r="AI206" s="36">
        <v>0.76877080661799302</v>
      </c>
      <c r="AJ206" s="37">
        <v>0.172138405650689</v>
      </c>
    </row>
    <row r="207" spans="1:36">
      <c r="A207" s="94" t="s">
        <v>1190</v>
      </c>
      <c r="B207" s="15" t="s">
        <v>1685</v>
      </c>
      <c r="C207" s="15">
        <v>53781416</v>
      </c>
      <c r="D207" s="15" t="s">
        <v>804</v>
      </c>
      <c r="E207" s="15">
        <v>53781310</v>
      </c>
      <c r="F207" s="15">
        <v>53781506</v>
      </c>
      <c r="G207" s="15">
        <v>197</v>
      </c>
      <c r="H207" s="16" t="s">
        <v>37</v>
      </c>
      <c r="I207" s="14">
        <v>1</v>
      </c>
      <c r="J207" s="15">
        <v>0</v>
      </c>
      <c r="K207" s="15">
        <v>0</v>
      </c>
      <c r="L207" s="15">
        <v>0</v>
      </c>
      <c r="M207" s="15">
        <v>1</v>
      </c>
      <c r="N207" s="15">
        <v>0</v>
      </c>
      <c r="O207" s="15">
        <v>0</v>
      </c>
      <c r="P207" s="16">
        <v>1</v>
      </c>
      <c r="Q207" s="26"/>
      <c r="R207" s="27"/>
      <c r="S207" s="27">
        <v>3.7089699999999999</v>
      </c>
      <c r="T207" s="28"/>
      <c r="U207" s="27">
        <v>6.1000824902717499</v>
      </c>
      <c r="V207" s="27">
        <v>21.773995351139401</v>
      </c>
      <c r="W207" s="27">
        <v>39.0172364494601</v>
      </c>
      <c r="X207" s="28">
        <v>21.856553798181</v>
      </c>
      <c r="Y207" s="36">
        <v>-5.43103147495691E-3</v>
      </c>
      <c r="Z207" s="36">
        <v>0.22731100366665999</v>
      </c>
      <c r="AA207" s="36">
        <v>-0.26808442822442002</v>
      </c>
      <c r="AB207" s="37">
        <v>-0.163412156495752</v>
      </c>
      <c r="AC207" s="36">
        <v>0.55798010748226801</v>
      </c>
      <c r="AD207" s="36">
        <v>0.51260797279268699</v>
      </c>
      <c r="AE207" s="36">
        <v>0.36466549259324199</v>
      </c>
      <c r="AF207" s="37">
        <v>0.283576309885685</v>
      </c>
      <c r="AG207" s="36">
        <v>0.417960955780107</v>
      </c>
      <c r="AH207" s="36">
        <v>0.71963701592695095</v>
      </c>
      <c r="AI207" s="36">
        <v>0.68107571029925795</v>
      </c>
      <c r="AJ207" s="37">
        <v>0.13144447504651099</v>
      </c>
    </row>
    <row r="208" spans="1:36">
      <c r="A208" s="94" t="s">
        <v>1108</v>
      </c>
      <c r="B208" s="15" t="s">
        <v>1607</v>
      </c>
      <c r="C208" s="15">
        <v>48871489</v>
      </c>
      <c r="D208" s="15" t="s">
        <v>804</v>
      </c>
      <c r="E208" s="15">
        <v>48871235</v>
      </c>
      <c r="F208" s="15">
        <v>48871651</v>
      </c>
      <c r="G208" s="15">
        <v>417</v>
      </c>
      <c r="H208" s="16" t="s">
        <v>276</v>
      </c>
      <c r="I208" s="14">
        <v>1</v>
      </c>
      <c r="J208" s="15">
        <v>0</v>
      </c>
      <c r="K208" s="15">
        <v>0</v>
      </c>
      <c r="L208" s="15">
        <v>0</v>
      </c>
      <c r="M208" s="15">
        <v>1</v>
      </c>
      <c r="N208" s="15">
        <v>0</v>
      </c>
      <c r="O208" s="15">
        <v>0</v>
      </c>
      <c r="P208" s="16">
        <v>1</v>
      </c>
      <c r="Q208" s="26"/>
      <c r="R208" s="27"/>
      <c r="S208" s="27">
        <v>6.5756100000000002</v>
      </c>
      <c r="T208" s="28"/>
      <c r="U208" s="27">
        <v>17.5377371595313</v>
      </c>
      <c r="V208" s="27">
        <v>33.787234165561102</v>
      </c>
      <c r="W208" s="27">
        <v>95.375466876458006</v>
      </c>
      <c r="X208" s="28">
        <v>34.7717901334698</v>
      </c>
      <c r="Y208" s="36">
        <v>-0.28998790533393198</v>
      </c>
      <c r="Z208" s="36">
        <v>-1.9305549003747299E-2</v>
      </c>
      <c r="AA208" s="36">
        <v>-0.39890494381582797</v>
      </c>
      <c r="AB208" s="37">
        <v>4.0753662006820797E-2</v>
      </c>
      <c r="AC208" s="36">
        <v>0.613850563332621</v>
      </c>
      <c r="AD208" s="36">
        <v>1.02255808140988</v>
      </c>
      <c r="AE208" s="36">
        <v>0.77213559293018297</v>
      </c>
      <c r="AF208" s="37">
        <v>0.53532177614139298</v>
      </c>
      <c r="AG208" s="36">
        <v>0.38176098821600901</v>
      </c>
      <c r="AH208" s="36">
        <v>1.0102556047093501</v>
      </c>
      <c r="AI208" s="36">
        <v>0.54856703538211105</v>
      </c>
      <c r="AJ208" s="37">
        <v>0.78101877386916896</v>
      </c>
    </row>
    <row r="209" spans="1:36">
      <c r="A209" s="94" t="s">
        <v>1176</v>
      </c>
      <c r="B209" s="15" t="s">
        <v>1672</v>
      </c>
      <c r="C209" s="15">
        <v>48818538</v>
      </c>
      <c r="D209" s="15" t="s">
        <v>804</v>
      </c>
      <c r="E209" s="15">
        <v>48818441</v>
      </c>
      <c r="F209" s="15">
        <v>48818699</v>
      </c>
      <c r="G209" s="15">
        <v>259</v>
      </c>
      <c r="H209" s="16" t="s">
        <v>276</v>
      </c>
      <c r="I209" s="14">
        <v>1</v>
      </c>
      <c r="J209" s="15">
        <v>0</v>
      </c>
      <c r="K209" s="15">
        <v>0</v>
      </c>
      <c r="L209" s="15">
        <v>0</v>
      </c>
      <c r="M209" s="15">
        <v>1</v>
      </c>
      <c r="N209" s="15">
        <v>0</v>
      </c>
      <c r="O209" s="15">
        <v>0</v>
      </c>
      <c r="P209" s="16">
        <v>1</v>
      </c>
      <c r="Q209" s="26"/>
      <c r="R209" s="27"/>
      <c r="S209" s="27">
        <v>3.7970899999999999</v>
      </c>
      <c r="T209" s="28">
        <v>2.9833500000000002</v>
      </c>
      <c r="U209" s="27">
        <v>16.7752268482473</v>
      </c>
      <c r="V209" s="27">
        <v>28.531442184251599</v>
      </c>
      <c r="W209" s="27">
        <v>59.826429222505503</v>
      </c>
      <c r="X209" s="28">
        <v>42.719627878262898</v>
      </c>
      <c r="Y209" s="36">
        <v>-5.40833013026642E-2</v>
      </c>
      <c r="Z209" s="36">
        <v>3.1304604634615103E-2</v>
      </c>
      <c r="AA209" s="36">
        <v>-0.34831515564252802</v>
      </c>
      <c r="AB209" s="37">
        <v>-2.4581830606511699E-3</v>
      </c>
      <c r="AC209" s="36">
        <v>0.16846184120430299</v>
      </c>
      <c r="AD209" s="36">
        <v>0.259199845989527</v>
      </c>
      <c r="AE209" s="36">
        <v>0.228979218748535</v>
      </c>
      <c r="AF209" s="37">
        <v>0.33802271589391503</v>
      </c>
      <c r="AG209" s="36">
        <v>-4.5544843703185602E-2</v>
      </c>
      <c r="AH209" s="36">
        <v>4.4011818769052302E-2</v>
      </c>
      <c r="AI209" s="36">
        <v>0.14894443165690499</v>
      </c>
      <c r="AJ209" s="37">
        <v>0.23302373751976699</v>
      </c>
    </row>
    <row r="210" spans="1:36">
      <c r="A210" s="94" t="s">
        <v>1203</v>
      </c>
      <c r="B210" s="15" t="s">
        <v>1697</v>
      </c>
      <c r="C210" s="15">
        <v>48826953</v>
      </c>
      <c r="D210" s="15" t="s">
        <v>804</v>
      </c>
      <c r="E210" s="15">
        <v>48826804</v>
      </c>
      <c r="F210" s="15">
        <v>48827096</v>
      </c>
      <c r="G210" s="15">
        <v>293</v>
      </c>
      <c r="H210" s="16" t="s">
        <v>276</v>
      </c>
      <c r="I210" s="14">
        <v>1</v>
      </c>
      <c r="J210" s="15">
        <v>0</v>
      </c>
      <c r="K210" s="15">
        <v>0</v>
      </c>
      <c r="L210" s="15">
        <v>0</v>
      </c>
      <c r="M210" s="15">
        <v>1</v>
      </c>
      <c r="N210" s="15">
        <v>0</v>
      </c>
      <c r="O210" s="15">
        <v>0</v>
      </c>
      <c r="P210" s="16">
        <v>1</v>
      </c>
      <c r="Q210" s="26"/>
      <c r="R210" s="27"/>
      <c r="S210" s="27">
        <v>6.4718999999999998</v>
      </c>
      <c r="T210" s="28">
        <v>5.05199</v>
      </c>
      <c r="U210" s="27">
        <v>13.725185603111401</v>
      </c>
      <c r="V210" s="27">
        <v>17.269030795731201</v>
      </c>
      <c r="W210" s="27">
        <v>58.959379523628598</v>
      </c>
      <c r="X210" s="28">
        <v>38.745709005866303</v>
      </c>
      <c r="Y210" s="36">
        <v>1.8135984039356502E-2</v>
      </c>
      <c r="Z210" s="36">
        <v>3.54153390383889E-2</v>
      </c>
      <c r="AA210" s="36">
        <v>-0.32705056600538401</v>
      </c>
      <c r="AB210" s="37">
        <v>-0.43433933590866802</v>
      </c>
      <c r="AC210" s="36">
        <v>0.20756423523214501</v>
      </c>
      <c r="AD210" s="36">
        <v>0.348113285284461</v>
      </c>
      <c r="AE210" s="36">
        <v>0.45636608831830699</v>
      </c>
      <c r="AF210" s="37">
        <v>0.44614992827299399</v>
      </c>
      <c r="AG210" s="36">
        <v>1.23359342038818E-2</v>
      </c>
      <c r="AH210" s="36">
        <v>0.17686539217158101</v>
      </c>
      <c r="AI210" s="36">
        <v>-3.2542265012285999E-2</v>
      </c>
      <c r="AJ210" s="37">
        <v>0.41345991815689997</v>
      </c>
    </row>
    <row r="211" spans="1:36">
      <c r="A211" s="94" t="s">
        <v>1206</v>
      </c>
      <c r="B211" s="15" t="s">
        <v>1700</v>
      </c>
      <c r="C211" s="15">
        <v>48853660</v>
      </c>
      <c r="D211" s="15" t="s">
        <v>804</v>
      </c>
      <c r="E211" s="15">
        <v>48853597</v>
      </c>
      <c r="F211" s="15">
        <v>48853755</v>
      </c>
      <c r="G211" s="15">
        <v>159</v>
      </c>
      <c r="H211" s="16" t="s">
        <v>276</v>
      </c>
      <c r="I211" s="14">
        <v>1</v>
      </c>
      <c r="J211" s="15">
        <v>0</v>
      </c>
      <c r="K211" s="15">
        <v>0</v>
      </c>
      <c r="L211" s="15">
        <v>0</v>
      </c>
      <c r="M211" s="15">
        <v>1</v>
      </c>
      <c r="N211" s="15">
        <v>0</v>
      </c>
      <c r="O211" s="15">
        <v>0</v>
      </c>
      <c r="P211" s="16">
        <v>1</v>
      </c>
      <c r="Q211" s="26"/>
      <c r="R211" s="27"/>
      <c r="S211" s="27">
        <v>3.9969399999999999</v>
      </c>
      <c r="T211" s="28"/>
      <c r="U211" s="27">
        <v>18.3002474708153</v>
      </c>
      <c r="V211" s="27">
        <v>34.538061591462402</v>
      </c>
      <c r="W211" s="27">
        <v>53.7570813303672</v>
      </c>
      <c r="X211" s="28">
        <v>20.863074080081901</v>
      </c>
      <c r="Y211" s="36">
        <v>2.31378182392117E-2</v>
      </c>
      <c r="Z211" s="36">
        <v>7.5921064230679097E-2</v>
      </c>
      <c r="AA211" s="36">
        <v>-0.118340703616012</v>
      </c>
      <c r="AB211" s="37">
        <v>-0.220758643186759</v>
      </c>
      <c r="AC211" s="36">
        <v>-0.34427510118673699</v>
      </c>
      <c r="AD211" s="36">
        <v>0.105932535857612</v>
      </c>
      <c r="AE211" s="36">
        <v>0.41520460504982099</v>
      </c>
      <c r="AF211" s="37">
        <v>0.60895039474159995</v>
      </c>
      <c r="AG211" s="36">
        <v>-8.46227323259863E-2</v>
      </c>
      <c r="AH211" s="36">
        <v>0.21485472855885901</v>
      </c>
      <c r="AI211" s="36">
        <v>0.33452901700040499</v>
      </c>
      <c r="AJ211" s="37">
        <v>0.69452497852935902</v>
      </c>
    </row>
    <row r="212" spans="1:36">
      <c r="A212" s="94" t="s">
        <v>1236</v>
      </c>
      <c r="B212" s="15" t="s">
        <v>1730</v>
      </c>
      <c r="C212" s="15">
        <v>48800509</v>
      </c>
      <c r="D212" s="15" t="s">
        <v>804</v>
      </c>
      <c r="E212" s="15">
        <v>48800410</v>
      </c>
      <c r="F212" s="15">
        <v>48800567</v>
      </c>
      <c r="G212" s="15">
        <v>158</v>
      </c>
      <c r="H212" s="16" t="s">
        <v>276</v>
      </c>
      <c r="I212" s="14">
        <v>1</v>
      </c>
      <c r="J212" s="15">
        <v>0</v>
      </c>
      <c r="K212" s="15">
        <v>0</v>
      </c>
      <c r="L212" s="15">
        <v>0</v>
      </c>
      <c r="M212" s="15">
        <v>1</v>
      </c>
      <c r="N212" s="15">
        <v>0</v>
      </c>
      <c r="O212" s="15">
        <v>0</v>
      </c>
      <c r="P212" s="16">
        <v>1</v>
      </c>
      <c r="Q212" s="26"/>
      <c r="R212" s="27"/>
      <c r="S212" s="27">
        <v>3.5606100000000001</v>
      </c>
      <c r="T212" s="28"/>
      <c r="U212" s="27">
        <v>19.062757782099201</v>
      </c>
      <c r="V212" s="27">
        <v>18.0198582216326</v>
      </c>
      <c r="W212" s="27">
        <v>39.0172364494601</v>
      </c>
      <c r="X212" s="28">
        <v>27.817432106775801</v>
      </c>
      <c r="Y212" s="36">
        <v>0.12541847423406199</v>
      </c>
      <c r="Z212" s="36">
        <v>0.30116557942364303</v>
      </c>
      <c r="AA212" s="36">
        <v>0.133732691609212</v>
      </c>
      <c r="AB212" s="37">
        <v>9.1778829302791104E-2</v>
      </c>
      <c r="AC212" s="36">
        <v>0.132646136594121</v>
      </c>
      <c r="AD212" s="36">
        <v>-0.27864656667906001</v>
      </c>
      <c r="AE212" s="36">
        <v>-0.38234077364021801</v>
      </c>
      <c r="AF212" s="37">
        <v>-5.6363265988870703E-2</v>
      </c>
      <c r="AG212" s="36">
        <v>2.46152967299046E-2</v>
      </c>
      <c r="AH212" s="36">
        <v>-0.557191159453713</v>
      </c>
      <c r="AI212" s="36">
        <v>-0.81636114784313196</v>
      </c>
      <c r="AJ212" s="37">
        <v>-0.48196928833012398</v>
      </c>
    </row>
    <row r="213" spans="1:36">
      <c r="A213" s="94" t="s">
        <v>1263</v>
      </c>
      <c r="B213" s="15" t="s">
        <v>1756</v>
      </c>
      <c r="C213" s="15">
        <v>48857046</v>
      </c>
      <c r="D213" s="15" t="s">
        <v>804</v>
      </c>
      <c r="E213" s="15">
        <v>48856851</v>
      </c>
      <c r="F213" s="15">
        <v>48857129</v>
      </c>
      <c r="G213" s="15">
        <v>279</v>
      </c>
      <c r="H213" s="16" t="s">
        <v>276</v>
      </c>
      <c r="I213" s="14">
        <v>1</v>
      </c>
      <c r="J213" s="15">
        <v>0</v>
      </c>
      <c r="K213" s="15">
        <v>0</v>
      </c>
      <c r="L213" s="15">
        <v>0</v>
      </c>
      <c r="M213" s="15">
        <v>1</v>
      </c>
      <c r="N213" s="15">
        <v>0</v>
      </c>
      <c r="O213" s="15">
        <v>0</v>
      </c>
      <c r="P213" s="16">
        <v>1</v>
      </c>
      <c r="Q213" s="26"/>
      <c r="R213" s="27"/>
      <c r="S213" s="27">
        <v>4.3395000000000001</v>
      </c>
      <c r="T213" s="28"/>
      <c r="U213" s="27">
        <v>17.5377371595313</v>
      </c>
      <c r="V213" s="27">
        <v>33.036406739659697</v>
      </c>
      <c r="W213" s="27">
        <v>65.895777114643707</v>
      </c>
      <c r="X213" s="28">
        <v>36.758749569667998</v>
      </c>
      <c r="Y213" s="36">
        <v>0.20032971669104499</v>
      </c>
      <c r="Z213" s="36">
        <v>-4.3392982955403198E-2</v>
      </c>
      <c r="AA213" s="36">
        <v>4.4117028306823701E-2</v>
      </c>
      <c r="AB213" s="37">
        <v>-0.15470241184196201</v>
      </c>
      <c r="AC213" s="36">
        <v>9.9852819315933098E-3</v>
      </c>
      <c r="AD213" s="36">
        <v>0.166912165648719</v>
      </c>
      <c r="AE213" s="36">
        <v>0.53576290297691997</v>
      </c>
      <c r="AF213" s="37">
        <v>0.45188593880428402</v>
      </c>
      <c r="AG213" s="36">
        <v>-6.8990314482670206E-2</v>
      </c>
      <c r="AH213" s="36">
        <v>2.5388160055099902E-3</v>
      </c>
      <c r="AI213" s="36">
        <v>9.7264827507815094E-2</v>
      </c>
      <c r="AJ213" s="37">
        <v>0.29522765934537898</v>
      </c>
    </row>
    <row r="214" spans="1:36">
      <c r="A214" s="94" t="s">
        <v>1277</v>
      </c>
      <c r="B214" s="15" t="s">
        <v>1770</v>
      </c>
      <c r="C214" s="15">
        <v>48833921</v>
      </c>
      <c r="D214" s="15" t="s">
        <v>804</v>
      </c>
      <c r="E214" s="15">
        <v>48833788</v>
      </c>
      <c r="F214" s="15">
        <v>48834058</v>
      </c>
      <c r="G214" s="15">
        <v>271</v>
      </c>
      <c r="H214" s="16" t="s">
        <v>276</v>
      </c>
      <c r="I214" s="14">
        <v>1</v>
      </c>
      <c r="J214" s="15">
        <v>0</v>
      </c>
      <c r="K214" s="15">
        <v>0</v>
      </c>
      <c r="L214" s="15">
        <v>0</v>
      </c>
      <c r="M214" s="15">
        <v>1</v>
      </c>
      <c r="N214" s="15">
        <v>0</v>
      </c>
      <c r="O214" s="15">
        <v>0</v>
      </c>
      <c r="P214" s="16">
        <v>1</v>
      </c>
      <c r="Q214" s="26"/>
      <c r="R214" s="27"/>
      <c r="S214" s="27">
        <v>3.7473100000000001</v>
      </c>
      <c r="T214" s="28">
        <v>5.3101900000000004</v>
      </c>
      <c r="U214" s="27">
        <v>16.7752268482473</v>
      </c>
      <c r="V214" s="27">
        <v>28.531442184251599</v>
      </c>
      <c r="W214" s="27">
        <v>39.884286148336997</v>
      </c>
      <c r="X214" s="28">
        <v>44.706587314461103</v>
      </c>
      <c r="Y214" s="36">
        <v>0.26773425182107502</v>
      </c>
      <c r="Z214" s="36">
        <v>0.39711301808754701</v>
      </c>
      <c r="AA214" s="36">
        <v>-0.22552542222092301</v>
      </c>
      <c r="AB214" s="37">
        <v>-0.38354482768440701</v>
      </c>
      <c r="AC214" s="36">
        <v>-0.305370044890654</v>
      </c>
      <c r="AD214" s="36">
        <v>-0.11686453729199001</v>
      </c>
      <c r="AE214" s="36">
        <v>0.148453464371509</v>
      </c>
      <c r="AF214" s="37">
        <v>0.219419182006797</v>
      </c>
      <c r="AG214" s="36">
        <v>-0.157424752613611</v>
      </c>
      <c r="AH214" s="36">
        <v>-1.8731830386911001E-2</v>
      </c>
      <c r="AI214" s="36">
        <v>-8.3896830886101698E-2</v>
      </c>
      <c r="AJ214" s="37">
        <v>0.251549777192007</v>
      </c>
    </row>
    <row r="215" spans="1:36">
      <c r="A215" s="94" t="s">
        <v>1288</v>
      </c>
      <c r="B215" s="15" t="s">
        <v>1781</v>
      </c>
      <c r="C215" s="15">
        <v>48834384</v>
      </c>
      <c r="D215" s="15" t="s">
        <v>804</v>
      </c>
      <c r="E215" s="15">
        <v>48834252</v>
      </c>
      <c r="F215" s="15">
        <v>48834529</v>
      </c>
      <c r="G215" s="15">
        <v>278</v>
      </c>
      <c r="H215" s="16" t="s">
        <v>276</v>
      </c>
      <c r="I215" s="14">
        <v>1</v>
      </c>
      <c r="J215" s="15">
        <v>0</v>
      </c>
      <c r="K215" s="15">
        <v>0</v>
      </c>
      <c r="L215" s="15">
        <v>0</v>
      </c>
      <c r="M215" s="15">
        <v>1</v>
      </c>
      <c r="N215" s="15">
        <v>0</v>
      </c>
      <c r="O215" s="15">
        <v>0</v>
      </c>
      <c r="P215" s="16">
        <v>1</v>
      </c>
      <c r="Q215" s="26"/>
      <c r="R215" s="27"/>
      <c r="S215" s="27">
        <v>4.7239800000000001</v>
      </c>
      <c r="T215" s="28"/>
      <c r="U215" s="27">
        <v>10.675144357975601</v>
      </c>
      <c r="V215" s="27">
        <v>28.531442184251599</v>
      </c>
      <c r="W215" s="27">
        <v>48.5547831371059</v>
      </c>
      <c r="X215" s="28">
        <v>23.843513234379301</v>
      </c>
      <c r="Y215" s="36">
        <v>0.34933652326368902</v>
      </c>
      <c r="Z215" s="36">
        <v>0.47136129674162602</v>
      </c>
      <c r="AA215" s="36">
        <v>-0.15966646230651299</v>
      </c>
      <c r="AB215" s="37">
        <v>-0.16092691054295599</v>
      </c>
      <c r="AC215" s="36">
        <v>-0.33456786632091201</v>
      </c>
      <c r="AD215" s="36">
        <v>-5.9703048001005898E-2</v>
      </c>
      <c r="AE215" s="36">
        <v>0.118605886016525</v>
      </c>
      <c r="AF215" s="37">
        <v>0.16434189896489301</v>
      </c>
      <c r="AG215" s="36">
        <v>-0.14554114086777001</v>
      </c>
      <c r="AH215" s="36">
        <v>2.6350664026394098E-3</v>
      </c>
      <c r="AI215" s="36">
        <v>-7.6011538192455805E-2</v>
      </c>
      <c r="AJ215" s="37">
        <v>0.27699618922367503</v>
      </c>
    </row>
    <row r="216" spans="1:36">
      <c r="A216" s="94" t="s">
        <v>788</v>
      </c>
      <c r="B216" s="15" t="s">
        <v>1332</v>
      </c>
      <c r="C216" s="15">
        <v>58295963</v>
      </c>
      <c r="D216" s="15" t="s">
        <v>768</v>
      </c>
      <c r="E216" s="15">
        <v>58295776</v>
      </c>
      <c r="F216" s="15">
        <v>58296231</v>
      </c>
      <c r="G216" s="15">
        <v>456</v>
      </c>
      <c r="H216" s="16" t="s">
        <v>789</v>
      </c>
      <c r="I216" s="14">
        <v>0</v>
      </c>
      <c r="J216" s="15">
        <v>0</v>
      </c>
      <c r="K216" s="15">
        <v>0</v>
      </c>
      <c r="L216" s="15">
        <v>1</v>
      </c>
      <c r="M216" s="15">
        <v>0</v>
      </c>
      <c r="N216" s="15">
        <v>0</v>
      </c>
      <c r="O216" s="15">
        <v>1</v>
      </c>
      <c r="P216" s="16">
        <v>0</v>
      </c>
      <c r="Q216" s="26"/>
      <c r="R216" s="27">
        <v>7.4635800000000003</v>
      </c>
      <c r="S216" s="27">
        <v>3.41208</v>
      </c>
      <c r="T216" s="28">
        <v>3.7805900000000001</v>
      </c>
      <c r="U216" s="27">
        <v>21.350288715951098</v>
      </c>
      <c r="V216" s="27">
        <v>67.574468331122205</v>
      </c>
      <c r="W216" s="27">
        <v>64.161677716889898</v>
      </c>
      <c r="X216" s="28">
        <v>50.667465623056003</v>
      </c>
      <c r="Y216" s="36">
        <v>-0.23610115660962799</v>
      </c>
      <c r="Z216" s="36">
        <v>7.4149435530106805E-2</v>
      </c>
      <c r="AA216" s="36">
        <v>-0.25543276593085101</v>
      </c>
      <c r="AB216" s="37">
        <v>-0.120362398112259</v>
      </c>
      <c r="AC216" s="36">
        <v>0.89338140966429602</v>
      </c>
      <c r="AD216" s="36">
        <v>0.50542434944717196</v>
      </c>
      <c r="AE216" s="36">
        <v>0.35043137900236299</v>
      </c>
      <c r="AF216" s="37">
        <v>0.48090232572682401</v>
      </c>
      <c r="AG216" s="36">
        <v>0.71861191899269805</v>
      </c>
      <c r="AH216" s="36">
        <v>0.39609341506650497</v>
      </c>
      <c r="AI216" s="36">
        <v>0.37554646420471</v>
      </c>
      <c r="AJ216" s="37">
        <v>7.4258236950453596E-2</v>
      </c>
    </row>
    <row r="217" spans="1:36">
      <c r="A217" s="94" t="s">
        <v>968</v>
      </c>
      <c r="B217" s="15" t="s">
        <v>1475</v>
      </c>
      <c r="C217" s="15">
        <v>58279546</v>
      </c>
      <c r="D217" s="15" t="s">
        <v>768</v>
      </c>
      <c r="E217" s="15">
        <v>58279246</v>
      </c>
      <c r="F217" s="15">
        <v>58279681</v>
      </c>
      <c r="G217" s="15">
        <v>436</v>
      </c>
      <c r="H217" s="16" t="s">
        <v>789</v>
      </c>
      <c r="I217" s="14">
        <v>0</v>
      </c>
      <c r="J217" s="15">
        <v>0</v>
      </c>
      <c r="K217" s="15">
        <v>0</v>
      </c>
      <c r="L217" s="15">
        <v>1</v>
      </c>
      <c r="M217" s="15">
        <v>0</v>
      </c>
      <c r="N217" s="15">
        <v>0</v>
      </c>
      <c r="O217" s="15">
        <v>0</v>
      </c>
      <c r="P217" s="16">
        <v>1</v>
      </c>
      <c r="Q217" s="26"/>
      <c r="R217" s="27"/>
      <c r="S217" s="27">
        <v>6.0930099999999996</v>
      </c>
      <c r="T217" s="28">
        <v>6.1131099999999998</v>
      </c>
      <c r="U217" s="27">
        <v>28.212881517506801</v>
      </c>
      <c r="V217" s="27">
        <v>24.777305054744801</v>
      </c>
      <c r="W217" s="27">
        <v>110.11531175736501</v>
      </c>
      <c r="X217" s="28">
        <v>79.478377447930896</v>
      </c>
      <c r="Y217" s="36">
        <v>-0.100546750273164</v>
      </c>
      <c r="Z217" s="36">
        <v>-0.11695211897226</v>
      </c>
      <c r="AA217" s="36">
        <v>-0.24167190683328599</v>
      </c>
      <c r="AB217" s="37">
        <v>-0.28759211326560402</v>
      </c>
      <c r="AC217" s="36">
        <v>-3.7563453089600303E-2</v>
      </c>
      <c r="AD217" s="36">
        <v>6.0555519856463097E-2</v>
      </c>
      <c r="AE217" s="36">
        <v>0.38035866586151401</v>
      </c>
      <c r="AF217" s="37">
        <v>0.96087838286304394</v>
      </c>
      <c r="AG217" s="36">
        <v>-4.8233277884748002E-2</v>
      </c>
      <c r="AH217" s="36">
        <v>0.31171706262782201</v>
      </c>
      <c r="AI217" s="36">
        <v>0.26346110290047797</v>
      </c>
      <c r="AJ217" s="37">
        <v>1.0391798411706601</v>
      </c>
    </row>
    <row r="218" spans="1:36">
      <c r="A218" s="94" t="s">
        <v>848</v>
      </c>
      <c r="B218" s="15" t="s">
        <v>1375</v>
      </c>
      <c r="C218" s="15">
        <v>155115692</v>
      </c>
      <c r="D218" s="15" t="s">
        <v>811</v>
      </c>
      <c r="E218" s="15">
        <v>155115402</v>
      </c>
      <c r="F218" s="15">
        <v>155116063</v>
      </c>
      <c r="G218" s="15">
        <v>662</v>
      </c>
      <c r="H218" s="16" t="s">
        <v>279</v>
      </c>
      <c r="I218" s="14">
        <v>0</v>
      </c>
      <c r="J218" s="15">
        <v>1</v>
      </c>
      <c r="K218" s="15">
        <v>0</v>
      </c>
      <c r="L218" s="15">
        <v>0</v>
      </c>
      <c r="M218" s="15">
        <v>1</v>
      </c>
      <c r="N218" s="15">
        <v>0</v>
      </c>
      <c r="O218" s="15">
        <v>1</v>
      </c>
      <c r="P218" s="16">
        <v>0</v>
      </c>
      <c r="Q218" s="26"/>
      <c r="R218" s="27">
        <v>9.6304599999999994</v>
      </c>
      <c r="S218" s="27">
        <v>28.78942</v>
      </c>
      <c r="T218" s="28">
        <v>22.904119999999999</v>
      </c>
      <c r="U218" s="27">
        <v>23.637819649802999</v>
      </c>
      <c r="V218" s="27">
        <v>103.614184774387</v>
      </c>
      <c r="W218" s="27">
        <v>342.484631056372</v>
      </c>
      <c r="X218" s="28">
        <v>211.611179955116</v>
      </c>
      <c r="Y218" s="36">
        <v>-0.21213333036420801</v>
      </c>
      <c r="Z218" s="36">
        <v>-0.171927881643026</v>
      </c>
      <c r="AA218" s="36">
        <v>-0.48823819599599699</v>
      </c>
      <c r="AB218" s="37">
        <v>-0.291729458979615</v>
      </c>
      <c r="AC218" s="36">
        <v>1.2447885127537499</v>
      </c>
      <c r="AD218" s="36">
        <v>1.63048414144552</v>
      </c>
      <c r="AE218" s="36">
        <v>2.2225282592931901</v>
      </c>
      <c r="AF218" s="37">
        <v>2.2909036818336501</v>
      </c>
      <c r="AG218" s="36">
        <v>0.51701985866481404</v>
      </c>
      <c r="AH218" s="36">
        <v>0.69963063511541301</v>
      </c>
      <c r="AI218" s="36">
        <v>1.0276765805491801</v>
      </c>
      <c r="AJ218" s="37">
        <v>1.1630388424885401</v>
      </c>
    </row>
    <row r="219" spans="1:36">
      <c r="A219" s="94" t="s">
        <v>1133</v>
      </c>
      <c r="B219" s="15" t="s">
        <v>1631</v>
      </c>
      <c r="C219" s="15">
        <v>155074360</v>
      </c>
      <c r="D219" s="15" t="s">
        <v>811</v>
      </c>
      <c r="E219" s="15">
        <v>155074251</v>
      </c>
      <c r="F219" s="15">
        <v>155074431</v>
      </c>
      <c r="G219" s="15">
        <v>181</v>
      </c>
      <c r="H219" s="16" t="s">
        <v>279</v>
      </c>
      <c r="I219" s="14">
        <v>0</v>
      </c>
      <c r="J219" s="15">
        <v>1</v>
      </c>
      <c r="K219" s="15">
        <v>0</v>
      </c>
      <c r="L219" s="15">
        <v>0</v>
      </c>
      <c r="M219" s="15">
        <v>1</v>
      </c>
      <c r="N219" s="15">
        <v>0</v>
      </c>
      <c r="O219" s="15">
        <v>0</v>
      </c>
      <c r="P219" s="16">
        <v>1</v>
      </c>
      <c r="Q219" s="26"/>
      <c r="R219" s="27"/>
      <c r="S219" s="27"/>
      <c r="T219" s="28">
        <v>3.61206</v>
      </c>
      <c r="U219" s="27">
        <v>10.675144357975601</v>
      </c>
      <c r="V219" s="27">
        <v>10.511583962619</v>
      </c>
      <c r="W219" s="27">
        <v>29.479689761814299</v>
      </c>
      <c r="X219" s="28">
        <v>43.713107596362001</v>
      </c>
      <c r="Y219" s="36">
        <v>-0.176928422822313</v>
      </c>
      <c r="Z219" s="36">
        <v>0.108736252558105</v>
      </c>
      <c r="AA219" s="36">
        <v>9.5920968588012797E-3</v>
      </c>
      <c r="AB219" s="37">
        <v>-0.18645544819919399</v>
      </c>
      <c r="AC219" s="36">
        <v>0.240761798590892</v>
      </c>
      <c r="AD219" s="36">
        <v>8.0309069098455903E-3</v>
      </c>
      <c r="AE219" s="36">
        <v>0.155156413908524</v>
      </c>
      <c r="AF219" s="37">
        <v>0.40252289937359798</v>
      </c>
      <c r="AG219" s="36">
        <v>3.4311120021054603E-2</v>
      </c>
      <c r="AH219" s="36">
        <v>-0.15771369949991401</v>
      </c>
      <c r="AI219" s="36">
        <v>-0.49932362669172697</v>
      </c>
      <c r="AJ219" s="37">
        <v>-9.0744185281989007E-2</v>
      </c>
    </row>
    <row r="220" spans="1:36">
      <c r="A220" s="94" t="s">
        <v>1158</v>
      </c>
      <c r="B220" s="15" t="s">
        <v>1656</v>
      </c>
      <c r="C220" s="15">
        <v>155133650</v>
      </c>
      <c r="D220" s="15" t="s">
        <v>811</v>
      </c>
      <c r="E220" s="15">
        <v>155133455</v>
      </c>
      <c r="F220" s="15">
        <v>155133700</v>
      </c>
      <c r="G220" s="15">
        <v>246</v>
      </c>
      <c r="H220" s="16" t="s">
        <v>279</v>
      </c>
      <c r="I220" s="14">
        <v>0</v>
      </c>
      <c r="J220" s="15">
        <v>1</v>
      </c>
      <c r="K220" s="15">
        <v>0</v>
      </c>
      <c r="L220" s="15">
        <v>0</v>
      </c>
      <c r="M220" s="15">
        <v>1</v>
      </c>
      <c r="N220" s="15">
        <v>0</v>
      </c>
      <c r="O220" s="15">
        <v>0</v>
      </c>
      <c r="P220" s="16">
        <v>1</v>
      </c>
      <c r="Q220" s="26"/>
      <c r="R220" s="27"/>
      <c r="S220" s="27"/>
      <c r="T220" s="28">
        <v>3.7805900000000001</v>
      </c>
      <c r="U220" s="27">
        <v>16.0127165369633</v>
      </c>
      <c r="V220" s="27">
        <v>13.514893666224401</v>
      </c>
      <c r="W220" s="27">
        <v>19.075093375291601</v>
      </c>
      <c r="X220" s="28">
        <v>40.7326684420646</v>
      </c>
      <c r="Y220" s="36">
        <v>-9.6306590015768204E-2</v>
      </c>
      <c r="Z220" s="36">
        <v>-4.0211339724743E-2</v>
      </c>
      <c r="AA220" s="36">
        <v>-5.65369310757853E-2</v>
      </c>
      <c r="AB220" s="37">
        <v>-0.229346052326622</v>
      </c>
      <c r="AC220" s="36">
        <v>0.49022994975256701</v>
      </c>
      <c r="AD220" s="36">
        <v>0.23112875195716501</v>
      </c>
      <c r="AE220" s="36">
        <v>0.19221986223783899</v>
      </c>
      <c r="AF220" s="37">
        <v>0.37667867048845599</v>
      </c>
      <c r="AG220" s="36">
        <v>0.17984770574841</v>
      </c>
      <c r="AH220" s="36">
        <v>-0.35068812493712798</v>
      </c>
      <c r="AI220" s="36">
        <v>-0.47136382538859201</v>
      </c>
      <c r="AJ220" s="37">
        <v>3.7156596596004003E-2</v>
      </c>
    </row>
    <row r="221" spans="1:36">
      <c r="A221" s="94" t="s">
        <v>1195</v>
      </c>
      <c r="B221" s="15" t="s">
        <v>1690</v>
      </c>
      <c r="C221" s="15">
        <v>155053214</v>
      </c>
      <c r="D221" s="15" t="s">
        <v>811</v>
      </c>
      <c r="E221" s="15">
        <v>155053130</v>
      </c>
      <c r="F221" s="15">
        <v>155053272</v>
      </c>
      <c r="G221" s="15">
        <v>143</v>
      </c>
      <c r="H221" s="16" t="s">
        <v>279</v>
      </c>
      <c r="I221" s="14">
        <v>0</v>
      </c>
      <c r="J221" s="15">
        <v>1</v>
      </c>
      <c r="K221" s="15">
        <v>0</v>
      </c>
      <c r="L221" s="15">
        <v>0</v>
      </c>
      <c r="M221" s="15">
        <v>1</v>
      </c>
      <c r="N221" s="15">
        <v>0</v>
      </c>
      <c r="O221" s="15">
        <v>0</v>
      </c>
      <c r="P221" s="16">
        <v>1</v>
      </c>
      <c r="Q221" s="26"/>
      <c r="R221" s="27"/>
      <c r="S221" s="27">
        <v>4.2157200000000001</v>
      </c>
      <c r="T221" s="28"/>
      <c r="U221" s="27">
        <v>6.8625928015557198</v>
      </c>
      <c r="V221" s="27">
        <v>9.7607565367176505</v>
      </c>
      <c r="W221" s="27">
        <v>31.213789159568101</v>
      </c>
      <c r="X221" s="28">
        <v>16.889155207685299</v>
      </c>
      <c r="Y221" s="36">
        <v>6.1563406776846998E-3</v>
      </c>
      <c r="Z221" s="36">
        <v>-3.98211627242138E-2</v>
      </c>
      <c r="AA221" s="36">
        <v>-0.222673814231371</v>
      </c>
      <c r="AB221" s="37">
        <v>-0.275714142291618</v>
      </c>
      <c r="AC221" s="36">
        <v>-0.24124142276305299</v>
      </c>
      <c r="AD221" s="36">
        <v>7.7524451102364E-2</v>
      </c>
      <c r="AE221" s="36">
        <v>0.38622133942098802</v>
      </c>
      <c r="AF221" s="37">
        <v>0.16255142797731301</v>
      </c>
      <c r="AG221" s="36">
        <v>5.25120543115081E-2</v>
      </c>
      <c r="AH221" s="36">
        <v>0.433518839893757</v>
      </c>
      <c r="AI221" s="36">
        <v>0.25581479662354001</v>
      </c>
      <c r="AJ221" s="37">
        <v>-5.5784010809107498E-2</v>
      </c>
    </row>
    <row r="222" spans="1:36">
      <c r="A222" s="94" t="s">
        <v>929</v>
      </c>
      <c r="B222" s="15" t="s">
        <v>1442</v>
      </c>
      <c r="C222" s="15">
        <v>95134955</v>
      </c>
      <c r="D222" s="15" t="s">
        <v>814</v>
      </c>
      <c r="E222" s="15">
        <v>95134823</v>
      </c>
      <c r="F222" s="15">
        <v>95135014</v>
      </c>
      <c r="G222" s="15">
        <v>192</v>
      </c>
      <c r="H222" s="16" t="s">
        <v>664</v>
      </c>
      <c r="I222" s="14">
        <v>0</v>
      </c>
      <c r="J222" s="15">
        <v>0</v>
      </c>
      <c r="K222" s="15">
        <v>0</v>
      </c>
      <c r="L222" s="15">
        <v>1</v>
      </c>
      <c r="M222" s="15">
        <v>0</v>
      </c>
      <c r="N222" s="15">
        <v>0</v>
      </c>
      <c r="O222" s="15">
        <v>0</v>
      </c>
      <c r="P222" s="16">
        <v>1</v>
      </c>
      <c r="Q222" s="26"/>
      <c r="R222" s="27"/>
      <c r="S222" s="27">
        <v>3.0465</v>
      </c>
      <c r="T222" s="28"/>
      <c r="U222" s="27">
        <v>8.3876134241236606</v>
      </c>
      <c r="V222" s="27">
        <v>11.2624113885204</v>
      </c>
      <c r="W222" s="27">
        <v>33.814938256198801</v>
      </c>
      <c r="X222" s="28">
        <v>13.9087160533879</v>
      </c>
      <c r="Y222" s="36">
        <v>-0.37424953064591099</v>
      </c>
      <c r="Z222" s="36">
        <v>-2.9675660940457298E-2</v>
      </c>
      <c r="AA222" s="36">
        <v>-0.34931629168132</v>
      </c>
      <c r="AB222" s="37">
        <v>-0.13172484628738201</v>
      </c>
      <c r="AC222" s="36">
        <v>-0.205590616451336</v>
      </c>
      <c r="AD222" s="36">
        <v>1.1267788812008E-2</v>
      </c>
      <c r="AE222" s="36">
        <v>-7.9565891167109201E-2</v>
      </c>
      <c r="AF222" s="37">
        <v>-0.794374322125879</v>
      </c>
      <c r="AG222" s="36">
        <v>-0.23571656808673699</v>
      </c>
      <c r="AH222" s="36">
        <v>-0.14358233517357999</v>
      </c>
      <c r="AI222" s="36">
        <v>-0.113922224668441</v>
      </c>
      <c r="AJ222" s="37">
        <v>-0.63920167606274703</v>
      </c>
    </row>
    <row r="223" spans="1:36">
      <c r="A223" s="94" t="s">
        <v>1025</v>
      </c>
      <c r="B223" s="15" t="s">
        <v>1528</v>
      </c>
      <c r="C223" s="15">
        <v>95052582</v>
      </c>
      <c r="D223" s="15" t="s">
        <v>814</v>
      </c>
      <c r="E223" s="15">
        <v>95052482</v>
      </c>
      <c r="F223" s="15">
        <v>95052624</v>
      </c>
      <c r="G223" s="15">
        <v>143</v>
      </c>
      <c r="H223" s="16" t="s">
        <v>664</v>
      </c>
      <c r="I223" s="14">
        <v>0</v>
      </c>
      <c r="J223" s="15">
        <v>0</v>
      </c>
      <c r="K223" s="15">
        <v>0</v>
      </c>
      <c r="L223" s="15">
        <v>1</v>
      </c>
      <c r="M223" s="15">
        <v>0</v>
      </c>
      <c r="N223" s="15">
        <v>0</v>
      </c>
      <c r="O223" s="15">
        <v>0</v>
      </c>
      <c r="P223" s="16">
        <v>1</v>
      </c>
      <c r="Q223" s="26"/>
      <c r="R223" s="27"/>
      <c r="S223" s="27"/>
      <c r="T223" s="28">
        <v>4.5409199999999998</v>
      </c>
      <c r="U223" s="27">
        <v>6.8625928015557198</v>
      </c>
      <c r="V223" s="27">
        <v>7.5082742590135796</v>
      </c>
      <c r="W223" s="27">
        <v>18.2080436764147</v>
      </c>
      <c r="X223" s="28">
        <v>28.810911824874999</v>
      </c>
      <c r="Y223" s="36">
        <v>0.151924717713116</v>
      </c>
      <c r="Z223" s="36">
        <v>0.36987853395509801</v>
      </c>
      <c r="AA223" s="36">
        <v>-6.7705137990501402E-2</v>
      </c>
      <c r="AB223" s="37">
        <v>-0.39043272220479402</v>
      </c>
      <c r="AC223" s="36">
        <v>0.31295365974986999</v>
      </c>
      <c r="AD223" s="36">
        <v>-0.24377932019677201</v>
      </c>
      <c r="AE223" s="36">
        <v>-0.35681446101465297</v>
      </c>
      <c r="AF223" s="37">
        <v>0.14579542662490499</v>
      </c>
      <c r="AG223" s="36">
        <v>0.76239801187914003</v>
      </c>
      <c r="AH223" s="36">
        <v>-0.52763189581789904</v>
      </c>
      <c r="AI223" s="36">
        <v>-0.78251999286807095</v>
      </c>
      <c r="AJ223" s="37">
        <v>-0.130314703853633</v>
      </c>
    </row>
    <row r="224" spans="1:36">
      <c r="A224" s="94" t="s">
        <v>1028</v>
      </c>
      <c r="B224" s="15" t="s">
        <v>1531</v>
      </c>
      <c r="C224" s="15">
        <v>95052094</v>
      </c>
      <c r="D224" s="15" t="s">
        <v>814</v>
      </c>
      <c r="E224" s="15">
        <v>95052028</v>
      </c>
      <c r="F224" s="15">
        <v>95052213</v>
      </c>
      <c r="G224" s="15">
        <v>186</v>
      </c>
      <c r="H224" s="16" t="s">
        <v>664</v>
      </c>
      <c r="I224" s="14">
        <v>0</v>
      </c>
      <c r="J224" s="15">
        <v>0</v>
      </c>
      <c r="K224" s="15">
        <v>0</v>
      </c>
      <c r="L224" s="15">
        <v>1</v>
      </c>
      <c r="M224" s="15">
        <v>0</v>
      </c>
      <c r="N224" s="15">
        <v>0</v>
      </c>
      <c r="O224" s="15">
        <v>0</v>
      </c>
      <c r="P224" s="16">
        <v>1</v>
      </c>
      <c r="Q224" s="26"/>
      <c r="R224" s="27"/>
      <c r="S224" s="27"/>
      <c r="T224" s="28">
        <v>5.5840399999999999</v>
      </c>
      <c r="U224" s="27">
        <v>13.725185603111401</v>
      </c>
      <c r="V224" s="27">
        <v>20.2723404993367</v>
      </c>
      <c r="W224" s="27">
        <v>32.080838858444999</v>
      </c>
      <c r="X224" s="28">
        <v>37.7522292877672</v>
      </c>
      <c r="Y224" s="36">
        <v>0.172581233897418</v>
      </c>
      <c r="Z224" s="36">
        <v>0.363628742538675</v>
      </c>
      <c r="AA224" s="36">
        <v>6.6297425726804596E-2</v>
      </c>
      <c r="AB224" s="37">
        <v>-0.20007719868941501</v>
      </c>
      <c r="AC224" s="36">
        <v>0.296750803112037</v>
      </c>
      <c r="AD224" s="36">
        <v>-0.29241923697257399</v>
      </c>
      <c r="AE224" s="36">
        <v>-0.29369547670667501</v>
      </c>
      <c r="AF224" s="37">
        <v>0.20341391129457401</v>
      </c>
      <c r="AG224" s="36">
        <v>0.79318356406234203</v>
      </c>
      <c r="AH224" s="36">
        <v>-0.50224821109885498</v>
      </c>
      <c r="AI224" s="36">
        <v>-0.71438631992468205</v>
      </c>
      <c r="AJ224" s="37">
        <v>-0.13295584438212599</v>
      </c>
    </row>
    <row r="225" spans="1:36">
      <c r="A225" s="94" t="s">
        <v>868</v>
      </c>
      <c r="B225" s="15" t="s">
        <v>1391</v>
      </c>
      <c r="C225" s="15">
        <v>142166445</v>
      </c>
      <c r="D225" s="15" t="s">
        <v>814</v>
      </c>
      <c r="E225" s="15">
        <v>142166133</v>
      </c>
      <c r="F225" s="15">
        <v>142166914</v>
      </c>
      <c r="G225" s="15">
        <v>782</v>
      </c>
      <c r="H225" s="16" t="s">
        <v>281</v>
      </c>
      <c r="I225" s="14">
        <v>0</v>
      </c>
      <c r="J225" s="15">
        <v>1</v>
      </c>
      <c r="K225" s="15">
        <v>0</v>
      </c>
      <c r="L225" s="15">
        <v>0</v>
      </c>
      <c r="M225" s="15">
        <v>1</v>
      </c>
      <c r="N225" s="15">
        <v>0</v>
      </c>
      <c r="O225" s="15">
        <v>1</v>
      </c>
      <c r="P225" s="16">
        <v>0</v>
      </c>
      <c r="Q225" s="26"/>
      <c r="R225" s="27">
        <v>8.2197250000000004</v>
      </c>
      <c r="S225" s="27">
        <v>14.74507</v>
      </c>
      <c r="T225" s="28">
        <v>9.3037799999999997</v>
      </c>
      <c r="U225" s="27">
        <v>27.450371206222901</v>
      </c>
      <c r="V225" s="27">
        <v>123.886525273724</v>
      </c>
      <c r="W225" s="27">
        <v>322.542487982203</v>
      </c>
      <c r="X225" s="28">
        <v>180.813308694043</v>
      </c>
      <c r="Y225" s="36">
        <v>-4.0885657927877399E-2</v>
      </c>
      <c r="Z225" s="36">
        <v>4.0880083505873903E-2</v>
      </c>
      <c r="AA225" s="36">
        <v>-0.253801920429925</v>
      </c>
      <c r="AB225" s="37">
        <v>-0.301107834768018</v>
      </c>
      <c r="AC225" s="36">
        <v>0.61915581357192195</v>
      </c>
      <c r="AD225" s="36">
        <v>0.41568664691644902</v>
      </c>
      <c r="AE225" s="36">
        <v>0.602836634042199</v>
      </c>
      <c r="AF225" s="37">
        <v>1.1690436724103399</v>
      </c>
      <c r="AG225" s="36">
        <v>0.70543385561509397</v>
      </c>
      <c r="AH225" s="36">
        <v>0.56645127905761705</v>
      </c>
      <c r="AI225" s="36">
        <v>0.258487923362617</v>
      </c>
      <c r="AJ225" s="37">
        <v>0.99747808549116501</v>
      </c>
    </row>
    <row r="226" spans="1:36">
      <c r="A226" s="94" t="s">
        <v>1107</v>
      </c>
      <c r="B226" s="15" t="s">
        <v>1606</v>
      </c>
      <c r="C226" s="15">
        <v>142197177</v>
      </c>
      <c r="D226" s="15" t="s">
        <v>814</v>
      </c>
      <c r="E226" s="15">
        <v>142197117</v>
      </c>
      <c r="F226" s="15">
        <v>142197286</v>
      </c>
      <c r="G226" s="15">
        <v>170</v>
      </c>
      <c r="H226" s="16" t="s">
        <v>281</v>
      </c>
      <c r="I226" s="14">
        <v>0</v>
      </c>
      <c r="J226" s="15">
        <v>1</v>
      </c>
      <c r="K226" s="15">
        <v>0</v>
      </c>
      <c r="L226" s="15">
        <v>0</v>
      </c>
      <c r="M226" s="15">
        <v>1</v>
      </c>
      <c r="N226" s="15">
        <v>0</v>
      </c>
      <c r="O226" s="15">
        <v>0</v>
      </c>
      <c r="P226" s="16">
        <v>1</v>
      </c>
      <c r="Q226" s="26"/>
      <c r="R226" s="27"/>
      <c r="S226" s="27">
        <v>3.69591</v>
      </c>
      <c r="T226" s="28"/>
      <c r="U226" s="27">
        <v>6.8625928015557198</v>
      </c>
      <c r="V226" s="27">
        <v>13.514893666224401</v>
      </c>
      <c r="W226" s="27">
        <v>34.681987955075599</v>
      </c>
      <c r="X226" s="28">
        <v>11.921756617189599</v>
      </c>
      <c r="Y226" s="36">
        <v>-0.290710850464938</v>
      </c>
      <c r="Z226" s="36">
        <v>-0.18055465268620199</v>
      </c>
      <c r="AA226" s="36">
        <v>-0.466132906522227</v>
      </c>
      <c r="AB226" s="37">
        <v>-0.519657730395788</v>
      </c>
      <c r="AC226" s="36">
        <v>0.24141834259000899</v>
      </c>
      <c r="AD226" s="36">
        <v>0.397105701487933</v>
      </c>
      <c r="AE226" s="36">
        <v>0.693577896230548</v>
      </c>
      <c r="AF226" s="37">
        <v>0.65188368893894499</v>
      </c>
      <c r="AG226" s="36">
        <v>9.4892653973485605E-2</v>
      </c>
      <c r="AH226" s="36">
        <v>0.41191138742717698</v>
      </c>
      <c r="AI226" s="36">
        <v>0.91832207269965604</v>
      </c>
      <c r="AJ226" s="37">
        <v>0.31315206732147999</v>
      </c>
    </row>
    <row r="227" spans="1:36">
      <c r="A227" s="94" t="s">
        <v>1223</v>
      </c>
      <c r="B227" s="15" t="s">
        <v>1717</v>
      </c>
      <c r="C227" s="15">
        <v>142140186</v>
      </c>
      <c r="D227" s="15" t="s">
        <v>814</v>
      </c>
      <c r="E227" s="15">
        <v>142140118</v>
      </c>
      <c r="F227" s="15">
        <v>142140268</v>
      </c>
      <c r="G227" s="15">
        <v>151</v>
      </c>
      <c r="H227" s="16" t="s">
        <v>281</v>
      </c>
      <c r="I227" s="14">
        <v>0</v>
      </c>
      <c r="J227" s="15">
        <v>1</v>
      </c>
      <c r="K227" s="15">
        <v>0</v>
      </c>
      <c r="L227" s="15">
        <v>0</v>
      </c>
      <c r="M227" s="15">
        <v>1</v>
      </c>
      <c r="N227" s="15">
        <v>0</v>
      </c>
      <c r="O227" s="15">
        <v>0</v>
      </c>
      <c r="P227" s="16">
        <v>1</v>
      </c>
      <c r="Q227" s="26"/>
      <c r="R227" s="27"/>
      <c r="S227" s="27">
        <v>4.0987200000000001</v>
      </c>
      <c r="T227" s="28"/>
      <c r="U227" s="27">
        <v>8.3876134241236606</v>
      </c>
      <c r="V227" s="27">
        <v>9.0099291108162909</v>
      </c>
      <c r="W227" s="27">
        <v>22.543292170799202</v>
      </c>
      <c r="X227" s="28">
        <v>14.902195771486999</v>
      </c>
      <c r="Y227" s="36">
        <v>9.9106959627430005E-2</v>
      </c>
      <c r="Z227" s="36">
        <v>0.26986817602831198</v>
      </c>
      <c r="AA227" s="36">
        <v>-0.23399851624941401</v>
      </c>
      <c r="AB227" s="37">
        <v>-0.328284158234943</v>
      </c>
      <c r="AC227" s="36">
        <v>8.5519719528863405E-2</v>
      </c>
      <c r="AD227" s="36">
        <v>-0.20421736527561499</v>
      </c>
      <c r="AE227" s="36">
        <v>-6.1835239645072197E-2</v>
      </c>
      <c r="AF227" s="37">
        <v>0.33006288649252702</v>
      </c>
      <c r="AG227" s="36">
        <v>0.38611557569848298</v>
      </c>
      <c r="AH227" s="36">
        <v>0.63646183344821905</v>
      </c>
      <c r="AI227" s="36">
        <v>0.68610389393094395</v>
      </c>
      <c r="AJ227" s="37">
        <v>0.43628638237525502</v>
      </c>
    </row>
    <row r="228" spans="1:36">
      <c r="A228" s="94" t="s">
        <v>855</v>
      </c>
      <c r="B228" s="15" t="s">
        <v>1381</v>
      </c>
      <c r="C228" s="15">
        <v>4284070</v>
      </c>
      <c r="D228" s="15" t="s">
        <v>768</v>
      </c>
      <c r="E228" s="15">
        <v>4283761</v>
      </c>
      <c r="F228" s="15">
        <v>4284275</v>
      </c>
      <c r="G228" s="15">
        <v>515</v>
      </c>
      <c r="H228" s="16" t="s">
        <v>40</v>
      </c>
      <c r="I228" s="14">
        <v>1</v>
      </c>
      <c r="J228" s="15">
        <v>0</v>
      </c>
      <c r="K228" s="15">
        <v>0</v>
      </c>
      <c r="L228" s="15">
        <v>0</v>
      </c>
      <c r="M228" s="15">
        <v>0</v>
      </c>
      <c r="N228" s="15">
        <v>1</v>
      </c>
      <c r="O228" s="15">
        <v>1</v>
      </c>
      <c r="P228" s="16">
        <v>0</v>
      </c>
      <c r="Q228" s="26"/>
      <c r="R228" s="27">
        <v>9.0813900000000007</v>
      </c>
      <c r="S228" s="27">
        <v>17.498529999999999</v>
      </c>
      <c r="T228" s="28">
        <v>9.1282300000000003</v>
      </c>
      <c r="U228" s="27">
        <v>25.9253505836549</v>
      </c>
      <c r="V228" s="27">
        <v>88.597636256360204</v>
      </c>
      <c r="W228" s="27">
        <v>146.531399110195</v>
      </c>
      <c r="X228" s="28">
        <v>108.289289272806</v>
      </c>
      <c r="Y228" s="36">
        <v>-0.163239738776877</v>
      </c>
      <c r="Z228" s="36">
        <v>0.175549608693681</v>
      </c>
      <c r="AA228" s="36">
        <v>-0.25630261534139898</v>
      </c>
      <c r="AB228" s="37">
        <v>-0.49056364536686398</v>
      </c>
      <c r="AC228" s="36">
        <v>1.5900612643024601</v>
      </c>
      <c r="AD228" s="36">
        <v>1.3194554376632599</v>
      </c>
      <c r="AE228" s="36">
        <v>1.41235304512045</v>
      </c>
      <c r="AF228" s="37">
        <v>1.4644004784351901</v>
      </c>
      <c r="AG228" s="36">
        <v>1.12201758301899</v>
      </c>
      <c r="AH228" s="36">
        <v>0.65317602672675001</v>
      </c>
      <c r="AI228" s="36">
        <v>0.748048408212033</v>
      </c>
      <c r="AJ228" s="37">
        <v>0.73773524371878896</v>
      </c>
    </row>
    <row r="229" spans="1:36">
      <c r="A229" s="94" t="s">
        <v>1142</v>
      </c>
      <c r="B229" s="15" t="s">
        <v>1640</v>
      </c>
      <c r="C229" s="15">
        <v>4227094</v>
      </c>
      <c r="D229" s="15" t="s">
        <v>768</v>
      </c>
      <c r="E229" s="15">
        <v>4226971</v>
      </c>
      <c r="F229" s="15">
        <v>4227211</v>
      </c>
      <c r="G229" s="15">
        <v>241</v>
      </c>
      <c r="H229" s="16" t="s">
        <v>40</v>
      </c>
      <c r="I229" s="14">
        <v>1</v>
      </c>
      <c r="J229" s="15">
        <v>0</v>
      </c>
      <c r="K229" s="15">
        <v>0</v>
      </c>
      <c r="L229" s="15">
        <v>0</v>
      </c>
      <c r="M229" s="15">
        <v>0</v>
      </c>
      <c r="N229" s="15">
        <v>1</v>
      </c>
      <c r="O229" s="15">
        <v>0</v>
      </c>
      <c r="P229" s="16">
        <v>1</v>
      </c>
      <c r="Q229" s="26"/>
      <c r="R229" s="27"/>
      <c r="S229" s="27">
        <v>5.9441600000000001</v>
      </c>
      <c r="T229" s="28"/>
      <c r="U229" s="27">
        <v>15.250206225679401</v>
      </c>
      <c r="V229" s="27">
        <v>12.7640662403231</v>
      </c>
      <c r="W229" s="27">
        <v>43.352484943844601</v>
      </c>
      <c r="X229" s="28">
        <v>7.9478377447930901</v>
      </c>
      <c r="Y229" s="36">
        <v>-0.14693578315355799</v>
      </c>
      <c r="Z229" s="36">
        <v>0.20982938717025601</v>
      </c>
      <c r="AA229" s="36">
        <v>-0.44902708817531001</v>
      </c>
      <c r="AB229" s="37">
        <v>-0.152918850505677</v>
      </c>
      <c r="AC229" s="36">
        <v>0.560849594999006</v>
      </c>
      <c r="AD229" s="36">
        <v>0.63319824902525501</v>
      </c>
      <c r="AE229" s="36">
        <v>0.85645945371889298</v>
      </c>
      <c r="AF229" s="37">
        <v>0.50753927086778206</v>
      </c>
      <c r="AG229" s="36">
        <v>0.56747212653849399</v>
      </c>
      <c r="AH229" s="36">
        <v>0.68632220852301495</v>
      </c>
      <c r="AI229" s="36">
        <v>0.87290809624132204</v>
      </c>
      <c r="AJ229" s="37">
        <v>0.141256533797288</v>
      </c>
    </row>
    <row r="230" spans="1:36">
      <c r="A230" s="94" t="s">
        <v>1094</v>
      </c>
      <c r="B230" s="15" t="s">
        <v>1594</v>
      </c>
      <c r="C230" s="15">
        <v>83695008</v>
      </c>
      <c r="D230" s="15" t="s">
        <v>760</v>
      </c>
      <c r="E230" s="15">
        <v>83694920</v>
      </c>
      <c r="F230" s="15">
        <v>83695176</v>
      </c>
      <c r="G230" s="15">
        <v>257</v>
      </c>
      <c r="H230" s="16" t="s">
        <v>284</v>
      </c>
      <c r="I230" s="14">
        <v>0</v>
      </c>
      <c r="J230" s="15">
        <v>1</v>
      </c>
      <c r="K230" s="15">
        <v>0</v>
      </c>
      <c r="L230" s="15">
        <v>0</v>
      </c>
      <c r="M230" s="15">
        <v>0</v>
      </c>
      <c r="N230" s="15">
        <v>1</v>
      </c>
      <c r="O230" s="15">
        <v>0</v>
      </c>
      <c r="P230" s="16">
        <v>1</v>
      </c>
      <c r="Q230" s="26"/>
      <c r="R230" s="27"/>
      <c r="S230" s="27">
        <v>4.8810200000000004</v>
      </c>
      <c r="T230" s="28"/>
      <c r="U230" s="27">
        <v>7.6251031128396898</v>
      </c>
      <c r="V230" s="27">
        <v>9.7607565367176505</v>
      </c>
      <c r="W230" s="27">
        <v>38.150186750583202</v>
      </c>
      <c r="X230" s="28">
        <v>4.9673985904956801</v>
      </c>
      <c r="Y230" s="36">
        <v>-0.49114808880587502</v>
      </c>
      <c r="Z230" s="36">
        <v>-0.27161704262226699</v>
      </c>
      <c r="AA230" s="36">
        <v>-0.131559314117946</v>
      </c>
      <c r="AB230" s="37">
        <v>-0.221183594868442</v>
      </c>
      <c r="AC230" s="36">
        <v>0.32427094431352599</v>
      </c>
      <c r="AD230" s="36">
        <v>0.79701420657343602</v>
      </c>
      <c r="AE230" s="36">
        <v>1.10033888716186</v>
      </c>
      <c r="AF230" s="37">
        <v>0.59784572736268804</v>
      </c>
      <c r="AG230" s="36">
        <v>0.283516722491365</v>
      </c>
      <c r="AH230" s="36">
        <v>1.07803912650439</v>
      </c>
      <c r="AI230" s="36">
        <v>1.0146064589134101</v>
      </c>
      <c r="AJ230" s="37">
        <v>0.17273637891989899</v>
      </c>
    </row>
    <row r="231" spans="1:36">
      <c r="A231" s="94" t="s">
        <v>1132</v>
      </c>
      <c r="B231" s="15" t="s">
        <v>1630</v>
      </c>
      <c r="C231" s="15">
        <v>83668471</v>
      </c>
      <c r="D231" s="15" t="s">
        <v>760</v>
      </c>
      <c r="E231" s="15">
        <v>83668253</v>
      </c>
      <c r="F231" s="15">
        <v>83668509</v>
      </c>
      <c r="G231" s="15">
        <v>257</v>
      </c>
      <c r="H231" s="16" t="s">
        <v>284</v>
      </c>
      <c r="I231" s="14">
        <v>0</v>
      </c>
      <c r="J231" s="15">
        <v>1</v>
      </c>
      <c r="K231" s="15">
        <v>0</v>
      </c>
      <c r="L231" s="15">
        <v>0</v>
      </c>
      <c r="M231" s="15">
        <v>0</v>
      </c>
      <c r="N231" s="15">
        <v>1</v>
      </c>
      <c r="O231" s="15">
        <v>0</v>
      </c>
      <c r="P231" s="16">
        <v>1</v>
      </c>
      <c r="Q231" s="26"/>
      <c r="R231" s="27"/>
      <c r="S231" s="27">
        <v>4.9056699999999998</v>
      </c>
      <c r="T231" s="28"/>
      <c r="U231" s="27">
        <v>8.3876134241236606</v>
      </c>
      <c r="V231" s="27">
        <v>14.2657210921258</v>
      </c>
      <c r="W231" s="27">
        <v>42.485435244967697</v>
      </c>
      <c r="X231" s="28">
        <v>12.9152363352888</v>
      </c>
      <c r="Y231" s="36">
        <v>-0.18004092064990901</v>
      </c>
      <c r="Z231" s="36">
        <v>-2.6681231820386501E-2</v>
      </c>
      <c r="AA231" s="36">
        <v>-0.26054629790046901</v>
      </c>
      <c r="AB231" s="37">
        <v>6.3109920971021E-2</v>
      </c>
      <c r="AC231" s="36">
        <v>0.21556595342516299</v>
      </c>
      <c r="AD231" s="36">
        <v>0.25680752409129698</v>
      </c>
      <c r="AE231" s="36">
        <v>0.105939574576586</v>
      </c>
      <c r="AF231" s="37">
        <v>6.7023945811933106E-2</v>
      </c>
      <c r="AG231" s="36">
        <v>-1.98317241343616E-2</v>
      </c>
      <c r="AH231" s="36">
        <v>3.8874235123189903E-2</v>
      </c>
      <c r="AI231" s="36">
        <v>-8.9448923279030895E-2</v>
      </c>
      <c r="AJ231" s="37">
        <v>-0.118653901012975</v>
      </c>
    </row>
    <row r="232" spans="1:36">
      <c r="A232" s="94" t="s">
        <v>1181</v>
      </c>
      <c r="B232" s="15" t="s">
        <v>1677</v>
      </c>
      <c r="C232" s="15">
        <v>83547891</v>
      </c>
      <c r="D232" s="15" t="s">
        <v>760</v>
      </c>
      <c r="E232" s="15">
        <v>83547624</v>
      </c>
      <c r="F232" s="15">
        <v>83548022</v>
      </c>
      <c r="G232" s="15">
        <v>399</v>
      </c>
      <c r="H232" s="16" t="s">
        <v>284</v>
      </c>
      <c r="I232" s="14">
        <v>0</v>
      </c>
      <c r="J232" s="15">
        <v>1</v>
      </c>
      <c r="K232" s="15">
        <v>0</v>
      </c>
      <c r="L232" s="15">
        <v>0</v>
      </c>
      <c r="M232" s="15">
        <v>0</v>
      </c>
      <c r="N232" s="15">
        <v>1</v>
      </c>
      <c r="O232" s="15">
        <v>0</v>
      </c>
      <c r="P232" s="16">
        <v>1</v>
      </c>
      <c r="Q232" s="26"/>
      <c r="R232" s="27"/>
      <c r="S232" s="27">
        <v>4.28247</v>
      </c>
      <c r="T232" s="28"/>
      <c r="U232" s="27">
        <v>12.9626752918275</v>
      </c>
      <c r="V232" s="27">
        <v>13.514893666224401</v>
      </c>
      <c r="W232" s="27">
        <v>76.300373501166405</v>
      </c>
      <c r="X232" s="28">
        <v>9.9347971809913602</v>
      </c>
      <c r="Y232" s="36">
        <v>-3.6705112532752902E-2</v>
      </c>
      <c r="Z232" s="36">
        <v>0.35034256252054602</v>
      </c>
      <c r="AA232" s="36">
        <v>-3.1760781552813498E-2</v>
      </c>
      <c r="AB232" s="37">
        <v>-2.8356217478201801E-2</v>
      </c>
      <c r="AC232" s="36">
        <v>0.11962286503394599</v>
      </c>
      <c r="AD232" s="36">
        <v>0.510742124298181</v>
      </c>
      <c r="AE232" s="36">
        <v>0.69952614984774597</v>
      </c>
      <c r="AF232" s="37">
        <v>0.48367986182940598</v>
      </c>
      <c r="AG232" s="36">
        <v>-0.297451746006616</v>
      </c>
      <c r="AH232" s="36">
        <v>0.54777056270375502</v>
      </c>
      <c r="AI232" s="36">
        <v>0.77635669295099596</v>
      </c>
      <c r="AJ232" s="37">
        <v>0.13267864175951399</v>
      </c>
    </row>
    <row r="233" spans="1:36">
      <c r="A233" s="94" t="s">
        <v>1204</v>
      </c>
      <c r="B233" s="15" t="s">
        <v>1698</v>
      </c>
      <c r="C233" s="15">
        <v>83633282</v>
      </c>
      <c r="D233" s="15" t="s">
        <v>760</v>
      </c>
      <c r="E233" s="15">
        <v>83633016</v>
      </c>
      <c r="F233" s="15">
        <v>83633583</v>
      </c>
      <c r="G233" s="15">
        <v>568</v>
      </c>
      <c r="H233" s="16" t="s">
        <v>284</v>
      </c>
      <c r="I233" s="14">
        <v>0</v>
      </c>
      <c r="J233" s="15">
        <v>1</v>
      </c>
      <c r="K233" s="15">
        <v>0</v>
      </c>
      <c r="L233" s="15">
        <v>0</v>
      </c>
      <c r="M233" s="15">
        <v>0</v>
      </c>
      <c r="N233" s="15">
        <v>1</v>
      </c>
      <c r="O233" s="15">
        <v>0</v>
      </c>
      <c r="P233" s="16">
        <v>1</v>
      </c>
      <c r="Q233" s="26"/>
      <c r="R233" s="27"/>
      <c r="S233" s="27">
        <v>8.4934899999999995</v>
      </c>
      <c r="T233" s="28">
        <v>5.37242</v>
      </c>
      <c r="U233" s="27">
        <v>12.9626752918275</v>
      </c>
      <c r="V233" s="27">
        <v>26.278959906547499</v>
      </c>
      <c r="W233" s="27">
        <v>208.09192773045399</v>
      </c>
      <c r="X233" s="28">
        <v>63.5827019583447</v>
      </c>
      <c r="Y233" s="36">
        <v>1.88899643439394E-2</v>
      </c>
      <c r="Z233" s="36">
        <v>-0.12568489032187599</v>
      </c>
      <c r="AA233" s="36">
        <v>-0.43971332961221898</v>
      </c>
      <c r="AB233" s="37">
        <v>-0.43591951942879098</v>
      </c>
      <c r="AC233" s="36">
        <v>-0.182011226825046</v>
      </c>
      <c r="AD233" s="36">
        <v>0.46615875056948602</v>
      </c>
      <c r="AE233" s="36">
        <v>0.725114242486395</v>
      </c>
      <c r="AF233" s="37">
        <v>0.81090793141151896</v>
      </c>
      <c r="AG233" s="36">
        <v>0.108501310103572</v>
      </c>
      <c r="AH233" s="36">
        <v>0.38103976812983897</v>
      </c>
      <c r="AI233" s="36">
        <v>0.42996018192253499</v>
      </c>
      <c r="AJ233" s="37">
        <v>0.73521808766200702</v>
      </c>
    </row>
    <row r="234" spans="1:36">
      <c r="A234" s="94" t="s">
        <v>1265</v>
      </c>
      <c r="B234" s="15" t="s">
        <v>1758</v>
      </c>
      <c r="C234" s="15">
        <v>83526442</v>
      </c>
      <c r="D234" s="15" t="s">
        <v>760</v>
      </c>
      <c r="E234" s="15">
        <v>83526238</v>
      </c>
      <c r="F234" s="15">
        <v>83526490</v>
      </c>
      <c r="G234" s="15">
        <v>253</v>
      </c>
      <c r="H234" s="16" t="s">
        <v>284</v>
      </c>
      <c r="I234" s="14">
        <v>0</v>
      </c>
      <c r="J234" s="15">
        <v>1</v>
      </c>
      <c r="K234" s="15">
        <v>0</v>
      </c>
      <c r="L234" s="15">
        <v>0</v>
      </c>
      <c r="M234" s="15">
        <v>0</v>
      </c>
      <c r="N234" s="15">
        <v>1</v>
      </c>
      <c r="O234" s="15">
        <v>0</v>
      </c>
      <c r="P234" s="16">
        <v>1</v>
      </c>
      <c r="Q234" s="26"/>
      <c r="R234" s="27"/>
      <c r="S234" s="27">
        <v>4.3514499999999998</v>
      </c>
      <c r="T234" s="28">
        <v>2.98359</v>
      </c>
      <c r="U234" s="27">
        <v>16.0127165369633</v>
      </c>
      <c r="V234" s="27">
        <v>12.7640662403231</v>
      </c>
      <c r="W234" s="27">
        <v>39.0172364494601</v>
      </c>
      <c r="X234" s="28">
        <v>44.706587314461103</v>
      </c>
      <c r="Y234" s="36">
        <v>0.20559811389008301</v>
      </c>
      <c r="Z234" s="36">
        <v>0.42155635401713598</v>
      </c>
      <c r="AA234" s="36">
        <v>5.3512323387785797E-2</v>
      </c>
      <c r="AB234" s="37">
        <v>5.84947604216286E-2</v>
      </c>
      <c r="AC234" s="36">
        <v>0.15026599384304001</v>
      </c>
      <c r="AD234" s="36">
        <v>7.0868331857315406E-2</v>
      </c>
      <c r="AE234" s="36">
        <v>3.25983170009259E-2</v>
      </c>
      <c r="AF234" s="37">
        <v>0.343706494800954</v>
      </c>
      <c r="AG234" s="36">
        <v>6.9027524617241695E-2</v>
      </c>
      <c r="AH234" s="36">
        <v>-0.33531023530179499</v>
      </c>
      <c r="AI234" s="36">
        <v>-0.49276619669918797</v>
      </c>
      <c r="AJ234" s="37">
        <v>0.20130884366475199</v>
      </c>
    </row>
    <row r="235" spans="1:36">
      <c r="A235" s="94" t="s">
        <v>1156</v>
      </c>
      <c r="B235" s="15" t="s">
        <v>1654</v>
      </c>
      <c r="C235" s="15">
        <v>62087100</v>
      </c>
      <c r="D235" s="15" t="s">
        <v>791</v>
      </c>
      <c r="E235" s="15">
        <v>62086921</v>
      </c>
      <c r="F235" s="15">
        <v>62087198</v>
      </c>
      <c r="G235" s="15">
        <v>278</v>
      </c>
      <c r="H235" s="16" t="s">
        <v>288</v>
      </c>
      <c r="I235" s="14">
        <v>0</v>
      </c>
      <c r="J235" s="15">
        <v>1</v>
      </c>
      <c r="K235" s="15">
        <v>0</v>
      </c>
      <c r="L235" s="15">
        <v>0</v>
      </c>
      <c r="M235" s="15">
        <v>0</v>
      </c>
      <c r="N235" s="15">
        <v>1</v>
      </c>
      <c r="O235" s="15">
        <v>0</v>
      </c>
      <c r="P235" s="16">
        <v>1</v>
      </c>
      <c r="Q235" s="26"/>
      <c r="R235" s="27"/>
      <c r="S235" s="27">
        <v>8.0642899999999997</v>
      </c>
      <c r="T235" s="28"/>
      <c r="U235" s="27">
        <v>7.6251031128396898</v>
      </c>
      <c r="V235" s="27">
        <v>8.2591016849149295</v>
      </c>
      <c r="W235" s="27">
        <v>53.7570813303672</v>
      </c>
      <c r="X235" s="28">
        <v>12.9152363352888</v>
      </c>
      <c r="Y235" s="36">
        <v>-0.10089743802182601</v>
      </c>
      <c r="Z235" s="36">
        <v>5.2502595445217799E-2</v>
      </c>
      <c r="AA235" s="36">
        <v>-0.17869807487529701</v>
      </c>
      <c r="AB235" s="37">
        <v>-0.37946300540593703</v>
      </c>
      <c r="AC235" s="36">
        <v>-5.6176518285257902E-2</v>
      </c>
      <c r="AD235" s="36">
        <v>0.90660662276596804</v>
      </c>
      <c r="AE235" s="36">
        <v>1.48026075197915</v>
      </c>
      <c r="AF235" s="37">
        <v>1.5632193814473301</v>
      </c>
      <c r="AG235" s="36">
        <v>5.8880738530943E-2</v>
      </c>
      <c r="AH235" s="36">
        <v>0.71449925084709198</v>
      </c>
      <c r="AI235" s="36">
        <v>1.0039516501767201</v>
      </c>
      <c r="AJ235" s="37">
        <v>1.41880454736406</v>
      </c>
    </row>
    <row r="236" spans="1:36">
      <c r="A236" s="94" t="s">
        <v>790</v>
      </c>
      <c r="B236" s="15" t="s">
        <v>1333</v>
      </c>
      <c r="C236" s="15">
        <v>40955439</v>
      </c>
      <c r="D236" s="15" t="s">
        <v>791</v>
      </c>
      <c r="E236" s="15">
        <v>40955266</v>
      </c>
      <c r="F236" s="15">
        <v>40955765</v>
      </c>
      <c r="G236" s="15">
        <v>500</v>
      </c>
      <c r="H236" s="16" t="s">
        <v>792</v>
      </c>
      <c r="I236" s="14">
        <v>0</v>
      </c>
      <c r="J236" s="15">
        <v>0</v>
      </c>
      <c r="K236" s="15">
        <v>0</v>
      </c>
      <c r="L236" s="15">
        <v>1</v>
      </c>
      <c r="M236" s="15">
        <v>0</v>
      </c>
      <c r="N236" s="15">
        <v>0</v>
      </c>
      <c r="O236" s="15">
        <v>1</v>
      </c>
      <c r="P236" s="16">
        <v>0</v>
      </c>
      <c r="Q236" s="26"/>
      <c r="R236" s="27">
        <v>8.4813399999999994</v>
      </c>
      <c r="S236" s="27">
        <v>13.962339999999999</v>
      </c>
      <c r="T236" s="28">
        <v>6.7092999999999998</v>
      </c>
      <c r="U236" s="27">
        <v>13.725185603111401</v>
      </c>
      <c r="V236" s="27">
        <v>58.564539220305903</v>
      </c>
      <c r="W236" s="27">
        <v>173.40993977537801</v>
      </c>
      <c r="X236" s="28">
        <v>48.680506186857698</v>
      </c>
      <c r="Y236" s="36">
        <v>-0.19074289242461401</v>
      </c>
      <c r="Z236" s="36">
        <v>-0.1536538378483</v>
      </c>
      <c r="AA236" s="36">
        <v>-0.29493670506678199</v>
      </c>
      <c r="AB236" s="37">
        <v>-0.28902039865246498</v>
      </c>
      <c r="AC236" s="36">
        <v>0.60177427174582598</v>
      </c>
      <c r="AD236" s="36">
        <v>1.40422597622912</v>
      </c>
      <c r="AE236" s="36">
        <v>1.2518515372683801</v>
      </c>
      <c r="AF236" s="37">
        <v>0.42701817499324601</v>
      </c>
      <c r="AG236" s="36">
        <v>0.299458888872215</v>
      </c>
      <c r="AH236" s="36">
        <v>1.2166426848168499</v>
      </c>
      <c r="AI236" s="36">
        <v>1.13107133622555</v>
      </c>
      <c r="AJ236" s="37">
        <v>0.63052059847431796</v>
      </c>
    </row>
    <row r="237" spans="1:36">
      <c r="A237" s="94" t="s">
        <v>995</v>
      </c>
      <c r="B237" s="15" t="s">
        <v>1501</v>
      </c>
      <c r="C237" s="15">
        <v>41162328</v>
      </c>
      <c r="D237" s="15" t="s">
        <v>791</v>
      </c>
      <c r="E237" s="15">
        <v>41162279</v>
      </c>
      <c r="F237" s="15">
        <v>41162512</v>
      </c>
      <c r="G237" s="15">
        <v>234</v>
      </c>
      <c r="H237" s="16" t="s">
        <v>792</v>
      </c>
      <c r="I237" s="14">
        <v>0</v>
      </c>
      <c r="J237" s="15">
        <v>0</v>
      </c>
      <c r="K237" s="15">
        <v>0</v>
      </c>
      <c r="L237" s="15">
        <v>1</v>
      </c>
      <c r="M237" s="15">
        <v>0</v>
      </c>
      <c r="N237" s="15">
        <v>0</v>
      </c>
      <c r="O237" s="15">
        <v>0</v>
      </c>
      <c r="P237" s="16">
        <v>1</v>
      </c>
      <c r="Q237" s="26"/>
      <c r="R237" s="27"/>
      <c r="S237" s="27">
        <v>6.7346399999999997</v>
      </c>
      <c r="T237" s="28"/>
      <c r="U237" s="27">
        <v>13.725185603111401</v>
      </c>
      <c r="V237" s="27">
        <v>12.7640662403231</v>
      </c>
      <c r="W237" s="27">
        <v>45.086584341598297</v>
      </c>
      <c r="X237" s="28">
        <v>22.850033516280099</v>
      </c>
      <c r="Y237" s="36">
        <v>4.7694280060889202E-2</v>
      </c>
      <c r="Z237" s="36">
        <v>-0.165943084256783</v>
      </c>
      <c r="AA237" s="36">
        <v>-0.16142242485348299</v>
      </c>
      <c r="AB237" s="37">
        <v>-0.53649234772004195</v>
      </c>
      <c r="AC237" s="36">
        <v>-0.39326975933832697</v>
      </c>
      <c r="AD237" s="36">
        <v>9.0603428934286398E-2</v>
      </c>
      <c r="AE237" s="36">
        <v>0.14656318973659399</v>
      </c>
      <c r="AF237" s="37">
        <v>0.176686663186542</v>
      </c>
      <c r="AG237" s="36">
        <v>-0.45439493526737901</v>
      </c>
      <c r="AH237" s="36">
        <v>0.455227933668021</v>
      </c>
      <c r="AI237" s="36">
        <v>0.26814939768816998</v>
      </c>
      <c r="AJ237" s="37">
        <v>0.39491110288860698</v>
      </c>
    </row>
    <row r="238" spans="1:36">
      <c r="A238" s="94" t="s">
        <v>1055</v>
      </c>
      <c r="B238" s="15" t="s">
        <v>1558</v>
      </c>
      <c r="C238" s="15">
        <v>38300592</v>
      </c>
      <c r="D238" s="15" t="s">
        <v>791</v>
      </c>
      <c r="E238" s="15">
        <v>38300483</v>
      </c>
      <c r="F238" s="15">
        <v>38300665</v>
      </c>
      <c r="G238" s="15">
        <v>183</v>
      </c>
      <c r="H238" s="16" t="s">
        <v>792</v>
      </c>
      <c r="I238" s="14">
        <v>0</v>
      </c>
      <c r="J238" s="15">
        <v>0</v>
      </c>
      <c r="K238" s="15">
        <v>0</v>
      </c>
      <c r="L238" s="15">
        <v>1</v>
      </c>
      <c r="M238" s="15">
        <v>0</v>
      </c>
      <c r="N238" s="15">
        <v>0</v>
      </c>
      <c r="O238" s="15">
        <v>0</v>
      </c>
      <c r="P238" s="16">
        <v>1</v>
      </c>
      <c r="Q238" s="26"/>
      <c r="R238" s="27"/>
      <c r="S238" s="27"/>
      <c r="T238" s="28">
        <v>4.9744599999999997</v>
      </c>
      <c r="U238" s="27">
        <v>6.8625928015557198</v>
      </c>
      <c r="V238" s="27">
        <v>19.521513073435301</v>
      </c>
      <c r="W238" s="27">
        <v>23.410341869676099</v>
      </c>
      <c r="X238" s="28">
        <v>49.673985904956801</v>
      </c>
      <c r="Y238" s="36">
        <v>0.46491258215965198</v>
      </c>
      <c r="Z238" s="36">
        <v>0.39104809353137199</v>
      </c>
      <c r="AA238" s="36">
        <v>7.3891741882991802E-2</v>
      </c>
      <c r="AB238" s="37">
        <v>0.36706305143253698</v>
      </c>
      <c r="AC238" s="36">
        <v>-2.32179713795874E-2</v>
      </c>
      <c r="AD238" s="36">
        <v>-0.72639063683981997</v>
      </c>
      <c r="AE238" s="36">
        <v>-0.61447167359837296</v>
      </c>
      <c r="AF238" s="37">
        <v>-0.18375503087280201</v>
      </c>
      <c r="AG238" s="36">
        <v>0.42007031069648598</v>
      </c>
      <c r="AH238" s="36">
        <v>-0.99979280544619897</v>
      </c>
      <c r="AI238" s="36">
        <v>-0.93894259354125498</v>
      </c>
      <c r="AJ238" s="37">
        <v>-0.30304469922542998</v>
      </c>
    </row>
    <row r="239" spans="1:36">
      <c r="A239" s="94" t="s">
        <v>985</v>
      </c>
      <c r="B239" s="15" t="s">
        <v>1492</v>
      </c>
      <c r="C239" s="15">
        <v>5892502</v>
      </c>
      <c r="D239" s="15" t="s">
        <v>794</v>
      </c>
      <c r="E239" s="15">
        <v>5892395</v>
      </c>
      <c r="F239" s="15">
        <v>5892635</v>
      </c>
      <c r="G239" s="15">
        <v>241</v>
      </c>
      <c r="H239" s="16" t="s">
        <v>667</v>
      </c>
      <c r="I239" s="14">
        <v>0</v>
      </c>
      <c r="J239" s="15">
        <v>0</v>
      </c>
      <c r="K239" s="15">
        <v>0</v>
      </c>
      <c r="L239" s="15">
        <v>1</v>
      </c>
      <c r="M239" s="15">
        <v>0</v>
      </c>
      <c r="N239" s="15">
        <v>0</v>
      </c>
      <c r="O239" s="15">
        <v>0</v>
      </c>
      <c r="P239" s="16">
        <v>1</v>
      </c>
      <c r="Q239" s="26"/>
      <c r="R239" s="27"/>
      <c r="S239" s="27">
        <v>4.45045</v>
      </c>
      <c r="T239" s="28"/>
      <c r="U239" s="27">
        <v>8.3876134241236606</v>
      </c>
      <c r="V239" s="27">
        <v>21.773995351139401</v>
      </c>
      <c r="W239" s="27">
        <v>32.080838858444999</v>
      </c>
      <c r="X239" s="28">
        <v>7.9478377447930901</v>
      </c>
      <c r="Y239" s="36">
        <v>-9.7559455998982804E-4</v>
      </c>
      <c r="Z239" s="36">
        <v>-0.42216530697672</v>
      </c>
      <c r="AA239" s="36">
        <v>-0.72281655646431997</v>
      </c>
      <c r="AB239" s="37">
        <v>-0.16085879945350701</v>
      </c>
      <c r="AC239" s="36">
        <v>-0.19133600436093601</v>
      </c>
      <c r="AD239" s="36">
        <v>0.97505565157783802</v>
      </c>
      <c r="AE239" s="36">
        <v>0.100363164851987</v>
      </c>
      <c r="AF239" s="37">
        <v>-0.173312605527941</v>
      </c>
      <c r="AG239" s="36">
        <v>0.29565314912392598</v>
      </c>
      <c r="AH239" s="36">
        <v>0.90088497965395298</v>
      </c>
      <c r="AI239" s="36">
        <v>0.69364911014618702</v>
      </c>
      <c r="AJ239" s="37">
        <v>-0.54654076301597998</v>
      </c>
    </row>
    <row r="240" spans="1:36">
      <c r="A240" s="94" t="s">
        <v>775</v>
      </c>
      <c r="B240" s="15" t="s">
        <v>1324</v>
      </c>
      <c r="C240" s="15">
        <v>145276282</v>
      </c>
      <c r="D240" s="15" t="s">
        <v>757</v>
      </c>
      <c r="E240" s="15">
        <v>145275740</v>
      </c>
      <c r="F240" s="15">
        <v>145276846</v>
      </c>
      <c r="G240" s="15">
        <v>1107</v>
      </c>
      <c r="H240" s="16" t="s">
        <v>292</v>
      </c>
      <c r="I240" s="14">
        <v>0</v>
      </c>
      <c r="J240" s="15">
        <v>1</v>
      </c>
      <c r="K240" s="15">
        <v>0</v>
      </c>
      <c r="L240" s="15">
        <v>0</v>
      </c>
      <c r="M240" s="15">
        <v>1</v>
      </c>
      <c r="N240" s="15">
        <v>0</v>
      </c>
      <c r="O240" s="15">
        <v>1</v>
      </c>
      <c r="P240" s="16">
        <v>0</v>
      </c>
      <c r="Q240" s="26"/>
      <c r="R240" s="27">
        <v>4.9481650000000004</v>
      </c>
      <c r="S240" s="27">
        <v>17.759250000000002</v>
      </c>
      <c r="T240" s="28">
        <v>7.7836400000000001</v>
      </c>
      <c r="U240" s="27">
        <v>71.675969260693094</v>
      </c>
      <c r="V240" s="27">
        <v>130.643972106836</v>
      </c>
      <c r="W240" s="27">
        <v>432.65779973956899</v>
      </c>
      <c r="X240" s="28">
        <v>242.409051216189</v>
      </c>
      <c r="Y240" s="36">
        <v>0.171894890894496</v>
      </c>
      <c r="Z240" s="36">
        <v>1.5337449091763E-2</v>
      </c>
      <c r="AA240" s="36">
        <v>5.3927285786263303E-2</v>
      </c>
      <c r="AB240" s="37">
        <v>-8.4830560223579099E-2</v>
      </c>
      <c r="AC240" s="36">
        <v>0.20112135325305799</v>
      </c>
      <c r="AD240" s="36">
        <v>0.152202049279692</v>
      </c>
      <c r="AE240" s="36">
        <v>0.266054006963103</v>
      </c>
      <c r="AF240" s="37">
        <v>0.519797419765059</v>
      </c>
      <c r="AG240" s="36">
        <v>0.55925208108413504</v>
      </c>
      <c r="AH240" s="36">
        <v>7.5040258409991498E-3</v>
      </c>
      <c r="AI240" s="36">
        <v>2.01162495194625E-2</v>
      </c>
      <c r="AJ240" s="37">
        <v>0.440290876466296</v>
      </c>
    </row>
    <row r="241" spans="1:36">
      <c r="A241" s="94" t="s">
        <v>923</v>
      </c>
      <c r="B241" s="15" t="s">
        <v>1437</v>
      </c>
      <c r="C241" s="15">
        <v>145275175</v>
      </c>
      <c r="D241" s="15" t="s">
        <v>757</v>
      </c>
      <c r="E241" s="15">
        <v>145275052</v>
      </c>
      <c r="F241" s="15">
        <v>145275342</v>
      </c>
      <c r="G241" s="15">
        <v>291</v>
      </c>
      <c r="H241" s="16" t="s">
        <v>292</v>
      </c>
      <c r="I241" s="14">
        <v>0</v>
      </c>
      <c r="J241" s="15">
        <v>1</v>
      </c>
      <c r="K241" s="15">
        <v>0</v>
      </c>
      <c r="L241" s="15">
        <v>0</v>
      </c>
      <c r="M241" s="15">
        <v>1</v>
      </c>
      <c r="N241" s="15">
        <v>0</v>
      </c>
      <c r="O241" s="15">
        <v>0</v>
      </c>
      <c r="P241" s="16">
        <v>1</v>
      </c>
      <c r="Q241" s="26"/>
      <c r="R241" s="27"/>
      <c r="S241" s="27">
        <v>7.0355400000000001</v>
      </c>
      <c r="T241" s="28"/>
      <c r="U241" s="27">
        <v>21.350288715951098</v>
      </c>
      <c r="V241" s="27">
        <v>28.531442184251599</v>
      </c>
      <c r="W241" s="27">
        <v>92.7743177798273</v>
      </c>
      <c r="X241" s="28">
        <v>39.739188723965498</v>
      </c>
      <c r="Y241" s="36">
        <v>0.14813737159812099</v>
      </c>
      <c r="Z241" s="36">
        <v>0.15878353774517101</v>
      </c>
      <c r="AA241" s="36">
        <v>9.9199914006403794E-2</v>
      </c>
      <c r="AB241" s="37">
        <v>8.0301976963181199E-2</v>
      </c>
      <c r="AC241" s="36">
        <v>0.45777239954188897</v>
      </c>
      <c r="AD241" s="36">
        <v>0.34618439775318599</v>
      </c>
      <c r="AE241" s="36">
        <v>0.68525826362400899</v>
      </c>
      <c r="AF241" s="37">
        <v>0.81467484207954499</v>
      </c>
      <c r="AG241" s="36">
        <v>0.72783244302469297</v>
      </c>
      <c r="AH241" s="36">
        <v>0.40847010550776303</v>
      </c>
      <c r="AI241" s="36">
        <v>0.28495005656070699</v>
      </c>
      <c r="AJ241" s="37">
        <v>0.70361103380077605</v>
      </c>
    </row>
    <row r="242" spans="1:36">
      <c r="A242" s="94" t="s">
        <v>1111</v>
      </c>
      <c r="B242" s="15" t="s">
        <v>1610</v>
      </c>
      <c r="C242" s="15">
        <v>145262054</v>
      </c>
      <c r="D242" s="15" t="s">
        <v>757</v>
      </c>
      <c r="E242" s="15">
        <v>145261829</v>
      </c>
      <c r="F242" s="15">
        <v>145262239</v>
      </c>
      <c r="G242" s="15">
        <v>411</v>
      </c>
      <c r="H242" s="16" t="s">
        <v>292</v>
      </c>
      <c r="I242" s="14">
        <v>0</v>
      </c>
      <c r="J242" s="15">
        <v>1</v>
      </c>
      <c r="K242" s="15">
        <v>0</v>
      </c>
      <c r="L242" s="15">
        <v>0</v>
      </c>
      <c r="M242" s="15">
        <v>1</v>
      </c>
      <c r="N242" s="15">
        <v>0</v>
      </c>
      <c r="O242" s="15">
        <v>0</v>
      </c>
      <c r="P242" s="16">
        <v>1</v>
      </c>
      <c r="Q242" s="26"/>
      <c r="R242" s="27"/>
      <c r="S242" s="27">
        <v>5.43689</v>
      </c>
      <c r="T242" s="28">
        <v>5.7929199999999996</v>
      </c>
      <c r="U242" s="27">
        <v>23.637819649802999</v>
      </c>
      <c r="V242" s="27">
        <v>48.052955257686897</v>
      </c>
      <c r="W242" s="27">
        <v>140.46205121805599</v>
      </c>
      <c r="X242" s="28">
        <v>81.465336884129201</v>
      </c>
      <c r="Y242" s="36">
        <v>-0.26177174247776402</v>
      </c>
      <c r="Z242" s="36">
        <v>-0.24546551123489099</v>
      </c>
      <c r="AA242" s="36">
        <v>-0.56614887043675899</v>
      </c>
      <c r="AB242" s="37">
        <v>-0.423778519527444</v>
      </c>
      <c r="AC242" s="36">
        <v>0.53615178170682698</v>
      </c>
      <c r="AD242" s="36">
        <v>0.78821169119561096</v>
      </c>
      <c r="AE242" s="36">
        <v>0.75503498619875398</v>
      </c>
      <c r="AF242" s="37">
        <v>1.02903459078751</v>
      </c>
      <c r="AG242" s="36">
        <v>0.66327350965669596</v>
      </c>
      <c r="AH242" s="36">
        <v>0.86229644950809403</v>
      </c>
      <c r="AI242" s="36">
        <v>0.74034412036104502</v>
      </c>
      <c r="AJ242" s="37">
        <v>0.97387064434899995</v>
      </c>
    </row>
    <row r="243" spans="1:36">
      <c r="A243" s="94" t="s">
        <v>1147</v>
      </c>
      <c r="B243" s="15" t="s">
        <v>1645</v>
      </c>
      <c r="C243" s="15">
        <v>144361396</v>
      </c>
      <c r="D243" s="15" t="s">
        <v>757</v>
      </c>
      <c r="E243" s="15">
        <v>144361308</v>
      </c>
      <c r="F243" s="15">
        <v>144361462</v>
      </c>
      <c r="G243" s="15">
        <v>155</v>
      </c>
      <c r="H243" s="16" t="s">
        <v>292</v>
      </c>
      <c r="I243" s="14">
        <v>0</v>
      </c>
      <c r="J243" s="15">
        <v>1</v>
      </c>
      <c r="K243" s="15">
        <v>0</v>
      </c>
      <c r="L243" s="15">
        <v>0</v>
      </c>
      <c r="M243" s="15">
        <v>1</v>
      </c>
      <c r="N243" s="15">
        <v>0</v>
      </c>
      <c r="O243" s="15">
        <v>0</v>
      </c>
      <c r="P243" s="16">
        <v>1</v>
      </c>
      <c r="Q243" s="26"/>
      <c r="R243" s="27"/>
      <c r="S243" s="27">
        <v>3.12276</v>
      </c>
      <c r="T243" s="28"/>
      <c r="U243" s="27">
        <v>8.3876134241236606</v>
      </c>
      <c r="V243" s="27">
        <v>15.0165485180272</v>
      </c>
      <c r="W243" s="27">
        <v>32.080838858444999</v>
      </c>
      <c r="X243" s="28">
        <v>23.843513234379301</v>
      </c>
      <c r="Y243" s="36">
        <v>-0.123329681139696</v>
      </c>
      <c r="Z243" s="36">
        <v>-1.29034064406059E-2</v>
      </c>
      <c r="AA243" s="36">
        <v>-0.23050170883391</v>
      </c>
      <c r="AB243" s="37">
        <v>-0.28600443136831799</v>
      </c>
      <c r="AC243" s="36">
        <v>-0.17232873649055799</v>
      </c>
      <c r="AD243" s="36">
        <v>0.12949435316401001</v>
      </c>
      <c r="AE243" s="36">
        <v>0.26418621841572099</v>
      </c>
      <c r="AF243" s="37">
        <v>0.35620442018840998</v>
      </c>
      <c r="AG243" s="36">
        <v>-0.18031204530846401</v>
      </c>
      <c r="AH243" s="36">
        <v>0.399807117271054</v>
      </c>
      <c r="AI243" s="36">
        <v>0.41596134795116801</v>
      </c>
      <c r="AJ243" s="37">
        <v>6.6555406650308305E-2</v>
      </c>
    </row>
    <row r="244" spans="1:36">
      <c r="A244" s="94" t="s">
        <v>1205</v>
      </c>
      <c r="B244" s="15" t="s">
        <v>1699</v>
      </c>
      <c r="C244" s="15">
        <v>144454596</v>
      </c>
      <c r="D244" s="15" t="s">
        <v>757</v>
      </c>
      <c r="E244" s="15">
        <v>144454403</v>
      </c>
      <c r="F244" s="15">
        <v>144454693</v>
      </c>
      <c r="G244" s="15">
        <v>291</v>
      </c>
      <c r="H244" s="16" t="s">
        <v>292</v>
      </c>
      <c r="I244" s="14">
        <v>0</v>
      </c>
      <c r="J244" s="15">
        <v>1</v>
      </c>
      <c r="K244" s="15">
        <v>0</v>
      </c>
      <c r="L244" s="15">
        <v>0</v>
      </c>
      <c r="M244" s="15">
        <v>1</v>
      </c>
      <c r="N244" s="15">
        <v>0</v>
      </c>
      <c r="O244" s="15">
        <v>0</v>
      </c>
      <c r="P244" s="16">
        <v>1</v>
      </c>
      <c r="Q244" s="26"/>
      <c r="R244" s="27"/>
      <c r="S244" s="27">
        <v>3.9696899999999999</v>
      </c>
      <c r="T244" s="28">
        <v>3.8619500000000002</v>
      </c>
      <c r="U244" s="27">
        <v>11.4376546692595</v>
      </c>
      <c r="V244" s="27">
        <v>58.564539220305903</v>
      </c>
      <c r="W244" s="27">
        <v>51.1559322337366</v>
      </c>
      <c r="X244" s="28">
        <v>41.726148160163703</v>
      </c>
      <c r="Y244" s="36">
        <v>2.0338095515022199E-2</v>
      </c>
      <c r="Z244" s="36">
        <v>0.26622602959244501</v>
      </c>
      <c r="AA244" s="36">
        <v>0.25245868620342798</v>
      </c>
      <c r="AB244" s="37">
        <v>0.45069135174533997</v>
      </c>
      <c r="AC244" s="36">
        <v>0.17074902791302701</v>
      </c>
      <c r="AD244" s="36">
        <v>-0.31055617167497701</v>
      </c>
      <c r="AE244" s="36">
        <v>-0.512951005624384</v>
      </c>
      <c r="AF244" s="37">
        <v>-0.32818930156697601</v>
      </c>
      <c r="AG244" s="36">
        <v>3.5679675115958098E-2</v>
      </c>
      <c r="AH244" s="36">
        <v>-0.22981042988863001</v>
      </c>
      <c r="AI244" s="36">
        <v>-0.12447577094500099</v>
      </c>
      <c r="AJ244" s="37">
        <v>-0.39509495478152701</v>
      </c>
    </row>
    <row r="245" spans="1:36">
      <c r="A245" s="94" t="s">
        <v>1213</v>
      </c>
      <c r="B245" s="15" t="s">
        <v>1707</v>
      </c>
      <c r="C245" s="15">
        <v>145252062</v>
      </c>
      <c r="D245" s="15" t="s">
        <v>757</v>
      </c>
      <c r="E245" s="15">
        <v>145252001</v>
      </c>
      <c r="F245" s="15">
        <v>145252289</v>
      </c>
      <c r="G245" s="15">
        <v>289</v>
      </c>
      <c r="H245" s="16" t="s">
        <v>292</v>
      </c>
      <c r="I245" s="14">
        <v>0</v>
      </c>
      <c r="J245" s="15">
        <v>1</v>
      </c>
      <c r="K245" s="15">
        <v>0</v>
      </c>
      <c r="L245" s="15">
        <v>0</v>
      </c>
      <c r="M245" s="15">
        <v>1</v>
      </c>
      <c r="N245" s="15">
        <v>0</v>
      </c>
      <c r="O245" s="15">
        <v>0</v>
      </c>
      <c r="P245" s="16">
        <v>1</v>
      </c>
      <c r="Q245" s="26"/>
      <c r="R245" s="27"/>
      <c r="S245" s="27">
        <v>3.19753</v>
      </c>
      <c r="T245" s="28"/>
      <c r="U245" s="27">
        <v>17.5377371595313</v>
      </c>
      <c r="V245" s="27">
        <v>12.7640662403231</v>
      </c>
      <c r="W245" s="27">
        <v>55.491180728121002</v>
      </c>
      <c r="X245" s="28">
        <v>15.8956754895862</v>
      </c>
      <c r="Y245" s="36">
        <v>3.6640113690903302E-2</v>
      </c>
      <c r="Z245" s="36">
        <v>0.32018277572367199</v>
      </c>
      <c r="AA245" s="36">
        <v>-0.150586512763145</v>
      </c>
      <c r="AB245" s="37">
        <v>-7.3755588484320705E-2</v>
      </c>
      <c r="AC245" s="36">
        <v>0.43891198033999801</v>
      </c>
      <c r="AD245" s="36">
        <v>0.55219217963576805</v>
      </c>
      <c r="AE245" s="36">
        <v>0.61582729495205102</v>
      </c>
      <c r="AF245" s="37">
        <v>0.30708589221680199</v>
      </c>
      <c r="AG245" s="36">
        <v>0.379487579234286</v>
      </c>
      <c r="AH245" s="36">
        <v>0.66652883701440202</v>
      </c>
      <c r="AI245" s="36">
        <v>0.68081142428882702</v>
      </c>
      <c r="AJ245" s="37">
        <v>0.44542671927526301</v>
      </c>
    </row>
    <row r="246" spans="1:36">
      <c r="A246" s="94" t="s">
        <v>1232</v>
      </c>
      <c r="B246" s="15" t="s">
        <v>1726</v>
      </c>
      <c r="C246" s="15">
        <v>144373566</v>
      </c>
      <c r="D246" s="15" t="s">
        <v>757</v>
      </c>
      <c r="E246" s="15">
        <v>144373492</v>
      </c>
      <c r="F246" s="15">
        <v>144373661</v>
      </c>
      <c r="G246" s="15">
        <v>170</v>
      </c>
      <c r="H246" s="16" t="s">
        <v>292</v>
      </c>
      <c r="I246" s="14">
        <v>0</v>
      </c>
      <c r="J246" s="15">
        <v>1</v>
      </c>
      <c r="K246" s="15">
        <v>0</v>
      </c>
      <c r="L246" s="15">
        <v>0</v>
      </c>
      <c r="M246" s="15">
        <v>1</v>
      </c>
      <c r="N246" s="15">
        <v>0</v>
      </c>
      <c r="O246" s="15">
        <v>0</v>
      </c>
      <c r="P246" s="16">
        <v>1</v>
      </c>
      <c r="Q246" s="26"/>
      <c r="R246" s="27"/>
      <c r="S246" s="27">
        <v>5.78559</v>
      </c>
      <c r="T246" s="28"/>
      <c r="U246" s="27">
        <v>12.2001649805435</v>
      </c>
      <c r="V246" s="27">
        <v>7.5082742590135796</v>
      </c>
      <c r="W246" s="27">
        <v>26.011490966306699</v>
      </c>
      <c r="X246" s="28">
        <v>13.9087160533879</v>
      </c>
      <c r="Y246" s="36">
        <v>0.119432988208238</v>
      </c>
      <c r="Z246" s="36">
        <v>1.9082411705486999E-2</v>
      </c>
      <c r="AA246" s="36">
        <v>-0.38025460296597502</v>
      </c>
      <c r="AB246" s="37">
        <v>-0.19279570849135899</v>
      </c>
      <c r="AC246" s="36">
        <v>-0.111546285179958</v>
      </c>
      <c r="AD246" s="36">
        <v>-6.8295880129984297E-3</v>
      </c>
      <c r="AE246" s="36">
        <v>0.31220408098741598</v>
      </c>
      <c r="AF246" s="37">
        <v>-3.2183097131244898E-2</v>
      </c>
      <c r="AG246" s="36">
        <v>0.31840492410454102</v>
      </c>
      <c r="AH246" s="36">
        <v>0.68498457976378702</v>
      </c>
      <c r="AI246" s="36">
        <v>0.87294086259487003</v>
      </c>
      <c r="AJ246" s="37">
        <v>-2.5914399439961699E-3</v>
      </c>
    </row>
    <row r="247" spans="1:36">
      <c r="A247" s="94" t="s">
        <v>1243</v>
      </c>
      <c r="B247" s="15" t="s">
        <v>1737</v>
      </c>
      <c r="C247" s="15">
        <v>144251300</v>
      </c>
      <c r="D247" s="15" t="s">
        <v>757</v>
      </c>
      <c r="E247" s="15">
        <v>144251210</v>
      </c>
      <c r="F247" s="15">
        <v>144251401</v>
      </c>
      <c r="G247" s="15">
        <v>192</v>
      </c>
      <c r="H247" s="16" t="s">
        <v>292</v>
      </c>
      <c r="I247" s="14">
        <v>0</v>
      </c>
      <c r="J247" s="15">
        <v>1</v>
      </c>
      <c r="K247" s="15">
        <v>0</v>
      </c>
      <c r="L247" s="15">
        <v>0</v>
      </c>
      <c r="M247" s="15">
        <v>1</v>
      </c>
      <c r="N247" s="15">
        <v>0</v>
      </c>
      <c r="O247" s="15">
        <v>0</v>
      </c>
      <c r="P247" s="16">
        <v>1</v>
      </c>
      <c r="Q247" s="26"/>
      <c r="R247" s="27"/>
      <c r="S247" s="27">
        <v>3.3268599999999999</v>
      </c>
      <c r="T247" s="28"/>
      <c r="U247" s="27">
        <v>9.1501237354076306</v>
      </c>
      <c r="V247" s="27">
        <v>24.026477628843399</v>
      </c>
      <c r="W247" s="27">
        <v>37.283137051706298</v>
      </c>
      <c r="X247" s="28">
        <v>31.7913509791724</v>
      </c>
      <c r="Y247" s="36">
        <v>0.14521799487401099</v>
      </c>
      <c r="Z247" s="36">
        <v>-0.181782310890201</v>
      </c>
      <c r="AA247" s="36">
        <v>-0.34709018159035199</v>
      </c>
      <c r="AB247" s="37">
        <v>5.5476954152279399E-2</v>
      </c>
      <c r="AC247" s="36">
        <v>0.14871026066804899</v>
      </c>
      <c r="AD247" s="36">
        <v>0.23913040464334001</v>
      </c>
      <c r="AE247" s="36">
        <v>6.4862824697663302E-2</v>
      </c>
      <c r="AF247" s="37">
        <v>2.67760554029477E-2</v>
      </c>
      <c r="AG247" s="36">
        <v>0.219638911587307</v>
      </c>
      <c r="AH247" s="36">
        <v>0.165714455749641</v>
      </c>
      <c r="AI247" s="36">
        <v>-0.107875408249738</v>
      </c>
      <c r="AJ247" s="37">
        <v>2.9206635495515401E-3</v>
      </c>
    </row>
    <row r="248" spans="1:36">
      <c r="A248" s="94" t="s">
        <v>1289</v>
      </c>
      <c r="B248" s="15" t="s">
        <v>1782</v>
      </c>
      <c r="C248" s="15">
        <v>144273677</v>
      </c>
      <c r="D248" s="15" t="s">
        <v>757</v>
      </c>
      <c r="E248" s="15">
        <v>144273631</v>
      </c>
      <c r="F248" s="15">
        <v>144273854</v>
      </c>
      <c r="G248" s="15">
        <v>224</v>
      </c>
      <c r="H248" s="16" t="s">
        <v>292</v>
      </c>
      <c r="I248" s="14">
        <v>0</v>
      </c>
      <c r="J248" s="15">
        <v>1</v>
      </c>
      <c r="K248" s="15">
        <v>0</v>
      </c>
      <c r="L248" s="15">
        <v>0</v>
      </c>
      <c r="M248" s="15">
        <v>1</v>
      </c>
      <c r="N248" s="15">
        <v>0</v>
      </c>
      <c r="O248" s="15">
        <v>0</v>
      </c>
      <c r="P248" s="16">
        <v>1</v>
      </c>
      <c r="Q248" s="26"/>
      <c r="R248" s="27"/>
      <c r="S248" s="27">
        <v>5.3746499999999999</v>
      </c>
      <c r="T248" s="28"/>
      <c r="U248" s="27">
        <v>5.3375721789877799</v>
      </c>
      <c r="V248" s="27">
        <v>15.767375943928499</v>
      </c>
      <c r="W248" s="27">
        <v>42.485435244967697</v>
      </c>
      <c r="X248" s="28">
        <v>21.856553798181</v>
      </c>
      <c r="Y248" s="36">
        <v>0.44483494839587101</v>
      </c>
      <c r="Z248" s="36">
        <v>0.23486097106620599</v>
      </c>
      <c r="AA248" s="36">
        <v>4.8315101739205703E-2</v>
      </c>
      <c r="AB248" s="37">
        <v>-6.4114541392839799E-2</v>
      </c>
      <c r="AC248" s="36">
        <v>0.276909810374591</v>
      </c>
      <c r="AD248" s="36">
        <v>0.82509730381761603</v>
      </c>
      <c r="AE248" s="36">
        <v>0.60718735067054097</v>
      </c>
      <c r="AF248" s="37">
        <v>0.87163403847065102</v>
      </c>
      <c r="AG248" s="36">
        <v>0.50729618149400801</v>
      </c>
      <c r="AH248" s="36">
        <v>0.59315521747038202</v>
      </c>
      <c r="AI248" s="36">
        <v>0.75222477141133803</v>
      </c>
      <c r="AJ248" s="37">
        <v>0.490330338032687</v>
      </c>
    </row>
    <row r="249" spans="1:36">
      <c r="A249" s="94" t="s">
        <v>888</v>
      </c>
      <c r="B249" s="15" t="s">
        <v>1408</v>
      </c>
      <c r="C249" s="15">
        <v>98728320</v>
      </c>
      <c r="D249" s="15" t="s">
        <v>814</v>
      </c>
      <c r="E249" s="15">
        <v>98727954</v>
      </c>
      <c r="F249" s="15">
        <v>98728510</v>
      </c>
      <c r="G249" s="15">
        <v>557</v>
      </c>
      <c r="H249" s="16" t="s">
        <v>295</v>
      </c>
      <c r="I249" s="14">
        <v>0</v>
      </c>
      <c r="J249" s="15">
        <v>1</v>
      </c>
      <c r="K249" s="15">
        <v>0</v>
      </c>
      <c r="L249" s="15">
        <v>0</v>
      </c>
      <c r="M249" s="15">
        <v>1</v>
      </c>
      <c r="N249" s="15">
        <v>0</v>
      </c>
      <c r="O249" s="15">
        <v>1</v>
      </c>
      <c r="P249" s="16">
        <v>0</v>
      </c>
      <c r="Q249" s="26"/>
      <c r="R249" s="27">
        <v>5.8729399999999998</v>
      </c>
      <c r="S249" s="27">
        <v>14.01249</v>
      </c>
      <c r="T249" s="28">
        <v>10.287699999999999</v>
      </c>
      <c r="U249" s="27">
        <v>17.5377371595313</v>
      </c>
      <c r="V249" s="27">
        <v>42.046335850475998</v>
      </c>
      <c r="W249" s="27">
        <v>130.05745483153399</v>
      </c>
      <c r="X249" s="28">
        <v>85.439255756525696</v>
      </c>
      <c r="Y249" s="36">
        <v>0.43224788177678303</v>
      </c>
      <c r="Z249" s="36">
        <v>0.37491566071305099</v>
      </c>
      <c r="AA249" s="36">
        <v>-7.5436449598979098E-3</v>
      </c>
      <c r="AB249" s="37">
        <v>3.6862460069194802E-2</v>
      </c>
      <c r="AC249" s="36">
        <v>0.44391189633207701</v>
      </c>
      <c r="AD249" s="36">
        <v>0.19826306042452799</v>
      </c>
      <c r="AE249" s="36">
        <v>0.42223288796804498</v>
      </c>
      <c r="AF249" s="37">
        <v>0.74318763296818202</v>
      </c>
      <c r="AG249" s="36">
        <v>0.62162092818416304</v>
      </c>
      <c r="AH249" s="36">
        <v>0.103492333568475</v>
      </c>
      <c r="AI249" s="36">
        <v>0.19740983199234699</v>
      </c>
      <c r="AJ249" s="37">
        <v>0.56522829172297395</v>
      </c>
    </row>
    <row r="250" spans="1:36">
      <c r="A250" s="94" t="s">
        <v>1292</v>
      </c>
      <c r="B250" s="15" t="s">
        <v>1785</v>
      </c>
      <c r="C250" s="15">
        <v>98726830</v>
      </c>
      <c r="D250" s="15" t="s">
        <v>814</v>
      </c>
      <c r="E250" s="15">
        <v>98726663</v>
      </c>
      <c r="F250" s="15">
        <v>98726945</v>
      </c>
      <c r="G250" s="15">
        <v>283</v>
      </c>
      <c r="H250" s="16" t="s">
        <v>295</v>
      </c>
      <c r="I250" s="14">
        <v>0</v>
      </c>
      <c r="J250" s="15">
        <v>1</v>
      </c>
      <c r="K250" s="15">
        <v>0</v>
      </c>
      <c r="L250" s="15">
        <v>0</v>
      </c>
      <c r="M250" s="15">
        <v>1</v>
      </c>
      <c r="N250" s="15">
        <v>0</v>
      </c>
      <c r="O250" s="15">
        <v>0</v>
      </c>
      <c r="P250" s="16">
        <v>1</v>
      </c>
      <c r="Q250" s="26"/>
      <c r="R250" s="27"/>
      <c r="S250" s="27">
        <v>3.12276</v>
      </c>
      <c r="T250" s="28">
        <v>4.9669800000000004</v>
      </c>
      <c r="U250" s="27">
        <v>16.7752268482473</v>
      </c>
      <c r="V250" s="27">
        <v>24.777305054744801</v>
      </c>
      <c r="W250" s="27">
        <v>36.4160873528294</v>
      </c>
      <c r="X250" s="28">
        <v>42.719627878262898</v>
      </c>
      <c r="Y250" s="36">
        <v>0.46146297206272902</v>
      </c>
      <c r="Z250" s="36">
        <v>0.31666314768583598</v>
      </c>
      <c r="AA250" s="36">
        <v>3.4135689962072703E-2</v>
      </c>
      <c r="AB250" s="37">
        <v>0.43739166743806701</v>
      </c>
      <c r="AC250" s="36">
        <v>0.40889418513486803</v>
      </c>
      <c r="AD250" s="36">
        <v>6.1584259741784199E-2</v>
      </c>
      <c r="AE250" s="36">
        <v>0.264274647743445</v>
      </c>
      <c r="AF250" s="37">
        <v>0.67667693909349103</v>
      </c>
      <c r="AG250" s="36">
        <v>0.50533553751420701</v>
      </c>
      <c r="AH250" s="36">
        <v>-7.9757352414872904E-2</v>
      </c>
      <c r="AI250" s="36">
        <v>-0.193032355573345</v>
      </c>
      <c r="AJ250" s="37">
        <v>0.33516688310513298</v>
      </c>
    </row>
    <row r="251" spans="1:36">
      <c r="A251" s="94" t="s">
        <v>833</v>
      </c>
      <c r="B251" s="15" t="s">
        <v>1361</v>
      </c>
      <c r="C251" s="15">
        <v>180924883</v>
      </c>
      <c r="D251" s="15" t="s">
        <v>765</v>
      </c>
      <c r="E251" s="15">
        <v>180924394</v>
      </c>
      <c r="F251" s="15">
        <v>180925384</v>
      </c>
      <c r="G251" s="15">
        <v>991</v>
      </c>
      <c r="H251" s="16" t="s">
        <v>42</v>
      </c>
      <c r="I251" s="14">
        <v>1</v>
      </c>
      <c r="J251" s="15">
        <v>0</v>
      </c>
      <c r="K251" s="15">
        <v>0</v>
      </c>
      <c r="L251" s="15">
        <v>0</v>
      </c>
      <c r="M251" s="15">
        <v>0</v>
      </c>
      <c r="N251" s="15">
        <v>1</v>
      </c>
      <c r="O251" s="15">
        <v>1</v>
      </c>
      <c r="P251" s="16">
        <v>0</v>
      </c>
      <c r="Q251" s="26"/>
      <c r="R251" s="27">
        <v>18.870460000000001</v>
      </c>
      <c r="S251" s="27">
        <v>36.026040000000002</v>
      </c>
      <c r="T251" s="28">
        <v>41.545470000000002</v>
      </c>
      <c r="U251" s="27">
        <v>42.700577431902303</v>
      </c>
      <c r="V251" s="27">
        <v>315.34751887856999</v>
      </c>
      <c r="W251" s="27">
        <v>703.17730578915905</v>
      </c>
      <c r="X251" s="28">
        <v>532.50512890113703</v>
      </c>
      <c r="Y251" s="36">
        <v>-0.60085946053448602</v>
      </c>
      <c r="Z251" s="36">
        <v>-0.53461106002250003</v>
      </c>
      <c r="AA251" s="36">
        <v>-0.78658860163037403</v>
      </c>
      <c r="AB251" s="37">
        <v>-0.63428324321718599</v>
      </c>
      <c r="AC251" s="36">
        <v>2.2118113754372302</v>
      </c>
      <c r="AD251" s="36">
        <v>2.43653091265073</v>
      </c>
      <c r="AE251" s="36">
        <v>2.3424608486032801</v>
      </c>
      <c r="AF251" s="37">
        <v>2.5784919952167402</v>
      </c>
      <c r="AG251" s="36">
        <v>1.78708247616072</v>
      </c>
      <c r="AH251" s="36">
        <v>1.7586744369688401</v>
      </c>
      <c r="AI251" s="36">
        <v>1.8045296729637601</v>
      </c>
      <c r="AJ251" s="37">
        <v>1.94314297707353</v>
      </c>
    </row>
    <row r="252" spans="1:36">
      <c r="A252" s="94" t="s">
        <v>841</v>
      </c>
      <c r="B252" s="15" t="s">
        <v>1368</v>
      </c>
      <c r="C252" s="15">
        <v>180933900</v>
      </c>
      <c r="D252" s="15" t="s">
        <v>765</v>
      </c>
      <c r="E252" s="15">
        <v>180933629</v>
      </c>
      <c r="F252" s="15">
        <v>180934184</v>
      </c>
      <c r="G252" s="15">
        <v>556</v>
      </c>
      <c r="H252" s="16" t="s">
        <v>42</v>
      </c>
      <c r="I252" s="14">
        <v>1</v>
      </c>
      <c r="J252" s="15">
        <v>0</v>
      </c>
      <c r="K252" s="15">
        <v>0</v>
      </c>
      <c r="L252" s="15">
        <v>0</v>
      </c>
      <c r="M252" s="15">
        <v>0</v>
      </c>
      <c r="N252" s="15">
        <v>1</v>
      </c>
      <c r="O252" s="15">
        <v>1</v>
      </c>
      <c r="P252" s="16">
        <v>0</v>
      </c>
      <c r="Q252" s="26"/>
      <c r="R252" s="27">
        <v>5.7930299999999999</v>
      </c>
      <c r="S252" s="27">
        <v>14.850899999999999</v>
      </c>
      <c r="T252" s="28">
        <v>15.798870000000001</v>
      </c>
      <c r="U252" s="27">
        <v>20.587778404667201</v>
      </c>
      <c r="V252" s="27">
        <v>120.132388144217</v>
      </c>
      <c r="W252" s="27">
        <v>293.06279822038903</v>
      </c>
      <c r="X252" s="28">
        <v>203.66334221032301</v>
      </c>
      <c r="Y252" s="36">
        <v>-0.32454742834883898</v>
      </c>
      <c r="Z252" s="36">
        <v>-0.63289335135672797</v>
      </c>
      <c r="AA252" s="36">
        <v>-0.315722003852898</v>
      </c>
      <c r="AB252" s="37">
        <v>-0.74373278501492701</v>
      </c>
      <c r="AC252" s="36">
        <v>2.32817689335976</v>
      </c>
      <c r="AD252" s="36">
        <v>2.6081991417638801</v>
      </c>
      <c r="AE252" s="36">
        <v>2.4277915858684</v>
      </c>
      <c r="AF252" s="37">
        <v>2.4380306228152899</v>
      </c>
      <c r="AG252" s="36">
        <v>2.17120097765312</v>
      </c>
      <c r="AH252" s="36">
        <v>2.2462815963308498</v>
      </c>
      <c r="AI252" s="36">
        <v>1.9267015027816099</v>
      </c>
      <c r="AJ252" s="37">
        <v>1.95627177525403</v>
      </c>
    </row>
    <row r="253" spans="1:36">
      <c r="A253" s="94" t="s">
        <v>842</v>
      </c>
      <c r="B253" s="15" t="s">
        <v>1369</v>
      </c>
      <c r="C253" s="15">
        <v>180934965</v>
      </c>
      <c r="D253" s="15" t="s">
        <v>765</v>
      </c>
      <c r="E253" s="15">
        <v>180934401</v>
      </c>
      <c r="F253" s="15">
        <v>180935253</v>
      </c>
      <c r="G253" s="15">
        <v>853</v>
      </c>
      <c r="H253" s="16" t="s">
        <v>42</v>
      </c>
      <c r="I253" s="14">
        <v>1</v>
      </c>
      <c r="J253" s="15">
        <v>0</v>
      </c>
      <c r="K253" s="15">
        <v>0</v>
      </c>
      <c r="L253" s="15">
        <v>0</v>
      </c>
      <c r="M253" s="15">
        <v>0</v>
      </c>
      <c r="N253" s="15">
        <v>1</v>
      </c>
      <c r="O253" s="15">
        <v>1</v>
      </c>
      <c r="P253" s="16">
        <v>0</v>
      </c>
      <c r="Q253" s="26"/>
      <c r="R253" s="27">
        <v>11.112069999999999</v>
      </c>
      <c r="S253" s="27">
        <v>12.307869999999999</v>
      </c>
      <c r="T253" s="28">
        <v>10.14791</v>
      </c>
      <c r="U253" s="27">
        <v>34.312964007778596</v>
      </c>
      <c r="V253" s="27">
        <v>152.417967457976</v>
      </c>
      <c r="W253" s="27">
        <v>272.253605447344</v>
      </c>
      <c r="X253" s="28">
        <v>168.891552076853</v>
      </c>
      <c r="Y253" s="36">
        <v>-0.32050740309548398</v>
      </c>
      <c r="Z253" s="36">
        <v>-0.74580425644694504</v>
      </c>
      <c r="AA253" s="36">
        <v>-0.47216338540034902</v>
      </c>
      <c r="AB253" s="37">
        <v>-0.71410265268459505</v>
      </c>
      <c r="AC253" s="36">
        <v>2.33810357985088</v>
      </c>
      <c r="AD253" s="36">
        <v>2.8088915961201999</v>
      </c>
      <c r="AE253" s="36">
        <v>2.5749311421258199</v>
      </c>
      <c r="AF253" s="37">
        <v>2.55448837545012</v>
      </c>
      <c r="AG253" s="36">
        <v>2.5216777983177701</v>
      </c>
      <c r="AH253" s="36">
        <v>2.6713483856048899</v>
      </c>
      <c r="AI253" s="36">
        <v>2.5067408757201601</v>
      </c>
      <c r="AJ253" s="37">
        <v>2.4847125383275599</v>
      </c>
    </row>
    <row r="254" spans="1:36">
      <c r="A254" s="94" t="s">
        <v>1247</v>
      </c>
      <c r="B254" s="15" t="s">
        <v>1741</v>
      </c>
      <c r="C254" s="15">
        <v>181341100</v>
      </c>
      <c r="D254" s="15" t="s">
        <v>765</v>
      </c>
      <c r="E254" s="15">
        <v>181341049</v>
      </c>
      <c r="F254" s="15">
        <v>181341199</v>
      </c>
      <c r="G254" s="15">
        <v>151</v>
      </c>
      <c r="H254" s="16" t="s">
        <v>42</v>
      </c>
      <c r="I254" s="14">
        <v>1</v>
      </c>
      <c r="J254" s="15">
        <v>0</v>
      </c>
      <c r="K254" s="15">
        <v>0</v>
      </c>
      <c r="L254" s="15">
        <v>0</v>
      </c>
      <c r="M254" s="15">
        <v>0</v>
      </c>
      <c r="N254" s="15">
        <v>1</v>
      </c>
      <c r="O254" s="15">
        <v>0</v>
      </c>
      <c r="P254" s="16">
        <v>1</v>
      </c>
      <c r="Q254" s="26"/>
      <c r="R254" s="27"/>
      <c r="S254" s="27">
        <v>3.8302900000000002</v>
      </c>
      <c r="T254" s="28"/>
      <c r="U254" s="27">
        <v>8.3876134241236606</v>
      </c>
      <c r="V254" s="27">
        <v>7.5082742590135796</v>
      </c>
      <c r="W254" s="27">
        <v>26.011490966306699</v>
      </c>
      <c r="X254" s="28">
        <v>18.8761146438836</v>
      </c>
      <c r="Y254" s="36">
        <v>0.152745048733782</v>
      </c>
      <c r="Z254" s="36">
        <v>2.7493354890658E-2</v>
      </c>
      <c r="AA254" s="36">
        <v>-0.19929896910505901</v>
      </c>
      <c r="AB254" s="37">
        <v>-0.16488010842121101</v>
      </c>
      <c r="AC254" s="36">
        <v>0.32123551673798201</v>
      </c>
      <c r="AD254" s="36">
        <v>0.43950576660597801</v>
      </c>
      <c r="AE254" s="36">
        <v>0.43119275317059702</v>
      </c>
      <c r="AF254" s="37">
        <v>0.35436900582726799</v>
      </c>
      <c r="AG254" s="36">
        <v>-4.6118551418128199E-2</v>
      </c>
      <c r="AH254" s="36">
        <v>0.16820746381885299</v>
      </c>
      <c r="AI254" s="36">
        <v>0.78320438803069403</v>
      </c>
      <c r="AJ254" s="37">
        <v>0.438251103027268</v>
      </c>
    </row>
    <row r="255" spans="1:36">
      <c r="A255" s="94" t="s">
        <v>764</v>
      </c>
      <c r="B255" s="15" t="s">
        <v>1316</v>
      </c>
      <c r="C255" s="15">
        <v>180888930</v>
      </c>
      <c r="D255" s="15" t="s">
        <v>765</v>
      </c>
      <c r="E255" s="15">
        <v>180887934</v>
      </c>
      <c r="F255" s="15">
        <v>180889501</v>
      </c>
      <c r="G255" s="15">
        <v>1568</v>
      </c>
      <c r="H255" s="16" t="s">
        <v>43</v>
      </c>
      <c r="I255" s="14">
        <v>1</v>
      </c>
      <c r="J255" s="15">
        <v>0</v>
      </c>
      <c r="K255" s="15">
        <v>0</v>
      </c>
      <c r="L255" s="15">
        <v>0</v>
      </c>
      <c r="M255" s="15">
        <v>0</v>
      </c>
      <c r="N255" s="15">
        <v>1</v>
      </c>
      <c r="O255" s="15">
        <v>1</v>
      </c>
      <c r="P255" s="16">
        <v>0</v>
      </c>
      <c r="Q255" s="26"/>
      <c r="R255" s="27">
        <v>18.50759</v>
      </c>
      <c r="S255" s="27">
        <v>35.59028</v>
      </c>
      <c r="T255" s="28">
        <v>28.6693</v>
      </c>
      <c r="U255" s="27">
        <v>54.900742412445801</v>
      </c>
      <c r="V255" s="27">
        <v>266.54373619498199</v>
      </c>
      <c r="W255" s="27">
        <v>893.92823954207495</v>
      </c>
      <c r="X255" s="28">
        <v>497.73333876766702</v>
      </c>
      <c r="Y255" s="36">
        <v>-0.30134320947664101</v>
      </c>
      <c r="Z255" s="36">
        <v>-0.12617089380708399</v>
      </c>
      <c r="AA255" s="36">
        <v>-0.394072531181548</v>
      </c>
      <c r="AB255" s="37">
        <v>-0.26213560990047402</v>
      </c>
      <c r="AC255" s="36">
        <v>1.38631030669889</v>
      </c>
      <c r="AD255" s="36">
        <v>1.8509804191346</v>
      </c>
      <c r="AE255" s="36">
        <v>1.8919926954676201</v>
      </c>
      <c r="AF255" s="37">
        <v>1.9933072322834799</v>
      </c>
      <c r="AG255" s="36">
        <v>1.8306141036107</v>
      </c>
      <c r="AH255" s="36">
        <v>1.7637253749600099</v>
      </c>
      <c r="AI255" s="36">
        <v>1.4467219891219401</v>
      </c>
      <c r="AJ255" s="37">
        <v>1.6504578283476701</v>
      </c>
    </row>
    <row r="256" spans="1:36">
      <c r="A256" s="94" t="s">
        <v>910</v>
      </c>
      <c r="B256" s="15" t="s">
        <v>1425</v>
      </c>
      <c r="C256" s="15">
        <v>180890059</v>
      </c>
      <c r="D256" s="15" t="s">
        <v>765</v>
      </c>
      <c r="E256" s="15">
        <v>180889952</v>
      </c>
      <c r="F256" s="15">
        <v>180890153</v>
      </c>
      <c r="G256" s="15">
        <v>202</v>
      </c>
      <c r="H256" s="16" t="s">
        <v>43</v>
      </c>
      <c r="I256" s="14">
        <v>1</v>
      </c>
      <c r="J256" s="15">
        <v>0</v>
      </c>
      <c r="K256" s="15">
        <v>0</v>
      </c>
      <c r="L256" s="15">
        <v>0</v>
      </c>
      <c r="M256" s="15">
        <v>0</v>
      </c>
      <c r="N256" s="15">
        <v>1</v>
      </c>
      <c r="O256" s="15">
        <v>0</v>
      </c>
      <c r="P256" s="16">
        <v>1</v>
      </c>
      <c r="Q256" s="26"/>
      <c r="R256" s="27"/>
      <c r="S256" s="27">
        <v>4.1921200000000001</v>
      </c>
      <c r="T256" s="28"/>
      <c r="U256" s="27">
        <v>12.2001649805435</v>
      </c>
      <c r="V256" s="27">
        <v>13.514893666224401</v>
      </c>
      <c r="W256" s="27">
        <v>51.1559322337366</v>
      </c>
      <c r="X256" s="28">
        <v>21.856553798181</v>
      </c>
      <c r="Y256" s="36">
        <v>-0.47459532182282399</v>
      </c>
      <c r="Z256" s="36">
        <v>-5.8261567081955498E-2</v>
      </c>
      <c r="AA256" s="36">
        <v>-0.375075693437181</v>
      </c>
      <c r="AB256" s="37">
        <v>-0.36201063300314801</v>
      </c>
      <c r="AC256" s="36">
        <v>1.3953797952646101</v>
      </c>
      <c r="AD256" s="36">
        <v>2.0127570367960099</v>
      </c>
      <c r="AE256" s="36">
        <v>2.0921330083205398</v>
      </c>
      <c r="AF256" s="37">
        <v>2.1090039543849199</v>
      </c>
      <c r="AG256" s="36">
        <v>2.01830457349029</v>
      </c>
      <c r="AH256" s="36">
        <v>2.0780527055584401</v>
      </c>
      <c r="AI256" s="36">
        <v>1.8661717453605799</v>
      </c>
      <c r="AJ256" s="37">
        <v>1.9322284283200799</v>
      </c>
    </row>
    <row r="257" spans="1:36">
      <c r="A257" s="94" t="s">
        <v>911</v>
      </c>
      <c r="B257" s="15" t="s">
        <v>1426</v>
      </c>
      <c r="C257" s="15">
        <v>180890381</v>
      </c>
      <c r="D257" s="15" t="s">
        <v>765</v>
      </c>
      <c r="E257" s="15">
        <v>180890289</v>
      </c>
      <c r="F257" s="15">
        <v>180890577</v>
      </c>
      <c r="G257" s="15">
        <v>289</v>
      </c>
      <c r="H257" s="16" t="s">
        <v>43</v>
      </c>
      <c r="I257" s="14">
        <v>1</v>
      </c>
      <c r="J257" s="15">
        <v>0</v>
      </c>
      <c r="K257" s="15">
        <v>0</v>
      </c>
      <c r="L257" s="15">
        <v>0</v>
      </c>
      <c r="M257" s="15">
        <v>0</v>
      </c>
      <c r="N257" s="15">
        <v>1</v>
      </c>
      <c r="O257" s="15">
        <v>0</v>
      </c>
      <c r="P257" s="16">
        <v>1</v>
      </c>
      <c r="Q257" s="26"/>
      <c r="R257" s="27"/>
      <c r="S257" s="27">
        <v>4.6892199999999997</v>
      </c>
      <c r="T257" s="28"/>
      <c r="U257" s="27">
        <v>10.675144357975601</v>
      </c>
      <c r="V257" s="27">
        <v>9.7607565367176505</v>
      </c>
      <c r="W257" s="27">
        <v>60.6934789213824</v>
      </c>
      <c r="X257" s="28">
        <v>20.863074080081901</v>
      </c>
      <c r="Y257" s="36">
        <v>-0.47420282213102299</v>
      </c>
      <c r="Z257" s="36">
        <v>-2.1841290711372901E-2</v>
      </c>
      <c r="AA257" s="36">
        <v>-0.40186519464085402</v>
      </c>
      <c r="AB257" s="37">
        <v>-0.35891769039676402</v>
      </c>
      <c r="AC257" s="36">
        <v>1.41876655421875</v>
      </c>
      <c r="AD257" s="36">
        <v>2.1744172769563099</v>
      </c>
      <c r="AE257" s="36">
        <v>2.30237492016541</v>
      </c>
      <c r="AF257" s="37">
        <v>2.2400711633102399</v>
      </c>
      <c r="AG257" s="36">
        <v>2.24990524479266</v>
      </c>
      <c r="AH257" s="36">
        <v>2.4279885795559499</v>
      </c>
      <c r="AI257" s="36">
        <v>2.1981556048875999</v>
      </c>
      <c r="AJ257" s="37">
        <v>2.2067257518694001</v>
      </c>
    </row>
    <row r="258" spans="1:36">
      <c r="A258" s="94" t="s">
        <v>1285</v>
      </c>
      <c r="B258" s="15" t="s">
        <v>1778</v>
      </c>
      <c r="C258" s="15">
        <v>180850901</v>
      </c>
      <c r="D258" s="15" t="s">
        <v>765</v>
      </c>
      <c r="E258" s="15">
        <v>180850818</v>
      </c>
      <c r="F258" s="15">
        <v>180850959</v>
      </c>
      <c r="G258" s="15">
        <v>142</v>
      </c>
      <c r="H258" s="16" t="s">
        <v>43</v>
      </c>
      <c r="I258" s="14">
        <v>1</v>
      </c>
      <c r="J258" s="15">
        <v>0</v>
      </c>
      <c r="K258" s="15">
        <v>0</v>
      </c>
      <c r="L258" s="15">
        <v>0</v>
      </c>
      <c r="M258" s="15">
        <v>0</v>
      </c>
      <c r="N258" s="15">
        <v>1</v>
      </c>
      <c r="O258" s="15">
        <v>0</v>
      </c>
      <c r="P258" s="16">
        <v>1</v>
      </c>
      <c r="Q258" s="26"/>
      <c r="R258" s="27"/>
      <c r="S258" s="27"/>
      <c r="T258" s="28">
        <v>4.9238099999999996</v>
      </c>
      <c r="U258" s="27">
        <v>20.587778404667201</v>
      </c>
      <c r="V258" s="27">
        <v>14.2657210921258</v>
      </c>
      <c r="W258" s="27">
        <v>33.814938256198801</v>
      </c>
      <c r="X258" s="28">
        <v>39.739188723965498</v>
      </c>
      <c r="Y258" s="36">
        <v>0.325691487502556</v>
      </c>
      <c r="Z258" s="36">
        <v>0.36805711552537101</v>
      </c>
      <c r="AA258" s="36">
        <v>0.22141731937328901</v>
      </c>
      <c r="AB258" s="37">
        <v>0.113115231067696</v>
      </c>
      <c r="AC258" s="36">
        <v>1.04577891135555E-2</v>
      </c>
      <c r="AD258" s="36">
        <v>-0.42330732563763901</v>
      </c>
      <c r="AE258" s="36">
        <v>-0.48601070267794</v>
      </c>
      <c r="AF258" s="37">
        <v>-8.1965578000028294E-2</v>
      </c>
      <c r="AG258" s="36">
        <v>-4.1466484671974502E-2</v>
      </c>
      <c r="AH258" s="36">
        <v>-0.55708265601881202</v>
      </c>
      <c r="AI258" s="36">
        <v>-0.75055069290141896</v>
      </c>
      <c r="AJ258" s="37">
        <v>-0.31498628850797</v>
      </c>
    </row>
    <row r="259" spans="1:36">
      <c r="A259" s="94" t="s">
        <v>795</v>
      </c>
      <c r="B259" s="15" t="s">
        <v>1335</v>
      </c>
      <c r="C259" s="15">
        <v>140584116</v>
      </c>
      <c r="D259" s="15" t="s">
        <v>783</v>
      </c>
      <c r="E259" s="15">
        <v>140583969</v>
      </c>
      <c r="F259" s="15">
        <v>140584286</v>
      </c>
      <c r="G259" s="15">
        <v>318</v>
      </c>
      <c r="H259" s="16" t="s">
        <v>669</v>
      </c>
      <c r="I259" s="14">
        <v>0</v>
      </c>
      <c r="J259" s="15">
        <v>0</v>
      </c>
      <c r="K259" s="15">
        <v>0</v>
      </c>
      <c r="L259" s="15">
        <v>1</v>
      </c>
      <c r="M259" s="15">
        <v>0</v>
      </c>
      <c r="N259" s="15">
        <v>0</v>
      </c>
      <c r="O259" s="15">
        <v>1</v>
      </c>
      <c r="P259" s="16">
        <v>0</v>
      </c>
      <c r="Q259" s="26"/>
      <c r="R259" s="27">
        <v>5.08988</v>
      </c>
      <c r="S259" s="27">
        <v>3.8432400000000002</v>
      </c>
      <c r="T259" s="28"/>
      <c r="U259" s="27">
        <v>24.400329961086999</v>
      </c>
      <c r="V259" s="27">
        <v>42.797163276377397</v>
      </c>
      <c r="W259" s="27">
        <v>53.7570813303672</v>
      </c>
      <c r="X259" s="28">
        <v>48.680506186857698</v>
      </c>
      <c r="Y259" s="36">
        <v>-0.13727595602998</v>
      </c>
      <c r="Z259" s="36">
        <v>0.190568398428276</v>
      </c>
      <c r="AA259" s="36">
        <v>0.157332365111748</v>
      </c>
      <c r="AB259" s="37">
        <v>-0.26452948545664401</v>
      </c>
      <c r="AC259" s="36">
        <v>0.17613289041493299</v>
      </c>
      <c r="AD259" s="36">
        <v>-0.78163956214167296</v>
      </c>
      <c r="AE259" s="36">
        <v>-0.85584214916858303</v>
      </c>
      <c r="AF259" s="37">
        <v>-0.67829423372984199</v>
      </c>
      <c r="AG259" s="36">
        <v>-1.1239484938969599E-2</v>
      </c>
      <c r="AH259" s="36">
        <v>-0.99428507170562697</v>
      </c>
      <c r="AI259" s="36">
        <v>-1.1869083936531</v>
      </c>
      <c r="AJ259" s="37">
        <v>-0.88994596612059795</v>
      </c>
    </row>
    <row r="260" spans="1:36">
      <c r="A260" s="94" t="s">
        <v>952</v>
      </c>
      <c r="B260" s="15" t="s">
        <v>1460</v>
      </c>
      <c r="C260" s="15">
        <v>140612071</v>
      </c>
      <c r="D260" s="15" t="s">
        <v>783</v>
      </c>
      <c r="E260" s="15">
        <v>140611995</v>
      </c>
      <c r="F260" s="15">
        <v>140612157</v>
      </c>
      <c r="G260" s="15">
        <v>163</v>
      </c>
      <c r="H260" s="16" t="s">
        <v>669</v>
      </c>
      <c r="I260" s="14">
        <v>0</v>
      </c>
      <c r="J260" s="15">
        <v>0</v>
      </c>
      <c r="K260" s="15">
        <v>0</v>
      </c>
      <c r="L260" s="15">
        <v>1</v>
      </c>
      <c r="M260" s="15">
        <v>0</v>
      </c>
      <c r="N260" s="15">
        <v>0</v>
      </c>
      <c r="O260" s="15">
        <v>0</v>
      </c>
      <c r="P260" s="16">
        <v>1</v>
      </c>
      <c r="Q260" s="26"/>
      <c r="R260" s="27"/>
      <c r="S260" s="27"/>
      <c r="T260" s="28">
        <v>6.20017</v>
      </c>
      <c r="U260" s="27">
        <v>4.57506186770381</v>
      </c>
      <c r="V260" s="27">
        <v>17.269030795731201</v>
      </c>
      <c r="W260" s="27">
        <v>22.543292170799202</v>
      </c>
      <c r="X260" s="28">
        <v>37.7522292877672</v>
      </c>
      <c r="Y260" s="36">
        <v>-0.19960131284826499</v>
      </c>
      <c r="Z260" s="36">
        <v>7.2342261917162795E-2</v>
      </c>
      <c r="AA260" s="36">
        <v>-0.23607969005232299</v>
      </c>
      <c r="AB260" s="37">
        <v>-0.13538097626293699</v>
      </c>
      <c r="AC260" s="36">
        <v>5.5108349984168199E-2</v>
      </c>
      <c r="AD260" s="36">
        <v>-0.54911709387951602</v>
      </c>
      <c r="AE260" s="36">
        <v>-1.11663123983718</v>
      </c>
      <c r="AF260" s="37">
        <v>-0.745142120798162</v>
      </c>
      <c r="AG260" s="36">
        <v>0.32772281279234</v>
      </c>
      <c r="AH260" s="36">
        <v>-0.84340828605646401</v>
      </c>
      <c r="AI260" s="36">
        <v>-0.88628339754573504</v>
      </c>
      <c r="AJ260" s="37">
        <v>-0.56316347996379501</v>
      </c>
    </row>
    <row r="261" spans="1:36">
      <c r="A261" s="94" t="s">
        <v>1178</v>
      </c>
      <c r="B261" s="15" t="s">
        <v>1674</v>
      </c>
      <c r="C261" s="15">
        <v>109917385</v>
      </c>
      <c r="D261" s="15" t="s">
        <v>811</v>
      </c>
      <c r="E261" s="15">
        <v>109917143</v>
      </c>
      <c r="F261" s="15">
        <v>109917715</v>
      </c>
      <c r="G261" s="15">
        <v>573</v>
      </c>
      <c r="H261" s="16" t="s">
        <v>302</v>
      </c>
      <c r="I261" s="14">
        <v>0</v>
      </c>
      <c r="J261" s="15">
        <v>1</v>
      </c>
      <c r="K261" s="15">
        <v>0</v>
      </c>
      <c r="L261" s="15">
        <v>0</v>
      </c>
      <c r="M261" s="15">
        <v>1</v>
      </c>
      <c r="N261" s="15">
        <v>0</v>
      </c>
      <c r="O261" s="15">
        <v>0</v>
      </c>
      <c r="P261" s="16">
        <v>1</v>
      </c>
      <c r="Q261" s="26"/>
      <c r="R261" s="27"/>
      <c r="S261" s="27">
        <v>20.71284</v>
      </c>
      <c r="T261" s="28">
        <v>8.5560799999999997</v>
      </c>
      <c r="U261" s="27">
        <v>23.637819649802999</v>
      </c>
      <c r="V261" s="27">
        <v>47.302127831785498</v>
      </c>
      <c r="W261" s="27">
        <v>203.756679236069</v>
      </c>
      <c r="X261" s="28">
        <v>89.413174628922306</v>
      </c>
      <c r="Y261" s="36">
        <v>-4.7030891645246702E-2</v>
      </c>
      <c r="Z261" s="36">
        <v>0.23611013305581199</v>
      </c>
      <c r="AA261" s="36">
        <v>-0.14214383380967799</v>
      </c>
      <c r="AB261" s="37">
        <v>0.20778438012248299</v>
      </c>
      <c r="AC261" s="36">
        <v>0.79448253247748002</v>
      </c>
      <c r="AD261" s="36">
        <v>0.96106535627689205</v>
      </c>
      <c r="AE261" s="36">
        <v>1.28336737478701</v>
      </c>
      <c r="AF261" s="37">
        <v>1.3515622452957901</v>
      </c>
      <c r="AG261" s="36">
        <v>0.55127254841409701</v>
      </c>
      <c r="AH261" s="36">
        <v>0.43420493479200201</v>
      </c>
      <c r="AI261" s="36">
        <v>0.22556653608960001</v>
      </c>
      <c r="AJ261" s="37">
        <v>0.76859365369451804</v>
      </c>
    </row>
    <row r="262" spans="1:36">
      <c r="A262" s="94" t="s">
        <v>1257</v>
      </c>
      <c r="B262" s="15" t="s">
        <v>1751</v>
      </c>
      <c r="C262" s="15">
        <v>30711610</v>
      </c>
      <c r="D262" s="15" t="s">
        <v>757</v>
      </c>
      <c r="E262" s="15">
        <v>30711408</v>
      </c>
      <c r="F262" s="15">
        <v>30711749</v>
      </c>
      <c r="G262" s="15">
        <v>342</v>
      </c>
      <c r="H262" s="16" t="s">
        <v>1258</v>
      </c>
      <c r="I262" s="14">
        <v>0</v>
      </c>
      <c r="J262" s="15">
        <v>1</v>
      </c>
      <c r="K262" s="15">
        <v>0</v>
      </c>
      <c r="L262" s="15">
        <v>0</v>
      </c>
      <c r="M262" s="15">
        <v>1</v>
      </c>
      <c r="N262" s="15">
        <v>0</v>
      </c>
      <c r="O262" s="15">
        <v>0</v>
      </c>
      <c r="P262" s="16">
        <v>1</v>
      </c>
      <c r="Q262" s="26"/>
      <c r="R262" s="27"/>
      <c r="S262" s="27">
        <v>8.4558599999999995</v>
      </c>
      <c r="T262" s="28"/>
      <c r="U262" s="27">
        <v>10.675144357975601</v>
      </c>
      <c r="V262" s="27">
        <v>11.2624113885204</v>
      </c>
      <c r="W262" s="27">
        <v>67.629876512397502</v>
      </c>
      <c r="X262" s="28">
        <v>9.9347971809913602</v>
      </c>
      <c r="Y262" s="36">
        <v>0.181422880128667</v>
      </c>
      <c r="Z262" s="36">
        <v>0.20096020937974901</v>
      </c>
      <c r="AA262" s="36">
        <v>-0.21297701418127499</v>
      </c>
      <c r="AB262" s="37">
        <v>-0.221411428223382</v>
      </c>
      <c r="AC262" s="36">
        <v>0.1722872093951</v>
      </c>
      <c r="AD262" s="36">
        <v>0.29039334571387598</v>
      </c>
      <c r="AE262" s="36">
        <v>0.79600756806781103</v>
      </c>
      <c r="AF262" s="37">
        <v>0.61878101631789095</v>
      </c>
      <c r="AG262" s="36">
        <v>0.68062058164271</v>
      </c>
      <c r="AH262" s="36">
        <v>1.12270706252492</v>
      </c>
      <c r="AI262" s="36">
        <v>1.0350857650296701</v>
      </c>
      <c r="AJ262" s="37">
        <v>0.67502662235039701</v>
      </c>
    </row>
    <row r="263" spans="1:36">
      <c r="A263" s="94" t="s">
        <v>852</v>
      </c>
      <c r="B263" s="15" t="s">
        <v>1379</v>
      </c>
      <c r="C263" s="15">
        <v>97662004</v>
      </c>
      <c r="D263" s="15" t="s">
        <v>804</v>
      </c>
      <c r="E263" s="15">
        <v>97661653</v>
      </c>
      <c r="F263" s="15">
        <v>97662273</v>
      </c>
      <c r="G263" s="15">
        <v>621</v>
      </c>
      <c r="H263" s="16" t="s">
        <v>853</v>
      </c>
      <c r="I263" s="14">
        <v>0</v>
      </c>
      <c r="J263" s="15">
        <v>1</v>
      </c>
      <c r="K263" s="15">
        <v>0</v>
      </c>
      <c r="L263" s="15">
        <v>0</v>
      </c>
      <c r="M263" s="15">
        <v>1</v>
      </c>
      <c r="N263" s="15">
        <v>0</v>
      </c>
      <c r="O263" s="15">
        <v>1</v>
      </c>
      <c r="P263" s="16">
        <v>0</v>
      </c>
      <c r="Q263" s="26"/>
      <c r="R263" s="27">
        <v>6.7850700000000002</v>
      </c>
      <c r="S263" s="27">
        <v>9.2405200000000001</v>
      </c>
      <c r="T263" s="28">
        <v>6.4692400000000001</v>
      </c>
      <c r="U263" s="27">
        <v>26.6878608949389</v>
      </c>
      <c r="V263" s="27">
        <v>111.122459033401</v>
      </c>
      <c r="W263" s="27">
        <v>177.74518826976299</v>
      </c>
      <c r="X263" s="28">
        <v>102.328410964211</v>
      </c>
      <c r="Y263" s="36">
        <v>-0.18506725891228601</v>
      </c>
      <c r="Z263" s="36">
        <v>-0.21773843183604999</v>
      </c>
      <c r="AA263" s="36">
        <v>-0.58565461422681697</v>
      </c>
      <c r="AB263" s="37">
        <v>-0.37186787203598298</v>
      </c>
      <c r="AC263" s="36">
        <v>0.41654222448987899</v>
      </c>
      <c r="AD263" s="36">
        <v>0.41325108882240102</v>
      </c>
      <c r="AE263" s="36">
        <v>0.35077457598246897</v>
      </c>
      <c r="AF263" s="37">
        <v>0.53102620477143403</v>
      </c>
      <c r="AG263" s="36">
        <v>0.80906584516513302</v>
      </c>
      <c r="AH263" s="36">
        <v>9.1606249666891099E-2</v>
      </c>
      <c r="AI263" s="36">
        <v>0.20459756098974199</v>
      </c>
      <c r="AJ263" s="37">
        <v>0.57250069876099097</v>
      </c>
    </row>
    <row r="264" spans="1:36">
      <c r="A264" s="94" t="s">
        <v>934</v>
      </c>
      <c r="B264" s="15" t="s">
        <v>1446</v>
      </c>
      <c r="C264" s="15">
        <v>37832925</v>
      </c>
      <c r="D264" s="15" t="s">
        <v>783</v>
      </c>
      <c r="E264" s="15">
        <v>37832855</v>
      </c>
      <c r="F264" s="15">
        <v>37832998</v>
      </c>
      <c r="G264" s="15">
        <v>144</v>
      </c>
      <c r="H264" s="16" t="s">
        <v>685</v>
      </c>
      <c r="I264" s="14">
        <v>0</v>
      </c>
      <c r="J264" s="15">
        <v>0</v>
      </c>
      <c r="K264" s="15">
        <v>0</v>
      </c>
      <c r="L264" s="15">
        <v>1</v>
      </c>
      <c r="M264" s="15">
        <v>0</v>
      </c>
      <c r="N264" s="15">
        <v>0</v>
      </c>
      <c r="O264" s="15">
        <v>0</v>
      </c>
      <c r="P264" s="16">
        <v>1</v>
      </c>
      <c r="Q264" s="26"/>
      <c r="R264" s="27"/>
      <c r="S264" s="27">
        <v>4.3917700000000002</v>
      </c>
      <c r="T264" s="28">
        <v>5.0990700000000002</v>
      </c>
      <c r="U264" s="27">
        <v>4.57506186770381</v>
      </c>
      <c r="V264" s="27">
        <v>17.269030795731201</v>
      </c>
      <c r="W264" s="27">
        <v>28.612640062937398</v>
      </c>
      <c r="X264" s="28">
        <v>27.817432106775801</v>
      </c>
      <c r="Y264" s="36">
        <v>-0.254629737656281</v>
      </c>
      <c r="Z264" s="36">
        <v>-4.13033358384301E-2</v>
      </c>
      <c r="AA264" s="36">
        <v>-0.51987188795168904</v>
      </c>
      <c r="AB264" s="37">
        <v>-1.54118619195139E-2</v>
      </c>
      <c r="AC264" s="36">
        <v>0.13298624320138899</v>
      </c>
      <c r="AD264" s="36">
        <v>7.7083502192374198E-2</v>
      </c>
      <c r="AE264" s="36">
        <v>7.3936107265508699E-2</v>
      </c>
      <c r="AF264" s="37">
        <v>-0.51247585264406803</v>
      </c>
      <c r="AG264" s="36">
        <v>0.166042391594283</v>
      </c>
      <c r="AH264" s="36">
        <v>0.21277427176564401</v>
      </c>
      <c r="AI264" s="36">
        <v>0.31392611767902001</v>
      </c>
      <c r="AJ264" s="37">
        <v>-0.29194147483187299</v>
      </c>
    </row>
    <row r="265" spans="1:36">
      <c r="A265" s="94" t="s">
        <v>957</v>
      </c>
      <c r="B265" s="15" t="s">
        <v>1465</v>
      </c>
      <c r="C265" s="15">
        <v>37826870</v>
      </c>
      <c r="D265" s="15" t="s">
        <v>783</v>
      </c>
      <c r="E265" s="15">
        <v>37826777</v>
      </c>
      <c r="F265" s="15">
        <v>37827028</v>
      </c>
      <c r="G265" s="15">
        <v>252</v>
      </c>
      <c r="H265" s="16" t="s">
        <v>685</v>
      </c>
      <c r="I265" s="14">
        <v>0</v>
      </c>
      <c r="J265" s="15">
        <v>0</v>
      </c>
      <c r="K265" s="15">
        <v>0</v>
      </c>
      <c r="L265" s="15">
        <v>1</v>
      </c>
      <c r="M265" s="15">
        <v>0</v>
      </c>
      <c r="N265" s="15">
        <v>0</v>
      </c>
      <c r="O265" s="15">
        <v>0</v>
      </c>
      <c r="P265" s="16">
        <v>1</v>
      </c>
      <c r="Q265" s="26"/>
      <c r="R265" s="27"/>
      <c r="S265" s="27">
        <v>4.0367300000000004</v>
      </c>
      <c r="T265" s="28"/>
      <c r="U265" s="27">
        <v>14.487695914395401</v>
      </c>
      <c r="V265" s="27">
        <v>37.541371295067897</v>
      </c>
      <c r="W265" s="27">
        <v>32.947888557321903</v>
      </c>
      <c r="X265" s="28">
        <v>34.7717901334698</v>
      </c>
      <c r="Y265" s="36">
        <v>-0.148207976389997</v>
      </c>
      <c r="Z265" s="36">
        <v>-0.30908696071543001</v>
      </c>
      <c r="AA265" s="36">
        <v>-0.61018181153921702</v>
      </c>
      <c r="AB265" s="37">
        <v>-0.45129164617254303</v>
      </c>
      <c r="AC265" s="36">
        <v>0.69753023521693802</v>
      </c>
      <c r="AD265" s="36">
        <v>-4.0965299308713302E-2</v>
      </c>
      <c r="AE265" s="36">
        <v>-0.38211703448635098</v>
      </c>
      <c r="AF265" s="37">
        <v>-0.65471639906021095</v>
      </c>
      <c r="AG265" s="36">
        <v>0.54722216087124398</v>
      </c>
      <c r="AH265" s="36">
        <v>-0.443618885984569</v>
      </c>
      <c r="AI265" s="36">
        <v>-0.80538301524687095</v>
      </c>
      <c r="AJ265" s="37">
        <v>-0.71883205080171197</v>
      </c>
    </row>
    <row r="266" spans="1:36">
      <c r="A266" s="94" t="s">
        <v>1017</v>
      </c>
      <c r="B266" s="15" t="s">
        <v>1520</v>
      </c>
      <c r="C266" s="15">
        <v>37768997</v>
      </c>
      <c r="D266" s="15" t="s">
        <v>783</v>
      </c>
      <c r="E266" s="15">
        <v>37768802</v>
      </c>
      <c r="F266" s="15">
        <v>37769120</v>
      </c>
      <c r="G266" s="15">
        <v>319</v>
      </c>
      <c r="H266" s="16" t="s">
        <v>685</v>
      </c>
      <c r="I266" s="14">
        <v>0</v>
      </c>
      <c r="J266" s="15">
        <v>0</v>
      </c>
      <c r="K266" s="15">
        <v>0</v>
      </c>
      <c r="L266" s="15">
        <v>1</v>
      </c>
      <c r="M266" s="15">
        <v>0</v>
      </c>
      <c r="N266" s="15">
        <v>0</v>
      </c>
      <c r="O266" s="15">
        <v>0</v>
      </c>
      <c r="P266" s="16">
        <v>1</v>
      </c>
      <c r="Q266" s="26"/>
      <c r="R266" s="27"/>
      <c r="S266" s="27">
        <v>4.0054100000000004</v>
      </c>
      <c r="T266" s="28"/>
      <c r="U266" s="27">
        <v>9.1501237354076306</v>
      </c>
      <c r="V266" s="27">
        <v>14.2657210921258</v>
      </c>
      <c r="W266" s="27">
        <v>43.352484943844601</v>
      </c>
      <c r="X266" s="28">
        <v>12.9152363352888</v>
      </c>
      <c r="Y266" s="36">
        <v>0.12431134730162501</v>
      </c>
      <c r="Z266" s="36">
        <v>0.226802944766785</v>
      </c>
      <c r="AA266" s="36">
        <v>-0.11632822607813199</v>
      </c>
      <c r="AB266" s="37">
        <v>-5.5234785394177199E-2</v>
      </c>
      <c r="AC266" s="36">
        <v>-0.21641258695513199</v>
      </c>
      <c r="AD266" s="36">
        <v>4.3471732055916201E-2</v>
      </c>
      <c r="AE266" s="36">
        <v>0.36913593827286201</v>
      </c>
      <c r="AF266" s="37">
        <v>0.198540849524737</v>
      </c>
      <c r="AG266" s="36">
        <v>-0.114097404908514</v>
      </c>
      <c r="AH266" s="36">
        <v>-9.5272437121346008E-3</v>
      </c>
      <c r="AI266" s="36">
        <v>0.540404531286519</v>
      </c>
      <c r="AJ266" s="37">
        <v>0.46874397216549302</v>
      </c>
    </row>
    <row r="267" spans="1:36">
      <c r="A267" s="94" t="s">
        <v>970</v>
      </c>
      <c r="B267" s="15" t="s">
        <v>1477</v>
      </c>
      <c r="C267" s="15">
        <v>53455472</v>
      </c>
      <c r="D267" s="15" t="s">
        <v>794</v>
      </c>
      <c r="E267" s="15">
        <v>53455410</v>
      </c>
      <c r="F267" s="15">
        <v>53455576</v>
      </c>
      <c r="G267" s="15">
        <v>167</v>
      </c>
      <c r="H267" s="16" t="s">
        <v>686</v>
      </c>
      <c r="I267" s="14">
        <v>0</v>
      </c>
      <c r="J267" s="15">
        <v>0</v>
      </c>
      <c r="K267" s="15">
        <v>0</v>
      </c>
      <c r="L267" s="15">
        <v>1</v>
      </c>
      <c r="M267" s="15">
        <v>0</v>
      </c>
      <c r="N267" s="15">
        <v>0</v>
      </c>
      <c r="O267" s="15">
        <v>0</v>
      </c>
      <c r="P267" s="16">
        <v>1</v>
      </c>
      <c r="Q267" s="26"/>
      <c r="R267" s="27"/>
      <c r="S267" s="27">
        <v>3.6338300000000001</v>
      </c>
      <c r="T267" s="28"/>
      <c r="U267" s="27">
        <v>9.1501237354076306</v>
      </c>
      <c r="V267" s="27">
        <v>12.7640662403231</v>
      </c>
      <c r="W267" s="27">
        <v>26.8785406651836</v>
      </c>
      <c r="X267" s="28">
        <v>27.817432106775801</v>
      </c>
      <c r="Y267" s="36">
        <v>-8.5204407947463298E-2</v>
      </c>
      <c r="Z267" s="36">
        <v>-0.13483099243340599</v>
      </c>
      <c r="AA267" s="36">
        <v>-0.18303593131878201</v>
      </c>
      <c r="AB267" s="37">
        <v>0.17925265770905</v>
      </c>
      <c r="AC267" s="36">
        <v>0.32692858759012899</v>
      </c>
      <c r="AD267" s="36">
        <v>6.0868272151848098E-2</v>
      </c>
      <c r="AE267" s="36">
        <v>7.9034160633693104E-2</v>
      </c>
      <c r="AF267" s="37">
        <v>-0.232588200971558</v>
      </c>
      <c r="AG267" s="36">
        <v>5.1620307844680698E-2</v>
      </c>
      <c r="AH267" s="36">
        <v>3.06236436022519E-2</v>
      </c>
      <c r="AI267" s="36">
        <v>-0.26765635902497698</v>
      </c>
      <c r="AJ267" s="37">
        <v>-0.22836856219089599</v>
      </c>
    </row>
    <row r="268" spans="1:36">
      <c r="A268" s="94" t="s">
        <v>873</v>
      </c>
      <c r="B268" s="15" t="s">
        <v>1396</v>
      </c>
      <c r="C268" s="15">
        <v>65926576</v>
      </c>
      <c r="D268" s="15" t="s">
        <v>791</v>
      </c>
      <c r="E268" s="15">
        <v>65926152</v>
      </c>
      <c r="F268" s="15">
        <v>65926942</v>
      </c>
      <c r="G268" s="15">
        <v>791</v>
      </c>
      <c r="H268" s="16" t="s">
        <v>343</v>
      </c>
      <c r="I268" s="14">
        <v>1</v>
      </c>
      <c r="J268" s="15">
        <v>0</v>
      </c>
      <c r="K268" s="15">
        <v>0</v>
      </c>
      <c r="L268" s="15">
        <v>0</v>
      </c>
      <c r="M268" s="15">
        <v>1</v>
      </c>
      <c r="N268" s="15">
        <v>0</v>
      </c>
      <c r="O268" s="15">
        <v>1</v>
      </c>
      <c r="P268" s="16">
        <v>0</v>
      </c>
      <c r="Q268" s="26"/>
      <c r="R268" s="27">
        <v>5.5155000000000003</v>
      </c>
      <c r="S268" s="27">
        <v>25.008970000000001</v>
      </c>
      <c r="T268" s="28">
        <v>11.792289999999999</v>
      </c>
      <c r="U268" s="27">
        <v>25.9253505836549</v>
      </c>
      <c r="V268" s="27">
        <v>93.853428237669704</v>
      </c>
      <c r="W268" s="27">
        <v>356.35742623840201</v>
      </c>
      <c r="X268" s="28">
        <v>222.539456854207</v>
      </c>
      <c r="Y268" s="36">
        <v>3.7142050833484597E-2</v>
      </c>
      <c r="Z268" s="36">
        <v>-6.3915633941518002E-2</v>
      </c>
      <c r="AA268" s="36">
        <v>-0.37852857369834098</v>
      </c>
      <c r="AB268" s="37">
        <v>2.1215388275401099E-2</v>
      </c>
      <c r="AC268" s="36">
        <v>0.75716116912447895</v>
      </c>
      <c r="AD268" s="36">
        <v>1.15961071531187</v>
      </c>
      <c r="AE268" s="36">
        <v>0.91225965266968101</v>
      </c>
      <c r="AF268" s="37">
        <v>1.15735835351398</v>
      </c>
      <c r="AG268" s="36">
        <v>0.53590449312118604</v>
      </c>
      <c r="AH268" s="36">
        <v>0.64897031636031799</v>
      </c>
      <c r="AI268" s="36">
        <v>0.35728622636611701</v>
      </c>
      <c r="AJ268" s="37">
        <v>0.70924879189594703</v>
      </c>
    </row>
    <row r="269" spans="1:36">
      <c r="A269" s="94" t="s">
        <v>774</v>
      </c>
      <c r="B269" s="15" t="s">
        <v>1322</v>
      </c>
      <c r="C269" s="15">
        <v>122702601</v>
      </c>
      <c r="D269" s="15" t="s">
        <v>757</v>
      </c>
      <c r="E269" s="15">
        <v>122702403</v>
      </c>
      <c r="F269" s="15">
        <v>122702936</v>
      </c>
      <c r="G269" s="15">
        <v>534</v>
      </c>
      <c r="H269" s="16" t="s">
        <v>50</v>
      </c>
      <c r="I269" s="14">
        <v>1</v>
      </c>
      <c r="J269" s="15">
        <v>0</v>
      </c>
      <c r="K269" s="15">
        <v>0</v>
      </c>
      <c r="L269" s="15">
        <v>0</v>
      </c>
      <c r="M269" s="15">
        <v>1</v>
      </c>
      <c r="N269" s="15">
        <v>0</v>
      </c>
      <c r="O269" s="15">
        <v>1</v>
      </c>
      <c r="P269" s="16">
        <v>0</v>
      </c>
      <c r="Q269" s="26"/>
      <c r="R269" s="27">
        <v>5.6319900000000001</v>
      </c>
      <c r="S269" s="27">
        <v>4.4919399999999996</v>
      </c>
      <c r="T269" s="28"/>
      <c r="U269" s="27">
        <v>38.125515564198402</v>
      </c>
      <c r="V269" s="27">
        <v>81.0893619973466</v>
      </c>
      <c r="W269" s="27">
        <v>111.849411155119</v>
      </c>
      <c r="X269" s="28">
        <v>56.628343931650797</v>
      </c>
      <c r="Y269" s="36">
        <v>0.16770039125435901</v>
      </c>
      <c r="Z269" s="36">
        <v>0.312076025424111</v>
      </c>
      <c r="AA269" s="36">
        <v>-0.20137169681754399</v>
      </c>
      <c r="AB269" s="37">
        <v>0.11931983139721</v>
      </c>
      <c r="AC269" s="36">
        <v>0.61660199259221204</v>
      </c>
      <c r="AD269" s="36">
        <v>0.46807284862985599</v>
      </c>
      <c r="AE269" s="36">
        <v>0.453746369110272</v>
      </c>
      <c r="AF269" s="37">
        <v>0.52067362102412096</v>
      </c>
      <c r="AG269" s="36">
        <v>0.76104316470226197</v>
      </c>
      <c r="AH269" s="36">
        <v>0.27407954346091001</v>
      </c>
      <c r="AI269" s="36">
        <v>4.3006586402180198E-2</v>
      </c>
      <c r="AJ269" s="37">
        <v>0.13571419814253499</v>
      </c>
    </row>
    <row r="270" spans="1:36">
      <c r="A270" s="94" t="s">
        <v>776</v>
      </c>
      <c r="B270" s="15" t="s">
        <v>1325</v>
      </c>
      <c r="C270" s="15">
        <v>122703917</v>
      </c>
      <c r="D270" s="15" t="s">
        <v>757</v>
      </c>
      <c r="E270" s="15">
        <v>122703628</v>
      </c>
      <c r="F270" s="15">
        <v>122704129</v>
      </c>
      <c r="G270" s="15">
        <v>502</v>
      </c>
      <c r="H270" s="16" t="s">
        <v>50</v>
      </c>
      <c r="I270" s="14">
        <v>1</v>
      </c>
      <c r="J270" s="15">
        <v>0</v>
      </c>
      <c r="K270" s="15">
        <v>0</v>
      </c>
      <c r="L270" s="15">
        <v>0</v>
      </c>
      <c r="M270" s="15">
        <v>1</v>
      </c>
      <c r="N270" s="15">
        <v>0</v>
      </c>
      <c r="O270" s="15">
        <v>1</v>
      </c>
      <c r="P270" s="16">
        <v>0</v>
      </c>
      <c r="Q270" s="26"/>
      <c r="R270" s="27">
        <v>4.1003800000000004</v>
      </c>
      <c r="S270" s="27">
        <v>10.17562</v>
      </c>
      <c r="T270" s="28"/>
      <c r="U270" s="27">
        <v>27.450371206222901</v>
      </c>
      <c r="V270" s="27">
        <v>79.587707145543902</v>
      </c>
      <c r="W270" s="27">
        <v>202.88962953719201</v>
      </c>
      <c r="X270" s="28">
        <v>47.687026468758503</v>
      </c>
      <c r="Y270" s="36">
        <v>0.24452038926956701</v>
      </c>
      <c r="Z270" s="36">
        <v>0.12444736999350101</v>
      </c>
      <c r="AA270" s="36">
        <v>4.59964874618526E-2</v>
      </c>
      <c r="AB270" s="37">
        <v>0.116319421763207</v>
      </c>
      <c r="AC270" s="36">
        <v>0.64787884616381397</v>
      </c>
      <c r="AD270" s="36">
        <v>0.57102445346590203</v>
      </c>
      <c r="AE270" s="36">
        <v>0.54067876491165701</v>
      </c>
      <c r="AF270" s="37">
        <v>0.51854602111099002</v>
      </c>
      <c r="AG270" s="36">
        <v>0.89228196751899902</v>
      </c>
      <c r="AH270" s="36">
        <v>0.364268244015303</v>
      </c>
      <c r="AI270" s="36">
        <v>0.208399824546697</v>
      </c>
      <c r="AJ270" s="37">
        <v>0.27603663622102298</v>
      </c>
    </row>
    <row r="271" spans="1:36">
      <c r="A271" s="94" t="s">
        <v>851</v>
      </c>
      <c r="B271" s="15" t="s">
        <v>1378</v>
      </c>
      <c r="C271" s="15">
        <v>122716165</v>
      </c>
      <c r="D271" s="15" t="s">
        <v>757</v>
      </c>
      <c r="E271" s="15">
        <v>122715788</v>
      </c>
      <c r="F271" s="15">
        <v>122716411</v>
      </c>
      <c r="G271" s="15">
        <v>624</v>
      </c>
      <c r="H271" s="16" t="s">
        <v>50</v>
      </c>
      <c r="I271" s="14">
        <v>1</v>
      </c>
      <c r="J271" s="15">
        <v>0</v>
      </c>
      <c r="K271" s="15">
        <v>0</v>
      </c>
      <c r="L271" s="15">
        <v>0</v>
      </c>
      <c r="M271" s="15">
        <v>1</v>
      </c>
      <c r="N271" s="15">
        <v>0</v>
      </c>
      <c r="O271" s="15">
        <v>1</v>
      </c>
      <c r="P271" s="16">
        <v>0</v>
      </c>
      <c r="Q271" s="26"/>
      <c r="R271" s="27">
        <v>4.1937100000000003</v>
      </c>
      <c r="S271" s="27">
        <v>11.37021</v>
      </c>
      <c r="T271" s="28">
        <v>8.9507700000000003</v>
      </c>
      <c r="U271" s="27">
        <v>27.450371206222901</v>
      </c>
      <c r="V271" s="27">
        <v>73.581087738332997</v>
      </c>
      <c r="W271" s="27">
        <v>259.24785996419001</v>
      </c>
      <c r="X271" s="28">
        <v>138.09368081578</v>
      </c>
      <c r="Y271" s="36">
        <v>-0.18975993980098399</v>
      </c>
      <c r="Z271" s="36">
        <v>-6.8555180510266003E-2</v>
      </c>
      <c r="AA271" s="36">
        <v>-0.35604686080109099</v>
      </c>
      <c r="AB271" s="37">
        <v>-0.25359264106413199</v>
      </c>
      <c r="AC271" s="36">
        <v>0.31806823380759502</v>
      </c>
      <c r="AD271" s="36">
        <v>0.21270856867646501</v>
      </c>
      <c r="AE271" s="36">
        <v>0.33367421211755699</v>
      </c>
      <c r="AF271" s="37">
        <v>0.41293271967953599</v>
      </c>
      <c r="AG271" s="36">
        <v>0.37495951847536602</v>
      </c>
      <c r="AH271" s="36">
        <v>0.15792797789047999</v>
      </c>
      <c r="AI271" s="36">
        <v>-6.1146907895023401E-3</v>
      </c>
      <c r="AJ271" s="37">
        <v>0.17621112368960101</v>
      </c>
    </row>
    <row r="272" spans="1:36">
      <c r="A272" s="94" t="s">
        <v>877</v>
      </c>
      <c r="B272" s="15" t="s">
        <v>1400</v>
      </c>
      <c r="C272" s="15">
        <v>122707475</v>
      </c>
      <c r="D272" s="15" t="s">
        <v>757</v>
      </c>
      <c r="E272" s="15">
        <v>122707200</v>
      </c>
      <c r="F272" s="15">
        <v>122707662</v>
      </c>
      <c r="G272" s="15">
        <v>463</v>
      </c>
      <c r="H272" s="16" t="s">
        <v>50</v>
      </c>
      <c r="I272" s="14">
        <v>1</v>
      </c>
      <c r="J272" s="15">
        <v>0</v>
      </c>
      <c r="K272" s="15">
        <v>0</v>
      </c>
      <c r="L272" s="15">
        <v>0</v>
      </c>
      <c r="M272" s="15">
        <v>1</v>
      </c>
      <c r="N272" s="15">
        <v>0</v>
      </c>
      <c r="O272" s="15">
        <v>1</v>
      </c>
      <c r="P272" s="16">
        <v>0</v>
      </c>
      <c r="Q272" s="26"/>
      <c r="R272" s="27">
        <v>6.2990250000000003</v>
      </c>
      <c r="S272" s="27">
        <v>7.7449599999999998</v>
      </c>
      <c r="T272" s="28">
        <v>5.7484700000000002</v>
      </c>
      <c r="U272" s="27">
        <v>25.162840272371</v>
      </c>
      <c r="V272" s="27">
        <v>109.620804181598</v>
      </c>
      <c r="W272" s="27">
        <v>144.797299712441</v>
      </c>
      <c r="X272" s="28">
        <v>93.387093501318802</v>
      </c>
      <c r="Y272" s="36">
        <v>0.110104749825888</v>
      </c>
      <c r="Z272" s="36">
        <v>9.9959247002362403E-2</v>
      </c>
      <c r="AA272" s="36">
        <v>-0.246811017941473</v>
      </c>
      <c r="AB272" s="37">
        <v>-0.147381475889901</v>
      </c>
      <c r="AC272" s="36">
        <v>0.64644849751046896</v>
      </c>
      <c r="AD272" s="36">
        <v>0.42600833370178698</v>
      </c>
      <c r="AE272" s="36">
        <v>0.487892757630982</v>
      </c>
      <c r="AF272" s="37">
        <v>0.63760293053060502</v>
      </c>
      <c r="AG272" s="36">
        <v>0.79107315256462496</v>
      </c>
      <c r="AH272" s="36">
        <v>0.473780526326254</v>
      </c>
      <c r="AI272" s="36">
        <v>0.33939549048772899</v>
      </c>
      <c r="AJ272" s="37">
        <v>0.52542868268809195</v>
      </c>
    </row>
    <row r="273" spans="1:36">
      <c r="A273" s="94" t="s">
        <v>924</v>
      </c>
      <c r="B273" s="15" t="s">
        <v>1438</v>
      </c>
      <c r="C273" s="15">
        <v>122610006</v>
      </c>
      <c r="D273" s="15" t="s">
        <v>757</v>
      </c>
      <c r="E273" s="15">
        <v>122609943</v>
      </c>
      <c r="F273" s="15">
        <v>122610121</v>
      </c>
      <c r="G273" s="15">
        <v>179</v>
      </c>
      <c r="H273" s="16" t="s">
        <v>50</v>
      </c>
      <c r="I273" s="14">
        <v>1</v>
      </c>
      <c r="J273" s="15">
        <v>0</v>
      </c>
      <c r="K273" s="15">
        <v>0</v>
      </c>
      <c r="L273" s="15">
        <v>0</v>
      </c>
      <c r="M273" s="15">
        <v>1</v>
      </c>
      <c r="N273" s="15">
        <v>0</v>
      </c>
      <c r="O273" s="15">
        <v>0</v>
      </c>
      <c r="P273" s="16">
        <v>1</v>
      </c>
      <c r="Q273" s="26"/>
      <c r="R273" s="27"/>
      <c r="S273" s="27">
        <v>3.5494699999999999</v>
      </c>
      <c r="T273" s="28"/>
      <c r="U273" s="27">
        <v>8.3876134241236606</v>
      </c>
      <c r="V273" s="27">
        <v>19.521513073435301</v>
      </c>
      <c r="W273" s="27">
        <v>41.618385546090799</v>
      </c>
      <c r="X273" s="28">
        <v>28.810911824874999</v>
      </c>
      <c r="Y273" s="36">
        <v>0.26546535006147698</v>
      </c>
      <c r="Z273" s="36">
        <v>0.29323771529855902</v>
      </c>
      <c r="AA273" s="36">
        <v>9.7616744120301302E-2</v>
      </c>
      <c r="AB273" s="37">
        <v>-5.0122615210334599E-2</v>
      </c>
      <c r="AC273" s="36">
        <v>3.7285042572235597E-2</v>
      </c>
      <c r="AD273" s="36">
        <v>-0.202523155689385</v>
      </c>
      <c r="AE273" s="36">
        <v>-0.55881455104794497</v>
      </c>
      <c r="AF273" s="37">
        <v>-8.5648939234701293E-2</v>
      </c>
      <c r="AG273" s="36">
        <v>-0.115913422786285</v>
      </c>
      <c r="AH273" s="36">
        <v>-0.62986739315472096</v>
      </c>
      <c r="AI273" s="36">
        <v>-0.904235208714262</v>
      </c>
      <c r="AJ273" s="37">
        <v>-0.359437017608986</v>
      </c>
    </row>
    <row r="274" spans="1:36">
      <c r="A274" s="94" t="s">
        <v>925</v>
      </c>
      <c r="B274" s="15" t="s">
        <v>1439</v>
      </c>
      <c r="C274" s="15">
        <v>122608588</v>
      </c>
      <c r="D274" s="15" t="s">
        <v>757</v>
      </c>
      <c r="E274" s="15">
        <v>122608433</v>
      </c>
      <c r="F274" s="15">
        <v>122608717</v>
      </c>
      <c r="G274" s="15">
        <v>285</v>
      </c>
      <c r="H274" s="16" t="s">
        <v>50</v>
      </c>
      <c r="I274" s="14">
        <v>1</v>
      </c>
      <c r="J274" s="15">
        <v>0</v>
      </c>
      <c r="K274" s="15">
        <v>0</v>
      </c>
      <c r="L274" s="15">
        <v>0</v>
      </c>
      <c r="M274" s="15">
        <v>1</v>
      </c>
      <c r="N274" s="15">
        <v>0</v>
      </c>
      <c r="O274" s="15">
        <v>0</v>
      </c>
      <c r="P274" s="16">
        <v>1</v>
      </c>
      <c r="Q274" s="26"/>
      <c r="R274" s="27"/>
      <c r="S274" s="27">
        <v>4.1632699999999998</v>
      </c>
      <c r="T274" s="28"/>
      <c r="U274" s="27">
        <v>21.350288715951098</v>
      </c>
      <c r="V274" s="27">
        <v>38.292198720969203</v>
      </c>
      <c r="W274" s="27">
        <v>58.092329824751701</v>
      </c>
      <c r="X274" s="28">
        <v>50.667465623056003</v>
      </c>
      <c r="Y274" s="36">
        <v>0.374866905423761</v>
      </c>
      <c r="Z274" s="36">
        <v>0.14944806532046501</v>
      </c>
      <c r="AA274" s="36">
        <v>0.164396076712061</v>
      </c>
      <c r="AB274" s="37">
        <v>0.15390539571454601</v>
      </c>
      <c r="AC274" s="36">
        <v>-6.4469604614020598E-2</v>
      </c>
      <c r="AD274" s="36">
        <v>-0.30559552325195</v>
      </c>
      <c r="AE274" s="36">
        <v>-0.47174857309040702</v>
      </c>
      <c r="AF274" s="37">
        <v>-0.128084586925866</v>
      </c>
      <c r="AG274" s="36">
        <v>-0.18090793632782601</v>
      </c>
      <c r="AH274" s="36">
        <v>-0.70621096317135501</v>
      </c>
      <c r="AI274" s="36">
        <v>-0.89694783988955196</v>
      </c>
      <c r="AJ274" s="37">
        <v>-0.36833562503760597</v>
      </c>
    </row>
    <row r="275" spans="1:36">
      <c r="A275" s="94" t="s">
        <v>1234</v>
      </c>
      <c r="B275" s="15" t="s">
        <v>1728</v>
      </c>
      <c r="C275" s="15">
        <v>122624735</v>
      </c>
      <c r="D275" s="15" t="s">
        <v>757</v>
      </c>
      <c r="E275" s="15">
        <v>122624641</v>
      </c>
      <c r="F275" s="15">
        <v>122624865</v>
      </c>
      <c r="G275" s="15">
        <v>225</v>
      </c>
      <c r="H275" s="16" t="s">
        <v>50</v>
      </c>
      <c r="I275" s="14">
        <v>1</v>
      </c>
      <c r="J275" s="15">
        <v>0</v>
      </c>
      <c r="K275" s="15">
        <v>0</v>
      </c>
      <c r="L275" s="15">
        <v>0</v>
      </c>
      <c r="M275" s="15">
        <v>1</v>
      </c>
      <c r="N275" s="15">
        <v>0</v>
      </c>
      <c r="O275" s="15">
        <v>0</v>
      </c>
      <c r="P275" s="16">
        <v>1</v>
      </c>
      <c r="Q275" s="26"/>
      <c r="R275" s="27"/>
      <c r="S275" s="27">
        <v>4.0895200000000003</v>
      </c>
      <c r="T275" s="28">
        <v>3.8841000000000001</v>
      </c>
      <c r="U275" s="27">
        <v>15.250206225679401</v>
      </c>
      <c r="V275" s="27">
        <v>34.538061591462402</v>
      </c>
      <c r="W275" s="27">
        <v>40.751335847213902</v>
      </c>
      <c r="X275" s="28">
        <v>40.7326684420646</v>
      </c>
      <c r="Y275" s="36">
        <v>0.12459510330641201</v>
      </c>
      <c r="Z275" s="36">
        <v>0.28039033833103999</v>
      </c>
      <c r="AA275" s="36">
        <v>-4.3940873791029803E-2</v>
      </c>
      <c r="AB275" s="37">
        <v>-0.35889818324941503</v>
      </c>
      <c r="AC275" s="36">
        <v>4.0721981163307303E-2</v>
      </c>
      <c r="AD275" s="36">
        <v>7.8929335903256306E-2</v>
      </c>
      <c r="AE275" s="36">
        <v>7.5087440764520105E-2</v>
      </c>
      <c r="AF275" s="37">
        <v>-0.15368464600913001</v>
      </c>
      <c r="AG275" s="36">
        <v>3.5172588342228903E-2</v>
      </c>
      <c r="AH275" s="36">
        <v>0.49386704751444399</v>
      </c>
      <c r="AI275" s="36">
        <v>0.51891587847691101</v>
      </c>
      <c r="AJ275" s="37">
        <v>3.10109778807174E-2</v>
      </c>
    </row>
    <row r="276" spans="1:36">
      <c r="A276" s="94" t="s">
        <v>1037</v>
      </c>
      <c r="B276" s="15" t="s">
        <v>1540</v>
      </c>
      <c r="C276" s="15">
        <v>5802706</v>
      </c>
      <c r="D276" s="15" t="s">
        <v>880</v>
      </c>
      <c r="E276" s="15">
        <v>5802518</v>
      </c>
      <c r="F276" s="15">
        <v>5802790</v>
      </c>
      <c r="G276" s="15">
        <v>273</v>
      </c>
      <c r="H276" s="16" t="s">
        <v>688</v>
      </c>
      <c r="I276" s="14">
        <v>0</v>
      </c>
      <c r="J276" s="15">
        <v>0</v>
      </c>
      <c r="K276" s="15">
        <v>0</v>
      </c>
      <c r="L276" s="15">
        <v>1</v>
      </c>
      <c r="M276" s="15">
        <v>0</v>
      </c>
      <c r="N276" s="15">
        <v>0</v>
      </c>
      <c r="O276" s="15">
        <v>0</v>
      </c>
      <c r="P276" s="16">
        <v>1</v>
      </c>
      <c r="Q276" s="26"/>
      <c r="R276" s="27"/>
      <c r="S276" s="27">
        <v>4.2434599999999998</v>
      </c>
      <c r="T276" s="28">
        <v>6.2644900000000003</v>
      </c>
      <c r="U276" s="27">
        <v>24.400329961086999</v>
      </c>
      <c r="V276" s="27">
        <v>49.554610109489602</v>
      </c>
      <c r="W276" s="27">
        <v>48.5547831371059</v>
      </c>
      <c r="X276" s="28">
        <v>67.556620830741295</v>
      </c>
      <c r="Y276" s="36">
        <v>0.20810920190078999</v>
      </c>
      <c r="Z276" s="36">
        <v>0.37265622066090598</v>
      </c>
      <c r="AA276" s="36">
        <v>0.41077408768412998</v>
      </c>
      <c r="AB276" s="37">
        <v>1.01932422920654E-2</v>
      </c>
      <c r="AC276" s="36">
        <v>7.9752651269491798E-2</v>
      </c>
      <c r="AD276" s="36">
        <v>-0.35411323337803402</v>
      </c>
      <c r="AE276" s="36">
        <v>-0.60461836384878798</v>
      </c>
      <c r="AF276" s="37">
        <v>-0.37596117270148199</v>
      </c>
      <c r="AG276" s="36">
        <v>0.106492536455513</v>
      </c>
      <c r="AH276" s="36">
        <v>-0.65409671111704004</v>
      </c>
      <c r="AI276" s="36">
        <v>-1.06414511999616</v>
      </c>
      <c r="AJ276" s="37">
        <v>-0.52224190796782399</v>
      </c>
    </row>
    <row r="277" spans="1:36">
      <c r="A277" s="94" t="s">
        <v>1035</v>
      </c>
      <c r="B277" s="15" t="s">
        <v>1538</v>
      </c>
      <c r="C277" s="15">
        <v>56222297</v>
      </c>
      <c r="D277" s="15" t="s">
        <v>794</v>
      </c>
      <c r="E277" s="15">
        <v>56222214</v>
      </c>
      <c r="F277" s="15">
        <v>56222396</v>
      </c>
      <c r="G277" s="15">
        <v>183</v>
      </c>
      <c r="H277" s="16" t="s">
        <v>690</v>
      </c>
      <c r="I277" s="14">
        <v>0</v>
      </c>
      <c r="J277" s="15">
        <v>0</v>
      </c>
      <c r="K277" s="15">
        <v>0</v>
      </c>
      <c r="L277" s="15">
        <v>1</v>
      </c>
      <c r="M277" s="15">
        <v>0</v>
      </c>
      <c r="N277" s="15">
        <v>0</v>
      </c>
      <c r="O277" s="15">
        <v>0</v>
      </c>
      <c r="P277" s="16">
        <v>1</v>
      </c>
      <c r="Q277" s="26"/>
      <c r="R277" s="27"/>
      <c r="S277" s="27">
        <v>3.5603600000000002</v>
      </c>
      <c r="T277" s="28"/>
      <c r="U277" s="27">
        <v>9.1501237354076306</v>
      </c>
      <c r="V277" s="27">
        <v>10.511583962619</v>
      </c>
      <c r="W277" s="27">
        <v>25.144441267429801</v>
      </c>
      <c r="X277" s="28">
        <v>20.863074080081901</v>
      </c>
      <c r="Y277" s="36">
        <v>0.204660695121094</v>
      </c>
      <c r="Z277" s="36">
        <v>0.264464241149998</v>
      </c>
      <c r="AA277" s="36">
        <v>7.9892074841791394E-2</v>
      </c>
      <c r="AB277" s="37">
        <v>-5.9827637065328697E-2</v>
      </c>
      <c r="AC277" s="36">
        <v>8.1694960700550698E-2</v>
      </c>
      <c r="AD277" s="36">
        <v>-0.50017256570434299</v>
      </c>
      <c r="AE277" s="36">
        <v>-0.230832393942665</v>
      </c>
      <c r="AF277" s="37">
        <v>-0.121760020917987</v>
      </c>
      <c r="AG277" s="36">
        <v>5.9178312341915798E-2</v>
      </c>
      <c r="AH277" s="36">
        <v>-0.78225713681604403</v>
      </c>
      <c r="AI277" s="36">
        <v>-1.13281628013151</v>
      </c>
      <c r="AJ277" s="37">
        <v>-0.42454240546486199</v>
      </c>
    </row>
    <row r="278" spans="1:36">
      <c r="A278" s="94" t="s">
        <v>839</v>
      </c>
      <c r="B278" s="15" t="s">
        <v>1366</v>
      </c>
      <c r="C278" s="15">
        <v>61419312</v>
      </c>
      <c r="D278" s="15" t="s">
        <v>786</v>
      </c>
      <c r="E278" s="15">
        <v>61418888</v>
      </c>
      <c r="F278" s="15">
        <v>61419589</v>
      </c>
      <c r="G278" s="15">
        <v>702</v>
      </c>
      <c r="H278" s="16" t="s">
        <v>51</v>
      </c>
      <c r="I278" s="14">
        <v>1</v>
      </c>
      <c r="J278" s="15">
        <v>0</v>
      </c>
      <c r="K278" s="15">
        <v>0</v>
      </c>
      <c r="L278" s="15">
        <v>0</v>
      </c>
      <c r="M278" s="15">
        <v>1</v>
      </c>
      <c r="N278" s="15">
        <v>0</v>
      </c>
      <c r="O278" s="15">
        <v>1</v>
      </c>
      <c r="P278" s="16">
        <v>0</v>
      </c>
      <c r="Q278" s="26"/>
      <c r="R278" s="27">
        <v>7.1497200000000003</v>
      </c>
      <c r="S278" s="27">
        <v>25.235189999999999</v>
      </c>
      <c r="T278" s="28">
        <v>25.292249999999999</v>
      </c>
      <c r="U278" s="27">
        <v>19.825268093383201</v>
      </c>
      <c r="V278" s="27">
        <v>150.91631260617299</v>
      </c>
      <c r="W278" s="27">
        <v>291.32869882263498</v>
      </c>
      <c r="X278" s="28">
        <v>227.50685544470201</v>
      </c>
      <c r="Y278" s="36">
        <v>-0.34747530746515998</v>
      </c>
      <c r="Z278" s="36">
        <v>-9.9340930723483198E-2</v>
      </c>
      <c r="AA278" s="36">
        <v>-0.282113695957104</v>
      </c>
      <c r="AB278" s="37">
        <v>-0.41918175837957899</v>
      </c>
      <c r="AC278" s="36">
        <v>2.1219482014031601</v>
      </c>
      <c r="AD278" s="36">
        <v>2.11356923336729</v>
      </c>
      <c r="AE278" s="36">
        <v>2.0324625363245001</v>
      </c>
      <c r="AF278" s="37">
        <v>2.52016239854296</v>
      </c>
      <c r="AG278" s="36">
        <v>2.2789466825297202</v>
      </c>
      <c r="AH278" s="36">
        <v>1.99703167133697</v>
      </c>
      <c r="AI278" s="36">
        <v>1.9127436770480799</v>
      </c>
      <c r="AJ278" s="37">
        <v>2.19468704964912</v>
      </c>
    </row>
    <row r="279" spans="1:36">
      <c r="A279" s="94" t="s">
        <v>872</v>
      </c>
      <c r="B279" s="15" t="s">
        <v>1395</v>
      </c>
      <c r="C279" s="15">
        <v>61406138</v>
      </c>
      <c r="D279" s="15" t="s">
        <v>786</v>
      </c>
      <c r="E279" s="15">
        <v>61405952</v>
      </c>
      <c r="F279" s="15">
        <v>61406482</v>
      </c>
      <c r="G279" s="15">
        <v>531</v>
      </c>
      <c r="H279" s="16" t="s">
        <v>51</v>
      </c>
      <c r="I279" s="14">
        <v>1</v>
      </c>
      <c r="J279" s="15">
        <v>0</v>
      </c>
      <c r="K279" s="15">
        <v>0</v>
      </c>
      <c r="L279" s="15">
        <v>0</v>
      </c>
      <c r="M279" s="15">
        <v>1</v>
      </c>
      <c r="N279" s="15">
        <v>0</v>
      </c>
      <c r="O279" s="15">
        <v>1</v>
      </c>
      <c r="P279" s="16">
        <v>0</v>
      </c>
      <c r="Q279" s="26"/>
      <c r="R279" s="27">
        <v>7.8028300000000002</v>
      </c>
      <c r="S279" s="27">
        <v>11.57671</v>
      </c>
      <c r="T279" s="28">
        <v>8.9570500000000006</v>
      </c>
      <c r="U279" s="27">
        <v>27.450371206222901</v>
      </c>
      <c r="V279" s="27">
        <v>95.355083089472402</v>
      </c>
      <c r="W279" s="27">
        <v>190.75093375291601</v>
      </c>
      <c r="X279" s="28">
        <v>126.17192419859001</v>
      </c>
      <c r="Y279" s="36">
        <v>2.39415740344954E-2</v>
      </c>
      <c r="Z279" s="36">
        <v>4.2786870726571301E-2</v>
      </c>
      <c r="AA279" s="36">
        <v>-0.39925475405508398</v>
      </c>
      <c r="AB279" s="37">
        <v>-0.38549574642635598</v>
      </c>
      <c r="AC279" s="36">
        <v>1.3870160247221901</v>
      </c>
      <c r="AD279" s="36">
        <v>1.6673021954713101</v>
      </c>
      <c r="AE279" s="36">
        <v>1.8572630027183901</v>
      </c>
      <c r="AF279" s="37">
        <v>1.8930456856940301</v>
      </c>
      <c r="AG279" s="36">
        <v>0.52482491086435301</v>
      </c>
      <c r="AH279" s="36">
        <v>0.72025282560738602</v>
      </c>
      <c r="AI279" s="36">
        <v>0.87622299365985301</v>
      </c>
      <c r="AJ279" s="37">
        <v>0.88962675287945103</v>
      </c>
    </row>
    <row r="280" spans="1:36">
      <c r="A280" s="94" t="s">
        <v>912</v>
      </c>
      <c r="B280" s="15" t="s">
        <v>1427</v>
      </c>
      <c r="C280" s="15">
        <v>61418375</v>
      </c>
      <c r="D280" s="15" t="s">
        <v>786</v>
      </c>
      <c r="E280" s="15">
        <v>61418275</v>
      </c>
      <c r="F280" s="15">
        <v>61418474</v>
      </c>
      <c r="G280" s="15">
        <v>200</v>
      </c>
      <c r="H280" s="16" t="s">
        <v>51</v>
      </c>
      <c r="I280" s="14">
        <v>1</v>
      </c>
      <c r="J280" s="15">
        <v>0</v>
      </c>
      <c r="K280" s="15">
        <v>0</v>
      </c>
      <c r="L280" s="15">
        <v>0</v>
      </c>
      <c r="M280" s="15">
        <v>1</v>
      </c>
      <c r="N280" s="15">
        <v>0</v>
      </c>
      <c r="O280" s="15">
        <v>0</v>
      </c>
      <c r="P280" s="16">
        <v>1</v>
      </c>
      <c r="Q280" s="26"/>
      <c r="R280" s="27"/>
      <c r="S280" s="27">
        <v>3.5590299999999999</v>
      </c>
      <c r="T280" s="28"/>
      <c r="U280" s="27">
        <v>12.9626752918275</v>
      </c>
      <c r="V280" s="27">
        <v>22.524822777040701</v>
      </c>
      <c r="W280" s="27">
        <v>44.219534642721399</v>
      </c>
      <c r="X280" s="28">
        <v>26.823952388676702</v>
      </c>
      <c r="Y280" s="36">
        <v>-0.37735572760403402</v>
      </c>
      <c r="Z280" s="36">
        <v>-0.215112287335299</v>
      </c>
      <c r="AA280" s="36">
        <v>-0.31703870465040301</v>
      </c>
      <c r="AB280" s="37">
        <v>-0.27778104005817</v>
      </c>
      <c r="AC280" s="36">
        <v>2.1311808993758801</v>
      </c>
      <c r="AD280" s="36">
        <v>2.1903320749617201</v>
      </c>
      <c r="AE280" s="36">
        <v>2.0262815853466001</v>
      </c>
      <c r="AF280" s="37">
        <v>2.4888023958783001</v>
      </c>
      <c r="AG280" s="36">
        <v>2.2655081901415399</v>
      </c>
      <c r="AH280" s="36">
        <v>1.91112108502837</v>
      </c>
      <c r="AI280" s="36">
        <v>1.74530997420274</v>
      </c>
      <c r="AJ280" s="37">
        <v>2.0940511218640099</v>
      </c>
    </row>
    <row r="281" spans="1:36">
      <c r="A281" s="94" t="s">
        <v>1129</v>
      </c>
      <c r="B281" s="15" t="s">
        <v>1627</v>
      </c>
      <c r="C281" s="15">
        <v>61416122</v>
      </c>
      <c r="D281" s="15" t="s">
        <v>786</v>
      </c>
      <c r="E281" s="15">
        <v>61415682</v>
      </c>
      <c r="F281" s="15">
        <v>61416344</v>
      </c>
      <c r="G281" s="15">
        <v>663</v>
      </c>
      <c r="H281" s="16" t="s">
        <v>51</v>
      </c>
      <c r="I281" s="14">
        <v>1</v>
      </c>
      <c r="J281" s="15">
        <v>0</v>
      </c>
      <c r="K281" s="15">
        <v>0</v>
      </c>
      <c r="L281" s="15">
        <v>0</v>
      </c>
      <c r="M281" s="15">
        <v>1</v>
      </c>
      <c r="N281" s="15">
        <v>0</v>
      </c>
      <c r="O281" s="15">
        <v>0</v>
      </c>
      <c r="P281" s="16">
        <v>1</v>
      </c>
      <c r="Q281" s="26"/>
      <c r="R281" s="27"/>
      <c r="S281" s="27">
        <v>8.4683600000000006</v>
      </c>
      <c r="T281" s="28">
        <v>6.0796200000000002</v>
      </c>
      <c r="U281" s="27">
        <v>21.350288715951098</v>
      </c>
      <c r="V281" s="27">
        <v>50.305437535391</v>
      </c>
      <c r="W281" s="27">
        <v>136.993852422549</v>
      </c>
      <c r="X281" s="28">
        <v>87.426215192724001</v>
      </c>
      <c r="Y281" s="36">
        <v>-0.196331110098908</v>
      </c>
      <c r="Z281" s="36">
        <v>-0.42654775244009402</v>
      </c>
      <c r="AA281" s="36">
        <v>-0.75601685842942801</v>
      </c>
      <c r="AB281" s="37">
        <v>-0.76929943747743001</v>
      </c>
      <c r="AC281" s="36">
        <v>0.89752217165217596</v>
      </c>
      <c r="AD281" s="36">
        <v>1.12887503782538</v>
      </c>
      <c r="AE281" s="36">
        <v>1.0440287058401601</v>
      </c>
      <c r="AF281" s="37">
        <v>1.36189023013527</v>
      </c>
      <c r="AG281" s="36">
        <v>0.69161228285599896</v>
      </c>
      <c r="AH281" s="36">
        <v>0.44718094847687501</v>
      </c>
      <c r="AI281" s="36">
        <v>0.55239075963699003</v>
      </c>
      <c r="AJ281" s="37">
        <v>0.84962384809993796</v>
      </c>
    </row>
    <row r="282" spans="1:36">
      <c r="A282" s="94" t="s">
        <v>1170</v>
      </c>
      <c r="B282" s="15" t="s">
        <v>1667</v>
      </c>
      <c r="C282" s="15">
        <v>61500949</v>
      </c>
      <c r="D282" s="15" t="s">
        <v>786</v>
      </c>
      <c r="E282" s="15">
        <v>61500857</v>
      </c>
      <c r="F282" s="15">
        <v>61500996</v>
      </c>
      <c r="G282" s="15">
        <v>140</v>
      </c>
      <c r="H282" s="16" t="s">
        <v>51</v>
      </c>
      <c r="I282" s="14">
        <v>1</v>
      </c>
      <c r="J282" s="15">
        <v>0</v>
      </c>
      <c r="K282" s="15">
        <v>0</v>
      </c>
      <c r="L282" s="15">
        <v>0</v>
      </c>
      <c r="M282" s="15">
        <v>1</v>
      </c>
      <c r="N282" s="15">
        <v>0</v>
      </c>
      <c r="O282" s="15">
        <v>0</v>
      </c>
      <c r="P282" s="16">
        <v>1</v>
      </c>
      <c r="Q282" s="26"/>
      <c r="R282" s="27"/>
      <c r="S282" s="27"/>
      <c r="T282" s="28">
        <v>5.9041800000000002</v>
      </c>
      <c r="U282" s="27">
        <v>10.675144357975601</v>
      </c>
      <c r="V282" s="27">
        <v>9.0099291108162909</v>
      </c>
      <c r="W282" s="27">
        <v>13.8727951820303</v>
      </c>
      <c r="X282" s="28">
        <v>32.784830697271502</v>
      </c>
      <c r="Y282" s="36">
        <v>-6.1129205560153797E-2</v>
      </c>
      <c r="Z282" s="36">
        <v>-0.26663545949961198</v>
      </c>
      <c r="AA282" s="36">
        <v>8.3788600904804098E-3</v>
      </c>
      <c r="AB282" s="37">
        <v>-0.44508482618112299</v>
      </c>
      <c r="AC282" s="36">
        <v>5.3484298156582802E-2</v>
      </c>
      <c r="AD282" s="36">
        <v>-0.13020870241902199</v>
      </c>
      <c r="AE282" s="36">
        <v>0.28561245446237998</v>
      </c>
      <c r="AF282" s="37">
        <v>0.24219295712513</v>
      </c>
      <c r="AG282" s="36">
        <v>-0.30078368045853399</v>
      </c>
      <c r="AH282" s="36">
        <v>0.47838318375910299</v>
      </c>
      <c r="AI282" s="36">
        <v>0.53795466666413205</v>
      </c>
      <c r="AJ282" s="37">
        <v>-0.153176885944906</v>
      </c>
    </row>
    <row r="283" spans="1:36">
      <c r="A283" s="94" t="s">
        <v>870</v>
      </c>
      <c r="B283" s="15" t="s">
        <v>1393</v>
      </c>
      <c r="C283" s="15">
        <v>30463800</v>
      </c>
      <c r="D283" s="15" t="s">
        <v>862</v>
      </c>
      <c r="E283" s="15">
        <v>30463526</v>
      </c>
      <c r="F283" s="15">
        <v>30464004</v>
      </c>
      <c r="G283" s="15">
        <v>479</v>
      </c>
      <c r="H283" s="16" t="s">
        <v>354</v>
      </c>
      <c r="I283" s="14">
        <v>1</v>
      </c>
      <c r="J283" s="15">
        <v>0</v>
      </c>
      <c r="K283" s="15">
        <v>0</v>
      </c>
      <c r="L283" s="15">
        <v>0</v>
      </c>
      <c r="M283" s="15">
        <v>0</v>
      </c>
      <c r="N283" s="15">
        <v>1</v>
      </c>
      <c r="O283" s="15">
        <v>1</v>
      </c>
      <c r="P283" s="16">
        <v>0</v>
      </c>
      <c r="Q283" s="26"/>
      <c r="R283" s="27">
        <v>10.79609</v>
      </c>
      <c r="S283" s="27">
        <v>10.75433</v>
      </c>
      <c r="T283" s="28">
        <v>15.61523</v>
      </c>
      <c r="U283" s="27">
        <v>20.587778404667201</v>
      </c>
      <c r="V283" s="27">
        <v>83.341844275050704</v>
      </c>
      <c r="W283" s="27">
        <v>204.623728934946</v>
      </c>
      <c r="X283" s="28">
        <v>134.119761943383</v>
      </c>
      <c r="Y283" s="36">
        <v>-5.0726857303778298E-3</v>
      </c>
      <c r="Z283" s="36">
        <v>-0.25973681394377501</v>
      </c>
      <c r="AA283" s="36">
        <v>-0.31288397939495999</v>
      </c>
      <c r="AB283" s="37">
        <v>-0.46874612679884398</v>
      </c>
      <c r="AC283" s="36">
        <v>0.95522169682166003</v>
      </c>
      <c r="AD283" s="36">
        <v>1.4158010019059899</v>
      </c>
      <c r="AE283" s="36">
        <v>1.37310299538582</v>
      </c>
      <c r="AF283" s="37">
        <v>1.50306984506137</v>
      </c>
      <c r="AG283" s="36">
        <v>0.58760227197091297</v>
      </c>
      <c r="AH283" s="36">
        <v>0.94537161672818304</v>
      </c>
      <c r="AI283" s="36">
        <v>0.75995222212165603</v>
      </c>
      <c r="AJ283" s="37">
        <v>0.73141993678574502</v>
      </c>
    </row>
    <row r="284" spans="1:36">
      <c r="A284" s="94" t="s">
        <v>1182</v>
      </c>
      <c r="B284" s="15" t="s">
        <v>1678</v>
      </c>
      <c r="C284" s="15">
        <v>30464201</v>
      </c>
      <c r="D284" s="15" t="s">
        <v>862</v>
      </c>
      <c r="E284" s="15">
        <v>30464066</v>
      </c>
      <c r="F284" s="15">
        <v>30464241</v>
      </c>
      <c r="G284" s="15">
        <v>176</v>
      </c>
      <c r="H284" s="16" t="s">
        <v>354</v>
      </c>
      <c r="I284" s="14">
        <v>1</v>
      </c>
      <c r="J284" s="15">
        <v>0</v>
      </c>
      <c r="K284" s="15">
        <v>0</v>
      </c>
      <c r="L284" s="15">
        <v>0</v>
      </c>
      <c r="M284" s="15">
        <v>0</v>
      </c>
      <c r="N284" s="15">
        <v>1</v>
      </c>
      <c r="O284" s="15">
        <v>0</v>
      </c>
      <c r="P284" s="16">
        <v>1</v>
      </c>
      <c r="Q284" s="26"/>
      <c r="R284" s="27"/>
      <c r="S284" s="27">
        <v>3.1457799999999998</v>
      </c>
      <c r="T284" s="28"/>
      <c r="U284" s="27">
        <v>9.1501237354076306</v>
      </c>
      <c r="V284" s="27">
        <v>12.7640662403231</v>
      </c>
      <c r="W284" s="27">
        <v>39.884286148336997</v>
      </c>
      <c r="X284" s="28">
        <v>26.823952388676702</v>
      </c>
      <c r="Y284" s="36">
        <v>-3.03775465540711E-2</v>
      </c>
      <c r="Z284" s="36">
        <v>-0.26552657267048801</v>
      </c>
      <c r="AA284" s="36">
        <v>-0.357703970570389</v>
      </c>
      <c r="AB284" s="37">
        <v>-0.46272513149663402</v>
      </c>
      <c r="AC284" s="36">
        <v>0.87436349188165796</v>
      </c>
      <c r="AD284" s="36">
        <v>1.2816110620866801</v>
      </c>
      <c r="AE284" s="36">
        <v>1.30454258661527</v>
      </c>
      <c r="AF284" s="37">
        <v>1.45438439780355</v>
      </c>
      <c r="AG284" s="36">
        <v>0.62181722944835405</v>
      </c>
      <c r="AH284" s="36">
        <v>0.90796438591770601</v>
      </c>
      <c r="AI284" s="36">
        <v>0.65460292124733999</v>
      </c>
      <c r="AJ284" s="37">
        <v>0.75941479746748897</v>
      </c>
    </row>
    <row r="285" spans="1:36">
      <c r="A285" s="94" t="s">
        <v>1101</v>
      </c>
      <c r="B285" s="15" t="s">
        <v>1600</v>
      </c>
      <c r="C285" s="15">
        <v>44403842</v>
      </c>
      <c r="D285" s="15" t="s">
        <v>770</v>
      </c>
      <c r="E285" s="15">
        <v>44403632</v>
      </c>
      <c r="F285" s="15">
        <v>44404236</v>
      </c>
      <c r="G285" s="15">
        <v>605</v>
      </c>
      <c r="H285" s="16" t="s">
        <v>356</v>
      </c>
      <c r="I285" s="14">
        <v>0</v>
      </c>
      <c r="J285" s="15">
        <v>1</v>
      </c>
      <c r="K285" s="15">
        <v>0</v>
      </c>
      <c r="L285" s="15">
        <v>0</v>
      </c>
      <c r="M285" s="15">
        <v>1</v>
      </c>
      <c r="N285" s="15">
        <v>0</v>
      </c>
      <c r="O285" s="15">
        <v>0</v>
      </c>
      <c r="P285" s="16">
        <v>1</v>
      </c>
      <c r="Q285" s="26"/>
      <c r="R285" s="27"/>
      <c r="S285" s="27">
        <v>13.00414</v>
      </c>
      <c r="T285" s="28">
        <v>9.0214499999999997</v>
      </c>
      <c r="U285" s="27">
        <v>15.250206225679401</v>
      </c>
      <c r="V285" s="27">
        <v>33.036406739659697</v>
      </c>
      <c r="W285" s="27">
        <v>192.48503315067001</v>
      </c>
      <c r="X285" s="28">
        <v>79.478377447930896</v>
      </c>
      <c r="Y285" s="36">
        <v>-0.33951079025144798</v>
      </c>
      <c r="Z285" s="36">
        <v>-0.22245068036485399</v>
      </c>
      <c r="AA285" s="36">
        <v>-0.66456530244405598</v>
      </c>
      <c r="AB285" s="37">
        <v>-0.41862462382819399</v>
      </c>
      <c r="AC285" s="36">
        <v>0.315984532346332</v>
      </c>
      <c r="AD285" s="36">
        <v>0.61938611527106002</v>
      </c>
      <c r="AE285" s="36">
        <v>1.12680300443708</v>
      </c>
      <c r="AF285" s="37">
        <v>1.6332352444286999</v>
      </c>
      <c r="AG285" s="36">
        <v>0.26918414822675801</v>
      </c>
      <c r="AH285" s="36">
        <v>0.88168985658974597</v>
      </c>
      <c r="AI285" s="36">
        <v>0.86084152114138202</v>
      </c>
      <c r="AJ285" s="37">
        <v>1.46395125785055</v>
      </c>
    </row>
    <row r="286" spans="1:36">
      <c r="A286" s="94" t="s">
        <v>1139</v>
      </c>
      <c r="B286" s="15" t="s">
        <v>1637</v>
      </c>
      <c r="C286" s="15">
        <v>44327759</v>
      </c>
      <c r="D286" s="15" t="s">
        <v>770</v>
      </c>
      <c r="E286" s="15">
        <v>44327670</v>
      </c>
      <c r="F286" s="15">
        <v>44327856</v>
      </c>
      <c r="G286" s="15">
        <v>187</v>
      </c>
      <c r="H286" s="16" t="s">
        <v>356</v>
      </c>
      <c r="I286" s="14">
        <v>0</v>
      </c>
      <c r="J286" s="15">
        <v>1</v>
      </c>
      <c r="K286" s="15">
        <v>0</v>
      </c>
      <c r="L286" s="15">
        <v>0</v>
      </c>
      <c r="M286" s="15">
        <v>1</v>
      </c>
      <c r="N286" s="15">
        <v>0</v>
      </c>
      <c r="O286" s="15">
        <v>0</v>
      </c>
      <c r="P286" s="16">
        <v>1</v>
      </c>
      <c r="Q286" s="26"/>
      <c r="R286" s="27"/>
      <c r="S286" s="27">
        <v>3.93276</v>
      </c>
      <c r="T286" s="28"/>
      <c r="U286" s="27">
        <v>16.0127165369633</v>
      </c>
      <c r="V286" s="27">
        <v>12.013238814421699</v>
      </c>
      <c r="W286" s="27">
        <v>36.4160873528294</v>
      </c>
      <c r="X286" s="28">
        <v>12.9152363352888</v>
      </c>
      <c r="Y286" s="36">
        <v>-0.16009679863388501</v>
      </c>
      <c r="Z286" s="36">
        <v>-0.173930256908539</v>
      </c>
      <c r="AA286" s="36">
        <v>-0.35157408480810898</v>
      </c>
      <c r="AB286" s="37">
        <v>-0.22865303304227799</v>
      </c>
      <c r="AC286" s="36">
        <v>0.30111485995296799</v>
      </c>
      <c r="AD286" s="36">
        <v>0.41855361552863402</v>
      </c>
      <c r="AE286" s="36">
        <v>0.68970089816346403</v>
      </c>
      <c r="AF286" s="37">
        <v>0.93640249867636105</v>
      </c>
      <c r="AG286" s="36">
        <v>5.1472776868963302E-2</v>
      </c>
      <c r="AH286" s="36">
        <v>0.480002505546198</v>
      </c>
      <c r="AI286" s="36">
        <v>0.57916023304477704</v>
      </c>
      <c r="AJ286" s="37">
        <v>0.51754525065243695</v>
      </c>
    </row>
    <row r="287" spans="1:36">
      <c r="A287" s="94" t="s">
        <v>1151</v>
      </c>
      <c r="B287" s="15" t="s">
        <v>1649</v>
      </c>
      <c r="C287" s="15">
        <v>44535886</v>
      </c>
      <c r="D287" s="15" t="s">
        <v>770</v>
      </c>
      <c r="E287" s="15">
        <v>44535560</v>
      </c>
      <c r="F287" s="15">
        <v>44536334</v>
      </c>
      <c r="G287" s="15">
        <v>775</v>
      </c>
      <c r="H287" s="16" t="s">
        <v>356</v>
      </c>
      <c r="I287" s="14">
        <v>0</v>
      </c>
      <c r="J287" s="15">
        <v>1</v>
      </c>
      <c r="K287" s="15">
        <v>0</v>
      </c>
      <c r="L287" s="15">
        <v>0</v>
      </c>
      <c r="M287" s="15">
        <v>1</v>
      </c>
      <c r="N287" s="15">
        <v>0</v>
      </c>
      <c r="O287" s="15">
        <v>0</v>
      </c>
      <c r="P287" s="16">
        <v>1</v>
      </c>
      <c r="Q287" s="26"/>
      <c r="R287" s="27"/>
      <c r="S287" s="27">
        <v>26.760739999999998</v>
      </c>
      <c r="T287" s="28">
        <v>16.76465</v>
      </c>
      <c r="U287" s="27">
        <v>24.400329961086999</v>
      </c>
      <c r="V287" s="27">
        <v>72.079432886530299</v>
      </c>
      <c r="W287" s="27">
        <v>312.13789159568103</v>
      </c>
      <c r="X287" s="28">
        <v>186.774187002638</v>
      </c>
      <c r="Y287" s="36">
        <v>-0.107312680015738</v>
      </c>
      <c r="Z287" s="36">
        <v>-0.36449230294694301</v>
      </c>
      <c r="AA287" s="36">
        <v>-0.74259311515479798</v>
      </c>
      <c r="AB287" s="37">
        <v>-0.62759611397493198</v>
      </c>
      <c r="AC287" s="36">
        <v>1.10439951966089</v>
      </c>
      <c r="AD287" s="36">
        <v>1.8160072115261401</v>
      </c>
      <c r="AE287" s="36">
        <v>2.2687032873716899</v>
      </c>
      <c r="AF287" s="37">
        <v>2.5948403526452499</v>
      </c>
      <c r="AG287" s="36">
        <v>1.06445466379422</v>
      </c>
      <c r="AH287" s="36">
        <v>1.4793833403640999</v>
      </c>
      <c r="AI287" s="36">
        <v>1.6792709889791699</v>
      </c>
      <c r="AJ287" s="37">
        <v>1.88054303185366</v>
      </c>
    </row>
    <row r="288" spans="1:36">
      <c r="A288" s="94" t="s">
        <v>1167</v>
      </c>
      <c r="B288" s="15" t="s">
        <v>1664</v>
      </c>
      <c r="C288" s="15">
        <v>44393906</v>
      </c>
      <c r="D288" s="15" t="s">
        <v>770</v>
      </c>
      <c r="E288" s="15">
        <v>44393882</v>
      </c>
      <c r="F288" s="15">
        <v>44394045</v>
      </c>
      <c r="G288" s="15">
        <v>164</v>
      </c>
      <c r="H288" s="16" t="s">
        <v>356</v>
      </c>
      <c r="I288" s="14">
        <v>0</v>
      </c>
      <c r="J288" s="15">
        <v>1</v>
      </c>
      <c r="K288" s="15">
        <v>0</v>
      </c>
      <c r="L288" s="15">
        <v>0</v>
      </c>
      <c r="M288" s="15">
        <v>1</v>
      </c>
      <c r="N288" s="15">
        <v>0</v>
      </c>
      <c r="O288" s="15">
        <v>0</v>
      </c>
      <c r="P288" s="16">
        <v>1</v>
      </c>
      <c r="Q288" s="26"/>
      <c r="R288" s="27"/>
      <c r="S288" s="27">
        <v>3.71665</v>
      </c>
      <c r="T288" s="28"/>
      <c r="U288" s="27">
        <v>9.1501237354076306</v>
      </c>
      <c r="V288" s="27">
        <v>10.511583962619</v>
      </c>
      <c r="W288" s="27">
        <v>40.751335847213902</v>
      </c>
      <c r="X288" s="28">
        <v>21.856553798181</v>
      </c>
      <c r="Y288" s="36">
        <v>-7.7065209649001307E-2</v>
      </c>
      <c r="Z288" s="36">
        <v>0.18627530269047299</v>
      </c>
      <c r="AA288" s="36">
        <v>-0.35136671959104099</v>
      </c>
      <c r="AB288" s="37">
        <v>-0.38695262558712401</v>
      </c>
      <c r="AC288" s="36">
        <v>-0.23937924910753899</v>
      </c>
      <c r="AD288" s="36">
        <v>0.33627147581373201</v>
      </c>
      <c r="AE288" s="36">
        <v>0.51505851092626098</v>
      </c>
      <c r="AF288" s="37">
        <v>0.82416247475536997</v>
      </c>
      <c r="AG288" s="36">
        <v>-3.2584555527170498E-4</v>
      </c>
      <c r="AH288" s="36">
        <v>0.76460772497630602</v>
      </c>
      <c r="AI288" s="36">
        <v>0.45609542758361699</v>
      </c>
      <c r="AJ288" s="37">
        <v>0.30778126768209102</v>
      </c>
    </row>
    <row r="289" spans="1:36">
      <c r="A289" s="94" t="s">
        <v>890</v>
      </c>
      <c r="B289" s="15" t="s">
        <v>1410</v>
      </c>
      <c r="C289" s="15">
        <v>48754246</v>
      </c>
      <c r="D289" s="15" t="s">
        <v>891</v>
      </c>
      <c r="E289" s="15">
        <v>48754197</v>
      </c>
      <c r="F289" s="15">
        <v>48754367</v>
      </c>
      <c r="G289" s="15">
        <v>171</v>
      </c>
      <c r="H289" s="16" t="s">
        <v>892</v>
      </c>
      <c r="I289" s="14">
        <v>0</v>
      </c>
      <c r="J289" s="15">
        <v>0</v>
      </c>
      <c r="K289" s="15">
        <v>0</v>
      </c>
      <c r="L289" s="15">
        <v>1</v>
      </c>
      <c r="M289" s="15">
        <v>0</v>
      </c>
      <c r="N289" s="15">
        <v>0</v>
      </c>
      <c r="O289" s="15">
        <v>0</v>
      </c>
      <c r="P289" s="16">
        <v>1</v>
      </c>
      <c r="Q289" s="26"/>
      <c r="R289" s="27"/>
      <c r="S289" s="27"/>
      <c r="T289" s="28">
        <v>4.3722700000000003</v>
      </c>
      <c r="U289" s="27">
        <v>6.1000824902717499</v>
      </c>
      <c r="V289" s="27">
        <v>11.2624113885204</v>
      </c>
      <c r="W289" s="27">
        <v>38.150186750583202</v>
      </c>
      <c r="X289" s="28">
        <v>32.784830697271502</v>
      </c>
      <c r="Y289" s="36">
        <v>-0.32657531784826199</v>
      </c>
      <c r="Z289" s="36">
        <v>-0.394574818459836</v>
      </c>
      <c r="AA289" s="36">
        <v>-0.86662577298817201</v>
      </c>
      <c r="AB289" s="37">
        <v>-0.11798171673501701</v>
      </c>
      <c r="AC289" s="36">
        <v>5.7282325987158701E-3</v>
      </c>
      <c r="AD289" s="36">
        <v>-0.49686726898519201</v>
      </c>
      <c r="AE289" s="36">
        <v>-0.72113938946547995</v>
      </c>
      <c r="AF289" s="37">
        <v>-0.254220784336749</v>
      </c>
      <c r="AG289" s="36">
        <v>-0.22107905368133299</v>
      </c>
      <c r="AH289" s="36">
        <v>-0.98817704628047998</v>
      </c>
      <c r="AI289" s="36">
        <v>-1.1865697513165301</v>
      </c>
      <c r="AJ289" s="37">
        <v>-0.50030695325679297</v>
      </c>
    </row>
    <row r="290" spans="1:36">
      <c r="A290" s="94" t="s">
        <v>893</v>
      </c>
      <c r="B290" s="15" t="s">
        <v>1411</v>
      </c>
      <c r="C290" s="15">
        <v>48753329</v>
      </c>
      <c r="D290" s="15" t="s">
        <v>891</v>
      </c>
      <c r="E290" s="15">
        <v>48753109</v>
      </c>
      <c r="F290" s="15">
        <v>48753424</v>
      </c>
      <c r="G290" s="15">
        <v>316</v>
      </c>
      <c r="H290" s="16" t="s">
        <v>892</v>
      </c>
      <c r="I290" s="14">
        <v>0</v>
      </c>
      <c r="J290" s="15">
        <v>0</v>
      </c>
      <c r="K290" s="15">
        <v>0</v>
      </c>
      <c r="L290" s="15">
        <v>1</v>
      </c>
      <c r="M290" s="15">
        <v>0</v>
      </c>
      <c r="N290" s="15">
        <v>0</v>
      </c>
      <c r="O290" s="15">
        <v>0</v>
      </c>
      <c r="P290" s="16">
        <v>1</v>
      </c>
      <c r="Q290" s="26"/>
      <c r="R290" s="27"/>
      <c r="S290" s="27">
        <v>7.10738</v>
      </c>
      <c r="T290" s="28">
        <v>3.5108600000000001</v>
      </c>
      <c r="U290" s="27">
        <v>12.2001649805435</v>
      </c>
      <c r="V290" s="27">
        <v>23.275650202942099</v>
      </c>
      <c r="W290" s="27">
        <v>71.098075307905106</v>
      </c>
      <c r="X290" s="28">
        <v>41.726148160163703</v>
      </c>
      <c r="Y290" s="36">
        <v>-0.24127834417322</v>
      </c>
      <c r="Z290" s="36">
        <v>-0.29452960020579499</v>
      </c>
      <c r="AA290" s="36">
        <v>-0.45082376431683402</v>
      </c>
      <c r="AB290" s="37">
        <v>2.3624102294471298E-3</v>
      </c>
      <c r="AC290" s="36">
        <v>9.5178574052550997E-3</v>
      </c>
      <c r="AD290" s="36">
        <v>-0.44926376709504701</v>
      </c>
      <c r="AE290" s="36">
        <v>-0.74696136357020504</v>
      </c>
      <c r="AF290" s="37">
        <v>-0.31593290999975099</v>
      </c>
      <c r="AG290" s="36">
        <v>-0.171509685384299</v>
      </c>
      <c r="AH290" s="36">
        <v>-0.98942052016580595</v>
      </c>
      <c r="AI290" s="36">
        <v>-1.2424901823440599</v>
      </c>
      <c r="AJ290" s="37">
        <v>-0.58488685705572996</v>
      </c>
    </row>
    <row r="291" spans="1:36">
      <c r="A291" s="94" t="s">
        <v>976</v>
      </c>
      <c r="B291" s="15" t="s">
        <v>1483</v>
      </c>
      <c r="C291" s="15">
        <v>48701159</v>
      </c>
      <c r="D291" s="15" t="s">
        <v>891</v>
      </c>
      <c r="E291" s="15">
        <v>48700916</v>
      </c>
      <c r="F291" s="15">
        <v>48701209</v>
      </c>
      <c r="G291" s="15">
        <v>294</v>
      </c>
      <c r="H291" s="16" t="s">
        <v>892</v>
      </c>
      <c r="I291" s="14">
        <v>0</v>
      </c>
      <c r="J291" s="15">
        <v>0</v>
      </c>
      <c r="K291" s="15">
        <v>0</v>
      </c>
      <c r="L291" s="15">
        <v>1</v>
      </c>
      <c r="M291" s="15">
        <v>0</v>
      </c>
      <c r="N291" s="15">
        <v>0</v>
      </c>
      <c r="O291" s="15">
        <v>0</v>
      </c>
      <c r="P291" s="16">
        <v>1</v>
      </c>
      <c r="Q291" s="26"/>
      <c r="R291" s="27"/>
      <c r="S291" s="27"/>
      <c r="T291" s="28">
        <v>4.7268499999999998</v>
      </c>
      <c r="U291" s="27">
        <v>6.8625928015557198</v>
      </c>
      <c r="V291" s="27">
        <v>30.033097036054301</v>
      </c>
      <c r="W291" s="27">
        <v>46.820683739352098</v>
      </c>
      <c r="X291" s="28">
        <v>57.621823649749899</v>
      </c>
      <c r="Y291" s="36">
        <v>-3.9429533530418302E-2</v>
      </c>
      <c r="Z291" s="36">
        <v>0.51164094431868201</v>
      </c>
      <c r="AA291" s="36">
        <v>-2.04451124275951E-2</v>
      </c>
      <c r="AB291" s="37">
        <v>8.8152898408014102E-2</v>
      </c>
      <c r="AC291" s="36">
        <v>-5.0822710280794603E-2</v>
      </c>
      <c r="AD291" s="36">
        <v>-0.87490826665291799</v>
      </c>
      <c r="AE291" s="36">
        <v>-0.79796688609342303</v>
      </c>
      <c r="AF291" s="37">
        <v>-0.54011922451075201</v>
      </c>
      <c r="AG291" s="36">
        <v>3.5187265326217701E-2</v>
      </c>
      <c r="AH291" s="36">
        <v>-0.80547620267795805</v>
      </c>
      <c r="AI291" s="36">
        <v>-1.0260669173661201</v>
      </c>
      <c r="AJ291" s="37">
        <v>-0.53263163746090403</v>
      </c>
    </row>
    <row r="292" spans="1:36">
      <c r="A292" s="94" t="s">
        <v>979</v>
      </c>
      <c r="B292" s="15" t="s">
        <v>1486</v>
      </c>
      <c r="C292" s="15">
        <v>48663035</v>
      </c>
      <c r="D292" s="15" t="s">
        <v>891</v>
      </c>
      <c r="E292" s="15">
        <v>48662913</v>
      </c>
      <c r="F292" s="15">
        <v>48663201</v>
      </c>
      <c r="G292" s="15">
        <v>289</v>
      </c>
      <c r="H292" s="16" t="s">
        <v>892</v>
      </c>
      <c r="I292" s="14">
        <v>0</v>
      </c>
      <c r="J292" s="15">
        <v>0</v>
      </c>
      <c r="K292" s="15">
        <v>0</v>
      </c>
      <c r="L292" s="15">
        <v>1</v>
      </c>
      <c r="M292" s="15">
        <v>0</v>
      </c>
      <c r="N292" s="15">
        <v>0</v>
      </c>
      <c r="O292" s="15">
        <v>0</v>
      </c>
      <c r="P292" s="16">
        <v>1</v>
      </c>
      <c r="Q292" s="26"/>
      <c r="R292" s="27"/>
      <c r="S292" s="27">
        <v>5.7770999999999999</v>
      </c>
      <c r="T292" s="28"/>
      <c r="U292" s="27">
        <v>9.9126340466916005</v>
      </c>
      <c r="V292" s="27">
        <v>21.773995351139401</v>
      </c>
      <c r="W292" s="27">
        <v>50.288882534859702</v>
      </c>
      <c r="X292" s="28">
        <v>15.8956754895862</v>
      </c>
      <c r="Y292" s="36">
        <v>-2.71751145157271E-2</v>
      </c>
      <c r="Z292" s="36">
        <v>7.1333954499879101E-2</v>
      </c>
      <c r="AA292" s="36">
        <v>-0.552014977830386</v>
      </c>
      <c r="AB292" s="37">
        <v>-0.105565537004693</v>
      </c>
      <c r="AC292" s="36">
        <v>7.5174216611380296E-2</v>
      </c>
      <c r="AD292" s="36">
        <v>-0.53280934689760895</v>
      </c>
      <c r="AE292" s="36">
        <v>-0.52039790339026604</v>
      </c>
      <c r="AF292" s="37">
        <v>-0.16977682183978901</v>
      </c>
      <c r="AG292" s="36">
        <v>3.4239119635223199E-2</v>
      </c>
      <c r="AH292" s="36">
        <v>-0.71118163138988</v>
      </c>
      <c r="AI292" s="36">
        <v>-0.93942865175199497</v>
      </c>
      <c r="AJ292" s="37">
        <v>-0.38118321171290498</v>
      </c>
    </row>
    <row r="293" spans="1:36">
      <c r="A293" s="94" t="s">
        <v>981</v>
      </c>
      <c r="B293" s="15" t="s">
        <v>1488</v>
      </c>
      <c r="C293" s="15">
        <v>49155722</v>
      </c>
      <c r="D293" s="15" t="s">
        <v>891</v>
      </c>
      <c r="E293" s="15">
        <v>49155640</v>
      </c>
      <c r="F293" s="15">
        <v>49155812</v>
      </c>
      <c r="G293" s="15">
        <v>173</v>
      </c>
      <c r="H293" s="16" t="s">
        <v>892</v>
      </c>
      <c r="I293" s="14">
        <v>0</v>
      </c>
      <c r="J293" s="15">
        <v>0</v>
      </c>
      <c r="K293" s="15">
        <v>0</v>
      </c>
      <c r="L293" s="15">
        <v>1</v>
      </c>
      <c r="M293" s="15">
        <v>0</v>
      </c>
      <c r="N293" s="15">
        <v>0</v>
      </c>
      <c r="O293" s="15">
        <v>0</v>
      </c>
      <c r="P293" s="16">
        <v>1</v>
      </c>
      <c r="Q293" s="26"/>
      <c r="R293" s="27"/>
      <c r="S293" s="27">
        <v>4.2434599999999998</v>
      </c>
      <c r="T293" s="28"/>
      <c r="U293" s="27">
        <v>13.725185603111401</v>
      </c>
      <c r="V293" s="27">
        <v>9.0099291108162909</v>
      </c>
      <c r="W293" s="27">
        <v>34.681987955075599</v>
      </c>
      <c r="X293" s="28">
        <v>27.817432106775801</v>
      </c>
      <c r="Y293" s="36">
        <v>-1.7419515093995201E-2</v>
      </c>
      <c r="Z293" s="36">
        <v>-0.264662663679824</v>
      </c>
      <c r="AA293" s="36">
        <v>-0.76541816664736695</v>
      </c>
      <c r="AB293" s="37">
        <v>-0.14967032630722199</v>
      </c>
      <c r="AC293" s="36">
        <v>0.279273666749834</v>
      </c>
      <c r="AD293" s="36">
        <v>1.4196386398724801</v>
      </c>
      <c r="AE293" s="36">
        <v>1.5719054260142999</v>
      </c>
      <c r="AF293" s="37">
        <v>0.52730549536346105</v>
      </c>
      <c r="AG293" s="36">
        <v>-6.72691336308089E-2</v>
      </c>
      <c r="AH293" s="36">
        <v>0.56523711149248801</v>
      </c>
      <c r="AI293" s="36">
        <v>0.62808134613390298</v>
      </c>
      <c r="AJ293" s="37">
        <v>-3.1059922082024301E-2</v>
      </c>
    </row>
    <row r="294" spans="1:36">
      <c r="A294" s="94" t="s">
        <v>984</v>
      </c>
      <c r="B294" s="15" t="s">
        <v>1491</v>
      </c>
      <c r="C294" s="15">
        <v>48655135</v>
      </c>
      <c r="D294" s="15" t="s">
        <v>891</v>
      </c>
      <c r="E294" s="15">
        <v>48654960</v>
      </c>
      <c r="F294" s="15">
        <v>48655406</v>
      </c>
      <c r="G294" s="15">
        <v>447</v>
      </c>
      <c r="H294" s="16" t="s">
        <v>892</v>
      </c>
      <c r="I294" s="14">
        <v>0</v>
      </c>
      <c r="J294" s="15">
        <v>0</v>
      </c>
      <c r="K294" s="15">
        <v>0</v>
      </c>
      <c r="L294" s="15">
        <v>1</v>
      </c>
      <c r="M294" s="15">
        <v>0</v>
      </c>
      <c r="N294" s="15">
        <v>0</v>
      </c>
      <c r="O294" s="15">
        <v>0</v>
      </c>
      <c r="P294" s="16">
        <v>1</v>
      </c>
      <c r="Q294" s="26"/>
      <c r="R294" s="27"/>
      <c r="S294" s="27">
        <v>4.8602400000000001</v>
      </c>
      <c r="T294" s="28">
        <v>3.8619500000000002</v>
      </c>
      <c r="U294" s="27">
        <v>16.0127165369633</v>
      </c>
      <c r="V294" s="27">
        <v>33.787234165561102</v>
      </c>
      <c r="W294" s="27">
        <v>75.433323802289493</v>
      </c>
      <c r="X294" s="28">
        <v>65.569661394543004</v>
      </c>
      <c r="Y294" s="36">
        <v>-2.38085179188504E-3</v>
      </c>
      <c r="Z294" s="36">
        <v>-3.5986076126263797E-2</v>
      </c>
      <c r="AA294" s="36">
        <v>-0.46143421520202699</v>
      </c>
      <c r="AB294" s="37">
        <v>4.0278381892088599E-2</v>
      </c>
      <c r="AC294" s="36">
        <v>8.9743811726054307E-2</v>
      </c>
      <c r="AD294" s="36">
        <v>-0.15901683354655799</v>
      </c>
      <c r="AE294" s="36">
        <v>7.2537858950099607E-2</v>
      </c>
      <c r="AF294" s="37">
        <v>0.419351754266101</v>
      </c>
      <c r="AG294" s="36">
        <v>6.0506316126309197E-2</v>
      </c>
      <c r="AH294" s="36">
        <v>-0.12816247271948999</v>
      </c>
      <c r="AI294" s="36">
        <v>-0.228211509278793</v>
      </c>
      <c r="AJ294" s="37">
        <v>0.16603164061271999</v>
      </c>
    </row>
    <row r="295" spans="1:36">
      <c r="A295" s="94" t="s">
        <v>990</v>
      </c>
      <c r="B295" s="15" t="s">
        <v>1497</v>
      </c>
      <c r="C295" s="15">
        <v>49089902</v>
      </c>
      <c r="D295" s="15" t="s">
        <v>891</v>
      </c>
      <c r="E295" s="15">
        <v>49089813</v>
      </c>
      <c r="F295" s="15">
        <v>49089999</v>
      </c>
      <c r="G295" s="15">
        <v>187</v>
      </c>
      <c r="H295" s="16" t="s">
        <v>892</v>
      </c>
      <c r="I295" s="14">
        <v>0</v>
      </c>
      <c r="J295" s="15">
        <v>0</v>
      </c>
      <c r="K295" s="15">
        <v>0</v>
      </c>
      <c r="L295" s="15">
        <v>1</v>
      </c>
      <c r="M295" s="15">
        <v>0</v>
      </c>
      <c r="N295" s="15">
        <v>0</v>
      </c>
      <c r="O295" s="15">
        <v>0</v>
      </c>
      <c r="P295" s="16">
        <v>1</v>
      </c>
      <c r="Q295" s="26"/>
      <c r="R295" s="27"/>
      <c r="S295" s="27">
        <v>3.7805200000000001</v>
      </c>
      <c r="T295" s="28"/>
      <c r="U295" s="27">
        <v>6.8625928015557198</v>
      </c>
      <c r="V295" s="27">
        <v>4.5049645554081401</v>
      </c>
      <c r="W295" s="27">
        <v>36.4160873528294</v>
      </c>
      <c r="X295" s="28">
        <v>9.9347971809913602</v>
      </c>
      <c r="Y295" s="36">
        <v>3.04681154067976E-2</v>
      </c>
      <c r="Z295" s="36">
        <v>-0.34876435283806601</v>
      </c>
      <c r="AA295" s="36">
        <v>-0.42357998727311802</v>
      </c>
      <c r="AB295" s="37">
        <v>-0.22941473883142399</v>
      </c>
      <c r="AC295" s="36">
        <v>8.4598678465256302E-2</v>
      </c>
      <c r="AD295" s="36">
        <v>0.87217681718243201</v>
      </c>
      <c r="AE295" s="36">
        <v>0.88427275683234896</v>
      </c>
      <c r="AF295" s="37">
        <v>4.3326979471318798E-3</v>
      </c>
      <c r="AG295" s="36">
        <v>-0.198857756053227</v>
      </c>
      <c r="AH295" s="36">
        <v>0.53124502037110899</v>
      </c>
      <c r="AI295" s="36">
        <v>0.43727304276866202</v>
      </c>
      <c r="AJ295" s="37">
        <v>-1.01159886826276E-2</v>
      </c>
    </row>
    <row r="296" spans="1:36">
      <c r="A296" s="94" t="s">
        <v>1004</v>
      </c>
      <c r="B296" s="15" t="s">
        <v>1509</v>
      </c>
      <c r="C296" s="15">
        <v>49275513</v>
      </c>
      <c r="D296" s="15" t="s">
        <v>891</v>
      </c>
      <c r="E296" s="15">
        <v>49275422</v>
      </c>
      <c r="F296" s="15">
        <v>49275653</v>
      </c>
      <c r="G296" s="15">
        <v>232</v>
      </c>
      <c r="H296" s="16" t="s">
        <v>892</v>
      </c>
      <c r="I296" s="14">
        <v>0</v>
      </c>
      <c r="J296" s="15">
        <v>0</v>
      </c>
      <c r="K296" s="15">
        <v>0</v>
      </c>
      <c r="L296" s="15">
        <v>1</v>
      </c>
      <c r="M296" s="15">
        <v>0</v>
      </c>
      <c r="N296" s="15">
        <v>0</v>
      </c>
      <c r="O296" s="15">
        <v>0</v>
      </c>
      <c r="P296" s="16">
        <v>1</v>
      </c>
      <c r="Q296" s="26"/>
      <c r="R296" s="27"/>
      <c r="S296" s="27">
        <v>4.2915900000000002</v>
      </c>
      <c r="T296" s="28"/>
      <c r="U296" s="27">
        <v>7.6251031128396898</v>
      </c>
      <c r="V296" s="27">
        <v>7.5082742590135796</v>
      </c>
      <c r="W296" s="27">
        <v>40.751335847213902</v>
      </c>
      <c r="X296" s="28">
        <v>33.778310415370598</v>
      </c>
      <c r="Y296" s="36">
        <v>6.8316064668302506E-2</v>
      </c>
      <c r="Z296" s="36">
        <v>0.17963762779574199</v>
      </c>
      <c r="AA296" s="36">
        <v>-0.110444947384746</v>
      </c>
      <c r="AB296" s="37">
        <v>-0.18904137044053701</v>
      </c>
      <c r="AC296" s="36">
        <v>-0.55492818815302003</v>
      </c>
      <c r="AD296" s="36">
        <v>6.2954115253616896E-2</v>
      </c>
      <c r="AE296" s="36">
        <v>9.1812629331284201E-2</v>
      </c>
      <c r="AF296" s="37">
        <v>0.54135825278808403</v>
      </c>
      <c r="AG296" s="36">
        <v>-0.38496358382154999</v>
      </c>
      <c r="AH296" s="36">
        <v>0.14991509776849199</v>
      </c>
      <c r="AI296" s="36">
        <v>0.19634780883272199</v>
      </c>
      <c r="AJ296" s="37">
        <v>0.42872998679721602</v>
      </c>
    </row>
    <row r="297" spans="1:36">
      <c r="A297" s="94" t="s">
        <v>1007</v>
      </c>
      <c r="B297" s="15" t="s">
        <v>1512</v>
      </c>
      <c r="C297" s="15">
        <v>48653810</v>
      </c>
      <c r="D297" s="15" t="s">
        <v>891</v>
      </c>
      <c r="E297" s="15">
        <v>48653661</v>
      </c>
      <c r="F297" s="15">
        <v>48653928</v>
      </c>
      <c r="G297" s="15">
        <v>268</v>
      </c>
      <c r="H297" s="16" t="s">
        <v>892</v>
      </c>
      <c r="I297" s="14">
        <v>0</v>
      </c>
      <c r="J297" s="15">
        <v>0</v>
      </c>
      <c r="K297" s="15">
        <v>0</v>
      </c>
      <c r="L297" s="15">
        <v>1</v>
      </c>
      <c r="M297" s="15">
        <v>0</v>
      </c>
      <c r="N297" s="15">
        <v>0</v>
      </c>
      <c r="O297" s="15">
        <v>0</v>
      </c>
      <c r="P297" s="16">
        <v>1</v>
      </c>
      <c r="Q297" s="26"/>
      <c r="R297" s="27"/>
      <c r="S297" s="27">
        <v>6.3601299999999998</v>
      </c>
      <c r="T297" s="28">
        <v>3.8619500000000002</v>
      </c>
      <c r="U297" s="27">
        <v>9.1501237354076306</v>
      </c>
      <c r="V297" s="27">
        <v>12.7640662403231</v>
      </c>
      <c r="W297" s="27">
        <v>55.491180728121002</v>
      </c>
      <c r="X297" s="28">
        <v>45.700067032560298</v>
      </c>
      <c r="Y297" s="36">
        <v>8.1600937081221098E-2</v>
      </c>
      <c r="Z297" s="36">
        <v>9.2226217317796597E-3</v>
      </c>
      <c r="AA297" s="36">
        <v>-0.28638849799986099</v>
      </c>
      <c r="AB297" s="37">
        <v>-0.184901169700281</v>
      </c>
      <c r="AC297" s="36">
        <v>0.172434388189286</v>
      </c>
      <c r="AD297" s="36">
        <v>0.113114527975495</v>
      </c>
      <c r="AE297" s="36">
        <v>0.34239901376558701</v>
      </c>
      <c r="AF297" s="37">
        <v>0.57341411985101998</v>
      </c>
      <c r="AG297" s="36">
        <v>0.13861176363058</v>
      </c>
      <c r="AH297" s="36">
        <v>4.7921032913217899E-2</v>
      </c>
      <c r="AI297" s="36">
        <v>-3.5687200060876098E-2</v>
      </c>
      <c r="AJ297" s="37">
        <v>0.422573653978633</v>
      </c>
    </row>
    <row r="298" spans="1:36">
      <c r="A298" s="94" t="s">
        <v>1036</v>
      </c>
      <c r="B298" s="15" t="s">
        <v>1539</v>
      </c>
      <c r="C298" s="15">
        <v>48708218</v>
      </c>
      <c r="D298" s="15" t="s">
        <v>891</v>
      </c>
      <c r="E298" s="15">
        <v>48707986</v>
      </c>
      <c r="F298" s="15">
        <v>48708322</v>
      </c>
      <c r="G298" s="15">
        <v>337</v>
      </c>
      <c r="H298" s="16" t="s">
        <v>892</v>
      </c>
      <c r="I298" s="14">
        <v>0</v>
      </c>
      <c r="J298" s="15">
        <v>0</v>
      </c>
      <c r="K298" s="15">
        <v>0</v>
      </c>
      <c r="L298" s="15">
        <v>1</v>
      </c>
      <c r="M298" s="15">
        <v>0</v>
      </c>
      <c r="N298" s="15">
        <v>0</v>
      </c>
      <c r="O298" s="15">
        <v>0</v>
      </c>
      <c r="P298" s="16">
        <v>1</v>
      </c>
      <c r="Q298" s="26"/>
      <c r="R298" s="27"/>
      <c r="S298" s="27">
        <v>5.6224699999999999</v>
      </c>
      <c r="T298" s="28">
        <v>5.6358100000000002</v>
      </c>
      <c r="U298" s="27">
        <v>15.250206225679401</v>
      </c>
      <c r="V298" s="27">
        <v>8.2591016849149295</v>
      </c>
      <c r="W298" s="27">
        <v>52.890031631490402</v>
      </c>
      <c r="X298" s="28">
        <v>34.7717901334698</v>
      </c>
      <c r="Y298" s="36">
        <v>0.20509257662720701</v>
      </c>
      <c r="Z298" s="36">
        <v>0.124257524456756</v>
      </c>
      <c r="AA298" s="36">
        <v>-4.8226461581402799E-2</v>
      </c>
      <c r="AB298" s="37">
        <v>-4.06688959911123E-2</v>
      </c>
      <c r="AC298" s="36">
        <v>0.53036790805505496</v>
      </c>
      <c r="AD298" s="36">
        <v>0.21453747711399099</v>
      </c>
      <c r="AE298" s="36">
        <v>0.18856683491870099</v>
      </c>
      <c r="AF298" s="37">
        <v>6.9925083830852094E-2</v>
      </c>
      <c r="AG298" s="36">
        <v>9.6149414289176505E-2</v>
      </c>
      <c r="AH298" s="36">
        <v>-0.106041239739</v>
      </c>
      <c r="AI298" s="36">
        <v>0.16204242771358701</v>
      </c>
      <c r="AJ298" s="37">
        <v>0.22496695064676001</v>
      </c>
    </row>
    <row r="299" spans="1:36">
      <c r="A299" s="94" t="s">
        <v>1056</v>
      </c>
      <c r="B299" s="15" t="s">
        <v>1559</v>
      </c>
      <c r="C299" s="15">
        <v>48709514</v>
      </c>
      <c r="D299" s="15" t="s">
        <v>891</v>
      </c>
      <c r="E299" s="15">
        <v>48709413</v>
      </c>
      <c r="F299" s="15">
        <v>48709626</v>
      </c>
      <c r="G299" s="15">
        <v>214</v>
      </c>
      <c r="H299" s="16" t="s">
        <v>892</v>
      </c>
      <c r="I299" s="14">
        <v>0</v>
      </c>
      <c r="J299" s="15">
        <v>0</v>
      </c>
      <c r="K299" s="15">
        <v>0</v>
      </c>
      <c r="L299" s="15">
        <v>1</v>
      </c>
      <c r="M299" s="15">
        <v>0</v>
      </c>
      <c r="N299" s="15">
        <v>0</v>
      </c>
      <c r="O299" s="15">
        <v>0</v>
      </c>
      <c r="P299" s="16">
        <v>1</v>
      </c>
      <c r="Q299" s="26"/>
      <c r="R299" s="27"/>
      <c r="S299" s="27">
        <v>3.2788900000000001</v>
      </c>
      <c r="T299" s="28"/>
      <c r="U299" s="27">
        <v>9.9126340466916005</v>
      </c>
      <c r="V299" s="27">
        <v>15.767375943928499</v>
      </c>
      <c r="W299" s="27">
        <v>32.080838858444999</v>
      </c>
      <c r="X299" s="28">
        <v>26.823952388676702</v>
      </c>
      <c r="Y299" s="36">
        <v>0.498587990696086</v>
      </c>
      <c r="Z299" s="36">
        <v>0.21304972637311401</v>
      </c>
      <c r="AA299" s="36">
        <v>4.6340810665674997E-3</v>
      </c>
      <c r="AB299" s="37">
        <v>0.111643065837641</v>
      </c>
      <c r="AC299" s="36">
        <v>0.170180465377236</v>
      </c>
      <c r="AD299" s="36">
        <v>-0.216861110437475</v>
      </c>
      <c r="AE299" s="36">
        <v>-4.44177615914184E-2</v>
      </c>
      <c r="AF299" s="37">
        <v>-5.6634566738935202E-2</v>
      </c>
      <c r="AG299" s="36">
        <v>1.5463487110857399E-2</v>
      </c>
      <c r="AH299" s="36">
        <v>-0.32212245864382999</v>
      </c>
      <c r="AI299" s="36">
        <v>-0.21769176833831799</v>
      </c>
      <c r="AJ299" s="37">
        <v>3.3734505409712401E-2</v>
      </c>
    </row>
    <row r="300" spans="1:36">
      <c r="A300" s="94" t="s">
        <v>964</v>
      </c>
      <c r="B300" s="15" t="s">
        <v>1471</v>
      </c>
      <c r="C300" s="15">
        <v>38210733</v>
      </c>
      <c r="D300" s="15" t="s">
        <v>822</v>
      </c>
      <c r="E300" s="15">
        <v>38210652</v>
      </c>
      <c r="F300" s="15">
        <v>38210850</v>
      </c>
      <c r="G300" s="15">
        <v>199</v>
      </c>
      <c r="H300" s="16" t="s">
        <v>698</v>
      </c>
      <c r="I300" s="14">
        <v>0</v>
      </c>
      <c r="J300" s="15">
        <v>0</v>
      </c>
      <c r="K300" s="15">
        <v>0</v>
      </c>
      <c r="L300" s="15">
        <v>1</v>
      </c>
      <c r="M300" s="15">
        <v>0</v>
      </c>
      <c r="N300" s="15">
        <v>0</v>
      </c>
      <c r="O300" s="15">
        <v>0</v>
      </c>
      <c r="P300" s="16">
        <v>1</v>
      </c>
      <c r="Q300" s="26"/>
      <c r="R300" s="27"/>
      <c r="S300" s="27">
        <v>3.3725499999999999</v>
      </c>
      <c r="T300" s="28"/>
      <c r="U300" s="27">
        <v>6.8625928015557198</v>
      </c>
      <c r="V300" s="27">
        <v>15.767375943928499</v>
      </c>
      <c r="W300" s="27">
        <v>33.814938256198801</v>
      </c>
      <c r="X300" s="28">
        <v>10.9282768990905</v>
      </c>
      <c r="Y300" s="36">
        <v>-0.12133792741838</v>
      </c>
      <c r="Z300" s="36">
        <v>5.9345386133036797E-2</v>
      </c>
      <c r="AA300" s="36">
        <v>-0.26966102892397098</v>
      </c>
      <c r="AB300" s="37">
        <v>-0.38196999465352699</v>
      </c>
      <c r="AC300" s="36">
        <v>0.119975681226262</v>
      </c>
      <c r="AD300" s="36">
        <v>-0.38542367651412901</v>
      </c>
      <c r="AE300" s="36">
        <v>-0.39405219959701498</v>
      </c>
      <c r="AF300" s="37">
        <v>-0.50871388516346205</v>
      </c>
      <c r="AG300" s="36">
        <v>0.23202463677560201</v>
      </c>
      <c r="AH300" s="36">
        <v>-0.91315472231942296</v>
      </c>
      <c r="AI300" s="36">
        <v>-0.93959454181288604</v>
      </c>
      <c r="AJ300" s="37">
        <v>-0.73885504070922703</v>
      </c>
    </row>
    <row r="301" spans="1:36">
      <c r="A301" s="94" t="s">
        <v>987</v>
      </c>
      <c r="B301" s="15" t="s">
        <v>1494</v>
      </c>
      <c r="C301" s="15">
        <v>38278924</v>
      </c>
      <c r="D301" s="15" t="s">
        <v>822</v>
      </c>
      <c r="E301" s="15">
        <v>38278836</v>
      </c>
      <c r="F301" s="15">
        <v>38278976</v>
      </c>
      <c r="G301" s="15">
        <v>141</v>
      </c>
      <c r="H301" s="16" t="s">
        <v>698</v>
      </c>
      <c r="I301" s="14">
        <v>0</v>
      </c>
      <c r="J301" s="15">
        <v>0</v>
      </c>
      <c r="K301" s="15">
        <v>0</v>
      </c>
      <c r="L301" s="15">
        <v>1</v>
      </c>
      <c r="M301" s="15">
        <v>0</v>
      </c>
      <c r="N301" s="15">
        <v>0</v>
      </c>
      <c r="O301" s="15">
        <v>0</v>
      </c>
      <c r="P301" s="16">
        <v>1</v>
      </c>
      <c r="Q301" s="26"/>
      <c r="R301" s="27"/>
      <c r="S301" s="27">
        <v>3.78288</v>
      </c>
      <c r="T301" s="28"/>
      <c r="U301" s="27">
        <v>5.3375721789877799</v>
      </c>
      <c r="V301" s="27">
        <v>8.2591016849149295</v>
      </c>
      <c r="W301" s="27">
        <v>23.410341869676099</v>
      </c>
      <c r="X301" s="28">
        <v>4.9673985904956801</v>
      </c>
      <c r="Y301" s="36">
        <v>7.8774898558758404E-3</v>
      </c>
      <c r="Z301" s="36">
        <v>-5.1504477273035101E-2</v>
      </c>
      <c r="AA301" s="36">
        <v>-0.128998152531273</v>
      </c>
      <c r="AB301" s="37">
        <v>-9.1020130304105495E-2</v>
      </c>
      <c r="AC301" s="36">
        <v>0.64391658548427499</v>
      </c>
      <c r="AD301" s="36">
        <v>0.42845111076480902</v>
      </c>
      <c r="AE301" s="36">
        <v>0.84600571016471504</v>
      </c>
      <c r="AF301" s="37">
        <v>0.63138620781090304</v>
      </c>
      <c r="AG301" s="36">
        <v>0.45498972372353302</v>
      </c>
      <c r="AH301" s="36">
        <v>0.56541665443001898</v>
      </c>
      <c r="AI301" s="36">
        <v>0.69505500044145996</v>
      </c>
      <c r="AJ301" s="37">
        <v>8.9791205574685395E-2</v>
      </c>
    </row>
    <row r="302" spans="1:36">
      <c r="A302" s="94" t="s">
        <v>993</v>
      </c>
      <c r="B302" s="15" t="s">
        <v>1499</v>
      </c>
      <c r="C302" s="15">
        <v>4736903</v>
      </c>
      <c r="D302" s="15" t="s">
        <v>757</v>
      </c>
      <c r="E302" s="15">
        <v>4736810</v>
      </c>
      <c r="F302" s="15">
        <v>4736968</v>
      </c>
      <c r="G302" s="15">
        <v>159</v>
      </c>
      <c r="H302" s="16" t="s">
        <v>882</v>
      </c>
      <c r="I302" s="14">
        <v>0</v>
      </c>
      <c r="J302" s="15">
        <v>0</v>
      </c>
      <c r="K302" s="15">
        <v>0</v>
      </c>
      <c r="L302" s="15">
        <v>1</v>
      </c>
      <c r="M302" s="15">
        <v>0</v>
      </c>
      <c r="N302" s="15">
        <v>0</v>
      </c>
      <c r="O302" s="15">
        <v>0</v>
      </c>
      <c r="P302" s="16">
        <v>1</v>
      </c>
      <c r="Q302" s="26"/>
      <c r="R302" s="27"/>
      <c r="S302" s="27">
        <v>4.6841299999999997</v>
      </c>
      <c r="T302" s="28"/>
      <c r="U302" s="27">
        <v>6.8625928015557198</v>
      </c>
      <c r="V302" s="27">
        <v>15.0165485180272</v>
      </c>
      <c r="W302" s="27">
        <v>32.080838858444999</v>
      </c>
      <c r="X302" s="28">
        <v>14.902195771486999</v>
      </c>
      <c r="Y302" s="36">
        <v>4.27899374891684E-2</v>
      </c>
      <c r="Z302" s="36">
        <v>0.36274557233875299</v>
      </c>
      <c r="AA302" s="36">
        <v>7.83695521524609E-2</v>
      </c>
      <c r="AB302" s="37">
        <v>0.33890306032884698</v>
      </c>
      <c r="AC302" s="36">
        <v>0.42409584286358798</v>
      </c>
      <c r="AD302" s="36">
        <v>-2.1880470147137201E-2</v>
      </c>
      <c r="AE302" s="36">
        <v>-0.20741447338711499</v>
      </c>
      <c r="AF302" s="37">
        <v>-0.121774547851121</v>
      </c>
      <c r="AG302" s="36">
        <v>-5.7900278060606998E-2</v>
      </c>
      <c r="AH302" s="36">
        <v>-0.23728032229186199</v>
      </c>
      <c r="AI302" s="36">
        <v>-0.30970810610172</v>
      </c>
      <c r="AJ302" s="37">
        <v>-0.452782276677903</v>
      </c>
    </row>
    <row r="303" spans="1:36">
      <c r="A303" s="94" t="s">
        <v>1006</v>
      </c>
      <c r="B303" s="15" t="s">
        <v>1511</v>
      </c>
      <c r="C303" s="15">
        <v>4855358</v>
      </c>
      <c r="D303" s="15" t="s">
        <v>757</v>
      </c>
      <c r="E303" s="15">
        <v>4855296</v>
      </c>
      <c r="F303" s="15">
        <v>4855436</v>
      </c>
      <c r="G303" s="15">
        <v>141</v>
      </c>
      <c r="H303" s="16" t="s">
        <v>882</v>
      </c>
      <c r="I303" s="14">
        <v>0</v>
      </c>
      <c r="J303" s="15">
        <v>0</v>
      </c>
      <c r="K303" s="15">
        <v>0</v>
      </c>
      <c r="L303" s="15">
        <v>1</v>
      </c>
      <c r="M303" s="15">
        <v>0</v>
      </c>
      <c r="N303" s="15">
        <v>0</v>
      </c>
      <c r="O303" s="15">
        <v>0</v>
      </c>
      <c r="P303" s="16">
        <v>1</v>
      </c>
      <c r="Q303" s="26"/>
      <c r="R303" s="27"/>
      <c r="S303" s="27">
        <v>4.6729700000000003</v>
      </c>
      <c r="T303" s="28"/>
      <c r="U303" s="27">
        <v>6.8625928015557198</v>
      </c>
      <c r="V303" s="27">
        <v>11.2624113885204</v>
      </c>
      <c r="W303" s="27">
        <v>21.676242471922301</v>
      </c>
      <c r="X303" s="28">
        <v>8.9413174628922292</v>
      </c>
      <c r="Y303" s="36">
        <v>7.9993612465386693E-2</v>
      </c>
      <c r="Z303" s="36">
        <v>0.24910133845121499</v>
      </c>
      <c r="AA303" s="36">
        <v>-0.18226773172058899</v>
      </c>
      <c r="AB303" s="37">
        <v>-0.51655603502116798</v>
      </c>
      <c r="AC303" s="36">
        <v>-2.0122830199774101E-2</v>
      </c>
      <c r="AD303" s="36">
        <v>-2.4670408683433401E-2</v>
      </c>
      <c r="AE303" s="36">
        <v>0.37312497547735901</v>
      </c>
      <c r="AF303" s="37">
        <v>-0.34092503817258901</v>
      </c>
      <c r="AG303" s="36">
        <v>-0.104013022780665</v>
      </c>
      <c r="AH303" s="36">
        <v>0.63617282286089705</v>
      </c>
      <c r="AI303" s="36">
        <v>0.396102187315098</v>
      </c>
      <c r="AJ303" s="37">
        <v>-0.129876585379681</v>
      </c>
    </row>
    <row r="304" spans="1:36">
      <c r="A304" s="94" t="s">
        <v>1042</v>
      </c>
      <c r="B304" s="15" t="s">
        <v>1545</v>
      </c>
      <c r="C304" s="15">
        <v>4747400</v>
      </c>
      <c r="D304" s="15" t="s">
        <v>757</v>
      </c>
      <c r="E304" s="15">
        <v>4747369</v>
      </c>
      <c r="F304" s="15">
        <v>4747494</v>
      </c>
      <c r="G304" s="15">
        <v>126</v>
      </c>
      <c r="H304" s="16" t="s">
        <v>882</v>
      </c>
      <c r="I304" s="14">
        <v>0</v>
      </c>
      <c r="J304" s="15">
        <v>0</v>
      </c>
      <c r="K304" s="15">
        <v>0</v>
      </c>
      <c r="L304" s="15">
        <v>1</v>
      </c>
      <c r="M304" s="15">
        <v>0</v>
      </c>
      <c r="N304" s="15">
        <v>0</v>
      </c>
      <c r="O304" s="15">
        <v>0</v>
      </c>
      <c r="P304" s="16">
        <v>1</v>
      </c>
      <c r="Q304" s="26"/>
      <c r="R304" s="27"/>
      <c r="S304" s="27"/>
      <c r="T304" s="28">
        <v>4.2939499999999997</v>
      </c>
      <c r="U304" s="27">
        <v>3.81255155641984</v>
      </c>
      <c r="V304" s="27">
        <v>24.026477628843399</v>
      </c>
      <c r="W304" s="27">
        <v>22.543292170799202</v>
      </c>
      <c r="X304" s="28">
        <v>23.843513234379301</v>
      </c>
      <c r="Y304" s="36">
        <v>0.25128332304935302</v>
      </c>
      <c r="Z304" s="36">
        <v>0.649468731817753</v>
      </c>
      <c r="AA304" s="36">
        <v>6.0649043996405902E-2</v>
      </c>
      <c r="AB304" s="37">
        <v>0.51309183493354704</v>
      </c>
      <c r="AC304" s="36">
        <v>-0.13745868603459799</v>
      </c>
      <c r="AD304" s="36">
        <v>-0.65243508255871496</v>
      </c>
      <c r="AE304" s="36">
        <v>-0.781844544746644</v>
      </c>
      <c r="AF304" s="37">
        <v>-0.32431949936812499</v>
      </c>
      <c r="AG304" s="36">
        <v>-1.66544182526632E-2</v>
      </c>
      <c r="AH304" s="36">
        <v>-0.95968058337525497</v>
      </c>
      <c r="AI304" s="36">
        <v>-1.0645390463509501</v>
      </c>
      <c r="AJ304" s="37">
        <v>-0.63680240129021803</v>
      </c>
    </row>
    <row r="305" spans="1:36">
      <c r="A305" s="94" t="s">
        <v>1044</v>
      </c>
      <c r="B305" s="15" t="s">
        <v>1547</v>
      </c>
      <c r="C305" s="15">
        <v>4739999</v>
      </c>
      <c r="D305" s="15" t="s">
        <v>757</v>
      </c>
      <c r="E305" s="15">
        <v>4739948</v>
      </c>
      <c r="F305" s="15">
        <v>4740139</v>
      </c>
      <c r="G305" s="15">
        <v>192</v>
      </c>
      <c r="H305" s="16" t="s">
        <v>882</v>
      </c>
      <c r="I305" s="14">
        <v>0</v>
      </c>
      <c r="J305" s="15">
        <v>0</v>
      </c>
      <c r="K305" s="15">
        <v>0</v>
      </c>
      <c r="L305" s="15">
        <v>1</v>
      </c>
      <c r="M305" s="15">
        <v>0</v>
      </c>
      <c r="N305" s="15">
        <v>0</v>
      </c>
      <c r="O305" s="15">
        <v>0</v>
      </c>
      <c r="P305" s="16">
        <v>1</v>
      </c>
      <c r="Q305" s="26"/>
      <c r="R305" s="27"/>
      <c r="S305" s="27">
        <v>3.70147</v>
      </c>
      <c r="T305" s="28"/>
      <c r="U305" s="27">
        <v>6.8625928015557198</v>
      </c>
      <c r="V305" s="27">
        <v>11.2624113885204</v>
      </c>
      <c r="W305" s="27">
        <v>32.080838858444999</v>
      </c>
      <c r="X305" s="28">
        <v>13.9087160533879</v>
      </c>
      <c r="Y305" s="36">
        <v>0.27059524692814901</v>
      </c>
      <c r="Z305" s="36">
        <v>0.67644035353327203</v>
      </c>
      <c r="AA305" s="36">
        <v>0.18664475619134699</v>
      </c>
      <c r="AB305" s="37">
        <v>0.18620084054819999</v>
      </c>
      <c r="AC305" s="36">
        <v>-1.2783493686212901E-2</v>
      </c>
      <c r="AD305" s="36">
        <v>-0.18700192760492601</v>
      </c>
      <c r="AE305" s="36">
        <v>3.5226618488974203E-2</v>
      </c>
      <c r="AF305" s="37">
        <v>-0.25289581596050698</v>
      </c>
      <c r="AG305" s="36">
        <v>0.100496897987912</v>
      </c>
      <c r="AH305" s="36">
        <v>-0.64278700111954601</v>
      </c>
      <c r="AI305" s="36">
        <v>-0.828808902386448</v>
      </c>
      <c r="AJ305" s="37">
        <v>-0.60601652548060103</v>
      </c>
    </row>
    <row r="306" spans="1:36">
      <c r="A306" s="94" t="s">
        <v>894</v>
      </c>
      <c r="B306" s="15" t="s">
        <v>1412</v>
      </c>
      <c r="C306" s="15">
        <v>122340718</v>
      </c>
      <c r="D306" s="15" t="s">
        <v>757</v>
      </c>
      <c r="E306" s="15">
        <v>122340368</v>
      </c>
      <c r="F306" s="15">
        <v>122340910</v>
      </c>
      <c r="G306" s="15">
        <v>543</v>
      </c>
      <c r="H306" s="16" t="s">
        <v>895</v>
      </c>
      <c r="I306" s="14">
        <v>0</v>
      </c>
      <c r="J306" s="15">
        <v>0</v>
      </c>
      <c r="K306" s="15">
        <v>0</v>
      </c>
      <c r="L306" s="15">
        <v>1</v>
      </c>
      <c r="M306" s="15">
        <v>0</v>
      </c>
      <c r="N306" s="15">
        <v>0</v>
      </c>
      <c r="O306" s="15">
        <v>0</v>
      </c>
      <c r="P306" s="16">
        <v>1</v>
      </c>
      <c r="Q306" s="26"/>
      <c r="R306" s="27"/>
      <c r="S306" s="27">
        <v>5.2959399999999999</v>
      </c>
      <c r="T306" s="28">
        <v>6.3934100000000003</v>
      </c>
      <c r="U306" s="27">
        <v>29.737902140074802</v>
      </c>
      <c r="V306" s="27">
        <v>51.807092387193698</v>
      </c>
      <c r="W306" s="27">
        <v>130.05745483153399</v>
      </c>
      <c r="X306" s="28">
        <v>155.97631574156401</v>
      </c>
      <c r="Y306" s="36">
        <v>-8.8213543452259607E-3</v>
      </c>
      <c r="Z306" s="36">
        <v>0.69147700921735</v>
      </c>
      <c r="AA306" s="36">
        <v>-0.149008750558976</v>
      </c>
      <c r="AB306" s="37">
        <v>-0.222544008449958</v>
      </c>
      <c r="AC306" s="36">
        <v>-0.13282373574624901</v>
      </c>
      <c r="AD306" s="36">
        <v>-0.41270194275808603</v>
      </c>
      <c r="AE306" s="36">
        <v>-0.28481002111153703</v>
      </c>
      <c r="AF306" s="37">
        <v>-3.5402194350653803E-2</v>
      </c>
      <c r="AG306" s="36">
        <v>-0.30208985986790199</v>
      </c>
      <c r="AH306" s="36">
        <v>-0.54639311929702805</v>
      </c>
      <c r="AI306" s="36">
        <v>-0.88878915115225399</v>
      </c>
      <c r="AJ306" s="37">
        <v>-0.30309905990316999</v>
      </c>
    </row>
    <row r="307" spans="1:36">
      <c r="A307" s="94" t="s">
        <v>896</v>
      </c>
      <c r="B307" s="15" t="s">
        <v>1413</v>
      </c>
      <c r="C307" s="15">
        <v>122342324</v>
      </c>
      <c r="D307" s="15" t="s">
        <v>757</v>
      </c>
      <c r="E307" s="15">
        <v>122342170</v>
      </c>
      <c r="F307" s="15">
        <v>122342533</v>
      </c>
      <c r="G307" s="15">
        <v>364</v>
      </c>
      <c r="H307" s="16" t="s">
        <v>895</v>
      </c>
      <c r="I307" s="14">
        <v>0</v>
      </c>
      <c r="J307" s="15">
        <v>0</v>
      </c>
      <c r="K307" s="15">
        <v>0</v>
      </c>
      <c r="L307" s="15">
        <v>1</v>
      </c>
      <c r="M307" s="15">
        <v>0</v>
      </c>
      <c r="N307" s="15">
        <v>0</v>
      </c>
      <c r="O307" s="15">
        <v>0</v>
      </c>
      <c r="P307" s="16">
        <v>1</v>
      </c>
      <c r="Q307" s="26"/>
      <c r="R307" s="27"/>
      <c r="S307" s="27">
        <v>8.43384</v>
      </c>
      <c r="T307" s="28">
        <v>10.26205</v>
      </c>
      <c r="U307" s="27">
        <v>25.9253505836549</v>
      </c>
      <c r="V307" s="27">
        <v>37.541371295067897</v>
      </c>
      <c r="W307" s="27">
        <v>137.86090212142599</v>
      </c>
      <c r="X307" s="28">
        <v>169.885031794952</v>
      </c>
      <c r="Y307" s="36">
        <v>9.7204710737661598E-2</v>
      </c>
      <c r="Z307" s="36">
        <v>0.54252553716077501</v>
      </c>
      <c r="AA307" s="36">
        <v>-0.24045524688425601</v>
      </c>
      <c r="AB307" s="37">
        <v>-0.16170624576302201</v>
      </c>
      <c r="AC307" s="36">
        <v>-0.131833611436734</v>
      </c>
      <c r="AD307" s="36">
        <v>-0.47210445507329002</v>
      </c>
      <c r="AE307" s="36">
        <v>-0.272016343191546</v>
      </c>
      <c r="AF307" s="37">
        <v>0.16502805746851901</v>
      </c>
      <c r="AG307" s="36">
        <v>-0.37272057456068602</v>
      </c>
      <c r="AH307" s="36">
        <v>-0.52730427686956005</v>
      </c>
      <c r="AI307" s="36">
        <v>-0.67505813642197599</v>
      </c>
      <c r="AJ307" s="37">
        <v>4.0846966457225499E-2</v>
      </c>
    </row>
    <row r="308" spans="1:36">
      <c r="A308" s="94" t="s">
        <v>999</v>
      </c>
      <c r="B308" s="15" t="s">
        <v>1505</v>
      </c>
      <c r="C308" s="15">
        <v>122366541</v>
      </c>
      <c r="D308" s="15" t="s">
        <v>757</v>
      </c>
      <c r="E308" s="15">
        <v>122366465</v>
      </c>
      <c r="F308" s="15">
        <v>122366649</v>
      </c>
      <c r="G308" s="15">
        <v>185</v>
      </c>
      <c r="H308" s="16" t="s">
        <v>895</v>
      </c>
      <c r="I308" s="14">
        <v>0</v>
      </c>
      <c r="J308" s="15">
        <v>0</v>
      </c>
      <c r="K308" s="15">
        <v>0</v>
      </c>
      <c r="L308" s="15">
        <v>1</v>
      </c>
      <c r="M308" s="15">
        <v>0</v>
      </c>
      <c r="N308" s="15">
        <v>0</v>
      </c>
      <c r="O308" s="15">
        <v>0</v>
      </c>
      <c r="P308" s="16">
        <v>1</v>
      </c>
      <c r="Q308" s="26"/>
      <c r="R308" s="27"/>
      <c r="S308" s="27"/>
      <c r="T308" s="28">
        <v>4.6900000000000004</v>
      </c>
      <c r="U308" s="27">
        <v>12.2001649805435</v>
      </c>
      <c r="V308" s="27">
        <v>15.767375943928499</v>
      </c>
      <c r="W308" s="27">
        <v>36.4160873528294</v>
      </c>
      <c r="X308" s="28">
        <v>48.680506186857698</v>
      </c>
      <c r="Y308" s="36">
        <v>5.9289063535851901E-2</v>
      </c>
      <c r="Z308" s="36">
        <v>0.27808246611751503</v>
      </c>
      <c r="AA308" s="36">
        <v>-7.7745107799254407E-2</v>
      </c>
      <c r="AB308" s="37">
        <v>-0.15255939097125201</v>
      </c>
      <c r="AC308" s="36">
        <v>-0.18045771866687199</v>
      </c>
      <c r="AD308" s="36">
        <v>-0.23275316610831301</v>
      </c>
      <c r="AE308" s="36">
        <v>-0.154575811696083</v>
      </c>
      <c r="AF308" s="37">
        <v>0.32155588021257098</v>
      </c>
      <c r="AG308" s="36">
        <v>-0.34833996212819501</v>
      </c>
      <c r="AH308" s="36">
        <v>-0.29473938647592501</v>
      </c>
      <c r="AI308" s="36">
        <v>-0.127707993548245</v>
      </c>
      <c r="AJ308" s="37">
        <v>0.21216257316996401</v>
      </c>
    </row>
    <row r="309" spans="1:36">
      <c r="A309" s="94" t="s">
        <v>991</v>
      </c>
      <c r="B309" s="15" t="s">
        <v>1498</v>
      </c>
      <c r="C309" s="15">
        <v>143467921</v>
      </c>
      <c r="D309" s="15" t="s">
        <v>862</v>
      </c>
      <c r="E309" s="15">
        <v>143467822</v>
      </c>
      <c r="F309" s="15">
        <v>143467974</v>
      </c>
      <c r="G309" s="15">
        <v>153</v>
      </c>
      <c r="H309" s="16" t="s">
        <v>992</v>
      </c>
      <c r="I309" s="14">
        <v>0</v>
      </c>
      <c r="J309" s="15">
        <v>0</v>
      </c>
      <c r="K309" s="15">
        <v>0</v>
      </c>
      <c r="L309" s="15">
        <v>1</v>
      </c>
      <c r="M309" s="15">
        <v>0</v>
      </c>
      <c r="N309" s="15">
        <v>0</v>
      </c>
      <c r="O309" s="15">
        <v>0</v>
      </c>
      <c r="P309" s="16">
        <v>1</v>
      </c>
      <c r="Q309" s="26"/>
      <c r="R309" s="27"/>
      <c r="S309" s="27"/>
      <c r="T309" s="28">
        <v>5.0353599999999998</v>
      </c>
      <c r="U309" s="27">
        <v>15.250206225679401</v>
      </c>
      <c r="V309" s="27">
        <v>28.531442184251599</v>
      </c>
      <c r="W309" s="27">
        <v>38.150186750583202</v>
      </c>
      <c r="X309" s="28">
        <v>34.7717901334698</v>
      </c>
      <c r="Y309" s="36">
        <v>4.0090389469035599E-2</v>
      </c>
      <c r="Z309" s="36">
        <v>0.27200645840502702</v>
      </c>
      <c r="AA309" s="36">
        <v>-0.101410779309173</v>
      </c>
      <c r="AB309" s="37">
        <v>-0.108350916836037</v>
      </c>
      <c r="AC309" s="36">
        <v>0.109117902224468</v>
      </c>
      <c r="AD309" s="36">
        <v>-6.9377416945285098E-2</v>
      </c>
      <c r="AE309" s="36">
        <v>-0.19385785612773199</v>
      </c>
      <c r="AF309" s="37">
        <v>2.1559065347223402E-2</v>
      </c>
      <c r="AG309" s="36">
        <v>-7.2472119706148096E-4</v>
      </c>
      <c r="AH309" s="36">
        <v>-0.127697093865966</v>
      </c>
      <c r="AI309" s="36">
        <v>-0.36799263072828797</v>
      </c>
      <c r="AJ309" s="37">
        <v>-0.236508985278545</v>
      </c>
    </row>
    <row r="310" spans="1:36">
      <c r="A310" s="94" t="s">
        <v>837</v>
      </c>
      <c r="B310" s="15" t="s">
        <v>1365</v>
      </c>
      <c r="C310" s="15">
        <v>3337843</v>
      </c>
      <c r="D310" s="15" t="s">
        <v>804</v>
      </c>
      <c r="E310" s="15">
        <v>3337600</v>
      </c>
      <c r="F310" s="15">
        <v>3338123</v>
      </c>
      <c r="G310" s="15">
        <v>524</v>
      </c>
      <c r="H310" s="16" t="s">
        <v>838</v>
      </c>
      <c r="I310" s="14">
        <v>1</v>
      </c>
      <c r="J310" s="15">
        <v>0</v>
      </c>
      <c r="K310" s="15">
        <v>0</v>
      </c>
      <c r="L310" s="15">
        <v>0</v>
      </c>
      <c r="M310" s="15">
        <v>1</v>
      </c>
      <c r="N310" s="15">
        <v>0</v>
      </c>
      <c r="O310" s="15">
        <v>1</v>
      </c>
      <c r="P310" s="16">
        <v>0</v>
      </c>
      <c r="Q310" s="26"/>
      <c r="R310" s="27">
        <v>12.713939999999999</v>
      </c>
      <c r="S310" s="27">
        <v>11.78435</v>
      </c>
      <c r="T310" s="28">
        <v>10.56325</v>
      </c>
      <c r="U310" s="27">
        <v>26.6878608949389</v>
      </c>
      <c r="V310" s="27">
        <v>148.663830328469</v>
      </c>
      <c r="W310" s="27">
        <v>211.56012652596101</v>
      </c>
      <c r="X310" s="28">
        <v>120.211045889996</v>
      </c>
      <c r="Y310" s="36">
        <v>-0.42685464685304397</v>
      </c>
      <c r="Z310" s="36">
        <v>0.19119219916407601</v>
      </c>
      <c r="AA310" s="36">
        <v>-0.103529387306208</v>
      </c>
      <c r="AB310" s="37">
        <v>0.10110570381954601</v>
      </c>
      <c r="AC310" s="36">
        <v>0.98639042461123405</v>
      </c>
      <c r="AD310" s="36">
        <v>0.74176429531291299</v>
      </c>
      <c r="AE310" s="36">
        <v>0.27355801991446399</v>
      </c>
      <c r="AF310" s="37">
        <v>1.8095344556306799E-2</v>
      </c>
      <c r="AG310" s="36">
        <v>0.95731373251748597</v>
      </c>
      <c r="AH310" s="36">
        <v>0.447748542737262</v>
      </c>
      <c r="AI310" s="36">
        <v>9.3325933054587001E-2</v>
      </c>
      <c r="AJ310" s="37">
        <v>-8.6675755263382406E-3</v>
      </c>
    </row>
    <row r="311" spans="1:36">
      <c r="A311" s="94" t="s">
        <v>1260</v>
      </c>
      <c r="B311" s="15" t="s">
        <v>1753</v>
      </c>
      <c r="C311" s="15">
        <v>3292904</v>
      </c>
      <c r="D311" s="15" t="s">
        <v>804</v>
      </c>
      <c r="E311" s="15">
        <v>3292790</v>
      </c>
      <c r="F311" s="15">
        <v>3292951</v>
      </c>
      <c r="G311" s="15">
        <v>162</v>
      </c>
      <c r="H311" s="16" t="s">
        <v>838</v>
      </c>
      <c r="I311" s="14">
        <v>1</v>
      </c>
      <c r="J311" s="15">
        <v>0</v>
      </c>
      <c r="K311" s="15">
        <v>0</v>
      </c>
      <c r="L311" s="15">
        <v>0</v>
      </c>
      <c r="M311" s="15">
        <v>1</v>
      </c>
      <c r="N311" s="15">
        <v>0</v>
      </c>
      <c r="O311" s="15">
        <v>0</v>
      </c>
      <c r="P311" s="16">
        <v>1</v>
      </c>
      <c r="Q311" s="26"/>
      <c r="R311" s="27"/>
      <c r="S311" s="27">
        <v>4.01274</v>
      </c>
      <c r="T311" s="28"/>
      <c r="U311" s="27">
        <v>9.1501237354076306</v>
      </c>
      <c r="V311" s="27">
        <v>21.773995351139401</v>
      </c>
      <c r="W311" s="27">
        <v>37.283137051706298</v>
      </c>
      <c r="X311" s="28">
        <v>24.836992952478401</v>
      </c>
      <c r="Y311" s="36">
        <v>0.19256221985159699</v>
      </c>
      <c r="Z311" s="36">
        <v>0.42726355387892001</v>
      </c>
      <c r="AA311" s="36">
        <v>0.28973114821712098</v>
      </c>
      <c r="AB311" s="37">
        <v>0.353558849872951</v>
      </c>
      <c r="AC311" s="36">
        <v>0.28415337673312102</v>
      </c>
      <c r="AD311" s="36">
        <v>-0.34000872973997998</v>
      </c>
      <c r="AE311" s="36">
        <v>-0.61105002937398301</v>
      </c>
      <c r="AF311" s="37">
        <v>-0.22704805960885899</v>
      </c>
      <c r="AG311" s="36">
        <v>0.32866695173806798</v>
      </c>
      <c r="AH311" s="36">
        <v>-0.57759247979108297</v>
      </c>
      <c r="AI311" s="36">
        <v>-0.96476159523142002</v>
      </c>
      <c r="AJ311" s="37">
        <v>-0.48413645190287302</v>
      </c>
    </row>
    <row r="312" spans="1:36">
      <c r="A312" s="94" t="s">
        <v>827</v>
      </c>
      <c r="B312" s="15" t="s">
        <v>1357</v>
      </c>
      <c r="C312" s="15">
        <v>29451321</v>
      </c>
      <c r="D312" s="15" t="s">
        <v>760</v>
      </c>
      <c r="E312" s="15">
        <v>29451085</v>
      </c>
      <c r="F312" s="15">
        <v>29451569</v>
      </c>
      <c r="G312" s="15">
        <v>485</v>
      </c>
      <c r="H312" s="16" t="s">
        <v>828</v>
      </c>
      <c r="I312" s="14">
        <v>0</v>
      </c>
      <c r="J312" s="15">
        <v>0</v>
      </c>
      <c r="K312" s="15">
        <v>1</v>
      </c>
      <c r="L312" s="15">
        <v>0</v>
      </c>
      <c r="M312" s="15">
        <v>1</v>
      </c>
      <c r="N312" s="15">
        <v>0</v>
      </c>
      <c r="O312" s="15">
        <v>1</v>
      </c>
      <c r="P312" s="16">
        <v>0</v>
      </c>
      <c r="Q312" s="26"/>
      <c r="R312" s="27">
        <v>6.6559999999999997</v>
      </c>
      <c r="S312" s="27">
        <v>3.3974000000000002</v>
      </c>
      <c r="T312" s="28">
        <v>4.3775300000000001</v>
      </c>
      <c r="U312" s="27">
        <v>18.3002474708153</v>
      </c>
      <c r="V312" s="27">
        <v>77.335224867839798</v>
      </c>
      <c r="W312" s="27">
        <v>67.629876512397502</v>
      </c>
      <c r="X312" s="28">
        <v>67.556620830741295</v>
      </c>
      <c r="Y312" s="36">
        <v>-1.48358266001095E-3</v>
      </c>
      <c r="Z312" s="36">
        <v>2.28049317068671E-2</v>
      </c>
      <c r="AA312" s="36">
        <v>0.153676599338294</v>
      </c>
      <c r="AB312" s="37">
        <v>5.4753885202586103E-2</v>
      </c>
      <c r="AC312" s="36">
        <v>0.53737285784782596</v>
      </c>
      <c r="AD312" s="36">
        <v>-0.24847113610065</v>
      </c>
      <c r="AE312" s="36">
        <v>-0.58409664950261297</v>
      </c>
      <c r="AF312" s="37">
        <v>-0.44784320563041202</v>
      </c>
      <c r="AG312" s="36">
        <v>0.39498430513344701</v>
      </c>
      <c r="AH312" s="36">
        <v>-0.49968189642532801</v>
      </c>
      <c r="AI312" s="36">
        <v>-1.01553226850658</v>
      </c>
      <c r="AJ312" s="37">
        <v>-0.54308415301512103</v>
      </c>
    </row>
    <row r="313" spans="1:36">
      <c r="A313" s="94" t="s">
        <v>772</v>
      </c>
      <c r="B313" s="15" t="s">
        <v>1321</v>
      </c>
      <c r="C313" s="15">
        <v>129217439</v>
      </c>
      <c r="D313" s="15" t="s">
        <v>773</v>
      </c>
      <c r="E313" s="15">
        <v>129217178</v>
      </c>
      <c r="F313" s="15">
        <v>129217766</v>
      </c>
      <c r="G313" s="15">
        <v>589</v>
      </c>
      <c r="H313" s="16" t="s">
        <v>54</v>
      </c>
      <c r="I313" s="14">
        <v>1</v>
      </c>
      <c r="J313" s="15">
        <v>0</v>
      </c>
      <c r="K313" s="15">
        <v>0</v>
      </c>
      <c r="L313" s="15">
        <v>0</v>
      </c>
      <c r="M313" s="15">
        <v>1</v>
      </c>
      <c r="N313" s="15">
        <v>0</v>
      </c>
      <c r="O313" s="15">
        <v>1</v>
      </c>
      <c r="P313" s="16">
        <v>0</v>
      </c>
      <c r="Q313" s="26"/>
      <c r="R313" s="27">
        <v>24.666350000000001</v>
      </c>
      <c r="S313" s="27">
        <v>50.291789999999999</v>
      </c>
      <c r="T313" s="28">
        <v>21.942869999999999</v>
      </c>
      <c r="U313" s="27">
        <v>12.2001649805435</v>
      </c>
      <c r="V313" s="27">
        <v>259.03546193596799</v>
      </c>
      <c r="W313" s="27">
        <v>512.42637203624304</v>
      </c>
      <c r="X313" s="28">
        <v>329.83526640891301</v>
      </c>
      <c r="Y313" s="36">
        <v>6.7314650301232098E-2</v>
      </c>
      <c r="Z313" s="36">
        <v>9.2052962357713999E-2</v>
      </c>
      <c r="AA313" s="36">
        <v>0.10431823286962399</v>
      </c>
      <c r="AB313" s="37">
        <v>0.137938567728244</v>
      </c>
      <c r="AC313" s="36">
        <v>1.70070635321578</v>
      </c>
      <c r="AD313" s="36">
        <v>2.2950488088060199</v>
      </c>
      <c r="AE313" s="36">
        <v>2.3578447672469101</v>
      </c>
      <c r="AF313" s="37">
        <v>2.2141254067766698</v>
      </c>
      <c r="AG313" s="36">
        <v>1.90385407283769</v>
      </c>
      <c r="AH313" s="36">
        <v>1.9685881027768599</v>
      </c>
      <c r="AI313" s="36">
        <v>1.6007691304104601</v>
      </c>
      <c r="AJ313" s="37">
        <v>1.6970300748868601</v>
      </c>
    </row>
    <row r="314" spans="1:36">
      <c r="A314" s="94" t="s">
        <v>846</v>
      </c>
      <c r="B314" s="15" t="s">
        <v>1373</v>
      </c>
      <c r="C314" s="15">
        <v>129222651</v>
      </c>
      <c r="D314" s="15" t="s">
        <v>773</v>
      </c>
      <c r="E314" s="15">
        <v>129222436</v>
      </c>
      <c r="F314" s="15">
        <v>129222934</v>
      </c>
      <c r="G314" s="15">
        <v>499</v>
      </c>
      <c r="H314" s="16" t="s">
        <v>54</v>
      </c>
      <c r="I314" s="14">
        <v>1</v>
      </c>
      <c r="J314" s="15">
        <v>0</v>
      </c>
      <c r="K314" s="15">
        <v>0</v>
      </c>
      <c r="L314" s="15">
        <v>0</v>
      </c>
      <c r="M314" s="15">
        <v>1</v>
      </c>
      <c r="N314" s="15">
        <v>0</v>
      </c>
      <c r="O314" s="15">
        <v>1</v>
      </c>
      <c r="P314" s="16">
        <v>0</v>
      </c>
      <c r="Q314" s="26"/>
      <c r="R314" s="27">
        <v>10.17976</v>
      </c>
      <c r="S314" s="27">
        <v>30.04054</v>
      </c>
      <c r="T314" s="28">
        <v>5.2816200000000002</v>
      </c>
      <c r="U314" s="27">
        <v>9.1501237354076306</v>
      </c>
      <c r="V314" s="27">
        <v>63.069503775713997</v>
      </c>
      <c r="W314" s="27">
        <v>213.294225923715</v>
      </c>
      <c r="X314" s="28">
        <v>48.680506186857698</v>
      </c>
      <c r="Y314" s="36">
        <v>-0.26143165749293701</v>
      </c>
      <c r="Z314" s="36">
        <v>-2.9351010172522E-2</v>
      </c>
      <c r="AA314" s="36">
        <v>7.1864335338997498E-3</v>
      </c>
      <c r="AB314" s="37">
        <v>-9.7976191803871501E-2</v>
      </c>
      <c r="AC314" s="36">
        <v>1.8168029391184899</v>
      </c>
      <c r="AD314" s="36">
        <v>1.8666708655200399</v>
      </c>
      <c r="AE314" s="36">
        <v>1.8179279175893199</v>
      </c>
      <c r="AF314" s="37">
        <v>1.02449502266945</v>
      </c>
      <c r="AG314" s="36">
        <v>1.9345986845117</v>
      </c>
      <c r="AH314" s="36">
        <v>2.15361380085342</v>
      </c>
      <c r="AI314" s="36">
        <v>2.0051626085510601</v>
      </c>
      <c r="AJ314" s="37">
        <v>1.52570072207569</v>
      </c>
    </row>
    <row r="315" spans="1:36">
      <c r="A315" s="94" t="s">
        <v>918</v>
      </c>
      <c r="B315" s="15" t="s">
        <v>1433</v>
      </c>
      <c r="C315" s="15">
        <v>129217043</v>
      </c>
      <c r="D315" s="15" t="s">
        <v>773</v>
      </c>
      <c r="E315" s="15">
        <v>129216817</v>
      </c>
      <c r="F315" s="15">
        <v>129217096</v>
      </c>
      <c r="G315" s="15">
        <v>280</v>
      </c>
      <c r="H315" s="16" t="s">
        <v>54</v>
      </c>
      <c r="I315" s="14">
        <v>1</v>
      </c>
      <c r="J315" s="15">
        <v>0</v>
      </c>
      <c r="K315" s="15">
        <v>0</v>
      </c>
      <c r="L315" s="15">
        <v>0</v>
      </c>
      <c r="M315" s="15">
        <v>1</v>
      </c>
      <c r="N315" s="15">
        <v>0</v>
      </c>
      <c r="O315" s="15">
        <v>0</v>
      </c>
      <c r="P315" s="16">
        <v>1</v>
      </c>
      <c r="Q315" s="26"/>
      <c r="R315" s="27"/>
      <c r="S315" s="27">
        <v>3.45214</v>
      </c>
      <c r="T315" s="28"/>
      <c r="U315" s="27">
        <v>3.0500412451358798</v>
      </c>
      <c r="V315" s="27">
        <v>10.511583962619</v>
      </c>
      <c r="W315" s="27">
        <v>44.219534642721399</v>
      </c>
      <c r="X315" s="28">
        <v>22.850033516280099</v>
      </c>
      <c r="Y315" s="36">
        <v>0.126294871138139</v>
      </c>
      <c r="Z315" s="36">
        <v>7.5844679419229902E-3</v>
      </c>
      <c r="AA315" s="36">
        <v>6.9730882747364997E-2</v>
      </c>
      <c r="AB315" s="37">
        <v>5.8492224035712401E-2</v>
      </c>
      <c r="AC315" s="36">
        <v>1.49205786069877</v>
      </c>
      <c r="AD315" s="36">
        <v>2.1192342194943801</v>
      </c>
      <c r="AE315" s="36">
        <v>2.1817163269893798</v>
      </c>
      <c r="AF315" s="37">
        <v>1.9771879120545801</v>
      </c>
      <c r="AG315" s="36">
        <v>1.7957565181384001</v>
      </c>
      <c r="AH315" s="36">
        <v>1.77666459613982</v>
      </c>
      <c r="AI315" s="36">
        <v>1.4403348205612001</v>
      </c>
      <c r="AJ315" s="37">
        <v>1.6790456393553801</v>
      </c>
    </row>
    <row r="316" spans="1:36">
      <c r="A316" s="94" t="s">
        <v>920</v>
      </c>
      <c r="B316" s="15" t="s">
        <v>1435</v>
      </c>
      <c r="C316" s="15">
        <v>129217994</v>
      </c>
      <c r="D316" s="15" t="s">
        <v>773</v>
      </c>
      <c r="E316" s="15">
        <v>129217914</v>
      </c>
      <c r="F316" s="15">
        <v>129218115</v>
      </c>
      <c r="G316" s="15">
        <v>202</v>
      </c>
      <c r="H316" s="16" t="s">
        <v>54</v>
      </c>
      <c r="I316" s="14">
        <v>1</v>
      </c>
      <c r="J316" s="15">
        <v>0</v>
      </c>
      <c r="K316" s="15">
        <v>0</v>
      </c>
      <c r="L316" s="15">
        <v>0</v>
      </c>
      <c r="M316" s="15">
        <v>1</v>
      </c>
      <c r="N316" s="15">
        <v>0</v>
      </c>
      <c r="O316" s="15">
        <v>0</v>
      </c>
      <c r="P316" s="16">
        <v>1</v>
      </c>
      <c r="Q316" s="26"/>
      <c r="R316" s="27"/>
      <c r="S316" s="27">
        <v>4.8527199999999997</v>
      </c>
      <c r="T316" s="28"/>
      <c r="U316" s="27">
        <v>8.3876134241236606</v>
      </c>
      <c r="V316" s="27">
        <v>15.767375943928499</v>
      </c>
      <c r="W316" s="27">
        <v>32.947888557321903</v>
      </c>
      <c r="X316" s="28">
        <v>16.889155207685299</v>
      </c>
      <c r="Y316" s="36">
        <v>0.12830680283947701</v>
      </c>
      <c r="Z316" s="36">
        <v>0.25143622528335202</v>
      </c>
      <c r="AA316" s="36">
        <v>0.24175790982119999</v>
      </c>
      <c r="AB316" s="37">
        <v>0.16568151278125801</v>
      </c>
      <c r="AC316" s="36">
        <v>1.8333651797705599</v>
      </c>
      <c r="AD316" s="36">
        <v>2.4053833022041098</v>
      </c>
      <c r="AE316" s="36">
        <v>2.4985694646727499</v>
      </c>
      <c r="AF316" s="37">
        <v>2.3076330404796601</v>
      </c>
      <c r="AG316" s="36">
        <v>1.8692775669844901</v>
      </c>
      <c r="AH316" s="36">
        <v>1.92512496461077</v>
      </c>
      <c r="AI316" s="36">
        <v>1.5835549102503399</v>
      </c>
      <c r="AJ316" s="37">
        <v>1.5036729974053999</v>
      </c>
    </row>
    <row r="317" spans="1:36">
      <c r="A317" s="94" t="s">
        <v>1230</v>
      </c>
      <c r="B317" s="15" t="s">
        <v>1724</v>
      </c>
      <c r="C317" s="15">
        <v>129214841</v>
      </c>
      <c r="D317" s="15" t="s">
        <v>773</v>
      </c>
      <c r="E317" s="15">
        <v>129214714</v>
      </c>
      <c r="F317" s="15">
        <v>129214896</v>
      </c>
      <c r="G317" s="15">
        <v>183</v>
      </c>
      <c r="H317" s="16" t="s">
        <v>54</v>
      </c>
      <c r="I317" s="14">
        <v>1</v>
      </c>
      <c r="J317" s="15">
        <v>0</v>
      </c>
      <c r="K317" s="15">
        <v>0</v>
      </c>
      <c r="L317" s="15">
        <v>0</v>
      </c>
      <c r="M317" s="15">
        <v>1</v>
      </c>
      <c r="N317" s="15">
        <v>0</v>
      </c>
      <c r="O317" s="15">
        <v>0</v>
      </c>
      <c r="P317" s="16">
        <v>1</v>
      </c>
      <c r="Q317" s="26"/>
      <c r="R317" s="27"/>
      <c r="S317" s="27">
        <v>4.8121</v>
      </c>
      <c r="T317" s="28"/>
      <c r="U317" s="27">
        <v>8.3876134241236606</v>
      </c>
      <c r="V317" s="27">
        <v>18.0198582216326</v>
      </c>
      <c r="W317" s="27">
        <v>30.3467394606912</v>
      </c>
      <c r="X317" s="28">
        <v>18.8761146438836</v>
      </c>
      <c r="Y317" s="36">
        <v>0.110904699324768</v>
      </c>
      <c r="Z317" s="36">
        <v>4.7035220875378897E-2</v>
      </c>
      <c r="AA317" s="36">
        <v>0.124260793909258</v>
      </c>
      <c r="AB317" s="37">
        <v>-0.21335772501189601</v>
      </c>
      <c r="AC317" s="36">
        <v>1.54229905548081</v>
      </c>
      <c r="AD317" s="36">
        <v>1.8164868755604</v>
      </c>
      <c r="AE317" s="36">
        <v>1.6399988336661699</v>
      </c>
      <c r="AF317" s="37">
        <v>1.63613104728829</v>
      </c>
      <c r="AG317" s="36">
        <v>1.9865973653272799</v>
      </c>
      <c r="AH317" s="36">
        <v>1.6779747579908399</v>
      </c>
      <c r="AI317" s="36">
        <v>1.45979458192994</v>
      </c>
      <c r="AJ317" s="37">
        <v>1.5962118286845599</v>
      </c>
    </row>
    <row r="318" spans="1:36">
      <c r="A318" s="94" t="s">
        <v>865</v>
      </c>
      <c r="B318" s="15" t="s">
        <v>1388</v>
      </c>
      <c r="C318" s="15">
        <v>83166792</v>
      </c>
      <c r="D318" s="15" t="s">
        <v>760</v>
      </c>
      <c r="E318" s="15">
        <v>83166332</v>
      </c>
      <c r="F318" s="15">
        <v>83167152</v>
      </c>
      <c r="G318" s="15">
        <v>821</v>
      </c>
      <c r="H318" s="16" t="s">
        <v>381</v>
      </c>
      <c r="I318" s="14">
        <v>1</v>
      </c>
      <c r="J318" s="15">
        <v>0</v>
      </c>
      <c r="K318" s="15">
        <v>0</v>
      </c>
      <c r="L318" s="15">
        <v>0</v>
      </c>
      <c r="M318" s="15">
        <v>1</v>
      </c>
      <c r="N318" s="15">
        <v>0</v>
      </c>
      <c r="O318" s="15">
        <v>1</v>
      </c>
      <c r="P318" s="16">
        <v>0</v>
      </c>
      <c r="Q318" s="26"/>
      <c r="R318" s="27">
        <v>6.1283300000000001</v>
      </c>
      <c r="S318" s="27">
        <v>24.859459999999999</v>
      </c>
      <c r="T318" s="28">
        <v>20.09684</v>
      </c>
      <c r="U318" s="27">
        <v>27.450371206222901</v>
      </c>
      <c r="V318" s="27">
        <v>123.135697847823</v>
      </c>
      <c r="W318" s="27">
        <v>443.92944582496801</v>
      </c>
      <c r="X318" s="28">
        <v>216.578578545612</v>
      </c>
      <c r="Y318" s="36">
        <v>-0.107166245879315</v>
      </c>
      <c r="Z318" s="36">
        <v>1.66659877998361E-2</v>
      </c>
      <c r="AA318" s="36">
        <v>-0.410693366255792</v>
      </c>
      <c r="AB318" s="37">
        <v>-0.360005414651208</v>
      </c>
      <c r="AC318" s="36">
        <v>1.32016474584155</v>
      </c>
      <c r="AD318" s="36">
        <v>1.83924530184039</v>
      </c>
      <c r="AE318" s="36">
        <v>1.86701481562439</v>
      </c>
      <c r="AF318" s="37">
        <v>1.9241561635364199</v>
      </c>
      <c r="AG318" s="36">
        <v>1.2486446688597801</v>
      </c>
      <c r="AH318" s="36">
        <v>1.6214062620721399</v>
      </c>
      <c r="AI318" s="36">
        <v>1.5434857240550399</v>
      </c>
      <c r="AJ318" s="37">
        <v>1.6654037888198601</v>
      </c>
    </row>
    <row r="319" spans="1:36">
      <c r="A319" s="94" t="s">
        <v>1112</v>
      </c>
      <c r="B319" s="15" t="s">
        <v>1611</v>
      </c>
      <c r="C319" s="15">
        <v>70755136</v>
      </c>
      <c r="D319" s="15" t="s">
        <v>760</v>
      </c>
      <c r="E319" s="15">
        <v>70755079</v>
      </c>
      <c r="F319" s="15">
        <v>70755371</v>
      </c>
      <c r="G319" s="15">
        <v>293</v>
      </c>
      <c r="H319" s="16" t="s">
        <v>381</v>
      </c>
      <c r="I319" s="14">
        <v>1</v>
      </c>
      <c r="J319" s="15">
        <v>0</v>
      </c>
      <c r="K319" s="15">
        <v>0</v>
      </c>
      <c r="L319" s="15">
        <v>0</v>
      </c>
      <c r="M319" s="15">
        <v>1</v>
      </c>
      <c r="N319" s="15">
        <v>0</v>
      </c>
      <c r="O319" s="15">
        <v>0</v>
      </c>
      <c r="P319" s="16">
        <v>1</v>
      </c>
      <c r="Q319" s="26"/>
      <c r="R319" s="27"/>
      <c r="S319" s="27"/>
      <c r="T319" s="28">
        <v>4.3775300000000001</v>
      </c>
      <c r="U319" s="27">
        <v>12.9626752918275</v>
      </c>
      <c r="V319" s="27">
        <v>16.518203369829902</v>
      </c>
      <c r="W319" s="27">
        <v>22.543292170799202</v>
      </c>
      <c r="X319" s="28">
        <v>51.660945341155099</v>
      </c>
      <c r="Y319" s="36">
        <v>-0.26013303559225298</v>
      </c>
      <c r="Z319" s="36">
        <v>-0.30128468058681002</v>
      </c>
      <c r="AA319" s="36">
        <v>-0.43709682300994701</v>
      </c>
      <c r="AB319" s="37">
        <v>-0.37456908080685403</v>
      </c>
      <c r="AC319" s="36">
        <v>0.47917472689832602</v>
      </c>
      <c r="AD319" s="36">
        <v>0.58839582581771199</v>
      </c>
      <c r="AE319" s="36">
        <v>0.20992961141209601</v>
      </c>
      <c r="AF319" s="37">
        <v>0.60482730840249099</v>
      </c>
      <c r="AG319" s="36">
        <v>0.40323028256844201</v>
      </c>
      <c r="AH319" s="36">
        <v>0.34968926095696501</v>
      </c>
      <c r="AI319" s="36">
        <v>-0.129582104461134</v>
      </c>
      <c r="AJ319" s="37">
        <v>0.26954117546949402</v>
      </c>
    </row>
    <row r="320" spans="1:36">
      <c r="A320" s="94" t="s">
        <v>1121</v>
      </c>
      <c r="B320" s="15" t="s">
        <v>1620</v>
      </c>
      <c r="C320" s="15">
        <v>83320616</v>
      </c>
      <c r="D320" s="15" t="s">
        <v>760</v>
      </c>
      <c r="E320" s="15">
        <v>83320515</v>
      </c>
      <c r="F320" s="15">
        <v>83320884</v>
      </c>
      <c r="G320" s="15">
        <v>370</v>
      </c>
      <c r="H320" s="16" t="s">
        <v>381</v>
      </c>
      <c r="I320" s="14">
        <v>1</v>
      </c>
      <c r="J320" s="15">
        <v>0</v>
      </c>
      <c r="K320" s="15">
        <v>0</v>
      </c>
      <c r="L320" s="15">
        <v>0</v>
      </c>
      <c r="M320" s="15">
        <v>1</v>
      </c>
      <c r="N320" s="15">
        <v>0</v>
      </c>
      <c r="O320" s="15">
        <v>0</v>
      </c>
      <c r="P320" s="16">
        <v>1</v>
      </c>
      <c r="Q320" s="26"/>
      <c r="R320" s="27"/>
      <c r="S320" s="27">
        <v>4.1726599999999996</v>
      </c>
      <c r="T320" s="28"/>
      <c r="U320" s="27">
        <v>14.487695914395401</v>
      </c>
      <c r="V320" s="27">
        <v>12.013238814421699</v>
      </c>
      <c r="W320" s="27">
        <v>66.762826813520604</v>
      </c>
      <c r="X320" s="28">
        <v>18.8761146438836</v>
      </c>
      <c r="Y320" s="36">
        <v>-0.22018366738159401</v>
      </c>
      <c r="Z320" s="36">
        <v>-2.4881679453276399E-2</v>
      </c>
      <c r="AA320" s="36">
        <v>-0.34896850517274702</v>
      </c>
      <c r="AB320" s="37">
        <v>-9.4241773245841695E-2</v>
      </c>
      <c r="AC320" s="36">
        <v>-0.132924176196134</v>
      </c>
      <c r="AD320" s="36">
        <v>0.57776807659839502</v>
      </c>
      <c r="AE320" s="36">
        <v>0.58893246933301002</v>
      </c>
      <c r="AF320" s="37">
        <v>0.520850440312986</v>
      </c>
      <c r="AG320" s="36">
        <v>-9.9976141671075394E-2</v>
      </c>
      <c r="AH320" s="36">
        <v>0.538623210547861</v>
      </c>
      <c r="AI320" s="36">
        <v>0.62122307084131101</v>
      </c>
      <c r="AJ320" s="37">
        <v>0.188992411297811</v>
      </c>
    </row>
    <row r="321" spans="1:36">
      <c r="A321" s="94" t="s">
        <v>1136</v>
      </c>
      <c r="B321" s="15" t="s">
        <v>1634</v>
      </c>
      <c r="C321" s="15">
        <v>83214378</v>
      </c>
      <c r="D321" s="15" t="s">
        <v>760</v>
      </c>
      <c r="E321" s="15">
        <v>83214236</v>
      </c>
      <c r="F321" s="15">
        <v>83214528</v>
      </c>
      <c r="G321" s="15">
        <v>293</v>
      </c>
      <c r="H321" s="16" t="s">
        <v>381</v>
      </c>
      <c r="I321" s="14">
        <v>1</v>
      </c>
      <c r="J321" s="15">
        <v>0</v>
      </c>
      <c r="K321" s="15">
        <v>0</v>
      </c>
      <c r="L321" s="15">
        <v>0</v>
      </c>
      <c r="M321" s="15">
        <v>1</v>
      </c>
      <c r="N321" s="15">
        <v>0</v>
      </c>
      <c r="O321" s="15">
        <v>0</v>
      </c>
      <c r="P321" s="16">
        <v>1</v>
      </c>
      <c r="Q321" s="26"/>
      <c r="R321" s="27"/>
      <c r="S321" s="27">
        <v>4.9056699999999998</v>
      </c>
      <c r="T321" s="28">
        <v>5.1734400000000003</v>
      </c>
      <c r="U321" s="27">
        <v>14.487695914395401</v>
      </c>
      <c r="V321" s="27">
        <v>22.524822777040701</v>
      </c>
      <c r="W321" s="27">
        <v>38.150186750583202</v>
      </c>
      <c r="X321" s="28">
        <v>51.660945341155099</v>
      </c>
      <c r="Y321" s="36">
        <v>-0.169815595094363</v>
      </c>
      <c r="Z321" s="36">
        <v>0.29973389128998101</v>
      </c>
      <c r="AA321" s="36">
        <v>4.6090665355774101E-2</v>
      </c>
      <c r="AB321" s="37">
        <v>-0.36606045632487899</v>
      </c>
      <c r="AC321" s="36">
        <v>-2.8044087243225001E-2</v>
      </c>
      <c r="AD321" s="36">
        <v>-0.34097164298893101</v>
      </c>
      <c r="AE321" s="36">
        <v>-0.50118343402443999</v>
      </c>
      <c r="AF321" s="37">
        <v>-9.4349176095053999E-2</v>
      </c>
      <c r="AG321" s="36">
        <v>0.118536851671212</v>
      </c>
      <c r="AH321" s="36">
        <v>-0.58788820857469304</v>
      </c>
      <c r="AI321" s="36">
        <v>-0.76744862477685105</v>
      </c>
      <c r="AJ321" s="37">
        <v>-0.30006158775853797</v>
      </c>
    </row>
    <row r="322" spans="1:36">
      <c r="A322" s="94" t="s">
        <v>1253</v>
      </c>
      <c r="B322" s="15" t="s">
        <v>1747</v>
      </c>
      <c r="C322" s="15">
        <v>70900836</v>
      </c>
      <c r="D322" s="15" t="s">
        <v>760</v>
      </c>
      <c r="E322" s="15">
        <v>70900626</v>
      </c>
      <c r="F322" s="15">
        <v>70901022</v>
      </c>
      <c r="G322" s="15">
        <v>397</v>
      </c>
      <c r="H322" s="16" t="s">
        <v>381</v>
      </c>
      <c r="I322" s="14">
        <v>1</v>
      </c>
      <c r="J322" s="15">
        <v>0</v>
      </c>
      <c r="K322" s="15">
        <v>0</v>
      </c>
      <c r="L322" s="15">
        <v>0</v>
      </c>
      <c r="M322" s="15">
        <v>1</v>
      </c>
      <c r="N322" s="15">
        <v>0</v>
      </c>
      <c r="O322" s="15">
        <v>0</v>
      </c>
      <c r="P322" s="16">
        <v>1</v>
      </c>
      <c r="Q322" s="26"/>
      <c r="R322" s="27"/>
      <c r="S322" s="27">
        <v>8.5395000000000003</v>
      </c>
      <c r="T322" s="28"/>
      <c r="U322" s="27">
        <v>18.3002474708153</v>
      </c>
      <c r="V322" s="27">
        <v>17.269030795731201</v>
      </c>
      <c r="W322" s="27">
        <v>69.363975910151296</v>
      </c>
      <c r="X322" s="28">
        <v>40.7326684420646</v>
      </c>
      <c r="Y322" s="36">
        <v>0.17074075468275801</v>
      </c>
      <c r="Z322" s="36">
        <v>0.27415614196193799</v>
      </c>
      <c r="AA322" s="36">
        <v>-0.246740757239513</v>
      </c>
      <c r="AB322" s="37">
        <v>7.0964112383845104E-2</v>
      </c>
      <c r="AC322" s="36">
        <v>0.429332500290039</v>
      </c>
      <c r="AD322" s="36">
        <v>0.216778483309779</v>
      </c>
      <c r="AE322" s="36">
        <v>0.67868489372737195</v>
      </c>
      <c r="AF322" s="37">
        <v>0.74775235355291203</v>
      </c>
      <c r="AG322" s="36">
        <v>0.37195910996091403</v>
      </c>
      <c r="AH322" s="36">
        <v>0.454499914348448</v>
      </c>
      <c r="AI322" s="36">
        <v>0.74673812740414802</v>
      </c>
      <c r="AJ322" s="37">
        <v>0.23481505213106299</v>
      </c>
    </row>
    <row r="323" spans="1:36">
      <c r="A323" s="94" t="s">
        <v>1269</v>
      </c>
      <c r="B323" s="15" t="s">
        <v>1762</v>
      </c>
      <c r="C323" s="15">
        <v>70737521</v>
      </c>
      <c r="D323" s="15" t="s">
        <v>760</v>
      </c>
      <c r="E323" s="15">
        <v>70737468</v>
      </c>
      <c r="F323" s="15">
        <v>70737608</v>
      </c>
      <c r="G323" s="15">
        <v>141</v>
      </c>
      <c r="H323" s="16" t="s">
        <v>381</v>
      </c>
      <c r="I323" s="14">
        <v>1</v>
      </c>
      <c r="J323" s="15">
        <v>0</v>
      </c>
      <c r="K323" s="15">
        <v>0</v>
      </c>
      <c r="L323" s="15">
        <v>0</v>
      </c>
      <c r="M323" s="15">
        <v>1</v>
      </c>
      <c r="N323" s="15">
        <v>0</v>
      </c>
      <c r="O323" s="15">
        <v>0</v>
      </c>
      <c r="P323" s="16">
        <v>1</v>
      </c>
      <c r="Q323" s="26"/>
      <c r="R323" s="27"/>
      <c r="S323" s="27">
        <v>3.8328000000000002</v>
      </c>
      <c r="T323" s="28"/>
      <c r="U323" s="27">
        <v>11.4376546692595</v>
      </c>
      <c r="V323" s="27">
        <v>16.518203369829902</v>
      </c>
      <c r="W323" s="27">
        <v>34.681987955075599</v>
      </c>
      <c r="X323" s="28">
        <v>21.856553798181</v>
      </c>
      <c r="Y323" s="36">
        <v>0.23689228178451799</v>
      </c>
      <c r="Z323" s="36">
        <v>-0.14681327451130399</v>
      </c>
      <c r="AA323" s="36">
        <v>-7.19044500174741E-2</v>
      </c>
      <c r="AB323" s="37">
        <v>0.19338086852182301</v>
      </c>
      <c r="AC323" s="36">
        <v>0.37712916107690098</v>
      </c>
      <c r="AD323" s="36">
        <v>0.184515109807597</v>
      </c>
      <c r="AE323" s="36">
        <v>4.6385475606943997E-2</v>
      </c>
      <c r="AF323" s="37">
        <v>0.29875861617381699</v>
      </c>
      <c r="AG323" s="36">
        <v>0.179020550065109</v>
      </c>
      <c r="AH323" s="36">
        <v>0.14668476925681101</v>
      </c>
      <c r="AI323" s="36">
        <v>-0.27342185900440802</v>
      </c>
      <c r="AJ323" s="37">
        <v>-0.100950991508257</v>
      </c>
    </row>
    <row r="324" spans="1:36">
      <c r="A324" s="94" t="s">
        <v>1271</v>
      </c>
      <c r="B324" s="15" t="s">
        <v>1764</v>
      </c>
      <c r="C324" s="15">
        <v>70772766</v>
      </c>
      <c r="D324" s="15" t="s">
        <v>760</v>
      </c>
      <c r="E324" s="15">
        <v>70772484</v>
      </c>
      <c r="F324" s="15">
        <v>70772902</v>
      </c>
      <c r="G324" s="15">
        <v>419</v>
      </c>
      <c r="H324" s="16" t="s">
        <v>381</v>
      </c>
      <c r="I324" s="14">
        <v>1</v>
      </c>
      <c r="J324" s="15">
        <v>0</v>
      </c>
      <c r="K324" s="15">
        <v>0</v>
      </c>
      <c r="L324" s="15">
        <v>0</v>
      </c>
      <c r="M324" s="15">
        <v>1</v>
      </c>
      <c r="N324" s="15">
        <v>0</v>
      </c>
      <c r="O324" s="15">
        <v>0</v>
      </c>
      <c r="P324" s="16">
        <v>1</v>
      </c>
      <c r="Q324" s="26"/>
      <c r="R324" s="27"/>
      <c r="S324" s="27">
        <v>6.0629999999999997</v>
      </c>
      <c r="T324" s="28">
        <v>4.03749</v>
      </c>
      <c r="U324" s="27">
        <v>19.825268093383201</v>
      </c>
      <c r="V324" s="27">
        <v>37.541371295067897</v>
      </c>
      <c r="W324" s="27">
        <v>77.167423200043302</v>
      </c>
      <c r="X324" s="28">
        <v>60.602262804047299</v>
      </c>
      <c r="Y324" s="36">
        <v>0.245366859828199</v>
      </c>
      <c r="Z324" s="36">
        <v>-1.7350797614294401E-2</v>
      </c>
      <c r="AA324" s="36">
        <v>-9.5633927421030093E-2</v>
      </c>
      <c r="AB324" s="37">
        <v>0.187904657894436</v>
      </c>
      <c r="AC324" s="36">
        <v>-0.15378016840847</v>
      </c>
      <c r="AD324" s="36">
        <v>-0.308247261961756</v>
      </c>
      <c r="AE324" s="36">
        <v>-0.51218803249473899</v>
      </c>
      <c r="AF324" s="37">
        <v>-0.14446630519519399</v>
      </c>
      <c r="AG324" s="36">
        <v>-0.171235497243828</v>
      </c>
      <c r="AH324" s="36">
        <v>-0.58543207141556497</v>
      </c>
      <c r="AI324" s="36">
        <v>-0.79420339778214</v>
      </c>
      <c r="AJ324" s="37">
        <v>-0.12278112973256</v>
      </c>
    </row>
    <row r="325" spans="1:36">
      <c r="A325" s="94" t="s">
        <v>1134</v>
      </c>
      <c r="B325" s="15" t="s">
        <v>1632</v>
      </c>
      <c r="C325" s="15">
        <v>3852148</v>
      </c>
      <c r="D325" s="15" t="s">
        <v>786</v>
      </c>
      <c r="E325" s="15">
        <v>3851942</v>
      </c>
      <c r="F325" s="15">
        <v>3852301</v>
      </c>
      <c r="G325" s="15">
        <v>360</v>
      </c>
      <c r="H325" s="16" t="s">
        <v>383</v>
      </c>
      <c r="I325" s="14">
        <v>0</v>
      </c>
      <c r="J325" s="15">
        <v>1</v>
      </c>
      <c r="K325" s="15">
        <v>0</v>
      </c>
      <c r="L325" s="15">
        <v>0</v>
      </c>
      <c r="M325" s="15">
        <v>0</v>
      </c>
      <c r="N325" s="15">
        <v>1</v>
      </c>
      <c r="O325" s="15">
        <v>0</v>
      </c>
      <c r="P325" s="16">
        <v>1</v>
      </c>
      <c r="Q325" s="26"/>
      <c r="R325" s="27"/>
      <c r="S325" s="27">
        <v>6.5619500000000004</v>
      </c>
      <c r="T325" s="28">
        <v>4.2939499999999997</v>
      </c>
      <c r="U325" s="27">
        <v>11.4376546692595</v>
      </c>
      <c r="V325" s="27">
        <v>19.521513073435301</v>
      </c>
      <c r="W325" s="27">
        <v>63.294628018013</v>
      </c>
      <c r="X325" s="28">
        <v>37.7522292877672</v>
      </c>
      <c r="Y325" s="36">
        <v>-0.176004932692752</v>
      </c>
      <c r="Z325" s="36">
        <v>-0.206241920433613</v>
      </c>
      <c r="AA325" s="36">
        <v>-0.59819382626851203</v>
      </c>
      <c r="AB325" s="37">
        <v>-0.33362650309313102</v>
      </c>
      <c r="AC325" s="36">
        <v>-7.7872709114438901E-2</v>
      </c>
      <c r="AD325" s="36">
        <v>0.14932256026260701</v>
      </c>
      <c r="AE325" s="36">
        <v>0.227597877220167</v>
      </c>
      <c r="AF325" s="37">
        <v>0.470632167717352</v>
      </c>
      <c r="AG325" s="36">
        <v>0.32286188357788498</v>
      </c>
      <c r="AH325" s="36">
        <v>0.26100406748862398</v>
      </c>
      <c r="AI325" s="36">
        <v>6.0646571617837999E-2</v>
      </c>
      <c r="AJ325" s="37">
        <v>0.37318384089435103</v>
      </c>
    </row>
    <row r="326" spans="1:36">
      <c r="A326" s="94" t="s">
        <v>1267</v>
      </c>
      <c r="B326" s="15" t="s">
        <v>1760</v>
      </c>
      <c r="C326" s="15">
        <v>3741414</v>
      </c>
      <c r="D326" s="15" t="s">
        <v>786</v>
      </c>
      <c r="E326" s="15">
        <v>3741224</v>
      </c>
      <c r="F326" s="15">
        <v>3742156</v>
      </c>
      <c r="G326" s="15">
        <v>933</v>
      </c>
      <c r="H326" s="16" t="s">
        <v>383</v>
      </c>
      <c r="I326" s="14">
        <v>0</v>
      </c>
      <c r="J326" s="15">
        <v>1</v>
      </c>
      <c r="K326" s="15">
        <v>0</v>
      </c>
      <c r="L326" s="15">
        <v>0</v>
      </c>
      <c r="M326" s="15">
        <v>0</v>
      </c>
      <c r="N326" s="15">
        <v>1</v>
      </c>
      <c r="O326" s="15">
        <v>0</v>
      </c>
      <c r="P326" s="16">
        <v>1</v>
      </c>
      <c r="Q326" s="26"/>
      <c r="R326" s="27"/>
      <c r="S326" s="27">
        <v>9.2659000000000002</v>
      </c>
      <c r="T326" s="28">
        <v>6.7957299999999998</v>
      </c>
      <c r="U326" s="27">
        <v>25.9253505836549</v>
      </c>
      <c r="V326" s="27">
        <v>34.538061591462402</v>
      </c>
      <c r="W326" s="27">
        <v>150.86664760457899</v>
      </c>
      <c r="X326" s="28">
        <v>71.530539703137805</v>
      </c>
      <c r="Y326" s="36">
        <v>0.235278467766908</v>
      </c>
      <c r="Z326" s="36">
        <v>-0.56523984229589597</v>
      </c>
      <c r="AA326" s="36">
        <v>-0.31398486948696902</v>
      </c>
      <c r="AB326" s="37">
        <v>-0.38718110845008602</v>
      </c>
      <c r="AC326" s="36">
        <v>0.69493854331843496</v>
      </c>
      <c r="AD326" s="36">
        <v>1.42515029743071</v>
      </c>
      <c r="AE326" s="36">
        <v>1.37039958456795</v>
      </c>
      <c r="AF326" s="37">
        <v>1.4717251525330901</v>
      </c>
      <c r="AG326" s="36">
        <v>0.53902993400445998</v>
      </c>
      <c r="AH326" s="36">
        <v>1.1502948641002</v>
      </c>
      <c r="AI326" s="36">
        <v>0.86273109147259597</v>
      </c>
      <c r="AJ326" s="37">
        <v>1.09105520991191</v>
      </c>
    </row>
    <row r="327" spans="1:36">
      <c r="A327" s="94" t="s">
        <v>1276</v>
      </c>
      <c r="B327" s="15" t="s">
        <v>1769</v>
      </c>
      <c r="C327" s="15">
        <v>3941385</v>
      </c>
      <c r="D327" s="15" t="s">
        <v>786</v>
      </c>
      <c r="E327" s="15">
        <v>3941333</v>
      </c>
      <c r="F327" s="15">
        <v>3941499</v>
      </c>
      <c r="G327" s="15">
        <v>167</v>
      </c>
      <c r="H327" s="16" t="s">
        <v>383</v>
      </c>
      <c r="I327" s="14">
        <v>0</v>
      </c>
      <c r="J327" s="15">
        <v>1</v>
      </c>
      <c r="K327" s="15">
        <v>0</v>
      </c>
      <c r="L327" s="15">
        <v>0</v>
      </c>
      <c r="M327" s="15">
        <v>0</v>
      </c>
      <c r="N327" s="15">
        <v>1</v>
      </c>
      <c r="O327" s="15">
        <v>0</v>
      </c>
      <c r="P327" s="16">
        <v>1</v>
      </c>
      <c r="Q327" s="26"/>
      <c r="R327" s="27"/>
      <c r="S327" s="27">
        <v>4.0054100000000004</v>
      </c>
      <c r="T327" s="28"/>
      <c r="U327" s="27">
        <v>12.2001649805435</v>
      </c>
      <c r="V327" s="27">
        <v>18.770685647533899</v>
      </c>
      <c r="W327" s="27">
        <v>24.277391568553</v>
      </c>
      <c r="X327" s="28">
        <v>20.863074080081901</v>
      </c>
      <c r="Y327" s="36">
        <v>0.25897067942875002</v>
      </c>
      <c r="Z327" s="36">
        <v>0.275492015313612</v>
      </c>
      <c r="AA327" s="36">
        <v>-0.13610359673786299</v>
      </c>
      <c r="AB327" s="37">
        <v>1.43714577548378E-3</v>
      </c>
      <c r="AC327" s="36">
        <v>-1.1069243889762E-2</v>
      </c>
      <c r="AD327" s="36">
        <v>-0.29478852882147599</v>
      </c>
      <c r="AE327" s="36">
        <v>-0.48950148020988998</v>
      </c>
      <c r="AF327" s="37">
        <v>-4.0380736142298802E-3</v>
      </c>
      <c r="AG327" s="36">
        <v>-1.95590622106472E-2</v>
      </c>
      <c r="AH327" s="36">
        <v>-0.23886934691282699</v>
      </c>
      <c r="AI327" s="36">
        <v>-0.26068206268015798</v>
      </c>
      <c r="AJ327" s="37">
        <v>-2.10969767619151E-2</v>
      </c>
    </row>
    <row r="328" spans="1:36">
      <c r="A328" s="94" t="s">
        <v>830</v>
      </c>
      <c r="B328" s="15" t="s">
        <v>1359</v>
      </c>
      <c r="C328" s="15">
        <v>173335018</v>
      </c>
      <c r="D328" s="15" t="s">
        <v>811</v>
      </c>
      <c r="E328" s="15">
        <v>173334398</v>
      </c>
      <c r="F328" s="15">
        <v>173335678</v>
      </c>
      <c r="G328" s="15">
        <v>1281</v>
      </c>
      <c r="H328" s="16" t="s">
        <v>56</v>
      </c>
      <c r="I328" s="14">
        <v>1</v>
      </c>
      <c r="J328" s="15">
        <v>0</v>
      </c>
      <c r="K328" s="15">
        <v>0</v>
      </c>
      <c r="L328" s="15">
        <v>0</v>
      </c>
      <c r="M328" s="15">
        <v>0</v>
      </c>
      <c r="N328" s="15">
        <v>1</v>
      </c>
      <c r="O328" s="15">
        <v>1</v>
      </c>
      <c r="P328" s="16">
        <v>0</v>
      </c>
      <c r="Q328" s="26"/>
      <c r="R328" s="27">
        <v>8.5796600000000005</v>
      </c>
      <c r="S328" s="27">
        <v>23.937899999999999</v>
      </c>
      <c r="T328" s="28">
        <v>32.528109999999998</v>
      </c>
      <c r="U328" s="27">
        <v>38.888025875482398</v>
      </c>
      <c r="V328" s="27">
        <v>232.756502029421</v>
      </c>
      <c r="W328" s="27">
        <v>692.772709402636</v>
      </c>
      <c r="X328" s="28">
        <v>430.17671793692602</v>
      </c>
      <c r="Y328" s="36">
        <v>-0.79502623139897599</v>
      </c>
      <c r="Z328" s="36">
        <v>-0.28703812294442999</v>
      </c>
      <c r="AA328" s="36">
        <v>-0.76906872377964997</v>
      </c>
      <c r="AB328" s="37">
        <v>-1.21825704872772</v>
      </c>
      <c r="AC328" s="36">
        <v>1.84975871071029</v>
      </c>
      <c r="AD328" s="36">
        <v>2.1791559784225498</v>
      </c>
      <c r="AE328" s="36">
        <v>2.2256858020258998</v>
      </c>
      <c r="AF328" s="37">
        <v>2.2893968444020598</v>
      </c>
      <c r="AG328" s="36">
        <v>2.0579139481390998</v>
      </c>
      <c r="AH328" s="36">
        <v>1.6274515889885399</v>
      </c>
      <c r="AI328" s="36">
        <v>1.8947414519494401</v>
      </c>
      <c r="AJ328" s="37">
        <v>2.1323641598143301</v>
      </c>
    </row>
    <row r="329" spans="1:36">
      <c r="A329" s="94" t="s">
        <v>866</v>
      </c>
      <c r="B329" s="15" t="s">
        <v>1389</v>
      </c>
      <c r="C329" s="15">
        <v>173340118</v>
      </c>
      <c r="D329" s="15" t="s">
        <v>811</v>
      </c>
      <c r="E329" s="15">
        <v>173339932</v>
      </c>
      <c r="F329" s="15">
        <v>173340353</v>
      </c>
      <c r="G329" s="15">
        <v>422</v>
      </c>
      <c r="H329" s="16" t="s">
        <v>56</v>
      </c>
      <c r="I329" s="14">
        <v>1</v>
      </c>
      <c r="J329" s="15">
        <v>0</v>
      </c>
      <c r="K329" s="15">
        <v>0</v>
      </c>
      <c r="L329" s="15">
        <v>0</v>
      </c>
      <c r="M329" s="15">
        <v>0</v>
      </c>
      <c r="N329" s="15">
        <v>1</v>
      </c>
      <c r="O329" s="15">
        <v>1</v>
      </c>
      <c r="P329" s="16">
        <v>0</v>
      </c>
      <c r="Q329" s="26"/>
      <c r="R329" s="27">
        <v>5.08988</v>
      </c>
      <c r="S329" s="27">
        <v>8.0420999999999996</v>
      </c>
      <c r="T329" s="28">
        <v>7.6391799999999996</v>
      </c>
      <c r="U329" s="27">
        <v>13.725185603111401</v>
      </c>
      <c r="V329" s="27">
        <v>50.305437535391</v>
      </c>
      <c r="W329" s="27">
        <v>90.173168683196707</v>
      </c>
      <c r="X329" s="28">
        <v>71.530539703137805</v>
      </c>
      <c r="Y329" s="36">
        <v>-7.5670929855855398E-2</v>
      </c>
      <c r="Z329" s="36">
        <v>-5.5511526840375101E-2</v>
      </c>
      <c r="AA329" s="36">
        <v>-0.32961849984474301</v>
      </c>
      <c r="AB329" s="37">
        <v>-0.47260266523009098</v>
      </c>
      <c r="AC329" s="36">
        <v>1.81542917467667</v>
      </c>
      <c r="AD329" s="36">
        <v>1.6257527644318299</v>
      </c>
      <c r="AE329" s="36">
        <v>1.8143095023637701</v>
      </c>
      <c r="AF329" s="37">
        <v>2.0483149526475199</v>
      </c>
      <c r="AG329" s="36">
        <v>1.7414553300011999</v>
      </c>
      <c r="AH329" s="36">
        <v>1.3499174003240599</v>
      </c>
      <c r="AI329" s="36">
        <v>1.3872564648519099</v>
      </c>
      <c r="AJ329" s="37">
        <v>1.47686677357315</v>
      </c>
    </row>
    <row r="330" spans="1:36">
      <c r="A330" s="94" t="s">
        <v>867</v>
      </c>
      <c r="B330" s="15" t="s">
        <v>1390</v>
      </c>
      <c r="C330" s="15">
        <v>173258162</v>
      </c>
      <c r="D330" s="15" t="s">
        <v>811</v>
      </c>
      <c r="E330" s="15">
        <v>173257969</v>
      </c>
      <c r="F330" s="15">
        <v>173258380</v>
      </c>
      <c r="G330" s="15">
        <v>412</v>
      </c>
      <c r="H330" s="16" t="s">
        <v>56</v>
      </c>
      <c r="I330" s="14">
        <v>1</v>
      </c>
      <c r="J330" s="15">
        <v>0</v>
      </c>
      <c r="K330" s="15">
        <v>0</v>
      </c>
      <c r="L330" s="15">
        <v>0</v>
      </c>
      <c r="M330" s="15">
        <v>0</v>
      </c>
      <c r="N330" s="15">
        <v>1</v>
      </c>
      <c r="O330" s="15">
        <v>1</v>
      </c>
      <c r="P330" s="16">
        <v>0</v>
      </c>
      <c r="Q330" s="26"/>
      <c r="R330" s="27">
        <v>7.4390599999999996</v>
      </c>
      <c r="S330" s="27">
        <v>9.0603200000000008</v>
      </c>
      <c r="T330" s="28">
        <v>5.0990700000000002</v>
      </c>
      <c r="U330" s="27">
        <v>16.0127165369633</v>
      </c>
      <c r="V330" s="27">
        <v>66.072813479319507</v>
      </c>
      <c r="W330" s="27">
        <v>88.439069285442898</v>
      </c>
      <c r="X330" s="28">
        <v>45.700067032560298</v>
      </c>
      <c r="Y330" s="36">
        <v>-4.1697536303808798E-2</v>
      </c>
      <c r="Z330" s="36">
        <v>0.25439202550787698</v>
      </c>
      <c r="AA330" s="36">
        <v>-0.17193443857751001</v>
      </c>
      <c r="AB330" s="37">
        <v>-0.118614821456695</v>
      </c>
      <c r="AC330" s="36">
        <v>1.4371719434542101</v>
      </c>
      <c r="AD330" s="36">
        <v>1.2978482022533699</v>
      </c>
      <c r="AE330" s="36">
        <v>1.1443171313857901</v>
      </c>
      <c r="AF330" s="37">
        <v>1.120031755604</v>
      </c>
      <c r="AG330" s="36">
        <v>0.83330503452794402</v>
      </c>
      <c r="AH330" s="36">
        <v>0.97480850886527903</v>
      </c>
      <c r="AI330" s="36">
        <v>0.65097846373630397</v>
      </c>
      <c r="AJ330" s="37">
        <v>0.550295278473243</v>
      </c>
    </row>
    <row r="331" spans="1:36">
      <c r="A331" s="94" t="s">
        <v>878</v>
      </c>
      <c r="B331" s="15" t="s">
        <v>1401</v>
      </c>
      <c r="C331" s="15">
        <v>173238771</v>
      </c>
      <c r="D331" s="15" t="s">
        <v>811</v>
      </c>
      <c r="E331" s="15">
        <v>173238334</v>
      </c>
      <c r="F331" s="15">
        <v>173239057</v>
      </c>
      <c r="G331" s="15">
        <v>724</v>
      </c>
      <c r="H331" s="16" t="s">
        <v>56</v>
      </c>
      <c r="I331" s="14">
        <v>1</v>
      </c>
      <c r="J331" s="15">
        <v>0</v>
      </c>
      <c r="K331" s="15">
        <v>0</v>
      </c>
      <c r="L331" s="15">
        <v>0</v>
      </c>
      <c r="M331" s="15">
        <v>0</v>
      </c>
      <c r="N331" s="15">
        <v>1</v>
      </c>
      <c r="O331" s="15">
        <v>1</v>
      </c>
      <c r="P331" s="16">
        <v>0</v>
      </c>
      <c r="Q331" s="26"/>
      <c r="R331" s="27">
        <v>8.6136499999999998</v>
      </c>
      <c r="S331" s="27">
        <v>13.28275</v>
      </c>
      <c r="T331" s="28">
        <v>11.05921</v>
      </c>
      <c r="U331" s="27">
        <v>22.875309338519099</v>
      </c>
      <c r="V331" s="27">
        <v>82.591016849149298</v>
      </c>
      <c r="W331" s="27">
        <v>244.508015083283</v>
      </c>
      <c r="X331" s="28">
        <v>175.845910103547</v>
      </c>
      <c r="Y331" s="36">
        <v>0.113254707324212</v>
      </c>
      <c r="Z331" s="36">
        <v>0.26422098397731703</v>
      </c>
      <c r="AA331" s="36">
        <v>-8.41726726061236E-2</v>
      </c>
      <c r="AB331" s="37">
        <v>-0.24385908052598601</v>
      </c>
      <c r="AC331" s="36">
        <v>1.39160448326231</v>
      </c>
      <c r="AD331" s="36">
        <v>1.57708762236208</v>
      </c>
      <c r="AE331" s="36">
        <v>1.57006956238924</v>
      </c>
      <c r="AF331" s="37">
        <v>2.1124781983969001</v>
      </c>
      <c r="AG331" s="36">
        <v>1.6148832045552799</v>
      </c>
      <c r="AH331" s="36">
        <v>1.3052787288988501</v>
      </c>
      <c r="AI331" s="36">
        <v>1.4657713874504501</v>
      </c>
      <c r="AJ331" s="37">
        <v>1.83108194001443</v>
      </c>
    </row>
    <row r="332" spans="1:36">
      <c r="A332" s="94" t="s">
        <v>1106</v>
      </c>
      <c r="B332" s="15" t="s">
        <v>1605</v>
      </c>
      <c r="C332" s="15">
        <v>173672713</v>
      </c>
      <c r="D332" s="15" t="s">
        <v>811</v>
      </c>
      <c r="E332" s="15">
        <v>173672536</v>
      </c>
      <c r="F332" s="15">
        <v>173672892</v>
      </c>
      <c r="G332" s="15">
        <v>357</v>
      </c>
      <c r="H332" s="16" t="s">
        <v>56</v>
      </c>
      <c r="I332" s="14">
        <v>1</v>
      </c>
      <c r="J332" s="15">
        <v>0</v>
      </c>
      <c r="K332" s="15">
        <v>0</v>
      </c>
      <c r="L332" s="15">
        <v>0</v>
      </c>
      <c r="M332" s="15">
        <v>0</v>
      </c>
      <c r="N332" s="15">
        <v>1</v>
      </c>
      <c r="O332" s="15">
        <v>0</v>
      </c>
      <c r="P332" s="16">
        <v>1</v>
      </c>
      <c r="Q332" s="26"/>
      <c r="R332" s="27"/>
      <c r="S332" s="27">
        <v>6.4373899999999997</v>
      </c>
      <c r="T332" s="28"/>
      <c r="U332" s="27">
        <v>10.675144357975601</v>
      </c>
      <c r="V332" s="27">
        <v>15.0165485180272</v>
      </c>
      <c r="W332" s="27">
        <v>69.363975910151296</v>
      </c>
      <c r="X332" s="28">
        <v>23.843513234379301</v>
      </c>
      <c r="Y332" s="36">
        <v>-0.30094216435882198</v>
      </c>
      <c r="Z332" s="36">
        <v>3.36836642928083E-2</v>
      </c>
      <c r="AA332" s="36">
        <v>-0.22628653846921101</v>
      </c>
      <c r="AB332" s="37">
        <v>1.6845793534722001E-2</v>
      </c>
      <c r="AC332" s="36">
        <v>0.64283649333814896</v>
      </c>
      <c r="AD332" s="36">
        <v>0.94262826929774601</v>
      </c>
      <c r="AE332" s="36">
        <v>1.0876174230970601</v>
      </c>
      <c r="AF332" s="37">
        <v>0.95153017883420998</v>
      </c>
      <c r="AG332" s="36">
        <v>0.34692888842295899</v>
      </c>
      <c r="AH332" s="36">
        <v>1.04997648006251</v>
      </c>
      <c r="AI332" s="36">
        <v>1.0463863739732899</v>
      </c>
      <c r="AJ332" s="37">
        <v>0.34120861607269698</v>
      </c>
    </row>
    <row r="333" spans="1:36">
      <c r="A333" s="94" t="s">
        <v>759</v>
      </c>
      <c r="B333" s="15" t="s">
        <v>1313</v>
      </c>
      <c r="C333" s="15">
        <v>35505136</v>
      </c>
      <c r="D333" s="15" t="s">
        <v>760</v>
      </c>
      <c r="E333" s="15">
        <v>35504528</v>
      </c>
      <c r="F333" s="15">
        <v>35506015</v>
      </c>
      <c r="G333" s="15">
        <v>1488</v>
      </c>
      <c r="H333" s="16" t="s">
        <v>761</v>
      </c>
      <c r="I333" s="14">
        <v>0</v>
      </c>
      <c r="J333" s="15">
        <v>1</v>
      </c>
      <c r="K333" s="15">
        <v>0</v>
      </c>
      <c r="L333" s="15">
        <v>0</v>
      </c>
      <c r="M333" s="15">
        <v>1</v>
      </c>
      <c r="N333" s="15">
        <v>0</v>
      </c>
      <c r="O333" s="15">
        <v>1</v>
      </c>
      <c r="P333" s="16">
        <v>0</v>
      </c>
      <c r="Q333" s="26"/>
      <c r="R333" s="27">
        <v>6.080965</v>
      </c>
      <c r="S333" s="27">
        <v>11.16412</v>
      </c>
      <c r="T333" s="28">
        <v>7.0543399999999998</v>
      </c>
      <c r="U333" s="27">
        <v>60.2383145914335</v>
      </c>
      <c r="V333" s="27">
        <v>170.43782567960801</v>
      </c>
      <c r="W333" s="27">
        <v>290.46164912375798</v>
      </c>
      <c r="X333" s="28">
        <v>217.572058263711</v>
      </c>
      <c r="Y333" s="36">
        <v>-0.80197853263072305</v>
      </c>
      <c r="Z333" s="36">
        <v>-0.169386159308069</v>
      </c>
      <c r="AA333" s="36">
        <v>-0.61895753067521198</v>
      </c>
      <c r="AB333" s="37">
        <v>-0.64829289554223601</v>
      </c>
      <c r="AC333" s="36">
        <v>0.247994965116977</v>
      </c>
      <c r="AD333" s="36">
        <v>-6.5501670739289405E-2</v>
      </c>
      <c r="AE333" s="36">
        <v>-5.5788891696538299E-2</v>
      </c>
      <c r="AF333" s="37">
        <v>0.52597013226822498</v>
      </c>
      <c r="AG333" s="36">
        <v>0.50442659747312302</v>
      </c>
      <c r="AH333" s="36">
        <v>-0.13528081865404201</v>
      </c>
      <c r="AI333" s="36">
        <v>-0.47324147631895402</v>
      </c>
      <c r="AJ333" s="37">
        <v>0.10487646541253599</v>
      </c>
    </row>
    <row r="334" spans="1:36">
      <c r="A334" s="94" t="s">
        <v>763</v>
      </c>
      <c r="B334" s="15" t="s">
        <v>1315</v>
      </c>
      <c r="C334" s="15">
        <v>35504059</v>
      </c>
      <c r="D334" s="15" t="s">
        <v>760</v>
      </c>
      <c r="E334" s="15">
        <v>35503853</v>
      </c>
      <c r="F334" s="15">
        <v>35504299</v>
      </c>
      <c r="G334" s="15">
        <v>447</v>
      </c>
      <c r="H334" s="16" t="s">
        <v>761</v>
      </c>
      <c r="I334" s="14">
        <v>0</v>
      </c>
      <c r="J334" s="15">
        <v>1</v>
      </c>
      <c r="K334" s="15">
        <v>0</v>
      </c>
      <c r="L334" s="15">
        <v>0</v>
      </c>
      <c r="M334" s="15">
        <v>1</v>
      </c>
      <c r="N334" s="15">
        <v>0</v>
      </c>
      <c r="O334" s="15">
        <v>1</v>
      </c>
      <c r="P334" s="16">
        <v>0</v>
      </c>
      <c r="Q334" s="26"/>
      <c r="R334" s="27">
        <v>6.8368500000000001</v>
      </c>
      <c r="S334" s="27">
        <v>8.5302100000000003</v>
      </c>
      <c r="T334" s="28">
        <v>6.7449700000000004</v>
      </c>
      <c r="U334" s="27">
        <v>28.212881517506801</v>
      </c>
      <c r="V334" s="27">
        <v>79.587707145543902</v>
      </c>
      <c r="W334" s="27">
        <v>129.19040513265699</v>
      </c>
      <c r="X334" s="28">
        <v>106.302329836608</v>
      </c>
      <c r="Y334" s="36">
        <v>-0.54839640775933496</v>
      </c>
      <c r="Z334" s="36">
        <v>-8.9617755969656293E-2</v>
      </c>
      <c r="AA334" s="36">
        <v>-0.35896761375826902</v>
      </c>
      <c r="AB334" s="37">
        <v>-0.31089011648633402</v>
      </c>
      <c r="AC334" s="36">
        <v>0.37625792274238001</v>
      </c>
      <c r="AD334" s="36">
        <v>0.11350678059572999</v>
      </c>
      <c r="AE334" s="36">
        <v>0.13906661247503399</v>
      </c>
      <c r="AF334" s="37">
        <v>0.61543099431957804</v>
      </c>
      <c r="AG334" s="36">
        <v>0.55795454002383804</v>
      </c>
      <c r="AH334" s="36">
        <v>-6.5373198827220605E-2</v>
      </c>
      <c r="AI334" s="36">
        <v>-0.32465517488874301</v>
      </c>
      <c r="AJ334" s="37">
        <v>0.21885162220380999</v>
      </c>
    </row>
    <row r="335" spans="1:36">
      <c r="A335" s="94" t="s">
        <v>1172</v>
      </c>
      <c r="B335" s="15" t="s">
        <v>1669</v>
      </c>
      <c r="C335" s="15">
        <v>35548779</v>
      </c>
      <c r="D335" s="15" t="s">
        <v>760</v>
      </c>
      <c r="E335" s="15">
        <v>35548650</v>
      </c>
      <c r="F335" s="15">
        <v>35548879</v>
      </c>
      <c r="G335" s="15">
        <v>230</v>
      </c>
      <c r="H335" s="16" t="s">
        <v>761</v>
      </c>
      <c r="I335" s="14">
        <v>0</v>
      </c>
      <c r="J335" s="15">
        <v>1</v>
      </c>
      <c r="K335" s="15">
        <v>0</v>
      </c>
      <c r="L335" s="15">
        <v>0</v>
      </c>
      <c r="M335" s="15">
        <v>1</v>
      </c>
      <c r="N335" s="15">
        <v>0</v>
      </c>
      <c r="O335" s="15">
        <v>0</v>
      </c>
      <c r="P335" s="16">
        <v>1</v>
      </c>
      <c r="Q335" s="26"/>
      <c r="R335" s="27"/>
      <c r="S335" s="27">
        <v>3.8328000000000002</v>
      </c>
      <c r="T335" s="28"/>
      <c r="U335" s="27">
        <v>10.675144357975601</v>
      </c>
      <c r="V335" s="27">
        <v>22.524822777040701</v>
      </c>
      <c r="W335" s="27">
        <v>45.953634040475201</v>
      </c>
      <c r="X335" s="28">
        <v>27.817432106775801</v>
      </c>
      <c r="Y335" s="36">
        <v>-5.63369899858642E-2</v>
      </c>
      <c r="Z335" s="36">
        <v>5.3569026081655098E-2</v>
      </c>
      <c r="AA335" s="36">
        <v>-0.33338907335519302</v>
      </c>
      <c r="AB335" s="37">
        <v>-0.2116973317037</v>
      </c>
      <c r="AC335" s="36">
        <v>0.14749014609505801</v>
      </c>
      <c r="AD335" s="36">
        <v>0.21535644259210901</v>
      </c>
      <c r="AE335" s="36">
        <v>9.13269983467552E-2</v>
      </c>
      <c r="AF335" s="37">
        <v>0.365096624496205</v>
      </c>
      <c r="AG335" s="36">
        <v>-4.0044926778488497E-2</v>
      </c>
      <c r="AH335" s="36">
        <v>0.24785020589214901</v>
      </c>
      <c r="AI335" s="36">
        <v>0.20772626037584399</v>
      </c>
      <c r="AJ335" s="37">
        <v>0.161003927582798</v>
      </c>
    </row>
    <row r="336" spans="1:36">
      <c r="A336" s="94" t="s">
        <v>1249</v>
      </c>
      <c r="B336" s="15" t="s">
        <v>1743</v>
      </c>
      <c r="C336" s="15">
        <v>35485871</v>
      </c>
      <c r="D336" s="15" t="s">
        <v>760</v>
      </c>
      <c r="E336" s="15">
        <v>35485810</v>
      </c>
      <c r="F336" s="15">
        <v>35485956</v>
      </c>
      <c r="G336" s="15">
        <v>147</v>
      </c>
      <c r="H336" s="16" t="s">
        <v>761</v>
      </c>
      <c r="I336" s="14">
        <v>0</v>
      </c>
      <c r="J336" s="15">
        <v>1</v>
      </c>
      <c r="K336" s="15">
        <v>0</v>
      </c>
      <c r="L336" s="15">
        <v>0</v>
      </c>
      <c r="M336" s="15">
        <v>1</v>
      </c>
      <c r="N336" s="15">
        <v>0</v>
      </c>
      <c r="O336" s="15">
        <v>0</v>
      </c>
      <c r="P336" s="16">
        <v>1</v>
      </c>
      <c r="Q336" s="26"/>
      <c r="R336" s="27"/>
      <c r="S336" s="27">
        <v>4.8440700000000003</v>
      </c>
      <c r="T336" s="28"/>
      <c r="U336" s="27">
        <v>11.4376546692595</v>
      </c>
      <c r="V336" s="27">
        <v>9.7607565367176505</v>
      </c>
      <c r="W336" s="27">
        <v>28.612640062937398</v>
      </c>
      <c r="X336" s="28">
        <v>25.8304726705775</v>
      </c>
      <c r="Y336" s="36">
        <v>0.16156417721733601</v>
      </c>
      <c r="Z336" s="36">
        <v>0.25031814613074899</v>
      </c>
      <c r="AA336" s="36">
        <v>5.0337956312010601E-2</v>
      </c>
      <c r="AB336" s="37">
        <v>0.18209756609026301</v>
      </c>
      <c r="AC336" s="36">
        <v>0.34771225574127002</v>
      </c>
      <c r="AD336" s="36">
        <v>0.319946857423756</v>
      </c>
      <c r="AE336" s="36">
        <v>0.34586307116090298</v>
      </c>
      <c r="AF336" s="37">
        <v>0.78033025769144004</v>
      </c>
      <c r="AG336" s="36">
        <v>0.38301970632223498</v>
      </c>
      <c r="AH336" s="36">
        <v>0.22864335955206899</v>
      </c>
      <c r="AI336" s="36">
        <v>0.25343640671697598</v>
      </c>
      <c r="AJ336" s="37">
        <v>0.41906588375906501</v>
      </c>
    </row>
    <row r="337" spans="1:36">
      <c r="A337" s="94" t="s">
        <v>1157</v>
      </c>
      <c r="B337" s="15" t="s">
        <v>1655</v>
      </c>
      <c r="C337" s="15">
        <v>103564860</v>
      </c>
      <c r="D337" s="15" t="s">
        <v>770</v>
      </c>
      <c r="E337" s="15">
        <v>103564312</v>
      </c>
      <c r="F337" s="15">
        <v>103565109</v>
      </c>
      <c r="G337" s="15">
        <v>798</v>
      </c>
      <c r="H337" s="16" t="s">
        <v>389</v>
      </c>
      <c r="I337" s="14">
        <v>0</v>
      </c>
      <c r="J337" s="15">
        <v>1</v>
      </c>
      <c r="K337" s="15">
        <v>0</v>
      </c>
      <c r="L337" s="15">
        <v>0</v>
      </c>
      <c r="M337" s="15">
        <v>1</v>
      </c>
      <c r="N337" s="15">
        <v>0</v>
      </c>
      <c r="O337" s="15">
        <v>0</v>
      </c>
      <c r="P337" s="16">
        <v>1</v>
      </c>
      <c r="Q337" s="26"/>
      <c r="R337" s="27"/>
      <c r="S337" s="27">
        <v>11.628259999999999</v>
      </c>
      <c r="T337" s="28">
        <v>8.0511599999999994</v>
      </c>
      <c r="U337" s="27">
        <v>24.400329961086999</v>
      </c>
      <c r="V337" s="27">
        <v>29.282269610152898</v>
      </c>
      <c r="W337" s="27">
        <v>174.276989474255</v>
      </c>
      <c r="X337" s="28">
        <v>64.576181676443895</v>
      </c>
      <c r="Y337" s="36">
        <v>-9.9287426091393294E-2</v>
      </c>
      <c r="Z337" s="36">
        <v>0.140010419718132</v>
      </c>
      <c r="AA337" s="36">
        <v>-0.401720891788724</v>
      </c>
      <c r="AB337" s="37">
        <v>-0.26049522567341798</v>
      </c>
      <c r="AC337" s="36">
        <v>0.73560073867933795</v>
      </c>
      <c r="AD337" s="36">
        <v>0.80809469515356602</v>
      </c>
      <c r="AE337" s="36">
        <v>1.1767488598688101</v>
      </c>
      <c r="AF337" s="37">
        <v>0.835519883820664</v>
      </c>
      <c r="AG337" s="36">
        <v>0.21709880543511501</v>
      </c>
      <c r="AH337" s="36">
        <v>0.97530034364945895</v>
      </c>
      <c r="AI337" s="36">
        <v>0.73563945337763503</v>
      </c>
      <c r="AJ337" s="37">
        <v>0.127057228557962</v>
      </c>
    </row>
    <row r="338" spans="1:36">
      <c r="A338" s="94" t="s">
        <v>1175</v>
      </c>
      <c r="B338" s="15" t="s">
        <v>1671</v>
      </c>
      <c r="C338" s="15">
        <v>103599416</v>
      </c>
      <c r="D338" s="15" t="s">
        <v>770</v>
      </c>
      <c r="E338" s="15">
        <v>103599158</v>
      </c>
      <c r="F338" s="15">
        <v>103599646</v>
      </c>
      <c r="G338" s="15">
        <v>489</v>
      </c>
      <c r="H338" s="16" t="s">
        <v>389</v>
      </c>
      <c r="I338" s="14">
        <v>0</v>
      </c>
      <c r="J338" s="15">
        <v>1</v>
      </c>
      <c r="K338" s="15">
        <v>0</v>
      </c>
      <c r="L338" s="15">
        <v>0</v>
      </c>
      <c r="M338" s="15">
        <v>1</v>
      </c>
      <c r="N338" s="15">
        <v>0</v>
      </c>
      <c r="O338" s="15">
        <v>0</v>
      </c>
      <c r="P338" s="16">
        <v>1</v>
      </c>
      <c r="Q338" s="26"/>
      <c r="R338" s="27"/>
      <c r="S338" s="27">
        <v>18.226330000000001</v>
      </c>
      <c r="T338" s="28">
        <v>7.5987999999999998</v>
      </c>
      <c r="U338" s="27">
        <v>21.350288715951098</v>
      </c>
      <c r="V338" s="27">
        <v>32.285579313758397</v>
      </c>
      <c r="W338" s="27">
        <v>157.803045195594</v>
      </c>
      <c r="X338" s="28">
        <v>68.550100548840405</v>
      </c>
      <c r="Y338" s="36">
        <v>-5.4231706777319498E-2</v>
      </c>
      <c r="Z338" s="36">
        <v>-0.27617648497182601</v>
      </c>
      <c r="AA338" s="36">
        <v>-0.17462079971963901</v>
      </c>
      <c r="AB338" s="37">
        <v>-0.30088648694214898</v>
      </c>
      <c r="AC338" s="36">
        <v>1.1298355696014</v>
      </c>
      <c r="AD338" s="36">
        <v>1.6573608766496299</v>
      </c>
      <c r="AE338" s="36">
        <v>1.6020042093505</v>
      </c>
      <c r="AF338" s="37">
        <v>2.2319500066320401</v>
      </c>
      <c r="AG338" s="36">
        <v>0.48402089767884099</v>
      </c>
      <c r="AH338" s="36">
        <v>0.87665268946952501</v>
      </c>
      <c r="AI338" s="36">
        <v>1.05427632074906</v>
      </c>
      <c r="AJ338" s="37">
        <v>1.5759665243740699</v>
      </c>
    </row>
    <row r="339" spans="1:36">
      <c r="A339" s="94" t="s">
        <v>1256</v>
      </c>
      <c r="B339" s="15" t="s">
        <v>1750</v>
      </c>
      <c r="C339" s="15">
        <v>103600642</v>
      </c>
      <c r="D339" s="15" t="s">
        <v>770</v>
      </c>
      <c r="E339" s="15">
        <v>103600388</v>
      </c>
      <c r="F339" s="15">
        <v>103600857</v>
      </c>
      <c r="G339" s="15">
        <v>470</v>
      </c>
      <c r="H339" s="16" t="s">
        <v>389</v>
      </c>
      <c r="I339" s="14">
        <v>0</v>
      </c>
      <c r="J339" s="15">
        <v>1</v>
      </c>
      <c r="K339" s="15">
        <v>0</v>
      </c>
      <c r="L339" s="15">
        <v>0</v>
      </c>
      <c r="M339" s="15">
        <v>1</v>
      </c>
      <c r="N339" s="15">
        <v>0</v>
      </c>
      <c r="O339" s="15">
        <v>0</v>
      </c>
      <c r="P339" s="16">
        <v>1</v>
      </c>
      <c r="Q339" s="26"/>
      <c r="R339" s="27"/>
      <c r="S339" s="27">
        <v>6.6050199999999997</v>
      </c>
      <c r="T339" s="28">
        <v>8.0870300000000004</v>
      </c>
      <c r="U339" s="27">
        <v>20.587778404667201</v>
      </c>
      <c r="V339" s="27">
        <v>45.049645554081501</v>
      </c>
      <c r="W339" s="27">
        <v>156.06894579784</v>
      </c>
      <c r="X339" s="28">
        <v>79.478377447930896</v>
      </c>
      <c r="Y339" s="36">
        <v>0.17935141456162801</v>
      </c>
      <c r="Z339" s="36">
        <v>-3.0088446694298901E-2</v>
      </c>
      <c r="AA339" s="36">
        <v>-0.189798424161816</v>
      </c>
      <c r="AB339" s="37">
        <v>-0.23928978323442701</v>
      </c>
      <c r="AC339" s="36">
        <v>1.1559593290544501</v>
      </c>
      <c r="AD339" s="36">
        <v>1.54582573297199</v>
      </c>
      <c r="AE339" s="36">
        <v>1.61329915232999</v>
      </c>
      <c r="AF339" s="37">
        <v>2.1877176651880599</v>
      </c>
      <c r="AG339" s="36">
        <v>0.51545821307050699</v>
      </c>
      <c r="AH339" s="36">
        <v>0.69148065175902895</v>
      </c>
      <c r="AI339" s="36">
        <v>1.04023536426635</v>
      </c>
      <c r="AJ339" s="37">
        <v>1.5047929782643401</v>
      </c>
    </row>
    <row r="340" spans="1:36">
      <c r="A340" s="94" t="s">
        <v>1280</v>
      </c>
      <c r="B340" s="15" t="s">
        <v>1773</v>
      </c>
      <c r="C340" s="15">
        <v>103511654</v>
      </c>
      <c r="D340" s="15" t="s">
        <v>770</v>
      </c>
      <c r="E340" s="15">
        <v>103511464</v>
      </c>
      <c r="F340" s="15">
        <v>103511915</v>
      </c>
      <c r="G340" s="15">
        <v>452</v>
      </c>
      <c r="H340" s="16" t="s">
        <v>389</v>
      </c>
      <c r="I340" s="14">
        <v>0</v>
      </c>
      <c r="J340" s="15">
        <v>1</v>
      </c>
      <c r="K340" s="15">
        <v>0</v>
      </c>
      <c r="L340" s="15">
        <v>0</v>
      </c>
      <c r="M340" s="15">
        <v>1</v>
      </c>
      <c r="N340" s="15">
        <v>0</v>
      </c>
      <c r="O340" s="15">
        <v>0</v>
      </c>
      <c r="P340" s="16">
        <v>1</v>
      </c>
      <c r="Q340" s="26"/>
      <c r="R340" s="27"/>
      <c r="S340" s="27">
        <v>6.0930099999999996</v>
      </c>
      <c r="T340" s="28"/>
      <c r="U340" s="27">
        <v>16.0127165369633</v>
      </c>
      <c r="V340" s="27">
        <v>27.029787332448901</v>
      </c>
      <c r="W340" s="27">
        <v>102.311864467473</v>
      </c>
      <c r="X340" s="28">
        <v>31.7913509791724</v>
      </c>
      <c r="Y340" s="36">
        <v>0.27540533593786398</v>
      </c>
      <c r="Z340" s="36">
        <v>0.39292678454545898</v>
      </c>
      <c r="AA340" s="36">
        <v>-0.16997146478671499</v>
      </c>
      <c r="AB340" s="37">
        <v>-1.0007936725653499E-2</v>
      </c>
      <c r="AC340" s="36">
        <v>0.26180341490460701</v>
      </c>
      <c r="AD340" s="36">
        <v>0.88770141266842195</v>
      </c>
      <c r="AE340" s="36">
        <v>1.20647189735433</v>
      </c>
      <c r="AF340" s="37">
        <v>0.69579520897104696</v>
      </c>
      <c r="AG340" s="36">
        <v>0.21504648903270901</v>
      </c>
      <c r="AH340" s="36">
        <v>0.69425988929970195</v>
      </c>
      <c r="AI340" s="36">
        <v>1.0354936095881</v>
      </c>
      <c r="AJ340" s="37">
        <v>0.41006573302794802</v>
      </c>
    </row>
    <row r="341" spans="1:36">
      <c r="A341" s="94" t="s">
        <v>1166</v>
      </c>
      <c r="B341" s="15" t="s">
        <v>1663</v>
      </c>
      <c r="C341" s="15">
        <v>34742022</v>
      </c>
      <c r="D341" s="15" t="s">
        <v>794</v>
      </c>
      <c r="E341" s="15">
        <v>34741702</v>
      </c>
      <c r="F341" s="15">
        <v>34742336</v>
      </c>
      <c r="G341" s="15">
        <v>635</v>
      </c>
      <c r="H341" s="16" t="s">
        <v>399</v>
      </c>
      <c r="I341" s="14">
        <v>0</v>
      </c>
      <c r="J341" s="15">
        <v>1</v>
      </c>
      <c r="K341" s="15">
        <v>0</v>
      </c>
      <c r="L341" s="15">
        <v>0</v>
      </c>
      <c r="M341" s="15">
        <v>1</v>
      </c>
      <c r="N341" s="15">
        <v>0</v>
      </c>
      <c r="O341" s="15">
        <v>0</v>
      </c>
      <c r="P341" s="16">
        <v>1</v>
      </c>
      <c r="Q341" s="26"/>
      <c r="R341" s="27"/>
      <c r="S341" s="27">
        <v>16.272279999999999</v>
      </c>
      <c r="T341" s="28">
        <v>11.02252</v>
      </c>
      <c r="U341" s="27">
        <v>20.587778404667201</v>
      </c>
      <c r="V341" s="27">
        <v>27.7806147583502</v>
      </c>
      <c r="W341" s="27">
        <v>158.67009489447099</v>
      </c>
      <c r="X341" s="28">
        <v>99.347971809913602</v>
      </c>
      <c r="Y341" s="36">
        <v>-7.8367064192258196E-2</v>
      </c>
      <c r="Z341" s="36">
        <v>0.21484208059502599</v>
      </c>
      <c r="AA341" s="36">
        <v>-0.18559833088572</v>
      </c>
      <c r="AB341" s="37">
        <v>-0.20107564562330801</v>
      </c>
      <c r="AC341" s="36">
        <v>-0.20168565887980799</v>
      </c>
      <c r="AD341" s="36">
        <v>0.18501910516366901</v>
      </c>
      <c r="AE341" s="36">
        <v>0.47712360399329301</v>
      </c>
      <c r="AF341" s="37">
        <v>1.3763158161245601</v>
      </c>
      <c r="AG341" s="36">
        <v>-0.343668226738163</v>
      </c>
      <c r="AH341" s="36">
        <v>0.244652739839163</v>
      </c>
      <c r="AI341" s="36">
        <v>0.55104904845784797</v>
      </c>
      <c r="AJ341" s="37">
        <v>0.96733893173459995</v>
      </c>
    </row>
    <row r="342" spans="1:36">
      <c r="A342" s="94" t="s">
        <v>1224</v>
      </c>
      <c r="B342" s="15" t="s">
        <v>1718</v>
      </c>
      <c r="C342" s="15">
        <v>34685368</v>
      </c>
      <c r="D342" s="15" t="s">
        <v>794</v>
      </c>
      <c r="E342" s="15">
        <v>34685053</v>
      </c>
      <c r="F342" s="15">
        <v>34685628</v>
      </c>
      <c r="G342" s="15">
        <v>576</v>
      </c>
      <c r="H342" s="16" t="s">
        <v>399</v>
      </c>
      <c r="I342" s="14">
        <v>0</v>
      </c>
      <c r="J342" s="15">
        <v>1</v>
      </c>
      <c r="K342" s="15">
        <v>0</v>
      </c>
      <c r="L342" s="15">
        <v>0</v>
      </c>
      <c r="M342" s="15">
        <v>1</v>
      </c>
      <c r="N342" s="15">
        <v>0</v>
      </c>
      <c r="O342" s="15">
        <v>0</v>
      </c>
      <c r="P342" s="16">
        <v>1</v>
      </c>
      <c r="Q342" s="26"/>
      <c r="R342" s="27"/>
      <c r="S342" s="27">
        <v>22.029730000000001</v>
      </c>
      <c r="T342" s="28">
        <v>8.9526900000000005</v>
      </c>
      <c r="U342" s="27">
        <v>18.3002474708153</v>
      </c>
      <c r="V342" s="27">
        <v>14.2657210921258</v>
      </c>
      <c r="W342" s="27">
        <v>176.87813857088599</v>
      </c>
      <c r="X342" s="28">
        <v>102.328410964211</v>
      </c>
      <c r="Y342" s="36">
        <v>0.10230376705986199</v>
      </c>
      <c r="Z342" s="36">
        <v>0.27013652588104398</v>
      </c>
      <c r="AA342" s="36">
        <v>6.5581670977345893E-2</v>
      </c>
      <c r="AB342" s="37">
        <v>-2.8127928002168599E-2</v>
      </c>
      <c r="AC342" s="36">
        <v>0.34687389071623898</v>
      </c>
      <c r="AD342" s="36">
        <v>0.99301853877225799</v>
      </c>
      <c r="AE342" s="36">
        <v>1.3594808689098099</v>
      </c>
      <c r="AF342" s="37">
        <v>1.6732248897934701</v>
      </c>
      <c r="AG342" s="36">
        <v>-0.17800422189524001</v>
      </c>
      <c r="AH342" s="36">
        <v>0.95566558872469398</v>
      </c>
      <c r="AI342" s="36">
        <v>1.12196752851957</v>
      </c>
      <c r="AJ342" s="37">
        <v>1.1346473712908001</v>
      </c>
    </row>
    <row r="343" spans="1:36">
      <c r="A343" s="94" t="s">
        <v>843</v>
      </c>
      <c r="B343" s="15" t="s">
        <v>1370</v>
      </c>
      <c r="C343" s="15">
        <v>142821802</v>
      </c>
      <c r="D343" s="15" t="s">
        <v>783</v>
      </c>
      <c r="E343" s="15">
        <v>142821774</v>
      </c>
      <c r="F343" s="15">
        <v>142821827</v>
      </c>
      <c r="G343" s="15">
        <v>54</v>
      </c>
      <c r="H343" s="16" t="s">
        <v>404</v>
      </c>
      <c r="I343" s="14">
        <v>0</v>
      </c>
      <c r="J343" s="15">
        <v>1</v>
      </c>
      <c r="K343" s="15">
        <v>0</v>
      </c>
      <c r="L343" s="15">
        <v>0</v>
      </c>
      <c r="M343" s="15">
        <v>1</v>
      </c>
      <c r="N343" s="15">
        <v>0</v>
      </c>
      <c r="O343" s="15">
        <v>1</v>
      </c>
      <c r="P343" s="16">
        <v>0</v>
      </c>
      <c r="Q343" s="26"/>
      <c r="R343" s="27">
        <v>4.6983499999999996</v>
      </c>
      <c r="S343" s="27"/>
      <c r="T343" s="28"/>
      <c r="U343" s="27">
        <v>6.8625928015557198</v>
      </c>
      <c r="V343" s="27">
        <v>21.773995351139401</v>
      </c>
      <c r="W343" s="27">
        <v>21.676242471922301</v>
      </c>
      <c r="X343" s="28">
        <v>25.8304726705775</v>
      </c>
      <c r="Y343" s="36">
        <v>-0.30419996833784801</v>
      </c>
      <c r="Z343" s="36">
        <v>-0.46028099900617198</v>
      </c>
      <c r="AA343" s="36">
        <v>-0.42381847327723998</v>
      </c>
      <c r="AB343" s="37">
        <v>-0.23685458721736499</v>
      </c>
      <c r="AC343" s="36">
        <v>0.225689091015251</v>
      </c>
      <c r="AD343" s="36">
        <v>-0.143845272067505</v>
      </c>
      <c r="AE343" s="36">
        <v>-0.371370007604439</v>
      </c>
      <c r="AF343" s="37">
        <v>-1.7273032644574401E-2</v>
      </c>
      <c r="AG343" s="36">
        <v>0.31592568895685302</v>
      </c>
      <c r="AH343" s="36">
        <v>-0.54980152093467605</v>
      </c>
      <c r="AI343" s="36">
        <v>-1.03364973115985</v>
      </c>
      <c r="AJ343" s="37">
        <v>-0.558238495342953</v>
      </c>
    </row>
    <row r="344" spans="1:36">
      <c r="A344" s="94" t="s">
        <v>845</v>
      </c>
      <c r="B344" s="15" t="s">
        <v>1372</v>
      </c>
      <c r="C344" s="15">
        <v>142812987</v>
      </c>
      <c r="D344" s="15" t="s">
        <v>783</v>
      </c>
      <c r="E344" s="15">
        <v>142812838</v>
      </c>
      <c r="F344" s="15">
        <v>142813177</v>
      </c>
      <c r="G344" s="15">
        <v>340</v>
      </c>
      <c r="H344" s="16" t="s">
        <v>404</v>
      </c>
      <c r="I344" s="14">
        <v>0</v>
      </c>
      <c r="J344" s="15">
        <v>1</v>
      </c>
      <c r="K344" s="15">
        <v>0</v>
      </c>
      <c r="L344" s="15">
        <v>0</v>
      </c>
      <c r="M344" s="15">
        <v>1</v>
      </c>
      <c r="N344" s="15">
        <v>0</v>
      </c>
      <c r="O344" s="15">
        <v>1</v>
      </c>
      <c r="P344" s="16">
        <v>0</v>
      </c>
      <c r="Q344" s="26"/>
      <c r="R344" s="27">
        <v>8.1488499999999995</v>
      </c>
      <c r="S344" s="27">
        <v>4.9503000000000004</v>
      </c>
      <c r="T344" s="28">
        <v>4.6885000000000003</v>
      </c>
      <c r="U344" s="27">
        <v>15.250206225679401</v>
      </c>
      <c r="V344" s="27">
        <v>64.571158627516695</v>
      </c>
      <c r="W344" s="27">
        <v>81.502671694427804</v>
      </c>
      <c r="X344" s="28">
        <v>57.621823649749899</v>
      </c>
      <c r="Y344" s="36">
        <v>-0.287468023258237</v>
      </c>
      <c r="Z344" s="36">
        <v>0.28674731441155898</v>
      </c>
      <c r="AA344" s="36">
        <v>-0.37720639678462897</v>
      </c>
      <c r="AB344" s="37">
        <v>-0.197737203297498</v>
      </c>
      <c r="AC344" s="36">
        <v>1.01032351993287</v>
      </c>
      <c r="AD344" s="36">
        <v>0.48649976324141803</v>
      </c>
      <c r="AE344" s="36">
        <v>0.39495543596601701</v>
      </c>
      <c r="AF344" s="37">
        <v>9.3043973012543399E-2</v>
      </c>
      <c r="AG344" s="36">
        <v>0.94101528758919095</v>
      </c>
      <c r="AH344" s="36">
        <v>9.2944561252396599E-2</v>
      </c>
      <c r="AI344" s="36">
        <v>6.235541393559E-2</v>
      </c>
      <c r="AJ344" s="37">
        <v>0.15094897668305499</v>
      </c>
    </row>
    <row r="345" spans="1:36">
      <c r="A345" s="94" t="s">
        <v>849</v>
      </c>
      <c r="B345" s="15" t="s">
        <v>1376</v>
      </c>
      <c r="C345" s="15">
        <v>142546664</v>
      </c>
      <c r="D345" s="15" t="s">
        <v>783</v>
      </c>
      <c r="E345" s="15">
        <v>142546212</v>
      </c>
      <c r="F345" s="15">
        <v>142546943</v>
      </c>
      <c r="G345" s="15">
        <v>732</v>
      </c>
      <c r="H345" s="16" t="s">
        <v>404</v>
      </c>
      <c r="I345" s="14">
        <v>0</v>
      </c>
      <c r="J345" s="15">
        <v>1</v>
      </c>
      <c r="K345" s="15">
        <v>0</v>
      </c>
      <c r="L345" s="15">
        <v>0</v>
      </c>
      <c r="M345" s="15">
        <v>1</v>
      </c>
      <c r="N345" s="15">
        <v>0</v>
      </c>
      <c r="O345" s="15">
        <v>1</v>
      </c>
      <c r="P345" s="16">
        <v>0</v>
      </c>
      <c r="Q345" s="26"/>
      <c r="R345" s="27">
        <v>22.451879999999999</v>
      </c>
      <c r="S345" s="27">
        <v>42.58258</v>
      </c>
      <c r="T345" s="28">
        <v>15.974410000000001</v>
      </c>
      <c r="U345" s="27">
        <v>32.787943385210703</v>
      </c>
      <c r="V345" s="27">
        <v>258.28463451006701</v>
      </c>
      <c r="W345" s="27">
        <v>516.76162053062706</v>
      </c>
      <c r="X345" s="28">
        <v>222.539456854207</v>
      </c>
      <c r="Y345" s="36">
        <v>-0.19670127806197599</v>
      </c>
      <c r="Z345" s="36">
        <v>-0.340968725766226</v>
      </c>
      <c r="AA345" s="36">
        <v>-0.68858205949115503</v>
      </c>
      <c r="AB345" s="37">
        <v>-0.39517027276743899</v>
      </c>
      <c r="AC345" s="36">
        <v>1.4162334510480401</v>
      </c>
      <c r="AD345" s="36">
        <v>1.59521784045274</v>
      </c>
      <c r="AE345" s="36">
        <v>1.5270851801377201</v>
      </c>
      <c r="AF345" s="37">
        <v>1.4384262484283199</v>
      </c>
      <c r="AG345" s="36">
        <v>1.5886557736607401</v>
      </c>
      <c r="AH345" s="36">
        <v>1.3841759424779001</v>
      </c>
      <c r="AI345" s="36">
        <v>1.25936126118699</v>
      </c>
      <c r="AJ345" s="37">
        <v>1.29705670140032</v>
      </c>
    </row>
    <row r="346" spans="1:36">
      <c r="A346" s="94" t="s">
        <v>850</v>
      </c>
      <c r="B346" s="15" t="s">
        <v>1377</v>
      </c>
      <c r="C346" s="15">
        <v>142906618</v>
      </c>
      <c r="D346" s="15" t="s">
        <v>783</v>
      </c>
      <c r="E346" s="15">
        <v>142906533</v>
      </c>
      <c r="F346" s="15">
        <v>142906819</v>
      </c>
      <c r="G346" s="15">
        <v>287</v>
      </c>
      <c r="H346" s="16" t="s">
        <v>404</v>
      </c>
      <c r="I346" s="14">
        <v>0</v>
      </c>
      <c r="J346" s="15">
        <v>1</v>
      </c>
      <c r="K346" s="15">
        <v>0</v>
      </c>
      <c r="L346" s="15">
        <v>0</v>
      </c>
      <c r="M346" s="15">
        <v>1</v>
      </c>
      <c r="N346" s="15">
        <v>0</v>
      </c>
      <c r="O346" s="15">
        <v>1</v>
      </c>
      <c r="P346" s="16">
        <v>0</v>
      </c>
      <c r="Q346" s="26"/>
      <c r="R346" s="27">
        <v>4.7495500000000002</v>
      </c>
      <c r="S346" s="27"/>
      <c r="T346" s="28">
        <v>8.1858900000000006</v>
      </c>
      <c r="U346" s="27">
        <v>17.5377371595313</v>
      </c>
      <c r="V346" s="27">
        <v>43.547990702278703</v>
      </c>
      <c r="W346" s="27">
        <v>43.352484943844601</v>
      </c>
      <c r="X346" s="28">
        <v>71.530539703137805</v>
      </c>
      <c r="Y346" s="36">
        <v>-0.19535595957598301</v>
      </c>
      <c r="Z346" s="36">
        <v>0.12119358382424</v>
      </c>
      <c r="AA346" s="36">
        <v>8.4175273204781798E-2</v>
      </c>
      <c r="AB346" s="37">
        <v>-0.19854580891140899</v>
      </c>
      <c r="AC346" s="36">
        <v>9.4557185089997609E-3</v>
      </c>
      <c r="AD346" s="36">
        <v>-0.385267674448172</v>
      </c>
      <c r="AE346" s="36">
        <v>-0.63236555354498403</v>
      </c>
      <c r="AF346" s="37">
        <v>-0.27862264159493999</v>
      </c>
      <c r="AG346" s="36">
        <v>-5.0981704121561597E-2</v>
      </c>
      <c r="AH346" s="36">
        <v>-0.54210777076806105</v>
      </c>
      <c r="AI346" s="36">
        <v>-1.00162855891227</v>
      </c>
      <c r="AJ346" s="37">
        <v>-0.63671862133132395</v>
      </c>
    </row>
    <row r="347" spans="1:36">
      <c r="A347" s="94" t="s">
        <v>1227</v>
      </c>
      <c r="B347" s="15" t="s">
        <v>1721</v>
      </c>
      <c r="C347" s="15">
        <v>142800811</v>
      </c>
      <c r="D347" s="15" t="s">
        <v>783</v>
      </c>
      <c r="E347" s="15">
        <v>142800798</v>
      </c>
      <c r="F347" s="15">
        <v>142800938</v>
      </c>
      <c r="G347" s="15">
        <v>141</v>
      </c>
      <c r="H347" s="16" t="s">
        <v>404</v>
      </c>
      <c r="I347" s="14">
        <v>0</v>
      </c>
      <c r="J347" s="15">
        <v>1</v>
      </c>
      <c r="K347" s="15">
        <v>0</v>
      </c>
      <c r="L347" s="15">
        <v>0</v>
      </c>
      <c r="M347" s="15">
        <v>1</v>
      </c>
      <c r="N347" s="15">
        <v>0</v>
      </c>
      <c r="O347" s="15">
        <v>0</v>
      </c>
      <c r="P347" s="16">
        <v>1</v>
      </c>
      <c r="Q347" s="26"/>
      <c r="R347" s="27"/>
      <c r="S347" s="27">
        <v>3.2704499999999999</v>
      </c>
      <c r="T347" s="28"/>
      <c r="U347" s="27">
        <v>11.4376546692595</v>
      </c>
      <c r="V347" s="27">
        <v>12.7640662403231</v>
      </c>
      <c r="W347" s="27">
        <v>27.745590364060501</v>
      </c>
      <c r="X347" s="28">
        <v>24.836992952478401</v>
      </c>
      <c r="Y347" s="36">
        <v>0.107798061751072</v>
      </c>
      <c r="Z347" s="36">
        <v>1.3748731081880501E-2</v>
      </c>
      <c r="AA347" s="36">
        <v>-0.161027681319587</v>
      </c>
      <c r="AB347" s="37">
        <v>-0.171072838098873</v>
      </c>
      <c r="AC347" s="36">
        <v>0.88712905982239298</v>
      </c>
      <c r="AD347" s="36">
        <v>0.83637747793367601</v>
      </c>
      <c r="AE347" s="36">
        <v>0.90543053250815297</v>
      </c>
      <c r="AF347" s="37">
        <v>0.65429920388452201</v>
      </c>
      <c r="AG347" s="36">
        <v>0.60779639314811496</v>
      </c>
      <c r="AH347" s="36">
        <v>0.58281116569857805</v>
      </c>
      <c r="AI347" s="36">
        <v>0.70188243778792003</v>
      </c>
      <c r="AJ347" s="37">
        <v>0.65590772347932202</v>
      </c>
    </row>
    <row r="348" spans="1:36">
      <c r="A348" s="94" t="s">
        <v>1231</v>
      </c>
      <c r="B348" s="15" t="s">
        <v>1725</v>
      </c>
      <c r="C348" s="15">
        <v>142881528</v>
      </c>
      <c r="D348" s="15" t="s">
        <v>783</v>
      </c>
      <c r="E348" s="15">
        <v>142881399</v>
      </c>
      <c r="F348" s="15">
        <v>142881695</v>
      </c>
      <c r="G348" s="15">
        <v>297</v>
      </c>
      <c r="H348" s="16" t="s">
        <v>404</v>
      </c>
      <c r="I348" s="14">
        <v>0</v>
      </c>
      <c r="J348" s="15">
        <v>1</v>
      </c>
      <c r="K348" s="15">
        <v>0</v>
      </c>
      <c r="L348" s="15">
        <v>0</v>
      </c>
      <c r="M348" s="15">
        <v>1</v>
      </c>
      <c r="N348" s="15">
        <v>0</v>
      </c>
      <c r="O348" s="15">
        <v>0</v>
      </c>
      <c r="P348" s="16">
        <v>1</v>
      </c>
      <c r="Q348" s="26"/>
      <c r="R348" s="27"/>
      <c r="S348" s="27">
        <v>3.81332</v>
      </c>
      <c r="T348" s="28"/>
      <c r="U348" s="27">
        <v>11.4376546692595</v>
      </c>
      <c r="V348" s="27">
        <v>26.278959906547499</v>
      </c>
      <c r="W348" s="27">
        <v>65.028727415766795</v>
      </c>
      <c r="X348" s="28">
        <v>32.784830697271502</v>
      </c>
      <c r="Y348" s="36">
        <v>0.115371277734462</v>
      </c>
      <c r="Z348" s="36">
        <v>0.159422338993577</v>
      </c>
      <c r="AA348" s="36">
        <v>-0.39481072329037797</v>
      </c>
      <c r="AB348" s="37">
        <v>-0.139349313198222</v>
      </c>
      <c r="AC348" s="36">
        <v>0.33427384665659199</v>
      </c>
      <c r="AD348" s="36">
        <v>0.64704598021019299</v>
      </c>
      <c r="AE348" s="36">
        <v>0.61084696294108898</v>
      </c>
      <c r="AF348" s="37">
        <v>0.90403313370837501</v>
      </c>
      <c r="AG348" s="36">
        <v>0.207215537658587</v>
      </c>
      <c r="AH348" s="36">
        <v>0.36959510992079903</v>
      </c>
      <c r="AI348" s="36">
        <v>0.53079764249879002</v>
      </c>
      <c r="AJ348" s="37">
        <v>0.61901879296780904</v>
      </c>
    </row>
    <row r="349" spans="1:36">
      <c r="A349" s="94" t="s">
        <v>1068</v>
      </c>
      <c r="B349" s="15" t="s">
        <v>1569</v>
      </c>
      <c r="C349" s="15">
        <v>98960103</v>
      </c>
      <c r="D349" s="15" t="s">
        <v>804</v>
      </c>
      <c r="E349" s="15">
        <v>98960001</v>
      </c>
      <c r="F349" s="15">
        <v>98960202</v>
      </c>
      <c r="G349" s="15">
        <v>202</v>
      </c>
      <c r="H349" s="16" t="s">
        <v>1069</v>
      </c>
      <c r="I349" s="14">
        <v>0</v>
      </c>
      <c r="J349" s="15">
        <v>0</v>
      </c>
      <c r="K349" s="15">
        <v>1</v>
      </c>
      <c r="L349" s="15">
        <v>0</v>
      </c>
      <c r="M349" s="15">
        <v>1</v>
      </c>
      <c r="N349" s="15">
        <v>0</v>
      </c>
      <c r="O349" s="15">
        <v>0</v>
      </c>
      <c r="P349" s="16">
        <v>1</v>
      </c>
      <c r="Q349" s="26"/>
      <c r="R349" s="27"/>
      <c r="S349" s="27"/>
      <c r="T349" s="28">
        <v>4.5860799999999999</v>
      </c>
      <c r="U349" s="27">
        <v>12.2001649805435</v>
      </c>
      <c r="V349" s="27">
        <v>15.0165485180272</v>
      </c>
      <c r="W349" s="27">
        <v>21.676242471922301</v>
      </c>
      <c r="X349" s="28">
        <v>39.739188723965498</v>
      </c>
      <c r="Y349" s="36">
        <v>-0.16281433230171699</v>
      </c>
      <c r="Z349" s="36">
        <v>9.0572780460404304E-2</v>
      </c>
      <c r="AA349" s="36">
        <v>0.179598016842723</v>
      </c>
      <c r="AB349" s="37">
        <v>0.24345524745538599</v>
      </c>
      <c r="AC349" s="36">
        <v>0.39615895938235302</v>
      </c>
      <c r="AD349" s="36">
        <v>-0.34649199419465698</v>
      </c>
      <c r="AE349" s="36">
        <v>-0.31214531087846298</v>
      </c>
      <c r="AF349" s="37">
        <v>8.4151277640996003E-2</v>
      </c>
      <c r="AG349" s="36">
        <v>0.59880816009416904</v>
      </c>
      <c r="AH349" s="36">
        <v>-0.62111988383217298</v>
      </c>
      <c r="AI349" s="36">
        <v>-0.76597981375162805</v>
      </c>
      <c r="AJ349" s="37">
        <v>-2.2410669445511001E-2</v>
      </c>
    </row>
    <row r="350" spans="1:36">
      <c r="A350" s="94" t="s">
        <v>1074</v>
      </c>
      <c r="B350" s="15" t="s">
        <v>1574</v>
      </c>
      <c r="C350" s="15">
        <v>98925914</v>
      </c>
      <c r="D350" s="15" t="s">
        <v>804</v>
      </c>
      <c r="E350" s="15">
        <v>98925815</v>
      </c>
      <c r="F350" s="15">
        <v>98926131</v>
      </c>
      <c r="G350" s="15">
        <v>317</v>
      </c>
      <c r="H350" s="16" t="s">
        <v>1069</v>
      </c>
      <c r="I350" s="14">
        <v>0</v>
      </c>
      <c r="J350" s="15">
        <v>0</v>
      </c>
      <c r="K350" s="15">
        <v>1</v>
      </c>
      <c r="L350" s="15">
        <v>0</v>
      </c>
      <c r="M350" s="15">
        <v>1</v>
      </c>
      <c r="N350" s="15">
        <v>0</v>
      </c>
      <c r="O350" s="15">
        <v>0</v>
      </c>
      <c r="P350" s="16">
        <v>1</v>
      </c>
      <c r="Q350" s="26"/>
      <c r="R350" s="27"/>
      <c r="S350" s="27">
        <v>3.4915500000000002</v>
      </c>
      <c r="T350" s="28"/>
      <c r="U350" s="27">
        <v>19.825268093383201</v>
      </c>
      <c r="V350" s="27">
        <v>23.275650202942099</v>
      </c>
      <c r="W350" s="27">
        <v>51.1559322337366</v>
      </c>
      <c r="X350" s="28">
        <v>25.8304726705775</v>
      </c>
      <c r="Y350" s="36">
        <v>-7.6755145084017207E-2</v>
      </c>
      <c r="Z350" s="36">
        <v>6.09842311067995E-2</v>
      </c>
      <c r="AA350" s="36">
        <v>-4.13792746244524E-2</v>
      </c>
      <c r="AB350" s="37">
        <v>-5.9554034049991302E-2</v>
      </c>
      <c r="AC350" s="36">
        <v>0.28422636031738702</v>
      </c>
      <c r="AD350" s="36">
        <v>0.365704463335212</v>
      </c>
      <c r="AE350" s="36">
        <v>0.38806527218880799</v>
      </c>
      <c r="AF350" s="37">
        <v>0.85887993666332596</v>
      </c>
      <c r="AG350" s="36">
        <v>0.21363048681593599</v>
      </c>
      <c r="AH350" s="36">
        <v>-5.9113973476923903E-2</v>
      </c>
      <c r="AI350" s="36">
        <v>2.9038830858159502E-3</v>
      </c>
      <c r="AJ350" s="37">
        <v>0.48378445024875599</v>
      </c>
    </row>
    <row r="351" spans="1:36">
      <c r="A351" s="94" t="s">
        <v>1110</v>
      </c>
      <c r="B351" s="15" t="s">
        <v>1609</v>
      </c>
      <c r="C351" s="15">
        <v>100862180</v>
      </c>
      <c r="D351" s="15" t="s">
        <v>862</v>
      </c>
      <c r="E351" s="15">
        <v>100861981</v>
      </c>
      <c r="F351" s="15">
        <v>100862442</v>
      </c>
      <c r="G351" s="15">
        <v>462</v>
      </c>
      <c r="H351" s="16" t="s">
        <v>406</v>
      </c>
      <c r="I351" s="14">
        <v>0</v>
      </c>
      <c r="J351" s="15">
        <v>1</v>
      </c>
      <c r="K351" s="15">
        <v>0</v>
      </c>
      <c r="L351" s="15">
        <v>0</v>
      </c>
      <c r="M351" s="15">
        <v>1</v>
      </c>
      <c r="N351" s="15">
        <v>0</v>
      </c>
      <c r="O351" s="15">
        <v>0</v>
      </c>
      <c r="P351" s="16">
        <v>1</v>
      </c>
      <c r="Q351" s="26"/>
      <c r="R351" s="27"/>
      <c r="S351" s="27">
        <v>12.307869999999999</v>
      </c>
      <c r="T351" s="28">
        <v>4.8307000000000002</v>
      </c>
      <c r="U351" s="27">
        <v>22.875309338519099</v>
      </c>
      <c r="V351" s="27">
        <v>45.049645554081501</v>
      </c>
      <c r="W351" s="27">
        <v>169.94174097987101</v>
      </c>
      <c r="X351" s="28">
        <v>36.758749569667998</v>
      </c>
      <c r="Y351" s="36">
        <v>-0.27003395035092598</v>
      </c>
      <c r="Z351" s="36">
        <v>0.27135450191633798</v>
      </c>
      <c r="AA351" s="36">
        <v>0.110611566051522</v>
      </c>
      <c r="AB351" s="37">
        <v>-5.3016503254142797E-2</v>
      </c>
      <c r="AC351" s="36">
        <v>0.70809426563401501</v>
      </c>
      <c r="AD351" s="36">
        <v>0.21312336104935001</v>
      </c>
      <c r="AE351" s="36">
        <v>0.772766952526725</v>
      </c>
      <c r="AF351" s="37">
        <v>0.30923296779305898</v>
      </c>
      <c r="AG351" s="36">
        <v>0.67344364639073895</v>
      </c>
      <c r="AH351" s="36">
        <v>2.2703879514188001E-2</v>
      </c>
      <c r="AI351" s="36">
        <v>0.33968966012089502</v>
      </c>
      <c r="AJ351" s="37">
        <v>0.11750764030981201</v>
      </c>
    </row>
    <row r="352" spans="1:36">
      <c r="A352" s="94" t="s">
        <v>955</v>
      </c>
      <c r="B352" s="15" t="s">
        <v>1463</v>
      </c>
      <c r="C352" s="15">
        <v>82063676</v>
      </c>
      <c r="D352" s="15" t="s">
        <v>862</v>
      </c>
      <c r="E352" s="15">
        <v>82063489</v>
      </c>
      <c r="F352" s="15">
        <v>82063814</v>
      </c>
      <c r="G352" s="15">
        <v>326</v>
      </c>
      <c r="H352" s="16" t="s">
        <v>715</v>
      </c>
      <c r="I352" s="14">
        <v>0</v>
      </c>
      <c r="J352" s="15">
        <v>0</v>
      </c>
      <c r="K352" s="15">
        <v>0</v>
      </c>
      <c r="L352" s="15">
        <v>1</v>
      </c>
      <c r="M352" s="15">
        <v>0</v>
      </c>
      <c r="N352" s="15">
        <v>0</v>
      </c>
      <c r="O352" s="15">
        <v>0</v>
      </c>
      <c r="P352" s="16">
        <v>1</v>
      </c>
      <c r="Q352" s="26"/>
      <c r="R352" s="27"/>
      <c r="S352" s="27">
        <v>7.6036299999999999</v>
      </c>
      <c r="T352" s="28"/>
      <c r="U352" s="27">
        <v>16.7752268482473</v>
      </c>
      <c r="V352" s="27">
        <v>24.026477628843399</v>
      </c>
      <c r="W352" s="27">
        <v>58.959379523628598</v>
      </c>
      <c r="X352" s="28">
        <v>32.784830697271502</v>
      </c>
      <c r="Y352" s="36">
        <v>-0.16735623336813099</v>
      </c>
      <c r="Z352" s="36">
        <v>6.8565623395721503E-2</v>
      </c>
      <c r="AA352" s="36">
        <v>-0.24970890319381001</v>
      </c>
      <c r="AB352" s="37">
        <v>-0.50262099834516005</v>
      </c>
      <c r="AC352" s="36">
        <v>-0.25455744353576498</v>
      </c>
      <c r="AD352" s="36">
        <v>0.20547606492511</v>
      </c>
      <c r="AE352" s="36">
        <v>0.44963186849987502</v>
      </c>
      <c r="AF352" s="37">
        <v>-0.14665593913953201</v>
      </c>
      <c r="AG352" s="36">
        <v>-8.1188698650230505E-3</v>
      </c>
      <c r="AH352" s="36">
        <v>0.65081829745049102</v>
      </c>
      <c r="AI352" s="36">
        <v>0.65860156547225901</v>
      </c>
      <c r="AJ352" s="37">
        <v>-0.19828097403041001</v>
      </c>
    </row>
    <row r="353" spans="1:36">
      <c r="A353" s="94" t="s">
        <v>966</v>
      </c>
      <c r="B353" s="15" t="s">
        <v>1473</v>
      </c>
      <c r="C353" s="15">
        <v>73344225</v>
      </c>
      <c r="D353" s="15" t="s">
        <v>862</v>
      </c>
      <c r="E353" s="15">
        <v>73344144</v>
      </c>
      <c r="F353" s="15">
        <v>73344284</v>
      </c>
      <c r="G353" s="15">
        <v>141</v>
      </c>
      <c r="H353" s="16" t="s">
        <v>715</v>
      </c>
      <c r="I353" s="14">
        <v>0</v>
      </c>
      <c r="J353" s="15">
        <v>0</v>
      </c>
      <c r="K353" s="15">
        <v>0</v>
      </c>
      <c r="L353" s="15">
        <v>1</v>
      </c>
      <c r="M353" s="15">
        <v>0</v>
      </c>
      <c r="N353" s="15">
        <v>0</v>
      </c>
      <c r="O353" s="15">
        <v>0</v>
      </c>
      <c r="P353" s="16">
        <v>1</v>
      </c>
      <c r="Q353" s="26"/>
      <c r="R353" s="27"/>
      <c r="S353" s="27">
        <v>4.0054100000000004</v>
      </c>
      <c r="T353" s="28"/>
      <c r="U353" s="27">
        <v>6.8625928015557198</v>
      </c>
      <c r="V353" s="27">
        <v>8.2591016849149295</v>
      </c>
      <c r="W353" s="27">
        <v>19.942143074168499</v>
      </c>
      <c r="X353" s="28">
        <v>7.9478377447930901</v>
      </c>
      <c r="Y353" s="36">
        <v>-0.114969119178763</v>
      </c>
      <c r="Z353" s="36">
        <v>-0.29323773399046599</v>
      </c>
      <c r="AA353" s="36">
        <v>-0.165689764709743</v>
      </c>
      <c r="AB353" s="37">
        <v>-0.39884715523006697</v>
      </c>
      <c r="AC353" s="36">
        <v>-0.62487578134067701</v>
      </c>
      <c r="AD353" s="36">
        <v>-3.6941690400259797E-2</v>
      </c>
      <c r="AE353" s="36">
        <v>-0.348549919927997</v>
      </c>
      <c r="AF353" s="37">
        <v>-0.542378836963613</v>
      </c>
      <c r="AG353" s="36">
        <v>9.4315552603347605E-2</v>
      </c>
      <c r="AH353" s="36">
        <v>0.63582785933947095</v>
      </c>
      <c r="AI353" s="36">
        <v>0.37621235681550702</v>
      </c>
      <c r="AJ353" s="37">
        <v>0.13964662645787801</v>
      </c>
    </row>
    <row r="354" spans="1:36">
      <c r="A354" s="94" t="s">
        <v>977</v>
      </c>
      <c r="B354" s="15" t="s">
        <v>1484</v>
      </c>
      <c r="C354" s="15">
        <v>73399543</v>
      </c>
      <c r="D354" s="15" t="s">
        <v>862</v>
      </c>
      <c r="E354" s="15">
        <v>73399519</v>
      </c>
      <c r="F354" s="15">
        <v>73399721</v>
      </c>
      <c r="G354" s="15">
        <v>203</v>
      </c>
      <c r="H354" s="16" t="s">
        <v>715</v>
      </c>
      <c r="I354" s="14">
        <v>0</v>
      </c>
      <c r="J354" s="15">
        <v>0</v>
      </c>
      <c r="K354" s="15">
        <v>0</v>
      </c>
      <c r="L354" s="15">
        <v>1</v>
      </c>
      <c r="M354" s="15">
        <v>0</v>
      </c>
      <c r="N354" s="15">
        <v>0</v>
      </c>
      <c r="O354" s="15">
        <v>0</v>
      </c>
      <c r="P354" s="16">
        <v>1</v>
      </c>
      <c r="Q354" s="26"/>
      <c r="R354" s="27"/>
      <c r="S354" s="27">
        <v>4.2224899999999996</v>
      </c>
      <c r="T354" s="28"/>
      <c r="U354" s="27">
        <v>16.0127165369633</v>
      </c>
      <c r="V354" s="27">
        <v>30.033097036054301</v>
      </c>
      <c r="W354" s="27">
        <v>41.618385546090799</v>
      </c>
      <c r="X354" s="28">
        <v>39.739188723965498</v>
      </c>
      <c r="Y354" s="36">
        <v>-2.97220828866381E-2</v>
      </c>
      <c r="Z354" s="36">
        <v>0.32057048614462802</v>
      </c>
      <c r="AA354" s="36">
        <v>-0.19141863371662299</v>
      </c>
      <c r="AB354" s="37">
        <v>0.137403196949306</v>
      </c>
      <c r="AC354" s="36">
        <v>-0.39318303668037202</v>
      </c>
      <c r="AD354" s="36">
        <v>-0.56589621961000902</v>
      </c>
      <c r="AE354" s="36">
        <v>-0.87742189081768596</v>
      </c>
      <c r="AF354" s="37">
        <v>-0.66182451465969505</v>
      </c>
      <c r="AG354" s="36">
        <v>-0.65688868437052494</v>
      </c>
      <c r="AH354" s="36">
        <v>-1.0515040181364199</v>
      </c>
      <c r="AI354" s="36">
        <v>-1.3612567031668401</v>
      </c>
      <c r="AJ354" s="37">
        <v>-0.81709779550391204</v>
      </c>
    </row>
    <row r="355" spans="1:36">
      <c r="A355" s="94" t="s">
        <v>1034</v>
      </c>
      <c r="B355" s="15" t="s">
        <v>1537</v>
      </c>
      <c r="C355" s="15">
        <v>82056764</v>
      </c>
      <c r="D355" s="15" t="s">
        <v>862</v>
      </c>
      <c r="E355" s="15">
        <v>82056669</v>
      </c>
      <c r="F355" s="15">
        <v>82056859</v>
      </c>
      <c r="G355" s="15">
        <v>191</v>
      </c>
      <c r="H355" s="16" t="s">
        <v>715</v>
      </c>
      <c r="I355" s="14">
        <v>0</v>
      </c>
      <c r="J355" s="15">
        <v>0</v>
      </c>
      <c r="K355" s="15">
        <v>0</v>
      </c>
      <c r="L355" s="15">
        <v>1</v>
      </c>
      <c r="M355" s="15">
        <v>0</v>
      </c>
      <c r="N355" s="15">
        <v>0</v>
      </c>
      <c r="O355" s="15">
        <v>0</v>
      </c>
      <c r="P355" s="16">
        <v>1</v>
      </c>
      <c r="Q355" s="26"/>
      <c r="R355" s="27"/>
      <c r="S355" s="27">
        <v>5.2477499999999999</v>
      </c>
      <c r="T355" s="28">
        <v>3.8115100000000002</v>
      </c>
      <c r="U355" s="27">
        <v>9.9126340466916005</v>
      </c>
      <c r="V355" s="27">
        <v>13.514893666224401</v>
      </c>
      <c r="W355" s="27">
        <v>33.814938256198801</v>
      </c>
      <c r="X355" s="28">
        <v>32.784830697271502</v>
      </c>
      <c r="Y355" s="36">
        <v>0.19300883757197901</v>
      </c>
      <c r="Z355" s="36">
        <v>-1.9232947948244501E-2</v>
      </c>
      <c r="AA355" s="36">
        <v>-5.5599818402609802E-2</v>
      </c>
      <c r="AB355" s="37">
        <v>-7.8892388418408205E-2</v>
      </c>
      <c r="AC355" s="36">
        <v>9.1083850981209497E-2</v>
      </c>
      <c r="AD355" s="36">
        <v>0.34676258653575198</v>
      </c>
      <c r="AE355" s="36">
        <v>0.58318409962019802</v>
      </c>
      <c r="AF355" s="37">
        <v>0.26570158234296898</v>
      </c>
      <c r="AG355" s="36">
        <v>0.29735871670604302</v>
      </c>
      <c r="AH355" s="36">
        <v>0.122094445964146</v>
      </c>
      <c r="AI355" s="36">
        <v>6.4568501127214703E-3</v>
      </c>
      <c r="AJ355" s="37">
        <v>0.29592410255407697</v>
      </c>
    </row>
    <row r="356" spans="1:36">
      <c r="A356" s="94" t="s">
        <v>809</v>
      </c>
      <c r="B356" s="15" t="s">
        <v>1346</v>
      </c>
      <c r="C356" s="15">
        <v>8402334</v>
      </c>
      <c r="D356" s="15" t="s">
        <v>770</v>
      </c>
      <c r="E356" s="15">
        <v>8402085</v>
      </c>
      <c r="F356" s="15">
        <v>8402511</v>
      </c>
      <c r="G356" s="15">
        <v>427</v>
      </c>
      <c r="H356" s="16" t="s">
        <v>717</v>
      </c>
      <c r="I356" s="14">
        <v>0</v>
      </c>
      <c r="J356" s="15">
        <v>0</v>
      </c>
      <c r="K356" s="15">
        <v>0</v>
      </c>
      <c r="L356" s="15">
        <v>1</v>
      </c>
      <c r="M356" s="15">
        <v>0</v>
      </c>
      <c r="N356" s="15">
        <v>0</v>
      </c>
      <c r="O356" s="15">
        <v>1</v>
      </c>
      <c r="P356" s="16">
        <v>0</v>
      </c>
      <c r="Q356" s="26"/>
      <c r="R356" s="27">
        <v>6.1201499999999998</v>
      </c>
      <c r="S356" s="27"/>
      <c r="T356" s="28">
        <v>5.9041800000000002</v>
      </c>
      <c r="U356" s="27">
        <v>11.4376546692595</v>
      </c>
      <c r="V356" s="27">
        <v>106.61749447799301</v>
      </c>
      <c r="W356" s="27">
        <v>28.612640062937398</v>
      </c>
      <c r="X356" s="28">
        <v>40.7326684420646</v>
      </c>
      <c r="Y356" s="36">
        <v>0.13508425549658901</v>
      </c>
      <c r="Z356" s="36">
        <v>0.52519637783380102</v>
      </c>
      <c r="AA356" s="36">
        <v>-9.9673157695907302E-2</v>
      </c>
      <c r="AB356" s="37">
        <v>-4.7482632755285498E-2</v>
      </c>
      <c r="AC356" s="36">
        <v>0.81040274359306697</v>
      </c>
      <c r="AD356" s="36">
        <v>0.22144330192268799</v>
      </c>
      <c r="AE356" s="36">
        <v>-2.1132877557253201E-3</v>
      </c>
      <c r="AF356" s="37">
        <v>-0.407569821134662</v>
      </c>
      <c r="AG356" s="36">
        <v>0.89230294254347498</v>
      </c>
      <c r="AH356" s="36">
        <v>0.47049903839704998</v>
      </c>
      <c r="AI356" s="36">
        <v>0.120513255703342</v>
      </c>
      <c r="AJ356" s="37">
        <v>-0.44900133675815901</v>
      </c>
    </row>
    <row r="357" spans="1:36">
      <c r="A357" s="94" t="s">
        <v>898</v>
      </c>
      <c r="B357" s="15" t="s">
        <v>1415</v>
      </c>
      <c r="C357" s="15">
        <v>168841084</v>
      </c>
      <c r="D357" s="15" t="s">
        <v>811</v>
      </c>
      <c r="E357" s="15">
        <v>168840980</v>
      </c>
      <c r="F357" s="15">
        <v>168841183</v>
      </c>
      <c r="G357" s="15">
        <v>204</v>
      </c>
      <c r="H357" s="16" t="s">
        <v>899</v>
      </c>
      <c r="I357" s="14">
        <v>0</v>
      </c>
      <c r="J357" s="15">
        <v>0</v>
      </c>
      <c r="K357" s="15">
        <v>0</v>
      </c>
      <c r="L357" s="15">
        <v>1</v>
      </c>
      <c r="M357" s="15">
        <v>0</v>
      </c>
      <c r="N357" s="15">
        <v>0</v>
      </c>
      <c r="O357" s="15">
        <v>0</v>
      </c>
      <c r="P357" s="16">
        <v>1</v>
      </c>
      <c r="Q357" s="26"/>
      <c r="R357" s="27"/>
      <c r="S357" s="27">
        <v>4.6871900000000002</v>
      </c>
      <c r="T357" s="28">
        <v>4.1785500000000004</v>
      </c>
      <c r="U357" s="27">
        <v>9.9126340466916005</v>
      </c>
      <c r="V357" s="27">
        <v>18.770685647533899</v>
      </c>
      <c r="W357" s="27">
        <v>33.814938256198801</v>
      </c>
      <c r="X357" s="28">
        <v>40.7326684420646</v>
      </c>
      <c r="Y357" s="36">
        <v>0.36924708240403298</v>
      </c>
      <c r="Z357" s="36">
        <v>7.09230506201627E-2</v>
      </c>
      <c r="AA357" s="36">
        <v>0.36404736822008399</v>
      </c>
      <c r="AB357" s="37">
        <v>0.35355131563903902</v>
      </c>
      <c r="AC357" s="36">
        <v>-0.11128973632415901</v>
      </c>
      <c r="AD357" s="36">
        <v>-0.39722320375709103</v>
      </c>
      <c r="AE357" s="36">
        <v>-0.67288446311358696</v>
      </c>
      <c r="AF357" s="37">
        <v>-0.39741410162686802</v>
      </c>
      <c r="AG357" s="36">
        <v>-0.14073654510178901</v>
      </c>
      <c r="AH357" s="36">
        <v>-0.76542031575803404</v>
      </c>
      <c r="AI357" s="36">
        <v>-1.2853348866215299</v>
      </c>
      <c r="AJ357" s="37">
        <v>-0.76100844744165697</v>
      </c>
    </row>
    <row r="358" spans="1:36">
      <c r="A358" s="94" t="s">
        <v>900</v>
      </c>
      <c r="B358" s="15" t="s">
        <v>1416</v>
      </c>
      <c r="C358" s="15">
        <v>168838978</v>
      </c>
      <c r="D358" s="15" t="s">
        <v>811</v>
      </c>
      <c r="E358" s="15">
        <v>168838785</v>
      </c>
      <c r="F358" s="15">
        <v>168839141</v>
      </c>
      <c r="G358" s="15">
        <v>357</v>
      </c>
      <c r="H358" s="16" t="s">
        <v>899</v>
      </c>
      <c r="I358" s="14">
        <v>0</v>
      </c>
      <c r="J358" s="15">
        <v>0</v>
      </c>
      <c r="K358" s="15">
        <v>0</v>
      </c>
      <c r="L358" s="15">
        <v>1</v>
      </c>
      <c r="M358" s="15">
        <v>0</v>
      </c>
      <c r="N358" s="15">
        <v>0</v>
      </c>
      <c r="O358" s="15">
        <v>0</v>
      </c>
      <c r="P358" s="16">
        <v>1</v>
      </c>
      <c r="Q358" s="26"/>
      <c r="R358" s="27"/>
      <c r="S358" s="27">
        <v>6.7073999999999998</v>
      </c>
      <c r="T358" s="28">
        <v>3.5518900000000002</v>
      </c>
      <c r="U358" s="27">
        <v>9.9126340466916005</v>
      </c>
      <c r="V358" s="27">
        <v>45.049645554081501</v>
      </c>
      <c r="W358" s="27">
        <v>88.439069285442898</v>
      </c>
      <c r="X358" s="28">
        <v>51.660945341155099</v>
      </c>
      <c r="Y358" s="36">
        <v>0.45128840531203102</v>
      </c>
      <c r="Z358" s="36">
        <v>0.47094687516890898</v>
      </c>
      <c r="AA358" s="36">
        <v>0.49517477203831201</v>
      </c>
      <c r="AB358" s="37">
        <v>0.245544267371201</v>
      </c>
      <c r="AC358" s="36">
        <v>8.8858400428223502E-2</v>
      </c>
      <c r="AD358" s="36">
        <v>-0.50993972238743102</v>
      </c>
      <c r="AE358" s="36">
        <v>-0.39481175756296999</v>
      </c>
      <c r="AF358" s="37">
        <v>-0.31723244440866399</v>
      </c>
      <c r="AG358" s="36">
        <v>-5.0013836250895199E-2</v>
      </c>
      <c r="AH358" s="36">
        <v>-0.50279481832943396</v>
      </c>
      <c r="AI358" s="36">
        <v>-1.03754797552676</v>
      </c>
      <c r="AJ358" s="37">
        <v>-0.38093909102726897</v>
      </c>
    </row>
    <row r="359" spans="1:36">
      <c r="A359" s="94" t="s">
        <v>901</v>
      </c>
      <c r="B359" s="15" t="s">
        <v>1417</v>
      </c>
      <c r="C359" s="15">
        <v>168840462</v>
      </c>
      <c r="D359" s="15" t="s">
        <v>811</v>
      </c>
      <c r="E359" s="15">
        <v>168840268</v>
      </c>
      <c r="F359" s="15">
        <v>168840521</v>
      </c>
      <c r="G359" s="15">
        <v>254</v>
      </c>
      <c r="H359" s="16" t="s">
        <v>899</v>
      </c>
      <c r="I359" s="14">
        <v>0</v>
      </c>
      <c r="J359" s="15">
        <v>0</v>
      </c>
      <c r="K359" s="15">
        <v>0</v>
      </c>
      <c r="L359" s="15">
        <v>1</v>
      </c>
      <c r="M359" s="15">
        <v>0</v>
      </c>
      <c r="N359" s="15">
        <v>0</v>
      </c>
      <c r="O359" s="15">
        <v>0</v>
      </c>
      <c r="P359" s="16">
        <v>1</v>
      </c>
      <c r="Q359" s="26"/>
      <c r="R359" s="27"/>
      <c r="S359" s="27">
        <v>5.2336900000000002</v>
      </c>
      <c r="T359" s="28"/>
      <c r="U359" s="27">
        <v>9.9126340466916005</v>
      </c>
      <c r="V359" s="27">
        <v>12.7640662403231</v>
      </c>
      <c r="W359" s="27">
        <v>44.219534642721399</v>
      </c>
      <c r="X359" s="28">
        <v>40.7326684420646</v>
      </c>
      <c r="Y359" s="36">
        <v>0.56448664428403805</v>
      </c>
      <c r="Z359" s="36">
        <v>0.45729312738150302</v>
      </c>
      <c r="AA359" s="36">
        <v>0.54590995559250899</v>
      </c>
      <c r="AB359" s="37">
        <v>0.58760000036811999</v>
      </c>
      <c r="AC359" s="36">
        <v>-6.9745050212105197E-2</v>
      </c>
      <c r="AD359" s="36">
        <v>-0.407155874979724</v>
      </c>
      <c r="AE359" s="36">
        <v>-0.52678351657461597</v>
      </c>
      <c r="AF359" s="37">
        <v>-0.358320777473634</v>
      </c>
      <c r="AG359" s="36">
        <v>-8.9700812231609403E-2</v>
      </c>
      <c r="AH359" s="36">
        <v>-0.68730537682474202</v>
      </c>
      <c r="AI359" s="36">
        <v>-1.1832508710184599</v>
      </c>
      <c r="AJ359" s="37">
        <v>-0.63326817934761903</v>
      </c>
    </row>
    <row r="360" spans="1:36">
      <c r="A360" s="94" t="s">
        <v>949</v>
      </c>
      <c r="B360" s="15" t="s">
        <v>1457</v>
      </c>
      <c r="C360" s="15">
        <v>168791278</v>
      </c>
      <c r="D360" s="15" t="s">
        <v>811</v>
      </c>
      <c r="E360" s="15">
        <v>168791141</v>
      </c>
      <c r="F360" s="15">
        <v>168791428</v>
      </c>
      <c r="G360" s="15">
        <v>288</v>
      </c>
      <c r="H360" s="16" t="s">
        <v>899</v>
      </c>
      <c r="I360" s="14">
        <v>0</v>
      </c>
      <c r="J360" s="15">
        <v>0</v>
      </c>
      <c r="K360" s="15">
        <v>0</v>
      </c>
      <c r="L360" s="15">
        <v>1</v>
      </c>
      <c r="M360" s="15">
        <v>0</v>
      </c>
      <c r="N360" s="15">
        <v>0</v>
      </c>
      <c r="O360" s="15">
        <v>0</v>
      </c>
      <c r="P360" s="16">
        <v>1</v>
      </c>
      <c r="Q360" s="26"/>
      <c r="R360" s="27"/>
      <c r="S360" s="27">
        <v>3.3974000000000002</v>
      </c>
      <c r="T360" s="28">
        <v>6.1394200000000003</v>
      </c>
      <c r="U360" s="27">
        <v>15.250206225679401</v>
      </c>
      <c r="V360" s="27">
        <v>43.547990702278703</v>
      </c>
      <c r="W360" s="27">
        <v>64.161677716889898</v>
      </c>
      <c r="X360" s="28">
        <v>67.556620830741295</v>
      </c>
      <c r="Y360" s="36">
        <v>-0.214624200653944</v>
      </c>
      <c r="Z360" s="36">
        <v>0.25862544834639301</v>
      </c>
      <c r="AA360" s="36">
        <v>-0.49238041384743497</v>
      </c>
      <c r="AB360" s="37">
        <v>-0.50846586829798701</v>
      </c>
      <c r="AC360" s="36">
        <v>9.0428777970090093E-2</v>
      </c>
      <c r="AD360" s="36">
        <v>-0.500560437665167</v>
      </c>
      <c r="AE360" s="36">
        <v>-0.637561319415205</v>
      </c>
      <c r="AF360" s="37">
        <v>-0.20387873491324399</v>
      </c>
      <c r="AG360" s="36">
        <v>-0.174328540177384</v>
      </c>
      <c r="AH360" s="36">
        <v>-0.80829041533130697</v>
      </c>
      <c r="AI360" s="36">
        <v>-0.76560656351545897</v>
      </c>
      <c r="AJ360" s="37">
        <v>-0.43716090518273198</v>
      </c>
    </row>
    <row r="361" spans="1:36">
      <c r="A361" s="94" t="s">
        <v>1003</v>
      </c>
      <c r="B361" s="15" t="s">
        <v>1508</v>
      </c>
      <c r="C361" s="15">
        <v>168777254</v>
      </c>
      <c r="D361" s="15" t="s">
        <v>811</v>
      </c>
      <c r="E361" s="15">
        <v>168777065</v>
      </c>
      <c r="F361" s="15">
        <v>168777396</v>
      </c>
      <c r="G361" s="15">
        <v>332</v>
      </c>
      <c r="H361" s="16" t="s">
        <v>899</v>
      </c>
      <c r="I361" s="14">
        <v>0</v>
      </c>
      <c r="J361" s="15">
        <v>0</v>
      </c>
      <c r="K361" s="15">
        <v>0</v>
      </c>
      <c r="L361" s="15">
        <v>1</v>
      </c>
      <c r="M361" s="15">
        <v>0</v>
      </c>
      <c r="N361" s="15">
        <v>0</v>
      </c>
      <c r="O361" s="15">
        <v>0</v>
      </c>
      <c r="P361" s="16">
        <v>1</v>
      </c>
      <c r="Q361" s="26"/>
      <c r="R361" s="27"/>
      <c r="S361" s="27">
        <v>6.2967399999999998</v>
      </c>
      <c r="T361" s="28">
        <v>5.9012200000000004</v>
      </c>
      <c r="U361" s="27">
        <v>17.5377371595313</v>
      </c>
      <c r="V361" s="27">
        <v>33.787234165561102</v>
      </c>
      <c r="W361" s="27">
        <v>73.699224404535698</v>
      </c>
      <c r="X361" s="28">
        <v>51.660945341155099</v>
      </c>
      <c r="Y361" s="36">
        <v>6.6564524841590103E-2</v>
      </c>
      <c r="Z361" s="36">
        <v>0.26509110033293498</v>
      </c>
      <c r="AA361" s="36">
        <v>-8.4333981593017696E-3</v>
      </c>
      <c r="AB361" s="37">
        <v>7.3368318460113893E-2</v>
      </c>
      <c r="AC361" s="36">
        <v>0.21587044057816099</v>
      </c>
      <c r="AD361" s="36">
        <v>-9.5928794358164704E-2</v>
      </c>
      <c r="AE361" s="36">
        <v>-2.4297659253947401E-2</v>
      </c>
      <c r="AF361" s="37">
        <v>0.24321939401704701</v>
      </c>
      <c r="AG361" s="36">
        <v>0.36703985369306902</v>
      </c>
      <c r="AH361" s="36">
        <v>-0.24202886207407101</v>
      </c>
      <c r="AI361" s="36">
        <v>-0.25127281628423598</v>
      </c>
      <c r="AJ361" s="37">
        <v>5.7579675702370402E-2</v>
      </c>
    </row>
    <row r="362" spans="1:36">
      <c r="A362" s="94" t="s">
        <v>1026</v>
      </c>
      <c r="B362" s="15" t="s">
        <v>1529</v>
      </c>
      <c r="C362" s="15">
        <v>168780244</v>
      </c>
      <c r="D362" s="15" t="s">
        <v>811</v>
      </c>
      <c r="E362" s="15">
        <v>168780159</v>
      </c>
      <c r="F362" s="15">
        <v>168780342</v>
      </c>
      <c r="G362" s="15">
        <v>184</v>
      </c>
      <c r="H362" s="16" t="s">
        <v>899</v>
      </c>
      <c r="I362" s="14">
        <v>0</v>
      </c>
      <c r="J362" s="15">
        <v>0</v>
      </c>
      <c r="K362" s="15">
        <v>0</v>
      </c>
      <c r="L362" s="15">
        <v>1</v>
      </c>
      <c r="M362" s="15">
        <v>0</v>
      </c>
      <c r="N362" s="15">
        <v>0</v>
      </c>
      <c r="O362" s="15">
        <v>0</v>
      </c>
      <c r="P362" s="16">
        <v>1</v>
      </c>
      <c r="Q362" s="26"/>
      <c r="R362" s="27"/>
      <c r="S362" s="27">
        <v>3.8573300000000001</v>
      </c>
      <c r="T362" s="28">
        <v>4.9841699999999998</v>
      </c>
      <c r="U362" s="27">
        <v>11.4376546692595</v>
      </c>
      <c r="V362" s="27">
        <v>24.026477628843399</v>
      </c>
      <c r="W362" s="27">
        <v>37.283137051706298</v>
      </c>
      <c r="X362" s="28">
        <v>42.719627878262898</v>
      </c>
      <c r="Y362" s="36">
        <v>0.16334955637144999</v>
      </c>
      <c r="Z362" s="36">
        <v>-9.19163297328882E-2</v>
      </c>
      <c r="AA362" s="36">
        <v>-0.18078897461391499</v>
      </c>
      <c r="AB362" s="37">
        <v>-0.332375459107138</v>
      </c>
      <c r="AC362" s="36">
        <v>1.46481104533507E-2</v>
      </c>
      <c r="AD362" s="36">
        <v>3.1704256405031501E-2</v>
      </c>
      <c r="AE362" s="36">
        <v>-0.17897257761727001</v>
      </c>
      <c r="AF362" s="37">
        <v>0.15334554422878</v>
      </c>
      <c r="AG362" s="36">
        <v>-0.21510783733729999</v>
      </c>
      <c r="AH362" s="36">
        <v>9.4404132945881403E-2</v>
      </c>
      <c r="AI362" s="36">
        <v>-3.54294340019451E-2</v>
      </c>
      <c r="AJ362" s="37">
        <v>-3.7028755669919901E-2</v>
      </c>
    </row>
    <row r="363" spans="1:36">
      <c r="A363" s="94" t="s">
        <v>1047</v>
      </c>
      <c r="B363" s="15" t="s">
        <v>1550</v>
      </c>
      <c r="C363" s="15">
        <v>168783166</v>
      </c>
      <c r="D363" s="15" t="s">
        <v>811</v>
      </c>
      <c r="E363" s="15">
        <v>168782911</v>
      </c>
      <c r="F363" s="15">
        <v>168783312</v>
      </c>
      <c r="G363" s="15">
        <v>402</v>
      </c>
      <c r="H363" s="16" t="s">
        <v>899</v>
      </c>
      <c r="I363" s="14">
        <v>0</v>
      </c>
      <c r="J363" s="15">
        <v>0</v>
      </c>
      <c r="K363" s="15">
        <v>0</v>
      </c>
      <c r="L363" s="15">
        <v>1</v>
      </c>
      <c r="M363" s="15">
        <v>0</v>
      </c>
      <c r="N363" s="15">
        <v>0</v>
      </c>
      <c r="O363" s="15">
        <v>0</v>
      </c>
      <c r="P363" s="16">
        <v>1</v>
      </c>
      <c r="Q363" s="26"/>
      <c r="R363" s="27"/>
      <c r="S363" s="27">
        <v>7.8068900000000001</v>
      </c>
      <c r="T363" s="28">
        <v>3.7805900000000001</v>
      </c>
      <c r="U363" s="27">
        <v>14.487695914395401</v>
      </c>
      <c r="V363" s="27">
        <v>18.0198582216326</v>
      </c>
      <c r="W363" s="27">
        <v>93.641367478704197</v>
      </c>
      <c r="X363" s="28">
        <v>41.726148160163703</v>
      </c>
      <c r="Y363" s="36">
        <v>0.27482727077984798</v>
      </c>
      <c r="Z363" s="36">
        <v>2.8031417403079399E-2</v>
      </c>
      <c r="AA363" s="36">
        <v>-0.31169989813691901</v>
      </c>
      <c r="AB363" s="37">
        <v>-0.333264351168923</v>
      </c>
      <c r="AC363" s="36">
        <v>7.6480007395038102E-2</v>
      </c>
      <c r="AD363" s="36">
        <v>0.35724554954958199</v>
      </c>
      <c r="AE363" s="36">
        <v>0.21661074350519899</v>
      </c>
      <c r="AF363" s="37">
        <v>0.143894058153576</v>
      </c>
      <c r="AG363" s="36">
        <v>0.146211281768133</v>
      </c>
      <c r="AH363" s="36">
        <v>0.59357644986285596</v>
      </c>
      <c r="AI363" s="36">
        <v>0.23456929830396001</v>
      </c>
      <c r="AJ363" s="37">
        <v>0.26389734220042699</v>
      </c>
    </row>
    <row r="364" spans="1:36">
      <c r="A364" s="94" t="s">
        <v>1051</v>
      </c>
      <c r="B364" s="15" t="s">
        <v>1554</v>
      </c>
      <c r="C364" s="15">
        <v>168762082</v>
      </c>
      <c r="D364" s="15" t="s">
        <v>811</v>
      </c>
      <c r="E364" s="15">
        <v>168761948</v>
      </c>
      <c r="F364" s="15">
        <v>168762206</v>
      </c>
      <c r="G364" s="15">
        <v>259</v>
      </c>
      <c r="H364" s="16" t="s">
        <v>899</v>
      </c>
      <c r="I364" s="14">
        <v>0</v>
      </c>
      <c r="J364" s="15">
        <v>0</v>
      </c>
      <c r="K364" s="15">
        <v>0</v>
      </c>
      <c r="L364" s="15">
        <v>1</v>
      </c>
      <c r="M364" s="15">
        <v>0</v>
      </c>
      <c r="N364" s="15">
        <v>0</v>
      </c>
      <c r="O364" s="15">
        <v>0</v>
      </c>
      <c r="P364" s="16">
        <v>1</v>
      </c>
      <c r="Q364" s="26"/>
      <c r="R364" s="27"/>
      <c r="S364" s="27">
        <v>5.5326500000000003</v>
      </c>
      <c r="T364" s="28">
        <v>4.2574100000000001</v>
      </c>
      <c r="U364" s="27">
        <v>12.9626752918275</v>
      </c>
      <c r="V364" s="27">
        <v>17.269030795731201</v>
      </c>
      <c r="W364" s="27">
        <v>33.814938256198801</v>
      </c>
      <c r="X364" s="28">
        <v>35.765269851568902</v>
      </c>
      <c r="Y364" s="36">
        <v>0.351463888891417</v>
      </c>
      <c r="Z364" s="36">
        <v>-0.17758774409716799</v>
      </c>
      <c r="AA364" s="36">
        <v>-0.23352118267737099</v>
      </c>
      <c r="AB364" s="37">
        <v>-3.7448854453177603E-2</v>
      </c>
      <c r="AC364" s="36">
        <v>-0.117111945687456</v>
      </c>
      <c r="AD364" s="36">
        <v>-0.109150175708429</v>
      </c>
      <c r="AE364" s="36">
        <v>-0.230457755746271</v>
      </c>
      <c r="AF364" s="37">
        <v>3.8730128192222699E-2</v>
      </c>
      <c r="AG364" s="36">
        <v>1.14733760655576E-2</v>
      </c>
      <c r="AH364" s="36">
        <v>-4.4898697643596101E-2</v>
      </c>
      <c r="AI364" s="36">
        <v>-0.261605278677985</v>
      </c>
      <c r="AJ364" s="37">
        <v>0.11203593854273899</v>
      </c>
    </row>
    <row r="365" spans="1:36">
      <c r="A365" s="94" t="s">
        <v>1118</v>
      </c>
      <c r="B365" s="15" t="s">
        <v>1617</v>
      </c>
      <c r="C365" s="15">
        <v>94321349</v>
      </c>
      <c r="D365" s="15" t="s">
        <v>794</v>
      </c>
      <c r="E365" s="15">
        <v>94321144</v>
      </c>
      <c r="F365" s="15">
        <v>94321833</v>
      </c>
      <c r="G365" s="15">
        <v>690</v>
      </c>
      <c r="H365" s="16" t="s">
        <v>415</v>
      </c>
      <c r="I365" s="14">
        <v>0</v>
      </c>
      <c r="J365" s="15">
        <v>1</v>
      </c>
      <c r="K365" s="15">
        <v>0</v>
      </c>
      <c r="L365" s="15">
        <v>0</v>
      </c>
      <c r="M365" s="15">
        <v>1</v>
      </c>
      <c r="N365" s="15">
        <v>0</v>
      </c>
      <c r="O365" s="15">
        <v>0</v>
      </c>
      <c r="P365" s="16">
        <v>1</v>
      </c>
      <c r="Q365" s="26"/>
      <c r="R365" s="27"/>
      <c r="S365" s="27">
        <v>21.960070000000002</v>
      </c>
      <c r="T365" s="28">
        <v>9.8743400000000001</v>
      </c>
      <c r="U365" s="27">
        <v>18.3002474708153</v>
      </c>
      <c r="V365" s="27">
        <v>35.2888890173638</v>
      </c>
      <c r="W365" s="27">
        <v>215.89537502034599</v>
      </c>
      <c r="X365" s="28">
        <v>86.432735474624906</v>
      </c>
      <c r="Y365" s="36">
        <v>-0.233196397738654</v>
      </c>
      <c r="Z365" s="36">
        <v>-0.51211205048457398</v>
      </c>
      <c r="AA365" s="36">
        <v>-0.72127448045849896</v>
      </c>
      <c r="AB365" s="37">
        <v>-0.34724245500525802</v>
      </c>
      <c r="AC365" s="36">
        <v>0.97978666058409003</v>
      </c>
      <c r="AD365" s="36">
        <v>1.6295361192331801</v>
      </c>
      <c r="AE365" s="36">
        <v>1.95287703714935</v>
      </c>
      <c r="AF365" s="37">
        <v>1.8493070921946799</v>
      </c>
      <c r="AG365" s="36">
        <v>0.70419850203907197</v>
      </c>
      <c r="AH365" s="36">
        <v>1.29161372798017</v>
      </c>
      <c r="AI365" s="36">
        <v>1.05095091324039</v>
      </c>
      <c r="AJ365" s="37">
        <v>1.15150998757909</v>
      </c>
    </row>
    <row r="366" spans="1:36">
      <c r="A366" s="94" t="s">
        <v>1185</v>
      </c>
      <c r="B366" s="15" t="s">
        <v>1681</v>
      </c>
      <c r="C366" s="15">
        <v>94242307</v>
      </c>
      <c r="D366" s="15" t="s">
        <v>794</v>
      </c>
      <c r="E366" s="15">
        <v>94242174</v>
      </c>
      <c r="F366" s="15">
        <v>94242361</v>
      </c>
      <c r="G366" s="15">
        <v>188</v>
      </c>
      <c r="H366" s="16" t="s">
        <v>415</v>
      </c>
      <c r="I366" s="14">
        <v>0</v>
      </c>
      <c r="J366" s="15">
        <v>1</v>
      </c>
      <c r="K366" s="15">
        <v>0</v>
      </c>
      <c r="L366" s="15">
        <v>0</v>
      </c>
      <c r="M366" s="15">
        <v>1</v>
      </c>
      <c r="N366" s="15">
        <v>0</v>
      </c>
      <c r="O366" s="15">
        <v>0</v>
      </c>
      <c r="P366" s="16">
        <v>1</v>
      </c>
      <c r="Q366" s="26"/>
      <c r="R366" s="27"/>
      <c r="S366" s="27">
        <v>3.6558000000000002</v>
      </c>
      <c r="T366" s="28"/>
      <c r="U366" s="27">
        <v>8.3876134241236606</v>
      </c>
      <c r="V366" s="27">
        <v>12.013238814421699</v>
      </c>
      <c r="W366" s="27">
        <v>39.0172364494601</v>
      </c>
      <c r="X366" s="28">
        <v>20.863074080081901</v>
      </c>
      <c r="Y366" s="36">
        <v>-1.9004618071509698E-2</v>
      </c>
      <c r="Z366" s="36">
        <v>-6.4895491599324798E-2</v>
      </c>
      <c r="AA366" s="36">
        <v>-0.14003493335231501</v>
      </c>
      <c r="AB366" s="37">
        <v>-0.38837013541408799</v>
      </c>
      <c r="AC366" s="36">
        <v>-0.40560899395953498</v>
      </c>
      <c r="AD366" s="36">
        <v>0.571867058441899</v>
      </c>
      <c r="AE366" s="36">
        <v>0.64522878430584896</v>
      </c>
      <c r="AF366" s="37">
        <v>0.63186055412103104</v>
      </c>
      <c r="AG366" s="36">
        <v>0.28602319183599201</v>
      </c>
      <c r="AH366" s="36">
        <v>1.20299925821107</v>
      </c>
      <c r="AI366" s="36">
        <v>0.93033601077311601</v>
      </c>
      <c r="AJ366" s="37">
        <v>0.705369374198481</v>
      </c>
    </row>
    <row r="367" spans="1:36">
      <c r="A367" s="94" t="s">
        <v>1011</v>
      </c>
      <c r="B367" s="15" t="s">
        <v>1515</v>
      </c>
      <c r="C367" s="15">
        <v>44474388</v>
      </c>
      <c r="D367" s="15" t="s">
        <v>880</v>
      </c>
      <c r="E367" s="15">
        <v>44474304</v>
      </c>
      <c r="F367" s="15">
        <v>44474435</v>
      </c>
      <c r="G367" s="15">
        <v>132</v>
      </c>
      <c r="H367" s="16" t="s">
        <v>1012</v>
      </c>
      <c r="I367" s="14">
        <v>0</v>
      </c>
      <c r="J367" s="15">
        <v>0</v>
      </c>
      <c r="K367" s="15">
        <v>0</v>
      </c>
      <c r="L367" s="15">
        <v>1</v>
      </c>
      <c r="M367" s="15">
        <v>0</v>
      </c>
      <c r="N367" s="15">
        <v>0</v>
      </c>
      <c r="O367" s="15">
        <v>0</v>
      </c>
      <c r="P367" s="16">
        <v>1</v>
      </c>
      <c r="Q367" s="26"/>
      <c r="R367" s="27"/>
      <c r="S367" s="27"/>
      <c r="T367" s="28">
        <v>4.3630800000000001</v>
      </c>
      <c r="U367" s="27">
        <v>16.7752268482473</v>
      </c>
      <c r="V367" s="27">
        <v>7.5082742590135796</v>
      </c>
      <c r="W367" s="27">
        <v>16.473944278660898</v>
      </c>
      <c r="X367" s="28">
        <v>32.784830697271502</v>
      </c>
      <c r="Y367" s="36">
        <v>9.8134370536660895E-2</v>
      </c>
      <c r="Z367" s="36">
        <v>0.24364356476573501</v>
      </c>
      <c r="AA367" s="36">
        <v>6.2437367695188699E-2</v>
      </c>
      <c r="AB367" s="37">
        <v>-0.11491045743275299</v>
      </c>
      <c r="AC367" s="36">
        <v>-0.111705815668043</v>
      </c>
      <c r="AD367" s="36">
        <v>0.27243954895934902</v>
      </c>
      <c r="AE367" s="36">
        <v>0.37310811100695601</v>
      </c>
      <c r="AF367" s="37">
        <v>0.225684245326774</v>
      </c>
      <c r="AG367" s="36">
        <v>0.16735027798721799</v>
      </c>
      <c r="AH367" s="36">
        <v>0.61776576597167598</v>
      </c>
      <c r="AI367" s="36">
        <v>0.49114007981638202</v>
      </c>
      <c r="AJ367" s="37">
        <v>0.308920684606309</v>
      </c>
    </row>
    <row r="368" spans="1:36">
      <c r="A368" s="94" t="s">
        <v>905</v>
      </c>
      <c r="B368" s="15" t="s">
        <v>1421</v>
      </c>
      <c r="C368" s="15">
        <v>123136666</v>
      </c>
      <c r="D368" s="15" t="s">
        <v>783</v>
      </c>
      <c r="E368" s="15">
        <v>123136547</v>
      </c>
      <c r="F368" s="15">
        <v>123137136</v>
      </c>
      <c r="G368" s="15">
        <v>590</v>
      </c>
      <c r="H368" s="16" t="s">
        <v>906</v>
      </c>
      <c r="I368" s="14">
        <v>0</v>
      </c>
      <c r="J368" s="15">
        <v>0</v>
      </c>
      <c r="K368" s="15">
        <v>1</v>
      </c>
      <c r="L368" s="15">
        <v>0</v>
      </c>
      <c r="M368" s="15">
        <v>1</v>
      </c>
      <c r="N368" s="15">
        <v>0</v>
      </c>
      <c r="O368" s="15">
        <v>0</v>
      </c>
      <c r="P368" s="16">
        <v>1</v>
      </c>
      <c r="Q368" s="26"/>
      <c r="R368" s="27"/>
      <c r="S368" s="27">
        <v>8.2637699999999992</v>
      </c>
      <c r="T368" s="28">
        <v>4.6069800000000001</v>
      </c>
      <c r="U368" s="27">
        <v>25.162840272371</v>
      </c>
      <c r="V368" s="27">
        <v>56.312056942601799</v>
      </c>
      <c r="W368" s="27">
        <v>112.716460853996</v>
      </c>
      <c r="X368" s="28">
        <v>69.5435802669395</v>
      </c>
      <c r="Y368" s="36">
        <v>0.39674230980804298</v>
      </c>
      <c r="Z368" s="36">
        <v>0.62274739181762295</v>
      </c>
      <c r="AA368" s="36">
        <v>0.19946038738380301</v>
      </c>
      <c r="AB368" s="37">
        <v>0.33259695359434299</v>
      </c>
      <c r="AC368" s="36">
        <v>0.30053856530140499</v>
      </c>
      <c r="AD368" s="36">
        <v>-0.265272221479047</v>
      </c>
      <c r="AE368" s="36">
        <v>-0.591639854589181</v>
      </c>
      <c r="AF368" s="37">
        <v>-5.3463521850339403E-2</v>
      </c>
      <c r="AG368" s="36">
        <v>0.413360642293231</v>
      </c>
      <c r="AH368" s="36">
        <v>-0.47564669361717699</v>
      </c>
      <c r="AI368" s="36">
        <v>-0.81941653583085905</v>
      </c>
      <c r="AJ368" s="37">
        <v>-0.33071947474623498</v>
      </c>
    </row>
    <row r="369" spans="1:36">
      <c r="A369" s="94" t="s">
        <v>907</v>
      </c>
      <c r="B369" s="15" t="s">
        <v>1422</v>
      </c>
      <c r="C369" s="15">
        <v>123137844</v>
      </c>
      <c r="D369" s="15" t="s">
        <v>783</v>
      </c>
      <c r="E369" s="15">
        <v>123137711</v>
      </c>
      <c r="F369" s="15">
        <v>123137959</v>
      </c>
      <c r="G369" s="15">
        <v>249</v>
      </c>
      <c r="H369" s="16" t="s">
        <v>906</v>
      </c>
      <c r="I369" s="14">
        <v>0</v>
      </c>
      <c r="J369" s="15">
        <v>0</v>
      </c>
      <c r="K369" s="15">
        <v>1</v>
      </c>
      <c r="L369" s="15">
        <v>0</v>
      </c>
      <c r="M369" s="15">
        <v>1</v>
      </c>
      <c r="N369" s="15">
        <v>0</v>
      </c>
      <c r="O369" s="15">
        <v>0</v>
      </c>
      <c r="P369" s="16">
        <v>1</v>
      </c>
      <c r="Q369" s="26"/>
      <c r="R369" s="27"/>
      <c r="S369" s="27">
        <v>3.9696899999999999</v>
      </c>
      <c r="T369" s="28"/>
      <c r="U369" s="27">
        <v>9.9126340466916005</v>
      </c>
      <c r="V369" s="27">
        <v>28.531442184251599</v>
      </c>
      <c r="W369" s="27">
        <v>48.5547831371059</v>
      </c>
      <c r="X369" s="28">
        <v>31.7913509791724</v>
      </c>
      <c r="Y369" s="36">
        <v>0.48697985500968599</v>
      </c>
      <c r="Z369" s="36">
        <v>0.53724914391510803</v>
      </c>
      <c r="AA369" s="36">
        <v>0.25301188945783298</v>
      </c>
      <c r="AB369" s="37">
        <v>0.42265846267650198</v>
      </c>
      <c r="AC369" s="36">
        <v>0.27996966401486501</v>
      </c>
      <c r="AD369" s="36">
        <v>-0.303548637787316</v>
      </c>
      <c r="AE369" s="36">
        <v>-0.50115754470219698</v>
      </c>
      <c r="AF369" s="37">
        <v>2.1842314533091201E-2</v>
      </c>
      <c r="AG369" s="36">
        <v>0.402328872686747</v>
      </c>
      <c r="AH369" s="36">
        <v>-0.47000537082787502</v>
      </c>
      <c r="AI369" s="36">
        <v>-0.88486570416633703</v>
      </c>
      <c r="AJ369" s="37">
        <v>-0.36671351826403598</v>
      </c>
    </row>
    <row r="370" spans="1:36">
      <c r="A370" s="94" t="s">
        <v>908</v>
      </c>
      <c r="B370" s="15" t="s">
        <v>1423</v>
      </c>
      <c r="C370" s="15">
        <v>123141058</v>
      </c>
      <c r="D370" s="15" t="s">
        <v>783</v>
      </c>
      <c r="E370" s="15">
        <v>123140997</v>
      </c>
      <c r="F370" s="15">
        <v>123141187</v>
      </c>
      <c r="G370" s="15">
        <v>191</v>
      </c>
      <c r="H370" s="16" t="s">
        <v>906</v>
      </c>
      <c r="I370" s="14">
        <v>0</v>
      </c>
      <c r="J370" s="15">
        <v>0</v>
      </c>
      <c r="K370" s="15">
        <v>1</v>
      </c>
      <c r="L370" s="15">
        <v>0</v>
      </c>
      <c r="M370" s="15">
        <v>1</v>
      </c>
      <c r="N370" s="15">
        <v>0</v>
      </c>
      <c r="O370" s="15">
        <v>0</v>
      </c>
      <c r="P370" s="16">
        <v>1</v>
      </c>
      <c r="Q370" s="26"/>
      <c r="R370" s="27"/>
      <c r="S370" s="27">
        <v>4.5621799999999997</v>
      </c>
      <c r="T370" s="28"/>
      <c r="U370" s="27">
        <v>11.4376546692595</v>
      </c>
      <c r="V370" s="27">
        <v>23.275650202942099</v>
      </c>
      <c r="W370" s="27">
        <v>30.3467394606912</v>
      </c>
      <c r="X370" s="28">
        <v>29.804391542974098</v>
      </c>
      <c r="Y370" s="36">
        <v>0.54930621098084897</v>
      </c>
      <c r="Z370" s="36">
        <v>0.100123709123149</v>
      </c>
      <c r="AA370" s="36">
        <v>-8.9522401281909594E-2</v>
      </c>
      <c r="AB370" s="37">
        <v>0.16024942227856601</v>
      </c>
      <c r="AC370" s="36">
        <v>0.11307870909421799</v>
      </c>
      <c r="AD370" s="36">
        <v>-0.56477312894914</v>
      </c>
      <c r="AE370" s="36">
        <v>-0.56596818832237095</v>
      </c>
      <c r="AF370" s="37">
        <v>-0.31169405911453502</v>
      </c>
      <c r="AG370" s="36">
        <v>0.138434058835745</v>
      </c>
      <c r="AH370" s="36">
        <v>-0.64781582836746998</v>
      </c>
      <c r="AI370" s="36">
        <v>-1.0222662755974701</v>
      </c>
      <c r="AJ370" s="37">
        <v>-0.56884484611477104</v>
      </c>
    </row>
    <row r="371" spans="1:36">
      <c r="A371" s="94" t="s">
        <v>909</v>
      </c>
      <c r="B371" s="15" t="s">
        <v>1424</v>
      </c>
      <c r="C371" s="15">
        <v>123138403</v>
      </c>
      <c r="D371" s="15" t="s">
        <v>783</v>
      </c>
      <c r="E371" s="15">
        <v>123138268</v>
      </c>
      <c r="F371" s="15">
        <v>123138554</v>
      </c>
      <c r="G371" s="15">
        <v>287</v>
      </c>
      <c r="H371" s="16" t="s">
        <v>906</v>
      </c>
      <c r="I371" s="14">
        <v>0</v>
      </c>
      <c r="J371" s="15">
        <v>0</v>
      </c>
      <c r="K371" s="15">
        <v>1</v>
      </c>
      <c r="L371" s="15">
        <v>0</v>
      </c>
      <c r="M371" s="15">
        <v>1</v>
      </c>
      <c r="N371" s="15">
        <v>0</v>
      </c>
      <c r="O371" s="15">
        <v>0</v>
      </c>
      <c r="P371" s="16">
        <v>1</v>
      </c>
      <c r="Q371" s="26"/>
      <c r="R371" s="27"/>
      <c r="S371" s="27">
        <v>6.1775099999999998</v>
      </c>
      <c r="T371" s="28">
        <v>5.4247500000000004</v>
      </c>
      <c r="U371" s="27">
        <v>8.3876134241236606</v>
      </c>
      <c r="V371" s="27">
        <v>45.049645554081501</v>
      </c>
      <c r="W371" s="27">
        <v>56.358230426997899</v>
      </c>
      <c r="X371" s="28">
        <v>44.706587314461103</v>
      </c>
      <c r="Y371" s="36">
        <v>0.71630338797859605</v>
      </c>
      <c r="Z371" s="36">
        <v>0.60633026190780204</v>
      </c>
      <c r="AA371" s="36">
        <v>0.33147936863619298</v>
      </c>
      <c r="AB371" s="37">
        <v>0.446149252630757</v>
      </c>
      <c r="AC371" s="36">
        <v>0.18206753762415501</v>
      </c>
      <c r="AD371" s="36">
        <v>-0.32419922848194199</v>
      </c>
      <c r="AE371" s="36">
        <v>-0.489185114525093</v>
      </c>
      <c r="AF371" s="37">
        <v>1.2251422923126099E-3</v>
      </c>
      <c r="AG371" s="36">
        <v>0.31839097153045298</v>
      </c>
      <c r="AH371" s="36">
        <v>-0.49912391925445498</v>
      </c>
      <c r="AI371" s="36">
        <v>-1.0002977299145701</v>
      </c>
      <c r="AJ371" s="37">
        <v>-0.43063180854562499</v>
      </c>
    </row>
    <row r="372" spans="1:36">
      <c r="A372" s="94" t="s">
        <v>1067</v>
      </c>
      <c r="B372" s="15" t="s">
        <v>1568</v>
      </c>
      <c r="C372" s="15">
        <v>123245685</v>
      </c>
      <c r="D372" s="15" t="s">
        <v>783</v>
      </c>
      <c r="E372" s="15">
        <v>123245570</v>
      </c>
      <c r="F372" s="15">
        <v>123245742</v>
      </c>
      <c r="G372" s="15">
        <v>173</v>
      </c>
      <c r="H372" s="16" t="s">
        <v>906</v>
      </c>
      <c r="I372" s="14">
        <v>0</v>
      </c>
      <c r="J372" s="15">
        <v>0</v>
      </c>
      <c r="K372" s="15">
        <v>1</v>
      </c>
      <c r="L372" s="15">
        <v>0</v>
      </c>
      <c r="M372" s="15">
        <v>1</v>
      </c>
      <c r="N372" s="15">
        <v>0</v>
      </c>
      <c r="O372" s="15">
        <v>0</v>
      </c>
      <c r="P372" s="16">
        <v>1</v>
      </c>
      <c r="Q372" s="26"/>
      <c r="R372" s="27"/>
      <c r="S372" s="27">
        <v>5.2139199999999999</v>
      </c>
      <c r="T372" s="28"/>
      <c r="U372" s="27">
        <v>12.9626752918275</v>
      </c>
      <c r="V372" s="27">
        <v>6.0066194072108603</v>
      </c>
      <c r="W372" s="27">
        <v>27.745590364060501</v>
      </c>
      <c r="X372" s="28">
        <v>14.902195771486999</v>
      </c>
      <c r="Y372" s="36">
        <v>-0.17749525289437501</v>
      </c>
      <c r="Z372" s="36">
        <v>-6.1865567267622802E-2</v>
      </c>
      <c r="AA372" s="36">
        <v>-0.36346437011402</v>
      </c>
      <c r="AB372" s="37">
        <v>-0.28096407770870402</v>
      </c>
      <c r="AC372" s="36">
        <v>0.25660953940720199</v>
      </c>
      <c r="AD372" s="36">
        <v>0.56013378070143605</v>
      </c>
      <c r="AE372" s="36">
        <v>0.62431155415404604</v>
      </c>
      <c r="AF372" s="37">
        <v>0.85360885935526798</v>
      </c>
      <c r="AG372" s="36">
        <v>-0.31693111543927899</v>
      </c>
      <c r="AH372" s="36">
        <v>0.44927020673379697</v>
      </c>
      <c r="AI372" s="36">
        <v>0.117427140203012</v>
      </c>
      <c r="AJ372" s="37">
        <v>-0.11439116279117</v>
      </c>
    </row>
    <row r="373" spans="1:36">
      <c r="A373" s="94" t="s">
        <v>835</v>
      </c>
      <c r="B373" s="15" t="s">
        <v>1363</v>
      </c>
      <c r="C373" s="15">
        <v>67633434</v>
      </c>
      <c r="D373" s="15" t="s">
        <v>783</v>
      </c>
      <c r="E373" s="15">
        <v>67632834</v>
      </c>
      <c r="F373" s="15">
        <v>67634059</v>
      </c>
      <c r="G373" s="15">
        <v>1226</v>
      </c>
      <c r="H373" s="16" t="s">
        <v>61</v>
      </c>
      <c r="I373" s="14">
        <v>1</v>
      </c>
      <c r="J373" s="15">
        <v>0</v>
      </c>
      <c r="K373" s="15">
        <v>0</v>
      </c>
      <c r="L373" s="15">
        <v>0</v>
      </c>
      <c r="M373" s="15">
        <v>0</v>
      </c>
      <c r="N373" s="15">
        <v>1</v>
      </c>
      <c r="O373" s="15">
        <v>1</v>
      </c>
      <c r="P373" s="16">
        <v>0</v>
      </c>
      <c r="Q373" s="26"/>
      <c r="R373" s="27">
        <v>7.4390599999999996</v>
      </c>
      <c r="S373" s="27">
        <v>10.791729999999999</v>
      </c>
      <c r="T373" s="28">
        <v>6.9876849999999999</v>
      </c>
      <c r="U373" s="27">
        <v>35.0754743190626</v>
      </c>
      <c r="V373" s="27">
        <v>117.879905866513</v>
      </c>
      <c r="W373" s="27">
        <v>352.88922744289499</v>
      </c>
      <c r="X373" s="28">
        <v>149.02195771487001</v>
      </c>
      <c r="Y373" s="36">
        <v>-0.45566619885327397</v>
      </c>
      <c r="Z373" s="36">
        <v>0.35545848853428702</v>
      </c>
      <c r="AA373" s="36">
        <v>7.4123137404036504E-2</v>
      </c>
      <c r="AB373" s="37">
        <v>-2.43671217229911E-2</v>
      </c>
      <c r="AC373" s="36">
        <v>0.84396468818509995</v>
      </c>
      <c r="AD373" s="36">
        <v>0.51673278057277805</v>
      </c>
      <c r="AE373" s="36">
        <v>0.73227726065571497</v>
      </c>
      <c r="AF373" s="37">
        <v>0.90285762671742298</v>
      </c>
      <c r="AG373" s="36">
        <v>0.67242612218347697</v>
      </c>
      <c r="AH373" s="36">
        <v>0.192452542599471</v>
      </c>
      <c r="AI373" s="36">
        <v>6.2965021019059403E-2</v>
      </c>
      <c r="AJ373" s="37">
        <v>0.52661034964593101</v>
      </c>
    </row>
    <row r="374" spans="1:36">
      <c r="A374" s="94" t="s">
        <v>860</v>
      </c>
      <c r="B374" s="15" t="s">
        <v>1385</v>
      </c>
      <c r="C374" s="15">
        <v>67697426</v>
      </c>
      <c r="D374" s="15" t="s">
        <v>783</v>
      </c>
      <c r="E374" s="15">
        <v>67696783</v>
      </c>
      <c r="F374" s="15">
        <v>67697780</v>
      </c>
      <c r="G374" s="15">
        <v>998</v>
      </c>
      <c r="H374" s="16" t="s">
        <v>61</v>
      </c>
      <c r="I374" s="14">
        <v>1</v>
      </c>
      <c r="J374" s="15">
        <v>0</v>
      </c>
      <c r="K374" s="15">
        <v>0</v>
      </c>
      <c r="L374" s="15">
        <v>0</v>
      </c>
      <c r="M374" s="15">
        <v>0</v>
      </c>
      <c r="N374" s="15">
        <v>1</v>
      </c>
      <c r="O374" s="15">
        <v>1</v>
      </c>
      <c r="P374" s="16">
        <v>0</v>
      </c>
      <c r="Q374" s="26"/>
      <c r="R374" s="27">
        <v>14.48659</v>
      </c>
      <c r="S374" s="27">
        <v>32.168419999999998</v>
      </c>
      <c r="T374" s="28">
        <v>21.346979999999999</v>
      </c>
      <c r="U374" s="27">
        <v>25.9253505836549</v>
      </c>
      <c r="V374" s="27">
        <v>158.424586865186</v>
      </c>
      <c r="W374" s="27">
        <v>421.38615365416899</v>
      </c>
      <c r="X374" s="28">
        <v>183.79374784833999</v>
      </c>
      <c r="Y374" s="36">
        <v>-0.12706380470918299</v>
      </c>
      <c r="Z374" s="36">
        <v>5.8547354573823401E-2</v>
      </c>
      <c r="AA374" s="36">
        <v>-0.25388369228420898</v>
      </c>
      <c r="AB374" s="37">
        <v>-0.102935597223384</v>
      </c>
      <c r="AC374" s="36">
        <v>1.40877766693481</v>
      </c>
      <c r="AD374" s="36">
        <v>1.09627828914137</v>
      </c>
      <c r="AE374" s="36">
        <v>1.1603429175434401</v>
      </c>
      <c r="AF374" s="37">
        <v>1.28617365981025</v>
      </c>
      <c r="AG374" s="36">
        <v>1.15269364528454</v>
      </c>
      <c r="AH374" s="36">
        <v>0.81126560726463004</v>
      </c>
      <c r="AI374" s="36">
        <v>0.59117720474077395</v>
      </c>
      <c r="AJ374" s="37">
        <v>0.76605937789393796</v>
      </c>
    </row>
    <row r="375" spans="1:36">
      <c r="A375" s="94" t="s">
        <v>875</v>
      </c>
      <c r="B375" s="15" t="s">
        <v>1398</v>
      </c>
      <c r="C375" s="15">
        <v>155189933</v>
      </c>
      <c r="D375" s="15" t="s">
        <v>814</v>
      </c>
      <c r="E375" s="15">
        <v>155189613</v>
      </c>
      <c r="F375" s="15">
        <v>155190201</v>
      </c>
      <c r="G375" s="15">
        <v>589</v>
      </c>
      <c r="H375" s="16" t="s">
        <v>435</v>
      </c>
      <c r="I375" s="14">
        <v>0</v>
      </c>
      <c r="J375" s="15">
        <v>1</v>
      </c>
      <c r="K375" s="15">
        <v>0</v>
      </c>
      <c r="L375" s="15">
        <v>0</v>
      </c>
      <c r="M375" s="15">
        <v>1</v>
      </c>
      <c r="N375" s="15">
        <v>0</v>
      </c>
      <c r="O375" s="15">
        <v>1</v>
      </c>
      <c r="P375" s="16">
        <v>0</v>
      </c>
      <c r="Q375" s="26"/>
      <c r="R375" s="27">
        <v>5.8729399999999998</v>
      </c>
      <c r="S375" s="27">
        <v>17.482839999999999</v>
      </c>
      <c r="T375" s="28">
        <v>10.73488</v>
      </c>
      <c r="U375" s="27">
        <v>15.250206225679401</v>
      </c>
      <c r="V375" s="27">
        <v>61.567848923911299</v>
      </c>
      <c r="W375" s="27">
        <v>173.40993977537801</v>
      </c>
      <c r="X375" s="28">
        <v>80.471857166030006</v>
      </c>
      <c r="Y375" s="36">
        <v>8.5407174519807005E-2</v>
      </c>
      <c r="Z375" s="36">
        <v>0.21561374328038199</v>
      </c>
      <c r="AA375" s="36">
        <v>-0.25512714541822901</v>
      </c>
      <c r="AB375" s="37">
        <v>5.9771077257217503E-2</v>
      </c>
      <c r="AC375" s="36">
        <v>0.82797596686217001</v>
      </c>
      <c r="AD375" s="36">
        <v>0.85795276584916702</v>
      </c>
      <c r="AE375" s="36">
        <v>0.81787193082018805</v>
      </c>
      <c r="AF375" s="37">
        <v>0.89337222740911504</v>
      </c>
      <c r="AG375" s="36">
        <v>1.0191570372924801</v>
      </c>
      <c r="AH375" s="36">
        <v>1.0878748678628301</v>
      </c>
      <c r="AI375" s="36">
        <v>0.99786192162680698</v>
      </c>
      <c r="AJ375" s="37">
        <v>0.81278456278970801</v>
      </c>
    </row>
    <row r="376" spans="1:36">
      <c r="A376" s="94" t="s">
        <v>1104</v>
      </c>
      <c r="B376" s="15" t="s">
        <v>1603</v>
      </c>
      <c r="C376" s="15">
        <v>155249894</v>
      </c>
      <c r="D376" s="15" t="s">
        <v>814</v>
      </c>
      <c r="E376" s="15">
        <v>155249806</v>
      </c>
      <c r="F376" s="15">
        <v>155250010</v>
      </c>
      <c r="G376" s="15">
        <v>205</v>
      </c>
      <c r="H376" s="16" t="s">
        <v>435</v>
      </c>
      <c r="I376" s="14">
        <v>0</v>
      </c>
      <c r="J376" s="15">
        <v>1</v>
      </c>
      <c r="K376" s="15">
        <v>0</v>
      </c>
      <c r="L376" s="15">
        <v>0</v>
      </c>
      <c r="M376" s="15">
        <v>1</v>
      </c>
      <c r="N376" s="15">
        <v>0</v>
      </c>
      <c r="O376" s="15">
        <v>0</v>
      </c>
      <c r="P376" s="16">
        <v>1</v>
      </c>
      <c r="Q376" s="26"/>
      <c r="R376" s="27"/>
      <c r="S376" s="27">
        <v>4.1276799999999998</v>
      </c>
      <c r="T376" s="28"/>
      <c r="U376" s="27">
        <v>6.1000824902717499</v>
      </c>
      <c r="V376" s="27">
        <v>11.2624113885204</v>
      </c>
      <c r="W376" s="27">
        <v>26.011490966306699</v>
      </c>
      <c r="X376" s="28">
        <v>13.9087160533879</v>
      </c>
      <c r="Y376" s="36">
        <v>-0.31495131242575602</v>
      </c>
      <c r="Z376" s="36">
        <v>7.1449476383344604E-2</v>
      </c>
      <c r="AA376" s="36">
        <v>-0.15494436810676199</v>
      </c>
      <c r="AB376" s="37">
        <v>-0.72721138289936404</v>
      </c>
      <c r="AC376" s="36">
        <v>0.40308669191631902</v>
      </c>
      <c r="AD376" s="36">
        <v>-0.12516723289343601</v>
      </c>
      <c r="AE376" s="36">
        <v>-0.28745186128229799</v>
      </c>
      <c r="AF376" s="37">
        <v>-6.69997581465793E-3</v>
      </c>
      <c r="AG376" s="36">
        <v>0.28836500790615199</v>
      </c>
      <c r="AH376" s="36">
        <v>-0.51441435421091597</v>
      </c>
      <c r="AI376" s="36">
        <v>-0.85526621823236704</v>
      </c>
      <c r="AJ376" s="37">
        <v>-0.34533837855192101</v>
      </c>
    </row>
    <row r="377" spans="1:36">
      <c r="A377" s="94" t="s">
        <v>1268</v>
      </c>
      <c r="B377" s="15" t="s">
        <v>1761</v>
      </c>
      <c r="C377" s="15">
        <v>155290677</v>
      </c>
      <c r="D377" s="15" t="s">
        <v>814</v>
      </c>
      <c r="E377" s="15">
        <v>155290432</v>
      </c>
      <c r="F377" s="15">
        <v>155291069</v>
      </c>
      <c r="G377" s="15">
        <v>638</v>
      </c>
      <c r="H377" s="16" t="s">
        <v>435</v>
      </c>
      <c r="I377" s="14">
        <v>0</v>
      </c>
      <c r="J377" s="15">
        <v>1</v>
      </c>
      <c r="K377" s="15">
        <v>0</v>
      </c>
      <c r="L377" s="15">
        <v>0</v>
      </c>
      <c r="M377" s="15">
        <v>1</v>
      </c>
      <c r="N377" s="15">
        <v>0</v>
      </c>
      <c r="O377" s="15">
        <v>0</v>
      </c>
      <c r="P377" s="16">
        <v>1</v>
      </c>
      <c r="Q377" s="26"/>
      <c r="R377" s="27"/>
      <c r="S377" s="27">
        <v>15.57658</v>
      </c>
      <c r="T377" s="28">
        <v>4.8307000000000002</v>
      </c>
      <c r="U377" s="27">
        <v>8.3876134241236606</v>
      </c>
      <c r="V377" s="27">
        <v>41.295508424574699</v>
      </c>
      <c r="W377" s="27">
        <v>143.93025001356401</v>
      </c>
      <c r="X377" s="28">
        <v>33.778310415370598</v>
      </c>
      <c r="Y377" s="36">
        <v>0.23659199539412801</v>
      </c>
      <c r="Z377" s="36">
        <v>0.23717162031115499</v>
      </c>
      <c r="AA377" s="36">
        <v>-0.252694777235563</v>
      </c>
      <c r="AB377" s="37">
        <v>1.76766327127181E-3</v>
      </c>
      <c r="AC377" s="36">
        <v>0.76301045087209995</v>
      </c>
      <c r="AD377" s="36">
        <v>1.44184936615643</v>
      </c>
      <c r="AE377" s="36">
        <v>1.3482685683221201</v>
      </c>
      <c r="AF377" s="37">
        <v>0.98876645367750704</v>
      </c>
      <c r="AG377" s="36">
        <v>0.61633215781589701</v>
      </c>
      <c r="AH377" s="36">
        <v>1.5708149430275999</v>
      </c>
      <c r="AI377" s="36">
        <v>1.37446593820637</v>
      </c>
      <c r="AJ377" s="37">
        <v>0.96557756945826001</v>
      </c>
    </row>
    <row r="378" spans="1:36">
      <c r="A378" s="94" t="s">
        <v>1278</v>
      </c>
      <c r="B378" s="15" t="s">
        <v>1771</v>
      </c>
      <c r="C378" s="15">
        <v>155192225</v>
      </c>
      <c r="D378" s="15" t="s">
        <v>814</v>
      </c>
      <c r="E378" s="15">
        <v>155191953</v>
      </c>
      <c r="F378" s="15">
        <v>155192422</v>
      </c>
      <c r="G378" s="15">
        <v>470</v>
      </c>
      <c r="H378" s="16" t="s">
        <v>435</v>
      </c>
      <c r="I378" s="14">
        <v>0</v>
      </c>
      <c r="J378" s="15">
        <v>1</v>
      </c>
      <c r="K378" s="15">
        <v>0</v>
      </c>
      <c r="L378" s="15">
        <v>0</v>
      </c>
      <c r="M378" s="15">
        <v>1</v>
      </c>
      <c r="N378" s="15">
        <v>0</v>
      </c>
      <c r="O378" s="15">
        <v>0</v>
      </c>
      <c r="P378" s="16">
        <v>1</v>
      </c>
      <c r="Q378" s="26"/>
      <c r="R378" s="27"/>
      <c r="S378" s="27">
        <v>12.016220000000001</v>
      </c>
      <c r="T378" s="28"/>
      <c r="U378" s="27">
        <v>6.8625928015557198</v>
      </c>
      <c r="V378" s="27">
        <v>12.7640662403231</v>
      </c>
      <c r="W378" s="27">
        <v>93.641367478704197</v>
      </c>
      <c r="X378" s="28">
        <v>21.856553798181</v>
      </c>
      <c r="Y378" s="36">
        <v>0.270533459311186</v>
      </c>
      <c r="Z378" s="36">
        <v>0.3521485406373</v>
      </c>
      <c r="AA378" s="36">
        <v>-5.2114880857352497E-2</v>
      </c>
      <c r="AB378" s="37">
        <v>0.16645028014795901</v>
      </c>
      <c r="AC378" s="36">
        <v>0.67060083027991901</v>
      </c>
      <c r="AD378" s="36">
        <v>0.91184624932556702</v>
      </c>
      <c r="AE378" s="36">
        <v>1.06746250906422</v>
      </c>
      <c r="AF378" s="37">
        <v>0.87030831533250697</v>
      </c>
      <c r="AG378" s="36">
        <v>0.22264598958509199</v>
      </c>
      <c r="AH378" s="36">
        <v>1.17603692441857</v>
      </c>
      <c r="AI378" s="36">
        <v>1.1436959929530299</v>
      </c>
      <c r="AJ378" s="37">
        <v>0.65956920346405201</v>
      </c>
    </row>
    <row r="379" spans="1:36">
      <c r="A379" s="94" t="s">
        <v>1216</v>
      </c>
      <c r="B379" s="15" t="s">
        <v>1710</v>
      </c>
      <c r="C379" s="15">
        <v>31087435</v>
      </c>
      <c r="D379" s="15" t="s">
        <v>773</v>
      </c>
      <c r="E379" s="15">
        <v>31087364</v>
      </c>
      <c r="F379" s="15">
        <v>31087512</v>
      </c>
      <c r="G379" s="15">
        <v>149</v>
      </c>
      <c r="H379" s="16" t="s">
        <v>436</v>
      </c>
      <c r="I379" s="14">
        <v>1</v>
      </c>
      <c r="J379" s="15">
        <v>0</v>
      </c>
      <c r="K379" s="15">
        <v>0</v>
      </c>
      <c r="L379" s="15">
        <v>0</v>
      </c>
      <c r="M379" s="15">
        <v>1</v>
      </c>
      <c r="N379" s="15">
        <v>0</v>
      </c>
      <c r="O379" s="15">
        <v>0</v>
      </c>
      <c r="P379" s="16">
        <v>1</v>
      </c>
      <c r="Q379" s="26"/>
      <c r="R379" s="27"/>
      <c r="S379" s="27">
        <v>3.93276</v>
      </c>
      <c r="T379" s="28"/>
      <c r="U379" s="27">
        <v>4.57506186770381</v>
      </c>
      <c r="V379" s="27">
        <v>2.2524822777040701</v>
      </c>
      <c r="W379" s="27">
        <v>31.213789159568101</v>
      </c>
      <c r="X379" s="28">
        <v>16.889155207685299</v>
      </c>
      <c r="Y379" s="36">
        <v>4.8781275991493997E-2</v>
      </c>
      <c r="Z379" s="36">
        <v>1.51063451285129E-2</v>
      </c>
      <c r="AA379" s="36">
        <v>-0.31199226523296703</v>
      </c>
      <c r="AB379" s="37">
        <v>-0.228069511573192</v>
      </c>
      <c r="AC379" s="36">
        <v>3.2371556492440501E-2</v>
      </c>
      <c r="AD379" s="36">
        <v>-0.24576781032168599</v>
      </c>
      <c r="AE379" s="36">
        <v>3.2976148153160099E-2</v>
      </c>
      <c r="AF379" s="37">
        <v>0.7157754999325</v>
      </c>
      <c r="AG379" s="36">
        <v>0.11013769935473799</v>
      </c>
      <c r="AH379" s="36">
        <v>1.71385894053501E-2</v>
      </c>
      <c r="AI379" s="36">
        <v>4.45285067454156E-2</v>
      </c>
      <c r="AJ379" s="37">
        <v>0.52376117404033895</v>
      </c>
    </row>
    <row r="380" spans="1:36">
      <c r="A380" s="94" t="s">
        <v>1293</v>
      </c>
      <c r="B380" s="15" t="s">
        <v>1786</v>
      </c>
      <c r="C380" s="15">
        <v>31089517</v>
      </c>
      <c r="D380" s="15" t="s">
        <v>773</v>
      </c>
      <c r="E380" s="15">
        <v>31089484</v>
      </c>
      <c r="F380" s="15">
        <v>31089609</v>
      </c>
      <c r="G380" s="15">
        <v>126</v>
      </c>
      <c r="H380" s="16" t="s">
        <v>436</v>
      </c>
      <c r="I380" s="14">
        <v>1</v>
      </c>
      <c r="J380" s="15">
        <v>0</v>
      </c>
      <c r="K380" s="15">
        <v>0</v>
      </c>
      <c r="L380" s="15">
        <v>0</v>
      </c>
      <c r="M380" s="15">
        <v>1</v>
      </c>
      <c r="N380" s="15">
        <v>0</v>
      </c>
      <c r="O380" s="15">
        <v>0</v>
      </c>
      <c r="P380" s="16">
        <v>1</v>
      </c>
      <c r="Q380" s="26"/>
      <c r="R380" s="27"/>
      <c r="S380" s="27"/>
      <c r="T380" s="28">
        <v>4.0208899999999996</v>
      </c>
      <c r="U380" s="27">
        <v>8.3876134241236606</v>
      </c>
      <c r="V380" s="27">
        <v>18.770685647533899</v>
      </c>
      <c r="W380" s="27">
        <v>28.612640062937398</v>
      </c>
      <c r="X380" s="28">
        <v>25.8304726705775</v>
      </c>
      <c r="Y380" s="36">
        <v>0.46828983494335102</v>
      </c>
      <c r="Z380" s="36">
        <v>0.17787772267128599</v>
      </c>
      <c r="AA380" s="36">
        <v>-0.131463961083718</v>
      </c>
      <c r="AB380" s="37">
        <v>-0.11689154230976299</v>
      </c>
      <c r="AC380" s="36">
        <v>0.39973660233348002</v>
      </c>
      <c r="AD380" s="36">
        <v>-0.15414864990017099</v>
      </c>
      <c r="AE380" s="36">
        <v>9.00060305189717E-2</v>
      </c>
      <c r="AF380" s="37">
        <v>0.75488511374100098</v>
      </c>
      <c r="AG380" s="36">
        <v>4.4504376725252202E-3</v>
      </c>
      <c r="AH380" s="36">
        <v>-0.213639477806568</v>
      </c>
      <c r="AI380" s="36">
        <v>-0.30857963870431498</v>
      </c>
      <c r="AJ380" s="37">
        <v>0.57287634615928096</v>
      </c>
    </row>
    <row r="381" spans="1:36">
      <c r="A381" s="94" t="s">
        <v>939</v>
      </c>
      <c r="B381" s="15" t="s">
        <v>1451</v>
      </c>
      <c r="C381" s="15">
        <v>119026546</v>
      </c>
      <c r="D381" s="15" t="s">
        <v>814</v>
      </c>
      <c r="E381" s="15">
        <v>119026459</v>
      </c>
      <c r="F381" s="15">
        <v>119026723</v>
      </c>
      <c r="G381" s="15">
        <v>265</v>
      </c>
      <c r="H381" s="16" t="s">
        <v>940</v>
      </c>
      <c r="I381" s="14">
        <v>0</v>
      </c>
      <c r="J381" s="15">
        <v>0</v>
      </c>
      <c r="K381" s="15">
        <v>0</v>
      </c>
      <c r="L381" s="15">
        <v>1</v>
      </c>
      <c r="M381" s="15">
        <v>0</v>
      </c>
      <c r="N381" s="15">
        <v>0</v>
      </c>
      <c r="O381" s="15">
        <v>0</v>
      </c>
      <c r="P381" s="16">
        <v>1</v>
      </c>
      <c r="Q381" s="26"/>
      <c r="R381" s="27"/>
      <c r="S381" s="27">
        <v>3.6558000000000002</v>
      </c>
      <c r="T381" s="28"/>
      <c r="U381" s="27">
        <v>11.4376546692595</v>
      </c>
      <c r="V381" s="27">
        <v>20.2723404993367</v>
      </c>
      <c r="W381" s="27">
        <v>45.953634040475201</v>
      </c>
      <c r="X381" s="28">
        <v>38.745709005866303</v>
      </c>
      <c r="Y381" s="36">
        <v>-0.22993681383477199</v>
      </c>
      <c r="Z381" s="36">
        <v>-6.5924467439815199E-2</v>
      </c>
      <c r="AA381" s="36">
        <v>-9.1909715946632706E-2</v>
      </c>
      <c r="AB381" s="37">
        <v>-8.8040797854054706E-2</v>
      </c>
      <c r="AC381" s="36">
        <v>-0.17076162029112099</v>
      </c>
      <c r="AD381" s="36">
        <v>-0.53320930704025904</v>
      </c>
      <c r="AE381" s="36">
        <v>-0.93761992632464197</v>
      </c>
      <c r="AF381" s="37">
        <v>-0.74114905124753006</v>
      </c>
      <c r="AG381" s="36">
        <v>-0.226094329595213</v>
      </c>
      <c r="AH381" s="36">
        <v>-0.58342650251723305</v>
      </c>
      <c r="AI381" s="36">
        <v>-1.3491624147488701</v>
      </c>
      <c r="AJ381" s="37">
        <v>-0.88634255113003801</v>
      </c>
    </row>
    <row r="382" spans="1:36">
      <c r="A382" s="94" t="s">
        <v>1030</v>
      </c>
      <c r="B382" s="15" t="s">
        <v>1533</v>
      </c>
      <c r="C382" s="15">
        <v>119108868</v>
      </c>
      <c r="D382" s="15" t="s">
        <v>814</v>
      </c>
      <c r="E382" s="15">
        <v>119108741</v>
      </c>
      <c r="F382" s="15">
        <v>119108988</v>
      </c>
      <c r="G382" s="15">
        <v>248</v>
      </c>
      <c r="H382" s="16" t="s">
        <v>940</v>
      </c>
      <c r="I382" s="14">
        <v>0</v>
      </c>
      <c r="J382" s="15">
        <v>0</v>
      </c>
      <c r="K382" s="15">
        <v>0</v>
      </c>
      <c r="L382" s="15">
        <v>1</v>
      </c>
      <c r="M382" s="15">
        <v>0</v>
      </c>
      <c r="N382" s="15">
        <v>0</v>
      </c>
      <c r="O382" s="15">
        <v>0</v>
      </c>
      <c r="P382" s="16">
        <v>1</v>
      </c>
      <c r="Q382" s="26"/>
      <c r="R382" s="27"/>
      <c r="S382" s="27">
        <v>5.1180199999999996</v>
      </c>
      <c r="T382" s="28">
        <v>4.9744599999999997</v>
      </c>
      <c r="U382" s="27">
        <v>9.9126340466916005</v>
      </c>
      <c r="V382" s="27">
        <v>18.0198582216326</v>
      </c>
      <c r="W382" s="27">
        <v>27.745590364060501</v>
      </c>
      <c r="X382" s="28">
        <v>41.726148160163703</v>
      </c>
      <c r="Y382" s="36">
        <v>0.17339688511123999</v>
      </c>
      <c r="Z382" s="36">
        <v>7.20373156460902E-2</v>
      </c>
      <c r="AA382" s="38">
        <v>8.5665553631356593E-5</v>
      </c>
      <c r="AB382" s="37">
        <v>-0.27047400312922998</v>
      </c>
      <c r="AC382" s="36">
        <v>6.57620535084118E-2</v>
      </c>
      <c r="AD382" s="36">
        <v>4.9595408655364499E-3</v>
      </c>
      <c r="AE382" s="36">
        <v>-0.42208946845537998</v>
      </c>
      <c r="AF382" s="37">
        <v>-5.7620173267202299E-2</v>
      </c>
      <c r="AG382" s="36">
        <v>4.3163005794788899E-2</v>
      </c>
      <c r="AH382" s="36">
        <v>-0.65420022141842604</v>
      </c>
      <c r="AI382" s="36">
        <v>-0.84731470974789502</v>
      </c>
      <c r="AJ382" s="37">
        <v>-0.38672036024422202</v>
      </c>
    </row>
    <row r="383" spans="1:36">
      <c r="A383" s="94" t="s">
        <v>756</v>
      </c>
      <c r="B383" s="15" t="s">
        <v>1323</v>
      </c>
      <c r="C383" s="15">
        <v>122766317</v>
      </c>
      <c r="D383" s="15" t="s">
        <v>757</v>
      </c>
      <c r="E383" s="15">
        <v>122766285</v>
      </c>
      <c r="F383" s="15">
        <v>122766338</v>
      </c>
      <c r="G383" s="15">
        <v>54</v>
      </c>
      <c r="H383" s="16" t="s">
        <v>758</v>
      </c>
      <c r="I383" s="14">
        <v>0</v>
      </c>
      <c r="J383" s="15">
        <v>0</v>
      </c>
      <c r="K383" s="15">
        <v>0</v>
      </c>
      <c r="L383" s="15">
        <v>1</v>
      </c>
      <c r="M383" s="15">
        <v>0</v>
      </c>
      <c r="N383" s="15">
        <v>0</v>
      </c>
      <c r="O383" s="15">
        <v>1</v>
      </c>
      <c r="P383" s="16">
        <v>0</v>
      </c>
      <c r="Q383" s="26"/>
      <c r="R383" s="27">
        <v>5.17652</v>
      </c>
      <c r="S383" s="27"/>
      <c r="T383" s="28"/>
      <c r="U383" s="27">
        <v>12.9626752918275</v>
      </c>
      <c r="V383" s="27">
        <v>32.285579313758397</v>
      </c>
      <c r="W383" s="27">
        <v>21.676242471922301</v>
      </c>
      <c r="X383" s="28">
        <v>12.9152363352888</v>
      </c>
      <c r="Y383" s="36">
        <v>0.142140641026065</v>
      </c>
      <c r="Z383" s="36">
        <v>0.11051737199700599</v>
      </c>
      <c r="AA383" s="36">
        <v>-4.9399330139488599E-2</v>
      </c>
      <c r="AB383" s="37">
        <v>9.6541259202237197E-3</v>
      </c>
      <c r="AC383" s="36">
        <v>3.36923857879649E-2</v>
      </c>
      <c r="AD383" s="36">
        <v>-0.31167759955989</v>
      </c>
      <c r="AE383" s="36">
        <v>-0.59558745229115795</v>
      </c>
      <c r="AF383" s="37">
        <v>-0.310856422140596</v>
      </c>
      <c r="AG383" s="36">
        <v>0.14938977693139199</v>
      </c>
      <c r="AH383" s="36">
        <v>-0.80091127866803602</v>
      </c>
      <c r="AI383" s="36">
        <v>-0.93392625924121198</v>
      </c>
      <c r="AJ383" s="37">
        <v>-0.55714493492652395</v>
      </c>
    </row>
    <row r="384" spans="1:36">
      <c r="A384" s="94" t="s">
        <v>897</v>
      </c>
      <c r="B384" s="15" t="s">
        <v>1414</v>
      </c>
      <c r="C384" s="15">
        <v>122765328</v>
      </c>
      <c r="D384" s="15" t="s">
        <v>757</v>
      </c>
      <c r="E384" s="15">
        <v>122765209</v>
      </c>
      <c r="F384" s="15">
        <v>122765420</v>
      </c>
      <c r="G384" s="15">
        <v>212</v>
      </c>
      <c r="H384" s="16" t="s">
        <v>758</v>
      </c>
      <c r="I384" s="14">
        <v>0</v>
      </c>
      <c r="J384" s="15">
        <v>0</v>
      </c>
      <c r="K384" s="15">
        <v>0</v>
      </c>
      <c r="L384" s="15">
        <v>1</v>
      </c>
      <c r="M384" s="15">
        <v>0</v>
      </c>
      <c r="N384" s="15">
        <v>0</v>
      </c>
      <c r="O384" s="15">
        <v>0</v>
      </c>
      <c r="P384" s="16">
        <v>1</v>
      </c>
      <c r="Q384" s="26"/>
      <c r="R384" s="27"/>
      <c r="S384" s="27">
        <v>5.80328</v>
      </c>
      <c r="T384" s="28">
        <v>4.7876399999999997</v>
      </c>
      <c r="U384" s="27">
        <v>15.250206225679401</v>
      </c>
      <c r="V384" s="27">
        <v>40.5446809986733</v>
      </c>
      <c r="W384" s="27">
        <v>56.358230426997899</v>
      </c>
      <c r="X384" s="28">
        <v>35.765269851568902</v>
      </c>
      <c r="Y384" s="36">
        <v>0.24470295932604799</v>
      </c>
      <c r="Z384" s="36">
        <v>0.34494398961622402</v>
      </c>
      <c r="AA384" s="36">
        <v>3.2314841422892503E-2</v>
      </c>
      <c r="AB384" s="37">
        <v>6.9144824575432903E-2</v>
      </c>
      <c r="AC384" s="36">
        <v>2.2031547767906501E-2</v>
      </c>
      <c r="AD384" s="36">
        <v>-0.27978312359881402</v>
      </c>
      <c r="AE384" s="36">
        <v>-0.55089363503341504</v>
      </c>
      <c r="AF384" s="37">
        <v>-0.339088544676309</v>
      </c>
      <c r="AG384" s="36">
        <v>1.54033155503121E-2</v>
      </c>
      <c r="AH384" s="36">
        <v>-0.78619993090792994</v>
      </c>
      <c r="AI384" s="36">
        <v>-0.98394495152324601</v>
      </c>
      <c r="AJ384" s="37">
        <v>-0.52885848623471898</v>
      </c>
    </row>
    <row r="385" spans="1:36">
      <c r="A385" s="94" t="s">
        <v>1041</v>
      </c>
      <c r="B385" s="15" t="s">
        <v>1544</v>
      </c>
      <c r="C385" s="15">
        <v>122742426</v>
      </c>
      <c r="D385" s="15" t="s">
        <v>757</v>
      </c>
      <c r="E385" s="15">
        <v>122742373</v>
      </c>
      <c r="F385" s="15">
        <v>122742537</v>
      </c>
      <c r="G385" s="15">
        <v>165</v>
      </c>
      <c r="H385" s="16" t="s">
        <v>758</v>
      </c>
      <c r="I385" s="14">
        <v>0</v>
      </c>
      <c r="J385" s="15">
        <v>0</v>
      </c>
      <c r="K385" s="15">
        <v>0</v>
      </c>
      <c r="L385" s="15">
        <v>1</v>
      </c>
      <c r="M385" s="15">
        <v>0</v>
      </c>
      <c r="N385" s="15">
        <v>0</v>
      </c>
      <c r="O385" s="15">
        <v>0</v>
      </c>
      <c r="P385" s="16">
        <v>1</v>
      </c>
      <c r="Q385" s="26"/>
      <c r="R385" s="27"/>
      <c r="S385" s="27"/>
      <c r="T385" s="28">
        <v>2.7771300000000001</v>
      </c>
      <c r="U385" s="27">
        <v>21.350288715951098</v>
      </c>
      <c r="V385" s="27">
        <v>23.275650202942099</v>
      </c>
      <c r="W385" s="27">
        <v>42.485435244967697</v>
      </c>
      <c r="X385" s="28">
        <v>48.680506186857698</v>
      </c>
      <c r="Y385" s="36">
        <v>0.239012310527565</v>
      </c>
      <c r="Z385" s="36">
        <v>0.11948944753504299</v>
      </c>
      <c r="AA385" s="36">
        <v>-5.7782539130597603E-2</v>
      </c>
      <c r="AB385" s="37">
        <v>-3.57786709139961E-2</v>
      </c>
      <c r="AC385" s="36">
        <v>5.1880484027815699E-2</v>
      </c>
      <c r="AD385" s="36">
        <v>-0.17843070112935699</v>
      </c>
      <c r="AE385" s="36">
        <v>-0.27440747813772198</v>
      </c>
      <c r="AF385" s="37">
        <v>-0.15872670226043001</v>
      </c>
      <c r="AG385" s="36">
        <v>9.0513987804353394E-2</v>
      </c>
      <c r="AH385" s="36">
        <v>-0.57782048787726503</v>
      </c>
      <c r="AI385" s="36">
        <v>-0.82607585213846901</v>
      </c>
      <c r="AJ385" s="37">
        <v>-0.44269788530486898</v>
      </c>
    </row>
    <row r="386" spans="1:36">
      <c r="A386" s="94" t="s">
        <v>821</v>
      </c>
      <c r="B386" s="15" t="s">
        <v>1354</v>
      </c>
      <c r="C386" s="15">
        <v>75367125</v>
      </c>
      <c r="D386" s="15" t="s">
        <v>822</v>
      </c>
      <c r="E386" s="15">
        <v>75366741</v>
      </c>
      <c r="F386" s="15">
        <v>75367245</v>
      </c>
      <c r="G386" s="15">
        <v>505</v>
      </c>
      <c r="H386" s="16" t="s">
        <v>557</v>
      </c>
      <c r="I386" s="14">
        <v>0</v>
      </c>
      <c r="J386" s="15">
        <v>0</v>
      </c>
      <c r="K386" s="15">
        <v>1</v>
      </c>
      <c r="L386" s="15">
        <v>0</v>
      </c>
      <c r="M386" s="15">
        <v>1</v>
      </c>
      <c r="N386" s="15">
        <v>0</v>
      </c>
      <c r="O386" s="15">
        <v>1</v>
      </c>
      <c r="P386" s="16">
        <v>0</v>
      </c>
      <c r="Q386" s="26"/>
      <c r="R386" s="27">
        <v>9.4991000000000003</v>
      </c>
      <c r="S386" s="27">
        <v>15.57658</v>
      </c>
      <c r="T386" s="28">
        <v>18.249300000000002</v>
      </c>
      <c r="U386" s="27">
        <v>18.3002474708153</v>
      </c>
      <c r="V386" s="27">
        <v>108.869976755697</v>
      </c>
      <c r="W386" s="27">
        <v>110.982361456242</v>
      </c>
      <c r="X386" s="28">
        <v>121.204525608095</v>
      </c>
      <c r="Y386" s="36">
        <v>-0.44459841232056602</v>
      </c>
      <c r="Z386" s="36">
        <v>6.4123592086775497E-2</v>
      </c>
      <c r="AA386" s="36">
        <v>-0.36056407053854</v>
      </c>
      <c r="AB386" s="37">
        <v>-9.7041237072217096E-2</v>
      </c>
      <c r="AC386" s="36">
        <v>0.62843163239591504</v>
      </c>
      <c r="AD386" s="36">
        <v>0.441607551398218</v>
      </c>
      <c r="AE386" s="36">
        <v>0.44364901678277702</v>
      </c>
      <c r="AF386" s="37">
        <v>0.61874387619776305</v>
      </c>
      <c r="AG386" s="36">
        <v>0.76376600792537896</v>
      </c>
      <c r="AH386" s="36">
        <v>-0.17448451136777701</v>
      </c>
      <c r="AI386" s="36">
        <v>-0.107193361320257</v>
      </c>
      <c r="AJ386" s="37">
        <v>0.283787878655958</v>
      </c>
    </row>
    <row r="387" spans="1:36">
      <c r="A387" s="94" t="s">
        <v>823</v>
      </c>
      <c r="B387" s="15" t="s">
        <v>1355</v>
      </c>
      <c r="C387" s="15">
        <v>75361106</v>
      </c>
      <c r="D387" s="15" t="s">
        <v>822</v>
      </c>
      <c r="E387" s="15">
        <v>75360801</v>
      </c>
      <c r="F387" s="15">
        <v>75361429</v>
      </c>
      <c r="G387" s="15">
        <v>629</v>
      </c>
      <c r="H387" s="16" t="s">
        <v>557</v>
      </c>
      <c r="I387" s="14">
        <v>0</v>
      </c>
      <c r="J387" s="15">
        <v>0</v>
      </c>
      <c r="K387" s="15">
        <v>1</v>
      </c>
      <c r="L387" s="15">
        <v>0</v>
      </c>
      <c r="M387" s="15">
        <v>1</v>
      </c>
      <c r="N387" s="15">
        <v>0</v>
      </c>
      <c r="O387" s="15">
        <v>1</v>
      </c>
      <c r="P387" s="16">
        <v>0</v>
      </c>
      <c r="Q387" s="26"/>
      <c r="R387" s="27">
        <v>7.8305899999999999</v>
      </c>
      <c r="S387" s="27">
        <v>22.402180000000001</v>
      </c>
      <c r="T387" s="28">
        <v>14.66821</v>
      </c>
      <c r="U387" s="27">
        <v>22.112799027235098</v>
      </c>
      <c r="V387" s="27">
        <v>79.587707145543902</v>
      </c>
      <c r="W387" s="27">
        <v>320.80838858444997</v>
      </c>
      <c r="X387" s="28">
        <v>157.96327517776299</v>
      </c>
      <c r="Y387" s="36">
        <v>-0.107225848122878</v>
      </c>
      <c r="Z387" s="36">
        <v>-0.379986167764786</v>
      </c>
      <c r="AA387" s="36">
        <v>-0.68900132817003901</v>
      </c>
      <c r="AB387" s="37">
        <v>-0.48677801241606</v>
      </c>
      <c r="AC387" s="36">
        <v>1.0369679566054499</v>
      </c>
      <c r="AD387" s="36">
        <v>1.1767425254177</v>
      </c>
      <c r="AE387" s="36">
        <v>1.4815492878004499</v>
      </c>
      <c r="AF387" s="37">
        <v>1.52321751246093</v>
      </c>
      <c r="AG387" s="36">
        <v>0.85360990855893004</v>
      </c>
      <c r="AH387" s="36">
        <v>0.945668570626084</v>
      </c>
      <c r="AI387" s="36">
        <v>0.99984423315077497</v>
      </c>
      <c r="AJ387" s="37">
        <v>1.2313740394813899</v>
      </c>
    </row>
    <row r="388" spans="1:36">
      <c r="A388" s="94" t="s">
        <v>1088</v>
      </c>
      <c r="B388" s="15" t="s">
        <v>1588</v>
      </c>
      <c r="C388" s="15">
        <v>75353548</v>
      </c>
      <c r="D388" s="15" t="s">
        <v>822</v>
      </c>
      <c r="E388" s="15">
        <v>75353497</v>
      </c>
      <c r="F388" s="15">
        <v>75353669</v>
      </c>
      <c r="G388" s="15">
        <v>173</v>
      </c>
      <c r="H388" s="16" t="s">
        <v>557</v>
      </c>
      <c r="I388" s="14">
        <v>0</v>
      </c>
      <c r="J388" s="15">
        <v>0</v>
      </c>
      <c r="K388" s="15">
        <v>1</v>
      </c>
      <c r="L388" s="15">
        <v>0</v>
      </c>
      <c r="M388" s="15">
        <v>1</v>
      </c>
      <c r="N388" s="15">
        <v>0</v>
      </c>
      <c r="O388" s="15">
        <v>0</v>
      </c>
      <c r="P388" s="16">
        <v>1</v>
      </c>
      <c r="Q388" s="26"/>
      <c r="R388" s="27"/>
      <c r="S388" s="27">
        <v>4.5218999999999996</v>
      </c>
      <c r="T388" s="28"/>
      <c r="U388" s="27">
        <v>7.6251031128396898</v>
      </c>
      <c r="V388" s="27">
        <v>9.0099291108162909</v>
      </c>
      <c r="W388" s="27">
        <v>32.080838858444999</v>
      </c>
      <c r="X388" s="28">
        <v>15.8956754895862</v>
      </c>
      <c r="Y388" s="36">
        <v>0.31898862025360197</v>
      </c>
      <c r="Z388" s="36">
        <v>0.40203676054842302</v>
      </c>
      <c r="AA388" s="36">
        <v>1.8544556406257798E-2</v>
      </c>
      <c r="AB388" s="37">
        <v>-1.29981987604832E-2</v>
      </c>
      <c r="AC388" s="36">
        <v>0.91378153896243397</v>
      </c>
      <c r="AD388" s="36">
        <v>1.1893061545099699</v>
      </c>
      <c r="AE388" s="36">
        <v>1.21397310653796</v>
      </c>
      <c r="AF388" s="37">
        <v>0.77002501990710703</v>
      </c>
      <c r="AG388" s="36">
        <v>9.9012560478306602E-2</v>
      </c>
      <c r="AH388" s="36">
        <v>0.68609713218760204</v>
      </c>
      <c r="AI388" s="36">
        <v>0.81689031637834697</v>
      </c>
      <c r="AJ388" s="37">
        <v>0.17084422069675401</v>
      </c>
    </row>
    <row r="389" spans="1:36">
      <c r="A389" s="94" t="s">
        <v>840</v>
      </c>
      <c r="B389" s="15" t="s">
        <v>1367</v>
      </c>
      <c r="C389" s="15">
        <v>65526011</v>
      </c>
      <c r="D389" s="15" t="s">
        <v>783</v>
      </c>
      <c r="E389" s="15">
        <v>65525609</v>
      </c>
      <c r="F389" s="15">
        <v>65526464</v>
      </c>
      <c r="G389" s="15">
        <v>856</v>
      </c>
      <c r="H389" s="16" t="s">
        <v>447</v>
      </c>
      <c r="I389" s="14">
        <v>0</v>
      </c>
      <c r="J389" s="15">
        <v>1</v>
      </c>
      <c r="K389" s="15">
        <v>0</v>
      </c>
      <c r="L389" s="15">
        <v>0</v>
      </c>
      <c r="M389" s="15">
        <v>1</v>
      </c>
      <c r="N389" s="15">
        <v>0</v>
      </c>
      <c r="O389" s="15">
        <v>1</v>
      </c>
      <c r="P389" s="16">
        <v>0</v>
      </c>
      <c r="Q389" s="26"/>
      <c r="R389" s="27">
        <v>5.4547350000000003</v>
      </c>
      <c r="S389" s="27">
        <v>11.357049999999999</v>
      </c>
      <c r="T389" s="28">
        <v>6.1373449999999998</v>
      </c>
      <c r="U389" s="27">
        <v>29.737902140074802</v>
      </c>
      <c r="V389" s="27">
        <v>77.335224867839798</v>
      </c>
      <c r="W389" s="27">
        <v>248.84326357766801</v>
      </c>
      <c r="X389" s="28">
        <v>122.19800532619399</v>
      </c>
      <c r="Y389" s="36">
        <v>-0.32986046938464902</v>
      </c>
      <c r="Z389" s="36">
        <v>-7.8273728779891E-2</v>
      </c>
      <c r="AA389" s="36">
        <v>-0.20170442370240901</v>
      </c>
      <c r="AB389" s="37">
        <v>-0.59812354817426705</v>
      </c>
      <c r="AC389" s="36">
        <v>0.45289054137111401</v>
      </c>
      <c r="AD389" s="36">
        <v>0.148104494503627</v>
      </c>
      <c r="AE389" s="36">
        <v>0.240641434338878</v>
      </c>
      <c r="AF389" s="37">
        <v>0.483257175276605</v>
      </c>
      <c r="AG389" s="36">
        <v>0.47259930723291099</v>
      </c>
      <c r="AH389" s="36">
        <v>0.111794675524514</v>
      </c>
      <c r="AI389" s="36">
        <v>-0.20455820553520501</v>
      </c>
      <c r="AJ389" s="37">
        <v>0.185140272339717</v>
      </c>
    </row>
    <row r="390" spans="1:36">
      <c r="A390" s="94" t="s">
        <v>1218</v>
      </c>
      <c r="B390" s="15" t="s">
        <v>1712</v>
      </c>
      <c r="C390" s="15">
        <v>65391461</v>
      </c>
      <c r="D390" s="15" t="s">
        <v>783</v>
      </c>
      <c r="E390" s="15">
        <v>65391226</v>
      </c>
      <c r="F390" s="15">
        <v>65391539</v>
      </c>
      <c r="G390" s="15">
        <v>314</v>
      </c>
      <c r="H390" s="16" t="s">
        <v>447</v>
      </c>
      <c r="I390" s="14">
        <v>0</v>
      </c>
      <c r="J390" s="15">
        <v>1</v>
      </c>
      <c r="K390" s="15">
        <v>0</v>
      </c>
      <c r="L390" s="15">
        <v>0</v>
      </c>
      <c r="M390" s="15">
        <v>1</v>
      </c>
      <c r="N390" s="15">
        <v>0</v>
      </c>
      <c r="O390" s="15">
        <v>0</v>
      </c>
      <c r="P390" s="16">
        <v>1</v>
      </c>
      <c r="Q390" s="26"/>
      <c r="R390" s="27"/>
      <c r="S390" s="27"/>
      <c r="T390" s="28">
        <v>6.4692400000000001</v>
      </c>
      <c r="U390" s="27">
        <v>24.400329961086999</v>
      </c>
      <c r="V390" s="27">
        <v>19.521513073435301</v>
      </c>
      <c r="W390" s="27">
        <v>35.549037653952503</v>
      </c>
      <c r="X390" s="28">
        <v>58.615303367849101</v>
      </c>
      <c r="Y390" s="36">
        <v>8.3384510249010696E-2</v>
      </c>
      <c r="Z390" s="36">
        <v>0.39659131757740201</v>
      </c>
      <c r="AA390" s="36">
        <v>0.25035251709456602</v>
      </c>
      <c r="AB390" s="37">
        <v>0.148888294099082</v>
      </c>
      <c r="AC390" s="36">
        <v>0.18044493626941099</v>
      </c>
      <c r="AD390" s="36">
        <v>-0.110088106294877</v>
      </c>
      <c r="AE390" s="36">
        <v>-0.30715442138175802</v>
      </c>
      <c r="AF390" s="37">
        <v>-3.5504081636373502E-2</v>
      </c>
      <c r="AG390" s="36">
        <v>6.7879925759093199E-2</v>
      </c>
      <c r="AH390" s="36">
        <v>-0.54978929176247204</v>
      </c>
      <c r="AI390" s="36">
        <v>-0.89495410555221599</v>
      </c>
      <c r="AJ390" s="37">
        <v>-0.41371808567767299</v>
      </c>
    </row>
    <row r="391" spans="1:36">
      <c r="A391" s="94" t="s">
        <v>921</v>
      </c>
      <c r="B391" s="15" t="s">
        <v>1436</v>
      </c>
      <c r="C391" s="15">
        <v>60008154</v>
      </c>
      <c r="D391" s="15" t="s">
        <v>862</v>
      </c>
      <c r="E391" s="15">
        <v>60007871</v>
      </c>
      <c r="F391" s="15">
        <v>60008424</v>
      </c>
      <c r="G391" s="15">
        <v>554</v>
      </c>
      <c r="H391" s="16" t="s">
        <v>922</v>
      </c>
      <c r="I391" s="14">
        <v>0</v>
      </c>
      <c r="J391" s="15">
        <v>1</v>
      </c>
      <c r="K391" s="15">
        <v>0</v>
      </c>
      <c r="L391" s="15">
        <v>0</v>
      </c>
      <c r="M391" s="15">
        <v>1</v>
      </c>
      <c r="N391" s="15">
        <v>0</v>
      </c>
      <c r="O391" s="15">
        <v>0</v>
      </c>
      <c r="P391" s="16">
        <v>1</v>
      </c>
      <c r="Q391" s="26"/>
      <c r="R391" s="27"/>
      <c r="S391" s="27">
        <v>6.4786099999999998</v>
      </c>
      <c r="T391" s="28">
        <v>6.8428699999999996</v>
      </c>
      <c r="U391" s="27">
        <v>10.675144357975601</v>
      </c>
      <c r="V391" s="27">
        <v>22.524822777040701</v>
      </c>
      <c r="W391" s="27">
        <v>126.589256036026</v>
      </c>
      <c r="X391" s="28">
        <v>79.478377447930896</v>
      </c>
      <c r="Y391" s="36">
        <v>0.129788241025624</v>
      </c>
      <c r="Z391" s="36">
        <v>-0.56677452561816899</v>
      </c>
      <c r="AA391" s="36">
        <v>-0.61013648930181097</v>
      </c>
      <c r="AB391" s="37">
        <v>-0.39436581016840899</v>
      </c>
      <c r="AC391" s="36">
        <v>-0.422989245304842</v>
      </c>
      <c r="AD391" s="36">
        <v>-0.29656945431283899</v>
      </c>
      <c r="AE391" s="36">
        <v>-7.3039673899822702E-2</v>
      </c>
      <c r="AF391" s="37">
        <v>0.14669357544061801</v>
      </c>
      <c r="AG391" s="36">
        <v>-0.59732009760817895</v>
      </c>
      <c r="AH391" s="36">
        <v>-0.29425905373830802</v>
      </c>
      <c r="AI391" s="36">
        <v>-0.66435488005314303</v>
      </c>
      <c r="AJ391" s="37">
        <v>0.15755348100043001</v>
      </c>
    </row>
    <row r="392" spans="1:36">
      <c r="A392" s="94" t="s">
        <v>926</v>
      </c>
      <c r="B392" s="15" t="s">
        <v>1440</v>
      </c>
      <c r="C392" s="15">
        <v>60006466</v>
      </c>
      <c r="D392" s="15" t="s">
        <v>862</v>
      </c>
      <c r="E392" s="15">
        <v>60006072</v>
      </c>
      <c r="F392" s="15">
        <v>60006972</v>
      </c>
      <c r="G392" s="15">
        <v>901</v>
      </c>
      <c r="H392" s="16" t="s">
        <v>922</v>
      </c>
      <c r="I392" s="14">
        <v>0</v>
      </c>
      <c r="J392" s="15">
        <v>1</v>
      </c>
      <c r="K392" s="15">
        <v>0</v>
      </c>
      <c r="L392" s="15">
        <v>0</v>
      </c>
      <c r="M392" s="15">
        <v>1</v>
      </c>
      <c r="N392" s="15">
        <v>0</v>
      </c>
      <c r="O392" s="15">
        <v>0</v>
      </c>
      <c r="P392" s="16">
        <v>1</v>
      </c>
      <c r="Q392" s="26"/>
      <c r="R392" s="27"/>
      <c r="S392" s="27">
        <v>11.57671</v>
      </c>
      <c r="T392" s="28">
        <v>11.142799999999999</v>
      </c>
      <c r="U392" s="27">
        <v>20.587778404667201</v>
      </c>
      <c r="V392" s="27">
        <v>35.2888890173638</v>
      </c>
      <c r="W392" s="27">
        <v>260.11490966306701</v>
      </c>
      <c r="X392" s="28">
        <v>169.885031794952</v>
      </c>
      <c r="Y392" s="36">
        <v>0.44755228731506702</v>
      </c>
      <c r="Z392" s="36">
        <v>-0.61025128845461896</v>
      </c>
      <c r="AA392" s="36">
        <v>-0.43500001064969501</v>
      </c>
      <c r="AB392" s="37">
        <v>-0.19792811198858901</v>
      </c>
      <c r="AC392" s="36">
        <v>-0.44780389575749702</v>
      </c>
      <c r="AD392" s="36">
        <v>-0.36289558315730402</v>
      </c>
      <c r="AE392" s="36">
        <v>-0.28310422050529599</v>
      </c>
      <c r="AF392" s="37">
        <v>-1.0958792038640801E-2</v>
      </c>
      <c r="AG392" s="36">
        <v>-0.62599925619698205</v>
      </c>
      <c r="AH392" s="36">
        <v>-0.33894743069601002</v>
      </c>
      <c r="AI392" s="36">
        <v>-0.81119057940449801</v>
      </c>
      <c r="AJ392" s="37">
        <v>-8.7769342854509505E-2</v>
      </c>
    </row>
    <row r="393" spans="1:36">
      <c r="A393" s="94" t="s">
        <v>808</v>
      </c>
      <c r="B393" s="15" t="s">
        <v>1345</v>
      </c>
      <c r="C393" s="15">
        <v>117941958</v>
      </c>
      <c r="D393" s="15" t="s">
        <v>804</v>
      </c>
      <c r="E393" s="15">
        <v>117941914</v>
      </c>
      <c r="F393" s="15">
        <v>117942039</v>
      </c>
      <c r="G393" s="15">
        <v>126</v>
      </c>
      <c r="H393" s="16" t="s">
        <v>731</v>
      </c>
      <c r="I393" s="14">
        <v>0</v>
      </c>
      <c r="J393" s="15">
        <v>0</v>
      </c>
      <c r="K393" s="15">
        <v>0</v>
      </c>
      <c r="L393" s="15">
        <v>1</v>
      </c>
      <c r="M393" s="15">
        <v>0</v>
      </c>
      <c r="N393" s="15">
        <v>0</v>
      </c>
      <c r="O393" s="15">
        <v>1</v>
      </c>
      <c r="P393" s="16">
        <v>0</v>
      </c>
      <c r="Q393" s="26"/>
      <c r="R393" s="27">
        <v>5.4814100000000003</v>
      </c>
      <c r="S393" s="27"/>
      <c r="T393" s="28">
        <v>3.88334</v>
      </c>
      <c r="U393" s="27">
        <v>7.6251031128396898</v>
      </c>
      <c r="V393" s="27">
        <v>25.5281324806462</v>
      </c>
      <c r="W393" s="27">
        <v>38.150186750583202</v>
      </c>
      <c r="X393" s="28">
        <v>28.810911824874999</v>
      </c>
      <c r="Y393" s="36">
        <v>0.11648949735301301</v>
      </c>
      <c r="Z393" s="36">
        <v>0.196779107725398</v>
      </c>
      <c r="AA393" s="36">
        <v>0.19674194915583401</v>
      </c>
      <c r="AB393" s="37">
        <v>0.17378196624873599</v>
      </c>
      <c r="AC393" s="36">
        <v>0.85715749140916497</v>
      </c>
      <c r="AD393" s="36">
        <v>0.46268079783374999</v>
      </c>
      <c r="AE393" s="36">
        <v>0.42995628748907899</v>
      </c>
      <c r="AF393" s="37">
        <v>0.43228692422121601</v>
      </c>
      <c r="AG393" s="36">
        <v>0.54640436989216301</v>
      </c>
      <c r="AH393" s="36">
        <v>0.47641957413567398</v>
      </c>
      <c r="AI393" s="36">
        <v>0.61672351605094899</v>
      </c>
      <c r="AJ393" s="37">
        <v>0.13379851515909599</v>
      </c>
    </row>
    <row r="394" spans="1:36">
      <c r="A394" s="94" t="s">
        <v>1045</v>
      </c>
      <c r="B394" s="15" t="s">
        <v>1548</v>
      </c>
      <c r="C394" s="15">
        <v>117972848</v>
      </c>
      <c r="D394" s="15" t="s">
        <v>804</v>
      </c>
      <c r="E394" s="15">
        <v>117972755</v>
      </c>
      <c r="F394" s="15">
        <v>117973060</v>
      </c>
      <c r="G394" s="15">
        <v>306</v>
      </c>
      <c r="H394" s="16" t="s">
        <v>731</v>
      </c>
      <c r="I394" s="14">
        <v>0</v>
      </c>
      <c r="J394" s="15">
        <v>0</v>
      </c>
      <c r="K394" s="15">
        <v>0</v>
      </c>
      <c r="L394" s="15">
        <v>1</v>
      </c>
      <c r="M394" s="15">
        <v>0</v>
      </c>
      <c r="N394" s="15">
        <v>0</v>
      </c>
      <c r="O394" s="15">
        <v>0</v>
      </c>
      <c r="P394" s="16">
        <v>1</v>
      </c>
      <c r="Q394" s="26"/>
      <c r="R394" s="27"/>
      <c r="S394" s="27">
        <v>5.1574099999999996</v>
      </c>
      <c r="T394" s="28"/>
      <c r="U394" s="27">
        <v>15.250206225679401</v>
      </c>
      <c r="V394" s="27">
        <v>33.787234165561102</v>
      </c>
      <c r="W394" s="27">
        <v>66.762826813520604</v>
      </c>
      <c r="X394" s="28">
        <v>42.719627878262898</v>
      </c>
      <c r="Y394" s="36">
        <v>0.27342810295694397</v>
      </c>
      <c r="Z394" s="36">
        <v>0.308250748293245</v>
      </c>
      <c r="AA394" s="36">
        <v>-0.140027560109524</v>
      </c>
      <c r="AB394" s="37">
        <v>7.3509066640584403E-2</v>
      </c>
      <c r="AC394" s="36">
        <v>0.306834982252154</v>
      </c>
      <c r="AD394" s="36">
        <v>0.63815381432662599</v>
      </c>
      <c r="AE394" s="36">
        <v>0.36919677046247101</v>
      </c>
      <c r="AF394" s="37">
        <v>0.31088967541002799</v>
      </c>
      <c r="AG394" s="36">
        <v>0.38600986438159801</v>
      </c>
      <c r="AH394" s="36">
        <v>0.68728500076723098</v>
      </c>
      <c r="AI394" s="36">
        <v>0.49493011219560101</v>
      </c>
      <c r="AJ394" s="37">
        <v>0.48193373414907997</v>
      </c>
    </row>
    <row r="395" spans="1:36">
      <c r="A395" s="94" t="s">
        <v>1046</v>
      </c>
      <c r="B395" s="15" t="s">
        <v>1549</v>
      </c>
      <c r="C395" s="15">
        <v>117879870</v>
      </c>
      <c r="D395" s="15" t="s">
        <v>804</v>
      </c>
      <c r="E395" s="15">
        <v>117879734</v>
      </c>
      <c r="F395" s="15">
        <v>117879991</v>
      </c>
      <c r="G395" s="15">
        <v>258</v>
      </c>
      <c r="H395" s="16" t="s">
        <v>731</v>
      </c>
      <c r="I395" s="14">
        <v>0</v>
      </c>
      <c r="J395" s="15">
        <v>0</v>
      </c>
      <c r="K395" s="15">
        <v>0</v>
      </c>
      <c r="L395" s="15">
        <v>1</v>
      </c>
      <c r="M395" s="15">
        <v>0</v>
      </c>
      <c r="N395" s="15">
        <v>0</v>
      </c>
      <c r="O395" s="15">
        <v>0</v>
      </c>
      <c r="P395" s="16">
        <v>1</v>
      </c>
      <c r="Q395" s="26"/>
      <c r="R395" s="27"/>
      <c r="S395" s="27">
        <v>4.7217000000000002</v>
      </c>
      <c r="T395" s="28"/>
      <c r="U395" s="27">
        <v>20.587778404667201</v>
      </c>
      <c r="V395" s="27">
        <v>36.039716443265199</v>
      </c>
      <c r="W395" s="27">
        <v>74.566274103412596</v>
      </c>
      <c r="X395" s="28">
        <v>38.745709005866303</v>
      </c>
      <c r="Y395" s="36">
        <v>0.274635203222794</v>
      </c>
      <c r="Z395" s="36">
        <v>0.25095028611089898</v>
      </c>
      <c r="AA395" s="36">
        <v>2.8159892672678901E-2</v>
      </c>
      <c r="AB395" s="37">
        <v>1.9403546759678699E-2</v>
      </c>
      <c r="AC395" s="36">
        <v>-0.202256440067698</v>
      </c>
      <c r="AD395" s="36">
        <v>-0.25439750166840402</v>
      </c>
      <c r="AE395" s="36">
        <v>-0.41613912231205102</v>
      </c>
      <c r="AF395" s="37">
        <v>-2.3710426792241598E-2</v>
      </c>
      <c r="AG395" s="36">
        <v>-4.6430586941519698E-2</v>
      </c>
      <c r="AH395" s="36">
        <v>-0.44375121895539399</v>
      </c>
      <c r="AI395" s="36">
        <v>-0.56793234032815498</v>
      </c>
      <c r="AJ395" s="37">
        <v>-0.265101615200033</v>
      </c>
    </row>
    <row r="396" spans="1:36">
      <c r="A396" s="94" t="s">
        <v>777</v>
      </c>
      <c r="B396" s="15" t="s">
        <v>1326</v>
      </c>
      <c r="C396" s="15">
        <v>133492770</v>
      </c>
      <c r="D396" s="15" t="s">
        <v>765</v>
      </c>
      <c r="E396" s="15">
        <v>133492580</v>
      </c>
      <c r="F396" s="15">
        <v>133492862</v>
      </c>
      <c r="G396" s="15">
        <v>283</v>
      </c>
      <c r="H396" s="16" t="s">
        <v>778</v>
      </c>
      <c r="I396" s="14">
        <v>0</v>
      </c>
      <c r="J396" s="15">
        <v>0</v>
      </c>
      <c r="K396" s="15">
        <v>0</v>
      </c>
      <c r="L396" s="15">
        <v>1</v>
      </c>
      <c r="M396" s="15">
        <v>0</v>
      </c>
      <c r="N396" s="15">
        <v>0</v>
      </c>
      <c r="O396" s="15">
        <v>1</v>
      </c>
      <c r="P396" s="16">
        <v>0</v>
      </c>
      <c r="Q396" s="26"/>
      <c r="R396" s="27">
        <v>7.8305899999999999</v>
      </c>
      <c r="S396" s="27"/>
      <c r="T396" s="28"/>
      <c r="U396" s="27">
        <v>14.487695914395401</v>
      </c>
      <c r="V396" s="27">
        <v>68.325295757023497</v>
      </c>
      <c r="W396" s="27">
        <v>41.618385546090799</v>
      </c>
      <c r="X396" s="28">
        <v>41.726148160163703</v>
      </c>
      <c r="Y396" s="36">
        <v>-0.499215427385303</v>
      </c>
      <c r="Z396" s="36">
        <v>0.19663509438031199</v>
      </c>
      <c r="AA396" s="36">
        <v>0.11385173996235801</v>
      </c>
      <c r="AB396" s="37">
        <v>0.22080586453942799</v>
      </c>
      <c r="AC396" s="36">
        <v>0.47386566304766298</v>
      </c>
      <c r="AD396" s="36">
        <v>-8.0031801060656604E-2</v>
      </c>
      <c r="AE396" s="36">
        <v>-0.22754430738477099</v>
      </c>
      <c r="AF396" s="37">
        <v>0.145483656326334</v>
      </c>
      <c r="AG396" s="36">
        <v>0.43483985703269701</v>
      </c>
      <c r="AH396" s="36">
        <v>-0.61691903553699901</v>
      </c>
      <c r="AI396" s="36">
        <v>-0.65568317592585901</v>
      </c>
      <c r="AJ396" s="37">
        <v>-8.6095753282291201E-2</v>
      </c>
    </row>
    <row r="397" spans="1:36">
      <c r="A397" s="94" t="s">
        <v>779</v>
      </c>
      <c r="B397" s="15" t="s">
        <v>1327</v>
      </c>
      <c r="C397" s="15">
        <v>133493404</v>
      </c>
      <c r="D397" s="15" t="s">
        <v>765</v>
      </c>
      <c r="E397" s="15">
        <v>133493152</v>
      </c>
      <c r="F397" s="15">
        <v>133493749</v>
      </c>
      <c r="G397" s="15">
        <v>598</v>
      </c>
      <c r="H397" s="16" t="s">
        <v>778</v>
      </c>
      <c r="I397" s="14">
        <v>0</v>
      </c>
      <c r="J397" s="15">
        <v>0</v>
      </c>
      <c r="K397" s="15">
        <v>0</v>
      </c>
      <c r="L397" s="15">
        <v>1</v>
      </c>
      <c r="M397" s="15">
        <v>0</v>
      </c>
      <c r="N397" s="15">
        <v>0</v>
      </c>
      <c r="O397" s="15">
        <v>1</v>
      </c>
      <c r="P397" s="16">
        <v>0</v>
      </c>
      <c r="Q397" s="26"/>
      <c r="R397" s="27">
        <v>5.4814100000000003</v>
      </c>
      <c r="S397" s="27">
        <v>5.3046699999999998</v>
      </c>
      <c r="T397" s="28">
        <v>4.9744599999999997</v>
      </c>
      <c r="U397" s="27">
        <v>23.637819649802999</v>
      </c>
      <c r="V397" s="27">
        <v>63.069503775713997</v>
      </c>
      <c r="W397" s="27">
        <v>94.508417177581094</v>
      </c>
      <c r="X397" s="28">
        <v>79.478377447930896</v>
      </c>
      <c r="Y397" s="36">
        <v>-0.483798506528897</v>
      </c>
      <c r="Z397" s="36">
        <v>-4.0696803268641897E-2</v>
      </c>
      <c r="AA397" s="36">
        <v>-7.1556121710931397E-2</v>
      </c>
      <c r="AB397" s="37">
        <v>-2.4225760341071899E-2</v>
      </c>
      <c r="AC397" s="36">
        <v>0.496389342698207</v>
      </c>
      <c r="AD397" s="36">
        <v>-4.7914829477807001E-2</v>
      </c>
      <c r="AE397" s="36">
        <v>-9.3841994415251803E-2</v>
      </c>
      <c r="AF397" s="37">
        <v>0.23891216188047801</v>
      </c>
      <c r="AG397" s="36">
        <v>0.48486051629363303</v>
      </c>
      <c r="AH397" s="36">
        <v>-0.50402069735460697</v>
      </c>
      <c r="AI397" s="36">
        <v>-0.57828959191691398</v>
      </c>
      <c r="AJ397" s="37">
        <v>6.3330971610151901E-2</v>
      </c>
    </row>
    <row r="398" spans="1:36">
      <c r="A398" s="94" t="s">
        <v>800</v>
      </c>
      <c r="B398" s="15" t="s">
        <v>1339</v>
      </c>
      <c r="C398" s="15">
        <v>133397747</v>
      </c>
      <c r="D398" s="15" t="s">
        <v>765</v>
      </c>
      <c r="E398" s="15">
        <v>133397576</v>
      </c>
      <c r="F398" s="15">
        <v>133398068</v>
      </c>
      <c r="G398" s="15">
        <v>493</v>
      </c>
      <c r="H398" s="16" t="s">
        <v>778</v>
      </c>
      <c r="I398" s="14">
        <v>0</v>
      </c>
      <c r="J398" s="15">
        <v>0</v>
      </c>
      <c r="K398" s="15">
        <v>0</v>
      </c>
      <c r="L398" s="15">
        <v>1</v>
      </c>
      <c r="M398" s="15">
        <v>0</v>
      </c>
      <c r="N398" s="15">
        <v>0</v>
      </c>
      <c r="O398" s="15">
        <v>1</v>
      </c>
      <c r="P398" s="16">
        <v>0</v>
      </c>
      <c r="Q398" s="26"/>
      <c r="R398" s="27">
        <v>6.5466150000000001</v>
      </c>
      <c r="S398" s="27">
        <v>11.099209999999999</v>
      </c>
      <c r="T398" s="28">
        <v>6.1247999999999996</v>
      </c>
      <c r="U398" s="27">
        <v>21.350288715951098</v>
      </c>
      <c r="V398" s="27">
        <v>89.348463682261496</v>
      </c>
      <c r="W398" s="27">
        <v>106.647112961858</v>
      </c>
      <c r="X398" s="28">
        <v>99.347971809913602</v>
      </c>
      <c r="Y398" s="36">
        <v>-2.1669725087860799E-2</v>
      </c>
      <c r="Z398" s="36">
        <v>0.13342537834005899</v>
      </c>
      <c r="AA398" s="36">
        <v>-0.159664598690272</v>
      </c>
      <c r="AB398" s="37">
        <v>0.12770549348201701</v>
      </c>
      <c r="AC398" s="36">
        <v>6.0710405533492301E-2</v>
      </c>
      <c r="AD398" s="36">
        <v>-0.463361803768152</v>
      </c>
      <c r="AE398" s="36">
        <v>-0.44589628066320702</v>
      </c>
      <c r="AF398" s="37">
        <v>-0.20590963086622299</v>
      </c>
      <c r="AG398" s="36">
        <v>8.4625857447948399E-2</v>
      </c>
      <c r="AH398" s="36">
        <v>-0.84957142409336295</v>
      </c>
      <c r="AI398" s="36">
        <v>-1.0097293919554899</v>
      </c>
      <c r="AJ398" s="37">
        <v>-0.42719171423463997</v>
      </c>
    </row>
    <row r="399" spans="1:36">
      <c r="A399" s="94" t="s">
        <v>819</v>
      </c>
      <c r="B399" s="15" t="s">
        <v>1353</v>
      </c>
      <c r="C399" s="15">
        <v>70472101</v>
      </c>
      <c r="D399" s="15" t="s">
        <v>811</v>
      </c>
      <c r="E399" s="15">
        <v>70471866</v>
      </c>
      <c r="F399" s="15">
        <v>70472314</v>
      </c>
      <c r="G399" s="15">
        <v>449</v>
      </c>
      <c r="H399" s="16" t="s">
        <v>820</v>
      </c>
      <c r="I399" s="14">
        <v>0</v>
      </c>
      <c r="J399" s="15">
        <v>0</v>
      </c>
      <c r="K399" s="15">
        <v>1</v>
      </c>
      <c r="L399" s="15">
        <v>0</v>
      </c>
      <c r="M399" s="15">
        <v>1</v>
      </c>
      <c r="N399" s="15">
        <v>0</v>
      </c>
      <c r="O399" s="15">
        <v>1</v>
      </c>
      <c r="P399" s="16">
        <v>0</v>
      </c>
      <c r="Q399" s="26"/>
      <c r="R399" s="27">
        <v>6.2644700000000002</v>
      </c>
      <c r="S399" s="27">
        <v>5.8141299999999996</v>
      </c>
      <c r="T399" s="28">
        <v>3.90381</v>
      </c>
      <c r="U399" s="27">
        <v>12.9626752918275</v>
      </c>
      <c r="V399" s="27">
        <v>51.807092387193698</v>
      </c>
      <c r="W399" s="27">
        <v>68.496926211274399</v>
      </c>
      <c r="X399" s="28">
        <v>48.680506186857698</v>
      </c>
      <c r="Y399" s="36">
        <v>-0.53372772441733696</v>
      </c>
      <c r="Z399" s="36">
        <v>-0.61683975266364099</v>
      </c>
      <c r="AA399" s="36">
        <v>-0.57730487025725497</v>
      </c>
      <c r="AB399" s="37">
        <v>-0.30690304641274302</v>
      </c>
      <c r="AC399" s="36">
        <v>0.36514894742160903</v>
      </c>
      <c r="AD399" s="36">
        <v>1.15892114521683</v>
      </c>
      <c r="AE399" s="36">
        <v>0.91598744910585495</v>
      </c>
      <c r="AF399" s="37">
        <v>0.45569695150543599</v>
      </c>
      <c r="AG399" s="36">
        <v>0.57051090801343496</v>
      </c>
      <c r="AH399" s="36">
        <v>0.65535389808949296</v>
      </c>
      <c r="AI399" s="36">
        <v>0.51160816417381705</v>
      </c>
      <c r="AJ399" s="37">
        <v>0.50234145473939296</v>
      </c>
    </row>
    <row r="400" spans="1:36">
      <c r="A400" s="94" t="s">
        <v>829</v>
      </c>
      <c r="B400" s="15" t="s">
        <v>1358</v>
      </c>
      <c r="C400" s="15">
        <v>70474961</v>
      </c>
      <c r="D400" s="15" t="s">
        <v>811</v>
      </c>
      <c r="E400" s="15">
        <v>70474647</v>
      </c>
      <c r="F400" s="15">
        <v>70475140</v>
      </c>
      <c r="G400" s="15">
        <v>494</v>
      </c>
      <c r="H400" s="16" t="s">
        <v>820</v>
      </c>
      <c r="I400" s="14">
        <v>0</v>
      </c>
      <c r="J400" s="15">
        <v>0</v>
      </c>
      <c r="K400" s="15">
        <v>1</v>
      </c>
      <c r="L400" s="15">
        <v>0</v>
      </c>
      <c r="M400" s="15">
        <v>1</v>
      </c>
      <c r="N400" s="15">
        <v>0</v>
      </c>
      <c r="O400" s="15">
        <v>1</v>
      </c>
      <c r="P400" s="16">
        <v>0</v>
      </c>
      <c r="Q400" s="26"/>
      <c r="R400" s="27">
        <v>8.6136499999999998</v>
      </c>
      <c r="S400" s="27">
        <v>12.959440000000001</v>
      </c>
      <c r="T400" s="28">
        <v>8.8562799999999999</v>
      </c>
      <c r="U400" s="27">
        <v>16.0127165369633</v>
      </c>
      <c r="V400" s="27">
        <v>74.331915164234402</v>
      </c>
      <c r="W400" s="27">
        <v>143.06320031468701</v>
      </c>
      <c r="X400" s="28">
        <v>74.510978857435205</v>
      </c>
      <c r="Y400" s="36">
        <v>-1.9830844937675601E-4</v>
      </c>
      <c r="Z400" s="36">
        <v>-0.43280860991317499</v>
      </c>
      <c r="AA400" s="36">
        <v>-0.56788476481727601</v>
      </c>
      <c r="AB400" s="37">
        <v>-0.16626800243074899</v>
      </c>
      <c r="AC400" s="36">
        <v>0.65873759163010104</v>
      </c>
      <c r="AD400" s="36">
        <v>0.81071441451426696</v>
      </c>
      <c r="AE400" s="36">
        <v>0.69367686808738005</v>
      </c>
      <c r="AF400" s="37">
        <v>0.14598489587172001</v>
      </c>
      <c r="AG400" s="36">
        <v>0.79376525041718704</v>
      </c>
      <c r="AH400" s="36">
        <v>0.93722075125752002</v>
      </c>
      <c r="AI400" s="36">
        <v>1.0467892556235501</v>
      </c>
      <c r="AJ400" s="37">
        <v>0.83057533373811199</v>
      </c>
    </row>
    <row r="401" spans="1:36">
      <c r="A401" s="94" t="s">
        <v>1078</v>
      </c>
      <c r="B401" s="15" t="s">
        <v>1578</v>
      </c>
      <c r="C401" s="15">
        <v>70563318</v>
      </c>
      <c r="D401" s="15" t="s">
        <v>811</v>
      </c>
      <c r="E401" s="15">
        <v>70563254</v>
      </c>
      <c r="F401" s="15">
        <v>70563440</v>
      </c>
      <c r="G401" s="15">
        <v>187</v>
      </c>
      <c r="H401" s="16" t="s">
        <v>820</v>
      </c>
      <c r="I401" s="14">
        <v>0</v>
      </c>
      <c r="J401" s="15">
        <v>0</v>
      </c>
      <c r="K401" s="15">
        <v>1</v>
      </c>
      <c r="L401" s="15">
        <v>0</v>
      </c>
      <c r="M401" s="15">
        <v>1</v>
      </c>
      <c r="N401" s="15">
        <v>0</v>
      </c>
      <c r="O401" s="15">
        <v>0</v>
      </c>
      <c r="P401" s="16">
        <v>1</v>
      </c>
      <c r="Q401" s="26"/>
      <c r="R401" s="27"/>
      <c r="S401" s="27"/>
      <c r="T401" s="28">
        <v>4.5623199999999997</v>
      </c>
      <c r="U401" s="27">
        <v>8.3876134241236606</v>
      </c>
      <c r="V401" s="27">
        <v>20.2723404993367</v>
      </c>
      <c r="W401" s="27">
        <v>28.612640062937398</v>
      </c>
      <c r="X401" s="28">
        <v>34.7717901334698</v>
      </c>
      <c r="Y401" s="36">
        <v>-4.7096802741993397E-2</v>
      </c>
      <c r="Z401" s="36">
        <v>7.3523372464836395E-2</v>
      </c>
      <c r="AA401" s="36">
        <v>-0.21897219858170999</v>
      </c>
      <c r="AB401" s="37">
        <v>-0.56152829068421495</v>
      </c>
      <c r="AC401" s="36">
        <v>0.53026808867534803</v>
      </c>
      <c r="AD401" s="36">
        <v>0.86955019756748497</v>
      </c>
      <c r="AE401" s="36">
        <v>0.75693767002841295</v>
      </c>
      <c r="AF401" s="37">
        <v>0.47305864640047302</v>
      </c>
      <c r="AG401" s="36">
        <v>0.72574485973508096</v>
      </c>
      <c r="AH401" s="36">
        <v>0.430865911346761</v>
      </c>
      <c r="AI401" s="36">
        <v>0.71437472547812497</v>
      </c>
      <c r="AJ401" s="37">
        <v>0.61043104624095701</v>
      </c>
    </row>
    <row r="402" spans="1:36">
      <c r="A402" s="94" t="s">
        <v>762</v>
      </c>
      <c r="B402" s="15" t="s">
        <v>1314</v>
      </c>
      <c r="C402" s="15">
        <v>17828138</v>
      </c>
      <c r="D402" s="15" t="s">
        <v>760</v>
      </c>
      <c r="E402" s="15">
        <v>17827567</v>
      </c>
      <c r="F402" s="15">
        <v>17828588</v>
      </c>
      <c r="G402" s="15">
        <v>1022</v>
      </c>
      <c r="H402" s="16" t="s">
        <v>63</v>
      </c>
      <c r="I402" s="14">
        <v>1</v>
      </c>
      <c r="J402" s="15">
        <v>0</v>
      </c>
      <c r="K402" s="15">
        <v>0</v>
      </c>
      <c r="L402" s="15">
        <v>0</v>
      </c>
      <c r="M402" s="15">
        <v>0</v>
      </c>
      <c r="N402" s="15">
        <v>1</v>
      </c>
      <c r="O402" s="15">
        <v>1</v>
      </c>
      <c r="P402" s="16">
        <v>0</v>
      </c>
      <c r="Q402" s="26"/>
      <c r="R402" s="27">
        <v>12.92047</v>
      </c>
      <c r="S402" s="27">
        <v>10.95086</v>
      </c>
      <c r="T402" s="28">
        <v>16.325500000000002</v>
      </c>
      <c r="U402" s="27">
        <v>22.875309338519099</v>
      </c>
      <c r="V402" s="27">
        <v>232.756502029421</v>
      </c>
      <c r="W402" s="27">
        <v>286.12640062937402</v>
      </c>
      <c r="X402" s="28">
        <v>396.39840752155499</v>
      </c>
      <c r="Y402" s="36">
        <v>-0.59125556327982998</v>
      </c>
      <c r="Z402" s="36">
        <v>-0.15128441428185899</v>
      </c>
      <c r="AA402" s="36">
        <v>-8.8591502736734801E-2</v>
      </c>
      <c r="AB402" s="37">
        <v>5.9609509469051997E-2</v>
      </c>
      <c r="AC402" s="36">
        <v>1.6490801672197399</v>
      </c>
      <c r="AD402" s="36">
        <v>1.20538491018893</v>
      </c>
      <c r="AE402" s="36">
        <v>1.37374936928111</v>
      </c>
      <c r="AF402" s="37">
        <v>1.9376862584341199</v>
      </c>
      <c r="AG402" s="36">
        <v>2.1836802620234099</v>
      </c>
      <c r="AH402" s="36">
        <v>1.19454288484607</v>
      </c>
      <c r="AI402" s="36">
        <v>1.02699617690052</v>
      </c>
      <c r="AJ402" s="37">
        <v>1.6291561342779901</v>
      </c>
    </row>
    <row r="403" spans="1:36">
      <c r="A403" s="94" t="s">
        <v>913</v>
      </c>
      <c r="B403" s="15" t="s">
        <v>1428</v>
      </c>
      <c r="C403" s="15">
        <v>17827313</v>
      </c>
      <c r="D403" s="15" t="s">
        <v>760</v>
      </c>
      <c r="E403" s="15">
        <v>17827285</v>
      </c>
      <c r="F403" s="15">
        <v>17827425</v>
      </c>
      <c r="G403" s="15">
        <v>141</v>
      </c>
      <c r="H403" s="16" t="s">
        <v>63</v>
      </c>
      <c r="I403" s="14">
        <v>1</v>
      </c>
      <c r="J403" s="15">
        <v>0</v>
      </c>
      <c r="K403" s="15">
        <v>0</v>
      </c>
      <c r="L403" s="15">
        <v>0</v>
      </c>
      <c r="M403" s="15">
        <v>0</v>
      </c>
      <c r="N403" s="15">
        <v>1</v>
      </c>
      <c r="O403" s="15">
        <v>0</v>
      </c>
      <c r="P403" s="16">
        <v>1</v>
      </c>
      <c r="Q403" s="26"/>
      <c r="R403" s="27"/>
      <c r="S403" s="27">
        <v>3.3378399999999999</v>
      </c>
      <c r="T403" s="28"/>
      <c r="U403" s="27">
        <v>3.0500412451358798</v>
      </c>
      <c r="V403" s="27">
        <v>11.2624113885204</v>
      </c>
      <c r="W403" s="27">
        <v>22.543292170799202</v>
      </c>
      <c r="X403" s="28">
        <v>17.882634925784501</v>
      </c>
      <c r="Y403" s="36">
        <v>-0.360652984154954</v>
      </c>
      <c r="Z403" s="36">
        <v>-0.35992487201263001</v>
      </c>
      <c r="AA403" s="36">
        <v>-0.25942850971009002</v>
      </c>
      <c r="AB403" s="37">
        <v>-0.17190741856016201</v>
      </c>
      <c r="AC403" s="36">
        <v>1.49135796626086</v>
      </c>
      <c r="AD403" s="36">
        <v>0.98549576904623304</v>
      </c>
      <c r="AE403" s="36">
        <v>1.18089916670248</v>
      </c>
      <c r="AF403" s="37">
        <v>1.81865771702723</v>
      </c>
      <c r="AG403" s="36">
        <v>2.03145669660783</v>
      </c>
      <c r="AH403" s="36">
        <v>1.0366523629170199</v>
      </c>
      <c r="AI403" s="36">
        <v>0.89101724416552597</v>
      </c>
      <c r="AJ403" s="37">
        <v>1.5401169325704001</v>
      </c>
    </row>
    <row r="404" spans="1:36">
      <c r="A404" s="94" t="s">
        <v>914</v>
      </c>
      <c r="B404" s="15" t="s">
        <v>1429</v>
      </c>
      <c r="C404" s="15">
        <v>17826796</v>
      </c>
      <c r="D404" s="15" t="s">
        <v>760</v>
      </c>
      <c r="E404" s="15">
        <v>17826709</v>
      </c>
      <c r="F404" s="15">
        <v>17826997</v>
      </c>
      <c r="G404" s="15">
        <v>289</v>
      </c>
      <c r="H404" s="16" t="s">
        <v>63</v>
      </c>
      <c r="I404" s="14">
        <v>1</v>
      </c>
      <c r="J404" s="15">
        <v>0</v>
      </c>
      <c r="K404" s="15">
        <v>0</v>
      </c>
      <c r="L404" s="15">
        <v>0</v>
      </c>
      <c r="M404" s="15">
        <v>0</v>
      </c>
      <c r="N404" s="15">
        <v>1</v>
      </c>
      <c r="O404" s="15">
        <v>0</v>
      </c>
      <c r="P404" s="16">
        <v>1</v>
      </c>
      <c r="Q404" s="26"/>
      <c r="R404" s="27"/>
      <c r="S404" s="27">
        <v>3.4350299999999998</v>
      </c>
      <c r="T404" s="28">
        <v>4.8223500000000001</v>
      </c>
      <c r="U404" s="27">
        <v>10.675144357975601</v>
      </c>
      <c r="V404" s="27">
        <v>20.2723404993367</v>
      </c>
      <c r="W404" s="27">
        <v>30.3467394606912</v>
      </c>
      <c r="X404" s="28">
        <v>43.713107596362001</v>
      </c>
      <c r="Y404" s="36">
        <v>-0.32677571737608202</v>
      </c>
      <c r="Z404" s="36">
        <v>-0.13170938307204599</v>
      </c>
      <c r="AA404" s="36">
        <v>-0.42523569603494699</v>
      </c>
      <c r="AB404" s="37">
        <v>-0.16009075021986899</v>
      </c>
      <c r="AC404" s="36">
        <v>1.2844933093400801</v>
      </c>
      <c r="AD404" s="36">
        <v>0.90109387738310498</v>
      </c>
      <c r="AE404" s="36">
        <v>1.10546150855684</v>
      </c>
      <c r="AF404" s="37">
        <v>1.75592742547627</v>
      </c>
      <c r="AG404" s="36">
        <v>1.8666323164715299</v>
      </c>
      <c r="AH404" s="36">
        <v>0.92572107969763595</v>
      </c>
      <c r="AI404" s="36">
        <v>0.77477389238287997</v>
      </c>
      <c r="AJ404" s="37">
        <v>1.4305582024933601</v>
      </c>
    </row>
    <row r="405" spans="1:36">
      <c r="A405" s="94" t="s">
        <v>916</v>
      </c>
      <c r="B405" s="15" t="s">
        <v>1431</v>
      </c>
      <c r="C405" s="15">
        <v>17825919</v>
      </c>
      <c r="D405" s="15" t="s">
        <v>760</v>
      </c>
      <c r="E405" s="15">
        <v>17825762</v>
      </c>
      <c r="F405" s="15">
        <v>17826184</v>
      </c>
      <c r="G405" s="15">
        <v>423</v>
      </c>
      <c r="H405" s="16" t="s">
        <v>63</v>
      </c>
      <c r="I405" s="14">
        <v>1</v>
      </c>
      <c r="J405" s="15">
        <v>0</v>
      </c>
      <c r="K405" s="15">
        <v>0</v>
      </c>
      <c r="L405" s="15">
        <v>0</v>
      </c>
      <c r="M405" s="15">
        <v>0</v>
      </c>
      <c r="N405" s="15">
        <v>1</v>
      </c>
      <c r="O405" s="15">
        <v>0</v>
      </c>
      <c r="P405" s="16">
        <v>1</v>
      </c>
      <c r="Q405" s="26"/>
      <c r="R405" s="27"/>
      <c r="S405" s="27">
        <v>8.2553699999999992</v>
      </c>
      <c r="T405" s="28"/>
      <c r="U405" s="27">
        <v>21.350288715951098</v>
      </c>
      <c r="V405" s="27">
        <v>25.5281324806462</v>
      </c>
      <c r="W405" s="27">
        <v>74.566274103412596</v>
      </c>
      <c r="X405" s="28">
        <v>36.758749569667998</v>
      </c>
      <c r="Y405" s="36">
        <v>-0.18482527309578101</v>
      </c>
      <c r="Z405" s="36">
        <v>-5.5919515702887702E-2</v>
      </c>
      <c r="AA405" s="36">
        <v>-0.35177318657222401</v>
      </c>
      <c r="AB405" s="37">
        <v>-0.256795793240299</v>
      </c>
      <c r="AC405" s="36">
        <v>1.3095933347380799</v>
      </c>
      <c r="AD405" s="36">
        <v>0.98638225867570795</v>
      </c>
      <c r="AE405" s="36">
        <v>1.2729645371848399</v>
      </c>
      <c r="AF405" s="37">
        <v>1.75546503280792</v>
      </c>
      <c r="AG405" s="36">
        <v>1.61990461297953</v>
      </c>
      <c r="AH405" s="36">
        <v>0.85580524776877298</v>
      </c>
      <c r="AI405" s="36">
        <v>0.69675990109005004</v>
      </c>
      <c r="AJ405" s="37">
        <v>1.40366376683254</v>
      </c>
    </row>
    <row r="406" spans="1:36">
      <c r="A406" s="94" t="s">
        <v>874</v>
      </c>
      <c r="B406" s="15" t="s">
        <v>1397</v>
      </c>
      <c r="C406" s="15">
        <v>57890475</v>
      </c>
      <c r="D406" s="15" t="s">
        <v>765</v>
      </c>
      <c r="E406" s="15">
        <v>57890161</v>
      </c>
      <c r="F406" s="15">
        <v>57890956</v>
      </c>
      <c r="G406" s="15">
        <v>796</v>
      </c>
      <c r="H406" s="16" t="s">
        <v>451</v>
      </c>
      <c r="I406" s="14">
        <v>0</v>
      </c>
      <c r="J406" s="15">
        <v>1</v>
      </c>
      <c r="K406" s="15">
        <v>0</v>
      </c>
      <c r="L406" s="15">
        <v>0</v>
      </c>
      <c r="M406" s="15">
        <v>0</v>
      </c>
      <c r="N406" s="15">
        <v>1</v>
      </c>
      <c r="O406" s="15">
        <v>1</v>
      </c>
      <c r="P406" s="16">
        <v>0</v>
      </c>
      <c r="Q406" s="26"/>
      <c r="R406" s="27">
        <v>4.6763500000000002</v>
      </c>
      <c r="S406" s="27">
        <v>23.58287</v>
      </c>
      <c r="T406" s="28">
        <v>17.92266</v>
      </c>
      <c r="U406" s="27">
        <v>32.787943385210703</v>
      </c>
      <c r="V406" s="27">
        <v>126.13900755142799</v>
      </c>
      <c r="W406" s="27">
        <v>380.63481780695503</v>
      </c>
      <c r="X406" s="28">
        <v>214.59161910941299</v>
      </c>
      <c r="Y406" s="36">
        <v>8.3756154276361502E-2</v>
      </c>
      <c r="Z406" s="36">
        <v>-0.110884476305842</v>
      </c>
      <c r="AA406" s="36">
        <v>-0.177883808177182</v>
      </c>
      <c r="AB406" s="37">
        <v>-8.1676162019200096E-2</v>
      </c>
      <c r="AC406" s="36">
        <v>1.19941328650393</v>
      </c>
      <c r="AD406" s="36">
        <v>2.0623961455380999</v>
      </c>
      <c r="AE406" s="36">
        <v>2.0046842172084398</v>
      </c>
      <c r="AF406" s="37">
        <v>1.9195189619686699</v>
      </c>
      <c r="AG406" s="36">
        <v>1.06599455283876</v>
      </c>
      <c r="AH406" s="36">
        <v>1.51952257134198</v>
      </c>
      <c r="AI406" s="36">
        <v>1.3370061703590499</v>
      </c>
      <c r="AJ406" s="37">
        <v>1.5725528755227201</v>
      </c>
    </row>
    <row r="407" spans="1:36">
      <c r="A407" s="94" t="s">
        <v>1120</v>
      </c>
      <c r="B407" s="15" t="s">
        <v>1619</v>
      </c>
      <c r="C407" s="15">
        <v>59448580</v>
      </c>
      <c r="D407" s="15" t="s">
        <v>765</v>
      </c>
      <c r="E407" s="15">
        <v>59448450</v>
      </c>
      <c r="F407" s="15">
        <v>59448696</v>
      </c>
      <c r="G407" s="15">
        <v>247</v>
      </c>
      <c r="H407" s="16" t="s">
        <v>451</v>
      </c>
      <c r="I407" s="14">
        <v>0</v>
      </c>
      <c r="J407" s="15">
        <v>1</v>
      </c>
      <c r="K407" s="15">
        <v>0</v>
      </c>
      <c r="L407" s="15">
        <v>0</v>
      </c>
      <c r="M407" s="15">
        <v>0</v>
      </c>
      <c r="N407" s="15">
        <v>1</v>
      </c>
      <c r="O407" s="15">
        <v>0</v>
      </c>
      <c r="P407" s="16">
        <v>1</v>
      </c>
      <c r="Q407" s="26"/>
      <c r="R407" s="27"/>
      <c r="S407" s="27">
        <v>3.6917200000000001</v>
      </c>
      <c r="T407" s="28"/>
      <c r="U407" s="27">
        <v>12.9626752918275</v>
      </c>
      <c r="V407" s="27">
        <v>13.514893666224401</v>
      </c>
      <c r="W407" s="27">
        <v>41.618385546090799</v>
      </c>
      <c r="X407" s="28">
        <v>24.836992952478401</v>
      </c>
      <c r="Y407" s="36">
        <v>-0.22778649144687099</v>
      </c>
      <c r="Z407" s="36">
        <v>-0.106396536742424</v>
      </c>
      <c r="AA407" s="36">
        <v>-0.28565286318004801</v>
      </c>
      <c r="AB407" s="37">
        <v>-0.333561658746585</v>
      </c>
      <c r="AC407" s="36">
        <v>-6.3832615913193197E-2</v>
      </c>
      <c r="AD407" s="36">
        <v>0.205019520020115</v>
      </c>
      <c r="AE407" s="36">
        <v>9.390039101573E-2</v>
      </c>
      <c r="AF407" s="37">
        <v>0.28047735970454502</v>
      </c>
      <c r="AG407" s="36">
        <v>-0.44899440468463198</v>
      </c>
      <c r="AH407" s="36">
        <v>0.37554793959205601</v>
      </c>
      <c r="AI407" s="36">
        <v>6.8733544292733706E-2</v>
      </c>
      <c r="AJ407" s="37">
        <v>7.3398431453405202E-2</v>
      </c>
    </row>
    <row r="408" spans="1:36">
      <c r="A408" s="94" t="s">
        <v>1279</v>
      </c>
      <c r="B408" s="15" t="s">
        <v>1772</v>
      </c>
      <c r="C408" s="15">
        <v>57862269</v>
      </c>
      <c r="D408" s="15" t="s">
        <v>765</v>
      </c>
      <c r="E408" s="15">
        <v>57862138</v>
      </c>
      <c r="F408" s="15">
        <v>57862396</v>
      </c>
      <c r="G408" s="15">
        <v>259</v>
      </c>
      <c r="H408" s="16" t="s">
        <v>451</v>
      </c>
      <c r="I408" s="14">
        <v>0</v>
      </c>
      <c r="J408" s="15">
        <v>1</v>
      </c>
      <c r="K408" s="15">
        <v>0</v>
      </c>
      <c r="L408" s="15">
        <v>0</v>
      </c>
      <c r="M408" s="15">
        <v>0</v>
      </c>
      <c r="N408" s="15">
        <v>1</v>
      </c>
      <c r="O408" s="15">
        <v>0</v>
      </c>
      <c r="P408" s="16">
        <v>1</v>
      </c>
      <c r="Q408" s="26"/>
      <c r="R408" s="27"/>
      <c r="S408" s="27">
        <v>5.4754300000000002</v>
      </c>
      <c r="T408" s="28"/>
      <c r="U408" s="27">
        <v>12.9626752918275</v>
      </c>
      <c r="V408" s="27">
        <v>8.2591016849149295</v>
      </c>
      <c r="W408" s="27">
        <v>60.6934789213824</v>
      </c>
      <c r="X408" s="28">
        <v>10.9282768990905</v>
      </c>
      <c r="Y408" s="36">
        <v>0.27327336012635101</v>
      </c>
      <c r="Z408" s="36">
        <v>2.1815504357362899E-2</v>
      </c>
      <c r="AA408" s="36">
        <v>-0.14355044391056301</v>
      </c>
      <c r="AB408" s="37">
        <v>-0.20331814482653299</v>
      </c>
      <c r="AC408" s="36">
        <v>0.96598013113682402</v>
      </c>
      <c r="AD408" s="36">
        <v>1.1151900444966301</v>
      </c>
      <c r="AE408" s="36">
        <v>1.27952433463893</v>
      </c>
      <c r="AF408" s="37">
        <v>0.766158603015197</v>
      </c>
      <c r="AG408" s="36">
        <v>7.7516008624687494E-2</v>
      </c>
      <c r="AH408" s="36">
        <v>0.82863130365395898</v>
      </c>
      <c r="AI408" s="36">
        <v>0.65907395382616496</v>
      </c>
      <c r="AJ408" s="37">
        <v>-0.26620883441038201</v>
      </c>
    </row>
    <row r="409" spans="1:36">
      <c r="A409" s="94" t="s">
        <v>1128</v>
      </c>
      <c r="B409" s="15" t="s">
        <v>1626</v>
      </c>
      <c r="C409" s="15">
        <v>69222224</v>
      </c>
      <c r="D409" s="15" t="s">
        <v>811</v>
      </c>
      <c r="E409" s="15">
        <v>69222031</v>
      </c>
      <c r="F409" s="15">
        <v>69222562</v>
      </c>
      <c r="G409" s="15">
        <v>532</v>
      </c>
      <c r="H409" s="16" t="s">
        <v>452</v>
      </c>
      <c r="I409" s="14">
        <v>0</v>
      </c>
      <c r="J409" s="15">
        <v>1</v>
      </c>
      <c r="K409" s="15">
        <v>0</v>
      </c>
      <c r="L409" s="15">
        <v>0</v>
      </c>
      <c r="M409" s="15">
        <v>1</v>
      </c>
      <c r="N409" s="15">
        <v>0</v>
      </c>
      <c r="O409" s="15">
        <v>0</v>
      </c>
      <c r="P409" s="16">
        <v>1</v>
      </c>
      <c r="Q409" s="26"/>
      <c r="R409" s="27"/>
      <c r="S409" s="27">
        <v>24.185949999999998</v>
      </c>
      <c r="T409" s="28">
        <v>10.82283</v>
      </c>
      <c r="U409" s="27">
        <v>14.487695914395401</v>
      </c>
      <c r="V409" s="27">
        <v>32.285579313758397</v>
      </c>
      <c r="W409" s="27">
        <v>203.756679236069</v>
      </c>
      <c r="X409" s="28">
        <v>86.432735474624906</v>
      </c>
      <c r="Y409" s="36">
        <v>-0.198196839062633</v>
      </c>
      <c r="Z409" s="36">
        <v>0.21182878025472299</v>
      </c>
      <c r="AA409" s="36">
        <v>-0.24393346197806101</v>
      </c>
      <c r="AB409" s="37">
        <v>-0.22160059774810401</v>
      </c>
      <c r="AC409" s="36">
        <v>0.82013749356159305</v>
      </c>
      <c r="AD409" s="36">
        <v>1.2479378662390499</v>
      </c>
      <c r="AE409" s="36">
        <v>1.45156410248181</v>
      </c>
      <c r="AF409" s="37">
        <v>1.3690510664158799</v>
      </c>
      <c r="AG409" s="36">
        <v>0.25348086019949101</v>
      </c>
      <c r="AH409" s="36">
        <v>0.71552792977352997</v>
      </c>
      <c r="AI409" s="36">
        <v>0.494247976370501</v>
      </c>
      <c r="AJ409" s="37">
        <v>0.60839272793221899</v>
      </c>
    </row>
    <row r="410" spans="1:36">
      <c r="A410" s="94" t="s">
        <v>1272</v>
      </c>
      <c r="B410" s="15" t="s">
        <v>1765</v>
      </c>
      <c r="C410" s="15">
        <v>69151016</v>
      </c>
      <c r="D410" s="15" t="s">
        <v>811</v>
      </c>
      <c r="E410" s="15">
        <v>69150788</v>
      </c>
      <c r="F410" s="15">
        <v>69151293</v>
      </c>
      <c r="G410" s="15">
        <v>506</v>
      </c>
      <c r="H410" s="16" t="s">
        <v>452</v>
      </c>
      <c r="I410" s="14">
        <v>0</v>
      </c>
      <c r="J410" s="15">
        <v>1</v>
      </c>
      <c r="K410" s="15">
        <v>0</v>
      </c>
      <c r="L410" s="15">
        <v>0</v>
      </c>
      <c r="M410" s="15">
        <v>1</v>
      </c>
      <c r="N410" s="15">
        <v>0</v>
      </c>
      <c r="O410" s="15">
        <v>0</v>
      </c>
      <c r="P410" s="16">
        <v>1</v>
      </c>
      <c r="Q410" s="26"/>
      <c r="R410" s="27"/>
      <c r="S410" s="27">
        <v>18.779630000000001</v>
      </c>
      <c r="T410" s="28">
        <v>6.0050499999999998</v>
      </c>
      <c r="U410" s="27">
        <v>20.587778404667201</v>
      </c>
      <c r="V410" s="27">
        <v>43.547990702278703</v>
      </c>
      <c r="W410" s="27">
        <v>201.15553013943901</v>
      </c>
      <c r="X410" s="28">
        <v>70.537059985038695</v>
      </c>
      <c r="Y410" s="36">
        <v>0.24870972087776899</v>
      </c>
      <c r="Z410" s="36">
        <v>0.19645238498129</v>
      </c>
      <c r="AA410" s="36">
        <v>-0.122776673862615</v>
      </c>
      <c r="AB410" s="37">
        <v>2.0728893010836899E-2</v>
      </c>
      <c r="AC410" s="36">
        <v>0.17320466444670099</v>
      </c>
      <c r="AD410" s="36">
        <v>0.96564818495404203</v>
      </c>
      <c r="AE410" s="36">
        <v>0.88443673994471705</v>
      </c>
      <c r="AF410" s="37">
        <v>0.46519698337715798</v>
      </c>
      <c r="AG410" s="36">
        <v>0.45498281696041498</v>
      </c>
      <c r="AH410" s="36">
        <v>1.2599917536474201</v>
      </c>
      <c r="AI410" s="36">
        <v>1.0929880645216501</v>
      </c>
      <c r="AJ410" s="37">
        <v>0.57497172418593501</v>
      </c>
    </row>
    <row r="411" spans="1:36">
      <c r="A411" s="94" t="s">
        <v>948</v>
      </c>
      <c r="B411" s="15" t="s">
        <v>1456</v>
      </c>
      <c r="C411" s="15">
        <v>38574008</v>
      </c>
      <c r="D411" s="15" t="s">
        <v>822</v>
      </c>
      <c r="E411" s="15">
        <v>38573819</v>
      </c>
      <c r="F411" s="15">
        <v>38574176</v>
      </c>
      <c r="G411" s="15">
        <v>358</v>
      </c>
      <c r="H411" s="16" t="s">
        <v>734</v>
      </c>
      <c r="I411" s="14">
        <v>0</v>
      </c>
      <c r="J411" s="15">
        <v>0</v>
      </c>
      <c r="K411" s="15">
        <v>0</v>
      </c>
      <c r="L411" s="15">
        <v>1</v>
      </c>
      <c r="M411" s="15">
        <v>0</v>
      </c>
      <c r="N411" s="15">
        <v>0</v>
      </c>
      <c r="O411" s="15">
        <v>0</v>
      </c>
      <c r="P411" s="16">
        <v>1</v>
      </c>
      <c r="Q411" s="26"/>
      <c r="R411" s="27"/>
      <c r="S411" s="27">
        <v>3.0745900000000002</v>
      </c>
      <c r="T411" s="28"/>
      <c r="U411" s="27">
        <v>15.250206225679401</v>
      </c>
      <c r="V411" s="27">
        <v>11.2624113885204</v>
      </c>
      <c r="W411" s="27">
        <v>59.826429222505503</v>
      </c>
      <c r="X411" s="28">
        <v>26.823952388676702</v>
      </c>
      <c r="Y411" s="36">
        <v>-0.21743683845446801</v>
      </c>
      <c r="Z411" s="36">
        <v>-0.17412698008181501</v>
      </c>
      <c r="AA411" s="36">
        <v>-0.17879635076325801</v>
      </c>
      <c r="AB411" s="37">
        <v>8.4979042292406798E-2</v>
      </c>
      <c r="AC411" s="36">
        <v>-0.301906274895405</v>
      </c>
      <c r="AD411" s="36">
        <v>0.295294724239683</v>
      </c>
      <c r="AE411" s="36">
        <v>0.18378867143579899</v>
      </c>
      <c r="AF411" s="37">
        <v>0.13963631746587099</v>
      </c>
      <c r="AG411" s="36">
        <v>-0.15502117020334499</v>
      </c>
      <c r="AH411" s="36">
        <v>0.22788755542133701</v>
      </c>
      <c r="AI411" s="36">
        <v>7.2792900131990704E-2</v>
      </c>
      <c r="AJ411" s="37">
        <v>8.4298964340176502E-2</v>
      </c>
    </row>
    <row r="412" spans="1:36">
      <c r="A412" s="94" t="s">
        <v>978</v>
      </c>
      <c r="B412" s="15" t="s">
        <v>1485</v>
      </c>
      <c r="C412" s="15">
        <v>38636043</v>
      </c>
      <c r="D412" s="15" t="s">
        <v>822</v>
      </c>
      <c r="E412" s="15">
        <v>38635944</v>
      </c>
      <c r="F412" s="15">
        <v>38636200</v>
      </c>
      <c r="G412" s="15">
        <v>257</v>
      </c>
      <c r="H412" s="16" t="s">
        <v>734</v>
      </c>
      <c r="I412" s="14">
        <v>0</v>
      </c>
      <c r="J412" s="15">
        <v>0</v>
      </c>
      <c r="K412" s="15">
        <v>0</v>
      </c>
      <c r="L412" s="15">
        <v>1</v>
      </c>
      <c r="M412" s="15">
        <v>0</v>
      </c>
      <c r="N412" s="15">
        <v>0</v>
      </c>
      <c r="O412" s="15">
        <v>0</v>
      </c>
      <c r="P412" s="16">
        <v>1</v>
      </c>
      <c r="Q412" s="26"/>
      <c r="R412" s="27"/>
      <c r="S412" s="27">
        <v>6.4488500000000002</v>
      </c>
      <c r="T412" s="28"/>
      <c r="U412" s="27">
        <v>16.0127165369633</v>
      </c>
      <c r="V412" s="27">
        <v>33.036406739659697</v>
      </c>
      <c r="W412" s="27">
        <v>61.560528620259298</v>
      </c>
      <c r="X412" s="28">
        <v>30.797871261073201</v>
      </c>
      <c r="Y412" s="36">
        <v>-2.84035929773136E-2</v>
      </c>
      <c r="Z412" s="36">
        <v>0.21331988545511099</v>
      </c>
      <c r="AA412" s="36">
        <v>-0.130753159431967</v>
      </c>
      <c r="AB412" s="37">
        <v>-0.43410802099999501</v>
      </c>
      <c r="AC412" s="36">
        <v>-0.249730896839894</v>
      </c>
      <c r="AD412" s="36">
        <v>-0.32968382339197499</v>
      </c>
      <c r="AE412" s="36">
        <v>-9.2875465678847496E-2</v>
      </c>
      <c r="AF412" s="37">
        <v>0.247779114426255</v>
      </c>
      <c r="AG412" s="36">
        <v>-0.12633812956618701</v>
      </c>
      <c r="AH412" s="36">
        <v>-0.61818369962344599</v>
      </c>
      <c r="AI412" s="36">
        <v>-0.28088073418170401</v>
      </c>
      <c r="AJ412" s="37">
        <v>5.0527709285330499E-2</v>
      </c>
    </row>
    <row r="413" spans="1:36">
      <c r="A413" s="94" t="s">
        <v>859</v>
      </c>
      <c r="B413" s="15" t="s">
        <v>1384</v>
      </c>
      <c r="C413" s="15">
        <v>8376262</v>
      </c>
      <c r="D413" s="15" t="s">
        <v>760</v>
      </c>
      <c r="E413" s="15">
        <v>8376105</v>
      </c>
      <c r="F413" s="15">
        <v>8376842</v>
      </c>
      <c r="G413" s="15">
        <v>738</v>
      </c>
      <c r="H413" s="16" t="s">
        <v>462</v>
      </c>
      <c r="I413" s="14">
        <v>0</v>
      </c>
      <c r="J413" s="15">
        <v>1</v>
      </c>
      <c r="K413" s="15">
        <v>0</v>
      </c>
      <c r="L413" s="15">
        <v>0</v>
      </c>
      <c r="M413" s="15">
        <v>1</v>
      </c>
      <c r="N413" s="15">
        <v>0</v>
      </c>
      <c r="O413" s="15">
        <v>1</v>
      </c>
      <c r="P413" s="16">
        <v>0</v>
      </c>
      <c r="Q413" s="26"/>
      <c r="R413" s="27">
        <v>5.7673100000000002</v>
      </c>
      <c r="S413" s="27">
        <v>24.662590000000002</v>
      </c>
      <c r="T413" s="28">
        <v>18.517859999999999</v>
      </c>
      <c r="U413" s="27">
        <v>12.2001649805435</v>
      </c>
      <c r="V413" s="27">
        <v>51.0562649612923</v>
      </c>
      <c r="W413" s="27">
        <v>223.698822310238</v>
      </c>
      <c r="X413" s="28">
        <v>125.178444480491</v>
      </c>
      <c r="Y413" s="36">
        <v>-0.136223841762704</v>
      </c>
      <c r="Z413" s="36">
        <v>-0.95789864194680496</v>
      </c>
      <c r="AA413" s="36">
        <v>-0.1235702815107</v>
      </c>
      <c r="AB413" s="37">
        <v>-0.48563748417352098</v>
      </c>
      <c r="AC413" s="36">
        <v>0.94400687960187502</v>
      </c>
      <c r="AD413" s="36">
        <v>2.07969738289448</v>
      </c>
      <c r="AE413" s="36">
        <v>1.91677825504179</v>
      </c>
      <c r="AF413" s="37">
        <v>1.93914023530502</v>
      </c>
      <c r="AG413" s="36">
        <v>1.1661021983269</v>
      </c>
      <c r="AH413" s="36">
        <v>1.3498289650126301</v>
      </c>
      <c r="AI413" s="36">
        <v>1.69344930754731</v>
      </c>
      <c r="AJ413" s="37">
        <v>1.6441146189415301</v>
      </c>
    </row>
    <row r="414" spans="1:36">
      <c r="A414" s="94" t="s">
        <v>1116</v>
      </c>
      <c r="B414" s="15" t="s">
        <v>1615</v>
      </c>
      <c r="C414" s="15">
        <v>8377385</v>
      </c>
      <c r="D414" s="15" t="s">
        <v>760</v>
      </c>
      <c r="E414" s="15">
        <v>8377276</v>
      </c>
      <c r="F414" s="15">
        <v>8377422</v>
      </c>
      <c r="G414" s="15">
        <v>147</v>
      </c>
      <c r="H414" s="16" t="s">
        <v>462</v>
      </c>
      <c r="I414" s="14">
        <v>0</v>
      </c>
      <c r="J414" s="15">
        <v>1</v>
      </c>
      <c r="K414" s="15">
        <v>0</v>
      </c>
      <c r="L414" s="15">
        <v>0</v>
      </c>
      <c r="M414" s="15">
        <v>1</v>
      </c>
      <c r="N414" s="15">
        <v>0</v>
      </c>
      <c r="O414" s="15">
        <v>0</v>
      </c>
      <c r="P414" s="16">
        <v>1</v>
      </c>
      <c r="Q414" s="26"/>
      <c r="R414" s="27"/>
      <c r="S414" s="27">
        <v>4.4243499999999996</v>
      </c>
      <c r="T414" s="28"/>
      <c r="U414" s="27">
        <v>8.3876134241236606</v>
      </c>
      <c r="V414" s="27">
        <v>23.275650202942099</v>
      </c>
      <c r="W414" s="27">
        <v>33.814938256198801</v>
      </c>
      <c r="X414" s="28">
        <v>19.869594361982699</v>
      </c>
      <c r="Y414" s="36">
        <v>-0.248309952611414</v>
      </c>
      <c r="Z414" s="36">
        <v>-0.65514708410144196</v>
      </c>
      <c r="AA414" s="36">
        <v>5.9568550511248299E-2</v>
      </c>
      <c r="AB414" s="37">
        <v>-0.23127070802833399</v>
      </c>
      <c r="AC414" s="36">
        <v>1.17128778852466</v>
      </c>
      <c r="AD414" s="36">
        <v>2.3170406478021599</v>
      </c>
      <c r="AE414" s="36">
        <v>2.2180729412436602</v>
      </c>
      <c r="AF414" s="37">
        <v>1.9490334845814701</v>
      </c>
      <c r="AG414" s="36">
        <v>1.1237786730657999</v>
      </c>
      <c r="AH414" s="36">
        <v>1.5874772427567501</v>
      </c>
      <c r="AI414" s="36">
        <v>1.8161189450692501</v>
      </c>
      <c r="AJ414" s="37">
        <v>1.54712571442151</v>
      </c>
    </row>
    <row r="415" spans="1:36">
      <c r="A415" s="94" t="s">
        <v>1215</v>
      </c>
      <c r="B415" s="15" t="s">
        <v>1709</v>
      </c>
      <c r="C415" s="15">
        <v>8375842</v>
      </c>
      <c r="D415" s="15" t="s">
        <v>760</v>
      </c>
      <c r="E415" s="15">
        <v>8375801</v>
      </c>
      <c r="F415" s="15">
        <v>8376001</v>
      </c>
      <c r="G415" s="15">
        <v>201</v>
      </c>
      <c r="H415" s="16" t="s">
        <v>462</v>
      </c>
      <c r="I415" s="14">
        <v>0</v>
      </c>
      <c r="J415" s="15">
        <v>1</v>
      </c>
      <c r="K415" s="15">
        <v>0</v>
      </c>
      <c r="L415" s="15">
        <v>0</v>
      </c>
      <c r="M415" s="15">
        <v>1</v>
      </c>
      <c r="N415" s="15">
        <v>0</v>
      </c>
      <c r="O415" s="15">
        <v>0</v>
      </c>
      <c r="P415" s="16">
        <v>1</v>
      </c>
      <c r="Q415" s="26"/>
      <c r="R415" s="27"/>
      <c r="S415" s="27">
        <v>3.96306</v>
      </c>
      <c r="T415" s="28"/>
      <c r="U415" s="27">
        <v>4.57506186770381</v>
      </c>
      <c r="V415" s="27">
        <v>6.0066194072108603</v>
      </c>
      <c r="W415" s="27">
        <v>35.549037653952503</v>
      </c>
      <c r="X415" s="28">
        <v>25.8304726705775</v>
      </c>
      <c r="Y415" s="36">
        <v>3.9273476873619699E-2</v>
      </c>
      <c r="Z415" s="36">
        <v>-0.61179097383504399</v>
      </c>
      <c r="AA415" s="36">
        <v>1.3240388264702601E-2</v>
      </c>
      <c r="AB415" s="37">
        <v>-0.23305666184444701</v>
      </c>
      <c r="AC415" s="36">
        <v>0.79129055798530701</v>
      </c>
      <c r="AD415" s="36">
        <v>1.9496751966621999</v>
      </c>
      <c r="AE415" s="36">
        <v>1.76804503354519</v>
      </c>
      <c r="AF415" s="37">
        <v>1.88599378319164</v>
      </c>
      <c r="AG415" s="36">
        <v>1.1160433289075899</v>
      </c>
      <c r="AH415" s="36">
        <v>1.4125740036183101</v>
      </c>
      <c r="AI415" s="36">
        <v>1.70882553670201</v>
      </c>
      <c r="AJ415" s="37">
        <v>1.5991052101755401</v>
      </c>
    </row>
    <row r="416" spans="1:36">
      <c r="A416" s="94" t="s">
        <v>1250</v>
      </c>
      <c r="B416" s="15" t="s">
        <v>1744</v>
      </c>
      <c r="C416" s="15">
        <v>8389230</v>
      </c>
      <c r="D416" s="15" t="s">
        <v>760</v>
      </c>
      <c r="E416" s="15">
        <v>8389190</v>
      </c>
      <c r="F416" s="15">
        <v>8389339</v>
      </c>
      <c r="G416" s="15">
        <v>150</v>
      </c>
      <c r="H416" s="16" t="s">
        <v>462</v>
      </c>
      <c r="I416" s="14">
        <v>0</v>
      </c>
      <c r="J416" s="15">
        <v>1</v>
      </c>
      <c r="K416" s="15">
        <v>0</v>
      </c>
      <c r="L416" s="15">
        <v>0</v>
      </c>
      <c r="M416" s="15">
        <v>1</v>
      </c>
      <c r="N416" s="15">
        <v>0</v>
      </c>
      <c r="O416" s="15">
        <v>0</v>
      </c>
      <c r="P416" s="16">
        <v>1</v>
      </c>
      <c r="Q416" s="26"/>
      <c r="R416" s="27"/>
      <c r="S416" s="27">
        <v>3.8548800000000001</v>
      </c>
      <c r="T416" s="28"/>
      <c r="U416" s="27">
        <v>9.9126340466916005</v>
      </c>
      <c r="V416" s="27">
        <v>4.5049645554081401</v>
      </c>
      <c r="W416" s="27">
        <v>31.213789159568101</v>
      </c>
      <c r="X416" s="28">
        <v>19.869594361982699</v>
      </c>
      <c r="Y416" s="36">
        <v>0.163946835905977</v>
      </c>
      <c r="Z416" s="36">
        <v>0.325051113040145</v>
      </c>
      <c r="AA416" s="36">
        <v>-0.36898353363333097</v>
      </c>
      <c r="AB416" s="37">
        <v>-4.3462612454384597E-2</v>
      </c>
      <c r="AC416" s="36">
        <v>0.23460653318224001</v>
      </c>
      <c r="AD416" s="36">
        <v>1.46600702573967</v>
      </c>
      <c r="AE416" s="36">
        <v>1.6033284765826299</v>
      </c>
      <c r="AF416" s="37">
        <v>1.37480430700608</v>
      </c>
      <c r="AG416" s="36">
        <v>0.558223529939192</v>
      </c>
      <c r="AH416" s="36">
        <v>1.04250096634449</v>
      </c>
      <c r="AI416" s="36">
        <v>0.92372538110915603</v>
      </c>
      <c r="AJ416" s="37">
        <v>1.1544923081912799</v>
      </c>
    </row>
    <row r="417" spans="1:36">
      <c r="A417" s="94" t="s">
        <v>1261</v>
      </c>
      <c r="B417" s="15" t="s">
        <v>1754</v>
      </c>
      <c r="C417" s="15">
        <v>8409113</v>
      </c>
      <c r="D417" s="15" t="s">
        <v>760</v>
      </c>
      <c r="E417" s="15">
        <v>8408979</v>
      </c>
      <c r="F417" s="15">
        <v>8409262</v>
      </c>
      <c r="G417" s="15">
        <v>284</v>
      </c>
      <c r="H417" s="16" t="s">
        <v>462</v>
      </c>
      <c r="I417" s="14">
        <v>0</v>
      </c>
      <c r="J417" s="15">
        <v>1</v>
      </c>
      <c r="K417" s="15">
        <v>0</v>
      </c>
      <c r="L417" s="15">
        <v>0</v>
      </c>
      <c r="M417" s="15">
        <v>1</v>
      </c>
      <c r="N417" s="15">
        <v>0</v>
      </c>
      <c r="O417" s="15">
        <v>0</v>
      </c>
      <c r="P417" s="16">
        <v>1</v>
      </c>
      <c r="Q417" s="26"/>
      <c r="R417" s="27"/>
      <c r="S417" s="27">
        <v>3.69591</v>
      </c>
      <c r="T417" s="28"/>
      <c r="U417" s="27">
        <v>14.487695914395401</v>
      </c>
      <c r="V417" s="27">
        <v>26.278959906547499</v>
      </c>
      <c r="W417" s="27">
        <v>46.820683739352098</v>
      </c>
      <c r="X417" s="28">
        <v>32.784830697271502</v>
      </c>
      <c r="Y417" s="36">
        <v>0.1938995992385</v>
      </c>
      <c r="Z417" s="36">
        <v>0.36475566440912899</v>
      </c>
      <c r="AA417" s="36">
        <v>-0.102672445352836</v>
      </c>
      <c r="AB417" s="37">
        <v>1.4969569362234701E-2</v>
      </c>
      <c r="AC417" s="36">
        <v>0.30764736525826403</v>
      </c>
      <c r="AD417" s="36">
        <v>1.3876503138048399</v>
      </c>
      <c r="AE417" s="36">
        <v>1.56915153518481</v>
      </c>
      <c r="AF417" s="37">
        <v>1.7532683092782599</v>
      </c>
      <c r="AG417" s="36">
        <v>0.12986937240985999</v>
      </c>
      <c r="AH417" s="36">
        <v>1.1640959401929301</v>
      </c>
      <c r="AI417" s="36">
        <v>1.14460869302704</v>
      </c>
      <c r="AJ417" s="37">
        <v>1.4893482561292199</v>
      </c>
    </row>
    <row r="418" spans="1:36">
      <c r="A418" s="94" t="s">
        <v>889</v>
      </c>
      <c r="B418" s="15" t="s">
        <v>1409</v>
      </c>
      <c r="C418" s="15">
        <v>117121882</v>
      </c>
      <c r="D418" s="15" t="s">
        <v>783</v>
      </c>
      <c r="E418" s="15">
        <v>117121502</v>
      </c>
      <c r="F418" s="15">
        <v>117122157</v>
      </c>
      <c r="G418" s="15">
        <v>656</v>
      </c>
      <c r="H418" s="16" t="s">
        <v>464</v>
      </c>
      <c r="I418" s="14">
        <v>0</v>
      </c>
      <c r="J418" s="15">
        <v>1</v>
      </c>
      <c r="K418" s="15">
        <v>0</v>
      </c>
      <c r="L418" s="15">
        <v>0</v>
      </c>
      <c r="M418" s="15">
        <v>1</v>
      </c>
      <c r="N418" s="15">
        <v>0</v>
      </c>
      <c r="O418" s="15">
        <v>1</v>
      </c>
      <c r="P418" s="16">
        <v>0</v>
      </c>
      <c r="Q418" s="26"/>
      <c r="R418" s="27">
        <v>7.0475300000000001</v>
      </c>
      <c r="S418" s="27">
        <v>14.117520000000001</v>
      </c>
      <c r="T418" s="28">
        <v>11.94106</v>
      </c>
      <c r="U418" s="27">
        <v>21.350288715951098</v>
      </c>
      <c r="V418" s="27">
        <v>63.069503775713997</v>
      </c>
      <c r="W418" s="27">
        <v>309.53674249904998</v>
      </c>
      <c r="X418" s="28">
        <v>123.191485044293</v>
      </c>
      <c r="Y418" s="36">
        <v>0.47663444397948201</v>
      </c>
      <c r="Z418" s="36">
        <v>2.28565784649013E-2</v>
      </c>
      <c r="AA418" s="36">
        <v>-0.101156181651316</v>
      </c>
      <c r="AB418" s="37">
        <v>0.134957884839424</v>
      </c>
      <c r="AC418" s="36">
        <v>0.90394594015507201</v>
      </c>
      <c r="AD418" s="36">
        <v>1.4176008210295701</v>
      </c>
      <c r="AE418" s="36">
        <v>1.51466173263221</v>
      </c>
      <c r="AF418" s="37">
        <v>1.7796336670964199</v>
      </c>
      <c r="AG418" s="36">
        <v>1.0976315214913599</v>
      </c>
      <c r="AH418" s="36">
        <v>0.95289701060198495</v>
      </c>
      <c r="AI418" s="36">
        <v>1.05836345898052</v>
      </c>
      <c r="AJ418" s="37">
        <v>1.41023708900967</v>
      </c>
    </row>
    <row r="419" spans="1:36">
      <c r="A419" s="94" t="s">
        <v>1183</v>
      </c>
      <c r="B419" s="15" t="s">
        <v>1679</v>
      </c>
      <c r="C419" s="15">
        <v>117135839</v>
      </c>
      <c r="D419" s="15" t="s">
        <v>783</v>
      </c>
      <c r="E419" s="15">
        <v>117135600</v>
      </c>
      <c r="F419" s="15">
        <v>117135895</v>
      </c>
      <c r="G419" s="15">
        <v>296</v>
      </c>
      <c r="H419" s="16" t="s">
        <v>464</v>
      </c>
      <c r="I419" s="14">
        <v>0</v>
      </c>
      <c r="J419" s="15">
        <v>1</v>
      </c>
      <c r="K419" s="15">
        <v>0</v>
      </c>
      <c r="L419" s="15">
        <v>0</v>
      </c>
      <c r="M419" s="15">
        <v>1</v>
      </c>
      <c r="N419" s="15">
        <v>0</v>
      </c>
      <c r="O419" s="15">
        <v>0</v>
      </c>
      <c r="P419" s="16">
        <v>1</v>
      </c>
      <c r="Q419" s="26"/>
      <c r="R419" s="27"/>
      <c r="S419" s="27">
        <v>4.5621799999999997</v>
      </c>
      <c r="T419" s="28"/>
      <c r="U419" s="27">
        <v>12.9626752918275</v>
      </c>
      <c r="V419" s="27">
        <v>12.013238814421699</v>
      </c>
      <c r="W419" s="27">
        <v>38.150186750583202</v>
      </c>
      <c r="X419" s="28">
        <v>20.863074080081901</v>
      </c>
      <c r="Y419" s="36">
        <v>-2.5030816707509999E-2</v>
      </c>
      <c r="Z419" s="36">
        <v>-0.32190054832660597</v>
      </c>
      <c r="AA419" s="36">
        <v>-0.31521665772346202</v>
      </c>
      <c r="AB419" s="37">
        <v>-0.45342211405098798</v>
      </c>
      <c r="AC419" s="36">
        <v>-8.5086875760402594E-2</v>
      </c>
      <c r="AD419" s="36">
        <v>0.16694804120148399</v>
      </c>
      <c r="AE419" s="36">
        <v>0.24781466037671601</v>
      </c>
      <c r="AF419" s="37">
        <v>0.38947619035343101</v>
      </c>
      <c r="AG419" s="36">
        <v>0.241089980070475</v>
      </c>
      <c r="AH419" s="36">
        <v>0.51774791746413595</v>
      </c>
      <c r="AI419" s="36">
        <v>0.55813868735840799</v>
      </c>
      <c r="AJ419" s="37">
        <v>0.43419902985854703</v>
      </c>
    </row>
    <row r="420" spans="1:36">
      <c r="A420" s="94" t="s">
        <v>782</v>
      </c>
      <c r="B420" s="15" t="s">
        <v>1329</v>
      </c>
      <c r="C420" s="15">
        <v>119706823</v>
      </c>
      <c r="D420" s="15" t="s">
        <v>783</v>
      </c>
      <c r="E420" s="15">
        <v>119706806</v>
      </c>
      <c r="F420" s="15">
        <v>119706869</v>
      </c>
      <c r="G420" s="15">
        <v>64</v>
      </c>
      <c r="H420" s="16" t="s">
        <v>738</v>
      </c>
      <c r="I420" s="14">
        <v>0</v>
      </c>
      <c r="J420" s="15">
        <v>0</v>
      </c>
      <c r="K420" s="15">
        <v>0</v>
      </c>
      <c r="L420" s="15">
        <v>1</v>
      </c>
      <c r="M420" s="15">
        <v>0</v>
      </c>
      <c r="N420" s="15">
        <v>0</v>
      </c>
      <c r="O420" s="15">
        <v>1</v>
      </c>
      <c r="P420" s="16">
        <v>0</v>
      </c>
      <c r="Q420" s="26"/>
      <c r="R420" s="27">
        <v>5.7673100000000002</v>
      </c>
      <c r="S420" s="27"/>
      <c r="T420" s="28"/>
      <c r="U420" s="27">
        <v>6.1000824902717499</v>
      </c>
      <c r="V420" s="27">
        <v>32.285579313758397</v>
      </c>
      <c r="W420" s="27">
        <v>18.2080436764147</v>
      </c>
      <c r="X420" s="28">
        <v>11.921756617189599</v>
      </c>
      <c r="Y420" s="36">
        <v>-0.27648521112460001</v>
      </c>
      <c r="Z420" s="36">
        <v>-2.5352229990676801E-2</v>
      </c>
      <c r="AA420" s="36">
        <v>-0.25103861676022399</v>
      </c>
      <c r="AB420" s="37">
        <v>4.6858850770735497E-2</v>
      </c>
      <c r="AC420" s="36">
        <v>-3.4050092325642198E-2</v>
      </c>
      <c r="AD420" s="36">
        <v>-0.94219408783569103</v>
      </c>
      <c r="AE420" s="36">
        <v>-0.95339060781318496</v>
      </c>
      <c r="AF420" s="37">
        <v>-1.5894048343276801</v>
      </c>
      <c r="AG420" s="36">
        <v>0.121115342310277</v>
      </c>
      <c r="AH420" s="36">
        <v>-1.1574883062680199</v>
      </c>
      <c r="AI420" s="36">
        <v>-1.1894433024653199</v>
      </c>
      <c r="AJ420" s="37">
        <v>-1.0933679195068899</v>
      </c>
    </row>
    <row r="421" spans="1:36">
      <c r="A421" s="94" t="s">
        <v>784</v>
      </c>
      <c r="B421" s="15" t="s">
        <v>1330</v>
      </c>
      <c r="C421" s="15">
        <v>119706682</v>
      </c>
      <c r="D421" s="15" t="s">
        <v>783</v>
      </c>
      <c r="E421" s="15">
        <v>119706579</v>
      </c>
      <c r="F421" s="15">
        <v>119706794</v>
      </c>
      <c r="G421" s="15">
        <v>216</v>
      </c>
      <c r="H421" s="16" t="s">
        <v>738</v>
      </c>
      <c r="I421" s="14">
        <v>0</v>
      </c>
      <c r="J421" s="15">
        <v>0</v>
      </c>
      <c r="K421" s="15">
        <v>0</v>
      </c>
      <c r="L421" s="15">
        <v>1</v>
      </c>
      <c r="M421" s="15">
        <v>0</v>
      </c>
      <c r="N421" s="15">
        <v>0</v>
      </c>
      <c r="O421" s="15">
        <v>1</v>
      </c>
      <c r="P421" s="16">
        <v>0</v>
      </c>
      <c r="Q421" s="26"/>
      <c r="R421" s="27">
        <v>7.12432</v>
      </c>
      <c r="S421" s="27">
        <v>5.5630600000000001</v>
      </c>
      <c r="T421" s="28">
        <v>6.1726200000000002</v>
      </c>
      <c r="U421" s="27">
        <v>7.6251031128396898</v>
      </c>
      <c r="V421" s="27">
        <v>56.312056942601799</v>
      </c>
      <c r="W421" s="27">
        <v>27.745590364060501</v>
      </c>
      <c r="X421" s="28">
        <v>34.7717901334698</v>
      </c>
      <c r="Y421" s="36">
        <v>-0.26946281668621602</v>
      </c>
      <c r="Z421" s="36">
        <v>-1.9635697337375999E-2</v>
      </c>
      <c r="AA421" s="36">
        <v>-0.21251567072524899</v>
      </c>
      <c r="AB421" s="37">
        <v>0.12920506153123101</v>
      </c>
      <c r="AC421" s="36">
        <v>-5.1698785659919602E-2</v>
      </c>
      <c r="AD421" s="36">
        <v>-0.90858531454936897</v>
      </c>
      <c r="AE421" s="36">
        <v>-0.96042040845839105</v>
      </c>
      <c r="AF421" s="37">
        <v>-1.5458056468908199</v>
      </c>
      <c r="AG421" s="36">
        <v>0.13856819467859</v>
      </c>
      <c r="AH421" s="36">
        <v>-1.1953926805954</v>
      </c>
      <c r="AI421" s="36">
        <v>-1.1953971719407801</v>
      </c>
      <c r="AJ421" s="37">
        <v>-1.09188849200333</v>
      </c>
    </row>
    <row r="422" spans="1:36">
      <c r="A422" s="94" t="s">
        <v>953</v>
      </c>
      <c r="B422" s="15" t="s">
        <v>1461</v>
      </c>
      <c r="C422" s="15">
        <v>119709918</v>
      </c>
      <c r="D422" s="15" t="s">
        <v>783</v>
      </c>
      <c r="E422" s="15">
        <v>119709831</v>
      </c>
      <c r="F422" s="15">
        <v>119709975</v>
      </c>
      <c r="G422" s="15">
        <v>145</v>
      </c>
      <c r="H422" s="16" t="s">
        <v>738</v>
      </c>
      <c r="I422" s="14">
        <v>0</v>
      </c>
      <c r="J422" s="15">
        <v>0</v>
      </c>
      <c r="K422" s="15">
        <v>0</v>
      </c>
      <c r="L422" s="15">
        <v>1</v>
      </c>
      <c r="M422" s="15">
        <v>0</v>
      </c>
      <c r="N422" s="15">
        <v>0</v>
      </c>
      <c r="O422" s="15">
        <v>0</v>
      </c>
      <c r="P422" s="16">
        <v>1</v>
      </c>
      <c r="Q422" s="26"/>
      <c r="R422" s="27"/>
      <c r="S422" s="27">
        <v>3.9034499999999999</v>
      </c>
      <c r="T422" s="28"/>
      <c r="U422" s="27">
        <v>9.1501237354076306</v>
      </c>
      <c r="V422" s="27">
        <v>19.521513073435301</v>
      </c>
      <c r="W422" s="27">
        <v>27.745590364060501</v>
      </c>
      <c r="X422" s="28">
        <v>33.778310415370598</v>
      </c>
      <c r="Y422" s="36">
        <v>-0.19603040417879</v>
      </c>
      <c r="Z422" s="36">
        <v>-5.4363873580370203E-2</v>
      </c>
      <c r="AA422" s="36">
        <v>-0.206440133423063</v>
      </c>
      <c r="AB422" s="37">
        <v>-0.186403567560602</v>
      </c>
      <c r="AC422" s="36">
        <v>0.36221870252767002</v>
      </c>
      <c r="AD422" s="36">
        <v>-0.78491002814340505</v>
      </c>
      <c r="AE422" s="36">
        <v>-0.57154753197386399</v>
      </c>
      <c r="AF422" s="37">
        <v>-0.84108938515237597</v>
      </c>
      <c r="AG422" s="36">
        <v>-3.6208177716544701E-3</v>
      </c>
      <c r="AH422" s="36">
        <v>-0.80591890475068995</v>
      </c>
      <c r="AI422" s="36">
        <v>-0.77738800736700897</v>
      </c>
      <c r="AJ422" s="37">
        <v>-0.95526270764965304</v>
      </c>
    </row>
    <row r="423" spans="1:36">
      <c r="A423" s="94" t="s">
        <v>988</v>
      </c>
      <c r="B423" s="15" t="s">
        <v>1495</v>
      </c>
      <c r="C423" s="15">
        <v>119613652</v>
      </c>
      <c r="D423" s="15" t="s">
        <v>783</v>
      </c>
      <c r="E423" s="15">
        <v>119613558</v>
      </c>
      <c r="F423" s="15">
        <v>119613838</v>
      </c>
      <c r="G423" s="15">
        <v>281</v>
      </c>
      <c r="H423" s="16" t="s">
        <v>738</v>
      </c>
      <c r="I423" s="14">
        <v>0</v>
      </c>
      <c r="J423" s="15">
        <v>0</v>
      </c>
      <c r="K423" s="15">
        <v>0</v>
      </c>
      <c r="L423" s="15">
        <v>1</v>
      </c>
      <c r="M423" s="15">
        <v>0</v>
      </c>
      <c r="N423" s="15">
        <v>0</v>
      </c>
      <c r="O423" s="15">
        <v>0</v>
      </c>
      <c r="P423" s="16">
        <v>1</v>
      </c>
      <c r="Q423" s="26"/>
      <c r="R423" s="27"/>
      <c r="S423" s="27">
        <v>4.6963999999999997</v>
      </c>
      <c r="T423" s="28"/>
      <c r="U423" s="27">
        <v>8.3876134241236606</v>
      </c>
      <c r="V423" s="27">
        <v>23.275650202942099</v>
      </c>
      <c r="W423" s="27">
        <v>71.965125006782003</v>
      </c>
      <c r="X423" s="28">
        <v>34.7717901334698</v>
      </c>
      <c r="Y423" s="36">
        <v>8.0139787037701408E-3</v>
      </c>
      <c r="Z423" s="36">
        <v>-0.11699179218622401</v>
      </c>
      <c r="AA423" s="36">
        <v>-0.25964257270435398</v>
      </c>
      <c r="AB423" s="37">
        <v>-0.329920671554149</v>
      </c>
      <c r="AC423" s="36">
        <v>0.67666581410544202</v>
      </c>
      <c r="AD423" s="36">
        <v>0.94457403336733203</v>
      </c>
      <c r="AE423" s="36">
        <v>1.23711527638827</v>
      </c>
      <c r="AF423" s="37">
        <v>0.68513963033001701</v>
      </c>
      <c r="AG423" s="36">
        <v>0.16119578229904799</v>
      </c>
      <c r="AH423" s="36">
        <v>0.67160175330303296</v>
      </c>
      <c r="AI423" s="36">
        <v>0.54280152100092405</v>
      </c>
      <c r="AJ423" s="37">
        <v>3.0279711360202102E-2</v>
      </c>
    </row>
    <row r="424" spans="1:36">
      <c r="A424" s="94" t="s">
        <v>767</v>
      </c>
      <c r="B424" s="15" t="s">
        <v>1318</v>
      </c>
      <c r="C424" s="15">
        <v>110947724</v>
      </c>
      <c r="D424" s="15" t="s">
        <v>768</v>
      </c>
      <c r="E424" s="15">
        <v>110947137</v>
      </c>
      <c r="F424" s="15">
        <v>110948383</v>
      </c>
      <c r="G424" s="15">
        <v>1247</v>
      </c>
      <c r="H424" s="16" t="s">
        <v>66</v>
      </c>
      <c r="I424" s="14">
        <v>1</v>
      </c>
      <c r="J424" s="15">
        <v>0</v>
      </c>
      <c r="K424" s="15">
        <v>0</v>
      </c>
      <c r="L424" s="15">
        <v>0</v>
      </c>
      <c r="M424" s="15">
        <v>0</v>
      </c>
      <c r="N424" s="15">
        <v>1</v>
      </c>
      <c r="O424" s="15">
        <v>1</v>
      </c>
      <c r="P424" s="16">
        <v>0</v>
      </c>
      <c r="Q424" s="26"/>
      <c r="R424" s="27">
        <v>8.9882200000000001</v>
      </c>
      <c r="S424" s="27">
        <v>29.430430000000001</v>
      </c>
      <c r="T424" s="28">
        <v>11.02417</v>
      </c>
      <c r="U424" s="27">
        <v>32.787943385210703</v>
      </c>
      <c r="V424" s="27">
        <v>198.21844043795801</v>
      </c>
      <c r="W424" s="27">
        <v>499.42062655308899</v>
      </c>
      <c r="X424" s="28">
        <v>258.30472670577501</v>
      </c>
      <c r="Y424" s="36">
        <v>-0.103384544289436</v>
      </c>
      <c r="Z424" s="36">
        <v>-0.84363978868627998</v>
      </c>
      <c r="AA424" s="36">
        <v>-1.32642160372421</v>
      </c>
      <c r="AB424" s="37">
        <v>-1.0318490823394499</v>
      </c>
      <c r="AC424" s="36">
        <v>1.5075210940109101</v>
      </c>
      <c r="AD424" s="36">
        <v>1.7499258813949099</v>
      </c>
      <c r="AE424" s="36">
        <v>1.5809157810138199</v>
      </c>
      <c r="AF424" s="37">
        <v>1.97983270132322</v>
      </c>
      <c r="AG424" s="36">
        <v>1.7455724228096601</v>
      </c>
      <c r="AH424" s="36">
        <v>1.44348324164924</v>
      </c>
      <c r="AI424" s="36">
        <v>1.2100446125819599</v>
      </c>
      <c r="AJ424" s="37">
        <v>1.5270818281369201</v>
      </c>
    </row>
    <row r="425" spans="1:36">
      <c r="A425" s="94" t="s">
        <v>915</v>
      </c>
      <c r="B425" s="15" t="s">
        <v>1430</v>
      </c>
      <c r="C425" s="15">
        <v>110946631</v>
      </c>
      <c r="D425" s="15" t="s">
        <v>768</v>
      </c>
      <c r="E425" s="15">
        <v>110946531</v>
      </c>
      <c r="F425" s="15">
        <v>110946721</v>
      </c>
      <c r="G425" s="15">
        <v>191</v>
      </c>
      <c r="H425" s="16" t="s">
        <v>66</v>
      </c>
      <c r="I425" s="14">
        <v>1</v>
      </c>
      <c r="J425" s="15">
        <v>0</v>
      </c>
      <c r="K425" s="15">
        <v>0</v>
      </c>
      <c r="L425" s="15">
        <v>0</v>
      </c>
      <c r="M425" s="15">
        <v>0</v>
      </c>
      <c r="N425" s="15">
        <v>1</v>
      </c>
      <c r="O425" s="15">
        <v>0</v>
      </c>
      <c r="P425" s="16">
        <v>1</v>
      </c>
      <c r="Q425" s="26"/>
      <c r="R425" s="27"/>
      <c r="S425" s="27">
        <v>4.9505100000000004</v>
      </c>
      <c r="T425" s="28"/>
      <c r="U425" s="27">
        <v>13.725185603111401</v>
      </c>
      <c r="V425" s="27">
        <v>15.767375943928499</v>
      </c>
      <c r="W425" s="27">
        <v>46.820683739352098</v>
      </c>
      <c r="X425" s="28">
        <v>26.823952388676702</v>
      </c>
      <c r="Y425" s="36">
        <v>-0.242717853557881</v>
      </c>
      <c r="Z425" s="36">
        <v>-0.57659700144611803</v>
      </c>
      <c r="AA425" s="36">
        <v>-1.02152698229323</v>
      </c>
      <c r="AB425" s="37">
        <v>-0.69752566803446003</v>
      </c>
      <c r="AC425" s="36">
        <v>1.52641483865396</v>
      </c>
      <c r="AD425" s="36">
        <v>1.9229045003094001</v>
      </c>
      <c r="AE425" s="36">
        <v>1.84426796727104</v>
      </c>
      <c r="AF425" s="37">
        <v>2.08906972797325</v>
      </c>
      <c r="AG425" s="36">
        <v>1.7289558953052799</v>
      </c>
      <c r="AH425" s="36">
        <v>1.55420504679126</v>
      </c>
      <c r="AI425" s="36">
        <v>1.3945540282745501</v>
      </c>
      <c r="AJ425" s="37">
        <v>1.6740988951458999</v>
      </c>
    </row>
    <row r="426" spans="1:36">
      <c r="A426" s="94" t="s">
        <v>919</v>
      </c>
      <c r="B426" s="15" t="s">
        <v>1434</v>
      </c>
      <c r="C426" s="15">
        <v>110949397</v>
      </c>
      <c r="D426" s="15" t="s">
        <v>768</v>
      </c>
      <c r="E426" s="15">
        <v>110949302</v>
      </c>
      <c r="F426" s="15">
        <v>110949525</v>
      </c>
      <c r="G426" s="15">
        <v>224</v>
      </c>
      <c r="H426" s="16" t="s">
        <v>66</v>
      </c>
      <c r="I426" s="14">
        <v>1</v>
      </c>
      <c r="J426" s="15">
        <v>0</v>
      </c>
      <c r="K426" s="15">
        <v>0</v>
      </c>
      <c r="L426" s="15">
        <v>0</v>
      </c>
      <c r="M426" s="15">
        <v>0</v>
      </c>
      <c r="N426" s="15">
        <v>1</v>
      </c>
      <c r="O426" s="15">
        <v>0</v>
      </c>
      <c r="P426" s="16">
        <v>1</v>
      </c>
      <c r="Q426" s="26"/>
      <c r="R426" s="27"/>
      <c r="S426" s="27">
        <v>7.1823399999999999</v>
      </c>
      <c r="T426" s="28"/>
      <c r="U426" s="27">
        <v>9.1501237354076306</v>
      </c>
      <c r="V426" s="27">
        <v>16.518203369829902</v>
      </c>
      <c r="W426" s="27">
        <v>58.959379523628598</v>
      </c>
      <c r="X426" s="28">
        <v>20.863074080081901</v>
      </c>
      <c r="Y426" s="36">
        <v>0.128233718901895</v>
      </c>
      <c r="Z426" s="36">
        <v>8.58640517519378E-2</v>
      </c>
      <c r="AA426" s="36">
        <v>-0.13053985452286501</v>
      </c>
      <c r="AB426" s="37">
        <v>-6.4867690390059393E-2</v>
      </c>
      <c r="AC426" s="36">
        <v>1.4993963166062101</v>
      </c>
      <c r="AD426" s="36">
        <v>1.86062646079364</v>
      </c>
      <c r="AE426" s="36">
        <v>1.8811160142410399</v>
      </c>
      <c r="AF426" s="37">
        <v>2.1267840931383102</v>
      </c>
      <c r="AG426" s="36">
        <v>1.5045577705991899</v>
      </c>
      <c r="AH426" s="36">
        <v>1.8149191164944301</v>
      </c>
      <c r="AI426" s="36">
        <v>1.7650291248824801</v>
      </c>
      <c r="AJ426" s="37">
        <v>1.6288412706331901</v>
      </c>
    </row>
    <row r="427" spans="1:36">
      <c r="A427" s="94" t="s">
        <v>816</v>
      </c>
      <c r="B427" s="15" t="s">
        <v>1351</v>
      </c>
      <c r="C427" s="15">
        <v>40744803</v>
      </c>
      <c r="D427" s="15" t="s">
        <v>794</v>
      </c>
      <c r="E427" s="15">
        <v>40744792</v>
      </c>
      <c r="F427" s="15">
        <v>40744854</v>
      </c>
      <c r="G427" s="15">
        <v>63</v>
      </c>
      <c r="H427" s="16" t="s">
        <v>739</v>
      </c>
      <c r="I427" s="14">
        <v>0</v>
      </c>
      <c r="J427" s="15">
        <v>0</v>
      </c>
      <c r="K427" s="15">
        <v>0</v>
      </c>
      <c r="L427" s="15">
        <v>1</v>
      </c>
      <c r="M427" s="15">
        <v>0</v>
      </c>
      <c r="N427" s="15">
        <v>0</v>
      </c>
      <c r="O427" s="15">
        <v>1</v>
      </c>
      <c r="P427" s="16">
        <v>0</v>
      </c>
      <c r="Q427" s="26"/>
      <c r="R427" s="27">
        <v>5.4814100000000003</v>
      </c>
      <c r="S427" s="27"/>
      <c r="T427" s="28"/>
      <c r="U427" s="27">
        <v>4.57506186770381</v>
      </c>
      <c r="V427" s="27">
        <v>22.524822777040701</v>
      </c>
      <c r="W427" s="27">
        <v>8.6704969887689103</v>
      </c>
      <c r="X427" s="28">
        <v>11.921756617189599</v>
      </c>
      <c r="Y427" s="36">
        <v>0.405272142430954</v>
      </c>
      <c r="Z427" s="36">
        <v>0.65173987883718598</v>
      </c>
      <c r="AA427" s="36">
        <v>9.4460556347312805E-2</v>
      </c>
      <c r="AB427" s="37">
        <v>0.432483291420795</v>
      </c>
      <c r="AC427" s="36">
        <v>-4.1977169430686599E-2</v>
      </c>
      <c r="AD427" s="36">
        <v>-0.857557550775781</v>
      </c>
      <c r="AE427" s="36">
        <v>-0.82881189221853402</v>
      </c>
      <c r="AF427" s="37">
        <v>-1.2079395762393199</v>
      </c>
      <c r="AG427" s="36">
        <v>-0.25482209379328902</v>
      </c>
      <c r="AH427" s="36">
        <v>-1.3509374959272</v>
      </c>
      <c r="AI427" s="36">
        <v>-1.20898022893479</v>
      </c>
      <c r="AJ427" s="37">
        <v>-1.03783734416889</v>
      </c>
    </row>
    <row r="428" spans="1:36">
      <c r="A428" s="94" t="s">
        <v>780</v>
      </c>
      <c r="B428" s="15" t="s">
        <v>1328</v>
      </c>
      <c r="C428" s="15">
        <v>61324290</v>
      </c>
      <c r="D428" s="15" t="s">
        <v>768</v>
      </c>
      <c r="E428" s="15">
        <v>61324251</v>
      </c>
      <c r="F428" s="15">
        <v>61324332</v>
      </c>
      <c r="G428" s="15">
        <v>82</v>
      </c>
      <c r="H428" s="16" t="s">
        <v>781</v>
      </c>
      <c r="I428" s="14">
        <v>0</v>
      </c>
      <c r="J428" s="15">
        <v>0</v>
      </c>
      <c r="K428" s="15">
        <v>0</v>
      </c>
      <c r="L428" s="15">
        <v>1</v>
      </c>
      <c r="M428" s="15">
        <v>0</v>
      </c>
      <c r="N428" s="15">
        <v>0</v>
      </c>
      <c r="O428" s="15">
        <v>1</v>
      </c>
      <c r="P428" s="16">
        <v>0</v>
      </c>
      <c r="Q428" s="26"/>
      <c r="R428" s="27">
        <v>6.2644700000000002</v>
      </c>
      <c r="S428" s="27"/>
      <c r="T428" s="28"/>
      <c r="U428" s="27">
        <v>6.1000824902717499</v>
      </c>
      <c r="V428" s="27">
        <v>24.026477628843399</v>
      </c>
      <c r="W428" s="27">
        <v>17.340993977537799</v>
      </c>
      <c r="X428" s="28">
        <v>26.823952388676702</v>
      </c>
      <c r="Y428" s="36">
        <v>-0.30807566054847202</v>
      </c>
      <c r="Z428" s="36">
        <v>0.133967585531134</v>
      </c>
      <c r="AA428" s="36">
        <v>3.3107828268749098E-2</v>
      </c>
      <c r="AB428" s="37">
        <v>-0.37853860008114598</v>
      </c>
      <c r="AC428" s="36">
        <v>0.766093785231309</v>
      </c>
      <c r="AD428" s="36">
        <v>0.390738419703896</v>
      </c>
      <c r="AE428" s="36">
        <v>0.29426260087311901</v>
      </c>
      <c r="AF428" s="37">
        <v>0.62363178577368705</v>
      </c>
      <c r="AG428" s="36">
        <v>0.47690435033696899</v>
      </c>
      <c r="AH428" s="36">
        <v>2.3392999415514801E-2</v>
      </c>
      <c r="AI428" s="36">
        <v>-9.45533788206845E-2</v>
      </c>
      <c r="AJ428" s="37">
        <v>-0.14165435533611601</v>
      </c>
    </row>
    <row r="429" spans="1:36">
      <c r="A429" s="94" t="s">
        <v>805</v>
      </c>
      <c r="B429" s="15" t="s">
        <v>1342</v>
      </c>
      <c r="C429" s="15">
        <v>61293317</v>
      </c>
      <c r="D429" s="15" t="s">
        <v>768</v>
      </c>
      <c r="E429" s="15">
        <v>61293122</v>
      </c>
      <c r="F429" s="15">
        <v>61293899</v>
      </c>
      <c r="G429" s="15">
        <v>778</v>
      </c>
      <c r="H429" s="16" t="s">
        <v>781</v>
      </c>
      <c r="I429" s="14">
        <v>0</v>
      </c>
      <c r="J429" s="15">
        <v>0</v>
      </c>
      <c r="K429" s="15">
        <v>0</v>
      </c>
      <c r="L429" s="15">
        <v>1</v>
      </c>
      <c r="M429" s="15">
        <v>0</v>
      </c>
      <c r="N429" s="15">
        <v>0</v>
      </c>
      <c r="O429" s="15">
        <v>1</v>
      </c>
      <c r="P429" s="16">
        <v>0</v>
      </c>
      <c r="Q429" s="26"/>
      <c r="R429" s="27">
        <v>4.9118700000000004</v>
      </c>
      <c r="S429" s="27">
        <v>6.5804499999999999</v>
      </c>
      <c r="T429" s="28">
        <v>7.2460399999999998</v>
      </c>
      <c r="U429" s="27">
        <v>24.400329961086999</v>
      </c>
      <c r="V429" s="27">
        <v>72.830260312431705</v>
      </c>
      <c r="W429" s="27">
        <v>167.34059188323999</v>
      </c>
      <c r="X429" s="28">
        <v>83.452296320327505</v>
      </c>
      <c r="Y429" s="36">
        <v>4.1810560023399501E-2</v>
      </c>
      <c r="Z429" s="36">
        <v>-0.28884505830106699</v>
      </c>
      <c r="AA429" s="36">
        <v>-0.54272844735100101</v>
      </c>
      <c r="AB429" s="37">
        <v>-0.240381033574703</v>
      </c>
      <c r="AC429" s="36">
        <v>0.61378201070538196</v>
      </c>
      <c r="AD429" s="36">
        <v>1.14785846976755</v>
      </c>
      <c r="AE429" s="36">
        <v>0.77538543949001604</v>
      </c>
      <c r="AF429" s="37">
        <v>0.82779587956641998</v>
      </c>
      <c r="AG429" s="36">
        <v>0.46267203251400302</v>
      </c>
      <c r="AH429" s="36">
        <v>0.51386503630288105</v>
      </c>
      <c r="AI429" s="36">
        <v>0.26290841711547502</v>
      </c>
      <c r="AJ429" s="37">
        <v>0.34159118392348098</v>
      </c>
    </row>
    <row r="430" spans="1:36">
      <c r="A430" s="94" t="s">
        <v>947</v>
      </c>
      <c r="B430" s="15" t="s">
        <v>1455</v>
      </c>
      <c r="C430" s="15">
        <v>61339412</v>
      </c>
      <c r="D430" s="15" t="s">
        <v>768</v>
      </c>
      <c r="E430" s="15">
        <v>61339317</v>
      </c>
      <c r="F430" s="15">
        <v>61339544</v>
      </c>
      <c r="G430" s="15">
        <v>228</v>
      </c>
      <c r="H430" s="16" t="s">
        <v>781</v>
      </c>
      <c r="I430" s="14">
        <v>0</v>
      </c>
      <c r="J430" s="15">
        <v>0</v>
      </c>
      <c r="K430" s="15">
        <v>0</v>
      </c>
      <c r="L430" s="15">
        <v>1</v>
      </c>
      <c r="M430" s="15">
        <v>0</v>
      </c>
      <c r="N430" s="15">
        <v>0</v>
      </c>
      <c r="O430" s="15">
        <v>0</v>
      </c>
      <c r="P430" s="16">
        <v>1</v>
      </c>
      <c r="Q430" s="26"/>
      <c r="R430" s="27"/>
      <c r="S430" s="27">
        <v>4.4704100000000002</v>
      </c>
      <c r="T430" s="28">
        <v>7.1463299999999998</v>
      </c>
      <c r="U430" s="27">
        <v>10.675144357975601</v>
      </c>
      <c r="V430" s="27">
        <v>29.282269610152898</v>
      </c>
      <c r="W430" s="27">
        <v>37.283137051706298</v>
      </c>
      <c r="X430" s="28">
        <v>44.706587314461103</v>
      </c>
      <c r="Y430" s="36">
        <v>-0.22270992306567799</v>
      </c>
      <c r="Z430" s="36">
        <v>-0.63081928136948195</v>
      </c>
      <c r="AA430" s="36">
        <v>-0.24839487555643699</v>
      </c>
      <c r="AB430" s="37">
        <v>-0.60637585238963398</v>
      </c>
      <c r="AC430" s="36">
        <v>0.472452011753626</v>
      </c>
      <c r="AD430" s="36">
        <v>0.74562878338882699</v>
      </c>
      <c r="AE430" s="36">
        <v>0.61061343250033495</v>
      </c>
      <c r="AF430" s="37">
        <v>0.55707861218111598</v>
      </c>
      <c r="AG430" s="36">
        <v>0.37785613000393597</v>
      </c>
      <c r="AH430" s="36">
        <v>0.83962102473648204</v>
      </c>
      <c r="AI430" s="36">
        <v>0.61276627861163702</v>
      </c>
      <c r="AJ430" s="37">
        <v>0.291841911257396</v>
      </c>
    </row>
    <row r="431" spans="1:36">
      <c r="A431" s="94" t="s">
        <v>956</v>
      </c>
      <c r="B431" s="15" t="s">
        <v>1464</v>
      </c>
      <c r="C431" s="15">
        <v>61445970</v>
      </c>
      <c r="D431" s="15" t="s">
        <v>768</v>
      </c>
      <c r="E431" s="15">
        <v>61445921</v>
      </c>
      <c r="F431" s="15">
        <v>61446061</v>
      </c>
      <c r="G431" s="15">
        <v>141</v>
      </c>
      <c r="H431" s="16" t="s">
        <v>781</v>
      </c>
      <c r="I431" s="14">
        <v>0</v>
      </c>
      <c r="J431" s="15">
        <v>0</v>
      </c>
      <c r="K431" s="15">
        <v>0</v>
      </c>
      <c r="L431" s="15">
        <v>1</v>
      </c>
      <c r="M431" s="15">
        <v>0</v>
      </c>
      <c r="N431" s="15">
        <v>0</v>
      </c>
      <c r="O431" s="15">
        <v>0</v>
      </c>
      <c r="P431" s="16">
        <v>1</v>
      </c>
      <c r="Q431" s="26"/>
      <c r="R431" s="27"/>
      <c r="S431" s="27">
        <v>5.1180199999999996</v>
      </c>
      <c r="T431" s="28"/>
      <c r="U431" s="27">
        <v>3.0500412451358798</v>
      </c>
      <c r="V431" s="27">
        <v>15.0165485180272</v>
      </c>
      <c r="W431" s="27">
        <v>26.8785406651836</v>
      </c>
      <c r="X431" s="28">
        <v>23.843513234379301</v>
      </c>
      <c r="Y431" s="36">
        <v>-0.15162711891164901</v>
      </c>
      <c r="Z431" s="36">
        <v>-1.3633513725265301E-3</v>
      </c>
      <c r="AA431" s="36">
        <v>-0.23582811016771901</v>
      </c>
      <c r="AB431" s="37">
        <v>0.119063201782418</v>
      </c>
      <c r="AC431" s="36">
        <v>-8.9445838437299599E-3</v>
      </c>
      <c r="AD431" s="36">
        <v>6.3792858150628601E-2</v>
      </c>
      <c r="AE431" s="36">
        <v>-0.14760790719363301</v>
      </c>
      <c r="AF431" s="37">
        <v>-0.18739717475624099</v>
      </c>
      <c r="AG431" s="36">
        <v>-6.5208461412505206E-2</v>
      </c>
      <c r="AH431" s="36">
        <v>0.27116037191454401</v>
      </c>
      <c r="AI431" s="36">
        <v>-0.182465383581396</v>
      </c>
      <c r="AJ431" s="37">
        <v>-0.159270900596823</v>
      </c>
    </row>
    <row r="432" spans="1:36">
      <c r="A432" s="94" t="s">
        <v>965</v>
      </c>
      <c r="B432" s="15" t="s">
        <v>1472</v>
      </c>
      <c r="C432" s="15">
        <v>61385223</v>
      </c>
      <c r="D432" s="15" t="s">
        <v>768</v>
      </c>
      <c r="E432" s="15">
        <v>61385167</v>
      </c>
      <c r="F432" s="15">
        <v>61385319</v>
      </c>
      <c r="G432" s="15">
        <v>153</v>
      </c>
      <c r="H432" s="16" t="s">
        <v>781</v>
      </c>
      <c r="I432" s="14">
        <v>0</v>
      </c>
      <c r="J432" s="15">
        <v>0</v>
      </c>
      <c r="K432" s="15">
        <v>0</v>
      </c>
      <c r="L432" s="15">
        <v>1</v>
      </c>
      <c r="M432" s="15">
        <v>0</v>
      </c>
      <c r="N432" s="15">
        <v>0</v>
      </c>
      <c r="O432" s="15">
        <v>0</v>
      </c>
      <c r="P432" s="16">
        <v>1</v>
      </c>
      <c r="Q432" s="26"/>
      <c r="R432" s="27"/>
      <c r="S432" s="27"/>
      <c r="T432" s="28">
        <v>4.3630800000000001</v>
      </c>
      <c r="U432" s="27">
        <v>7.6251031128396898</v>
      </c>
      <c r="V432" s="27">
        <v>23.275650202942099</v>
      </c>
      <c r="W432" s="27">
        <v>18.2080436764147</v>
      </c>
      <c r="X432" s="28">
        <v>30.797871261073201</v>
      </c>
      <c r="Y432" s="36">
        <v>-0.11517614847685299</v>
      </c>
      <c r="Z432" s="36">
        <v>-0.415607809199741</v>
      </c>
      <c r="AA432" s="36">
        <v>-0.26075281661560201</v>
      </c>
      <c r="AB432" s="37">
        <v>7.7650121270796202E-3</v>
      </c>
      <c r="AC432" s="36">
        <v>-0.25843537384158199</v>
      </c>
      <c r="AD432" s="36">
        <v>-0.65841053368559499</v>
      </c>
      <c r="AE432" s="36">
        <v>-0.91313028606969604</v>
      </c>
      <c r="AF432" s="37">
        <v>-0.30071989670403199</v>
      </c>
      <c r="AG432" s="36">
        <v>-0.47897246149775002</v>
      </c>
      <c r="AH432" s="36">
        <v>-0.92509756383003505</v>
      </c>
      <c r="AI432" s="36">
        <v>-1.03709727624992</v>
      </c>
      <c r="AJ432" s="37">
        <v>-0.45620541915210699</v>
      </c>
    </row>
    <row r="433" spans="1:36">
      <c r="A433" s="94" t="s">
        <v>975</v>
      </c>
      <c r="B433" s="15" t="s">
        <v>1482</v>
      </c>
      <c r="C433" s="15">
        <v>61361356</v>
      </c>
      <c r="D433" s="15" t="s">
        <v>768</v>
      </c>
      <c r="E433" s="15">
        <v>61361289</v>
      </c>
      <c r="F433" s="15">
        <v>61361481</v>
      </c>
      <c r="G433" s="15">
        <v>193</v>
      </c>
      <c r="H433" s="16" t="s">
        <v>781</v>
      </c>
      <c r="I433" s="14">
        <v>0</v>
      </c>
      <c r="J433" s="15">
        <v>0</v>
      </c>
      <c r="K433" s="15">
        <v>0</v>
      </c>
      <c r="L433" s="15">
        <v>1</v>
      </c>
      <c r="M433" s="15">
        <v>0</v>
      </c>
      <c r="N433" s="15">
        <v>0</v>
      </c>
      <c r="O433" s="15">
        <v>0</v>
      </c>
      <c r="P433" s="16">
        <v>1</v>
      </c>
      <c r="Q433" s="26"/>
      <c r="R433" s="27"/>
      <c r="S433" s="27">
        <v>4.6422400000000001</v>
      </c>
      <c r="T433" s="28"/>
      <c r="U433" s="27">
        <v>12.2001649805435</v>
      </c>
      <c r="V433" s="27">
        <v>16.518203369829902</v>
      </c>
      <c r="W433" s="27">
        <v>38.150186750583202</v>
      </c>
      <c r="X433" s="28">
        <v>25.8304726705775</v>
      </c>
      <c r="Y433" s="36">
        <v>-4.0173482272638797E-2</v>
      </c>
      <c r="Z433" s="36">
        <v>0.11107466233603799</v>
      </c>
      <c r="AA433" s="36">
        <v>-0.111304583361182</v>
      </c>
      <c r="AB433" s="37">
        <v>4.7242329641852897E-2</v>
      </c>
      <c r="AC433" s="36">
        <v>0.48799299119518103</v>
      </c>
      <c r="AD433" s="36">
        <v>0.57328930152871505</v>
      </c>
      <c r="AE433" s="36">
        <v>0.13688999972958499</v>
      </c>
      <c r="AF433" s="37">
        <v>-0.164595456525125</v>
      </c>
      <c r="AG433" s="36">
        <v>0.197116718688262</v>
      </c>
      <c r="AH433" s="36">
        <v>0.31766339762792201</v>
      </c>
      <c r="AI433" s="36">
        <v>0.40338616152572598</v>
      </c>
      <c r="AJ433" s="37">
        <v>-3.44305724649243E-2</v>
      </c>
    </row>
    <row r="434" spans="1:36">
      <c r="A434" s="94" t="s">
        <v>1031</v>
      </c>
      <c r="B434" s="15" t="s">
        <v>1534</v>
      </c>
      <c r="C434" s="15">
        <v>61368282</v>
      </c>
      <c r="D434" s="15" t="s">
        <v>768</v>
      </c>
      <c r="E434" s="15">
        <v>61368182</v>
      </c>
      <c r="F434" s="15">
        <v>61368412</v>
      </c>
      <c r="G434" s="15">
        <v>231</v>
      </c>
      <c r="H434" s="16" t="s">
        <v>781</v>
      </c>
      <c r="I434" s="14">
        <v>0</v>
      </c>
      <c r="J434" s="15">
        <v>0</v>
      </c>
      <c r="K434" s="15">
        <v>0</v>
      </c>
      <c r="L434" s="15">
        <v>1</v>
      </c>
      <c r="M434" s="15">
        <v>0</v>
      </c>
      <c r="N434" s="15">
        <v>0</v>
      </c>
      <c r="O434" s="15">
        <v>0</v>
      </c>
      <c r="P434" s="16">
        <v>1</v>
      </c>
      <c r="Q434" s="26"/>
      <c r="R434" s="27"/>
      <c r="S434" s="27">
        <v>6.0829000000000004</v>
      </c>
      <c r="T434" s="28"/>
      <c r="U434" s="27">
        <v>12.2001649805435</v>
      </c>
      <c r="V434" s="27">
        <v>15.767375943928499</v>
      </c>
      <c r="W434" s="27">
        <v>42.485435244967697</v>
      </c>
      <c r="X434" s="28">
        <v>18.8761146438836</v>
      </c>
      <c r="Y434" s="36">
        <v>0.17358070543224299</v>
      </c>
      <c r="Z434" s="36">
        <v>0.36357907669643102</v>
      </c>
      <c r="AA434" s="36">
        <v>0.193144152523755</v>
      </c>
      <c r="AB434" s="37">
        <v>0.29426818938468202</v>
      </c>
      <c r="AC434" s="36">
        <v>0.79471623610827402</v>
      </c>
      <c r="AD434" s="36">
        <v>0.72706341065402702</v>
      </c>
      <c r="AE434" s="36">
        <v>0.57079971554758802</v>
      </c>
      <c r="AF434" s="37">
        <v>0.36483971228381601</v>
      </c>
      <c r="AG434" s="36">
        <v>-0.19603502045417401</v>
      </c>
      <c r="AH434" s="36">
        <v>-6.9443723067505403E-2</v>
      </c>
      <c r="AI434" s="36">
        <v>-2.8854128712745002E-2</v>
      </c>
      <c r="AJ434" s="37">
        <v>-0.190577462797477</v>
      </c>
    </row>
    <row r="435" spans="1:36">
      <c r="A435" s="94" t="s">
        <v>1048</v>
      </c>
      <c r="B435" s="15" t="s">
        <v>1551</v>
      </c>
      <c r="C435" s="15">
        <v>61367374</v>
      </c>
      <c r="D435" s="15" t="s">
        <v>768</v>
      </c>
      <c r="E435" s="15">
        <v>61367314</v>
      </c>
      <c r="F435" s="15">
        <v>61367492</v>
      </c>
      <c r="G435" s="15">
        <v>179</v>
      </c>
      <c r="H435" s="16" t="s">
        <v>781</v>
      </c>
      <c r="I435" s="14">
        <v>0</v>
      </c>
      <c r="J435" s="15">
        <v>0</v>
      </c>
      <c r="K435" s="15">
        <v>0</v>
      </c>
      <c r="L435" s="15">
        <v>1</v>
      </c>
      <c r="M435" s="15">
        <v>0</v>
      </c>
      <c r="N435" s="15">
        <v>0</v>
      </c>
      <c r="O435" s="15">
        <v>0</v>
      </c>
      <c r="P435" s="16">
        <v>1</v>
      </c>
      <c r="Q435" s="26"/>
      <c r="R435" s="27"/>
      <c r="S435" s="27">
        <v>4.0054100000000004</v>
      </c>
      <c r="T435" s="28"/>
      <c r="U435" s="27">
        <v>3.81255155641984</v>
      </c>
      <c r="V435" s="27">
        <v>14.2657210921258</v>
      </c>
      <c r="W435" s="27">
        <v>28.612640062937398</v>
      </c>
      <c r="X435" s="28">
        <v>11.921756617189599</v>
      </c>
      <c r="Y435" s="36">
        <v>0.27574284605746302</v>
      </c>
      <c r="Z435" s="36">
        <v>0.51048210751533596</v>
      </c>
      <c r="AA435" s="36">
        <v>0.112621140528888</v>
      </c>
      <c r="AB435" s="37">
        <v>0.37828417543356602</v>
      </c>
      <c r="AC435" s="36">
        <v>0.79716603380995998</v>
      </c>
      <c r="AD435" s="36">
        <v>0.74489051829451602</v>
      </c>
      <c r="AE435" s="36">
        <v>0.63867181316881405</v>
      </c>
      <c r="AF435" s="37">
        <v>0.311050925768796</v>
      </c>
      <c r="AG435" s="36">
        <v>-0.188014118170615</v>
      </c>
      <c r="AH435" s="36">
        <v>0.109202864926584</v>
      </c>
      <c r="AI435" s="36">
        <v>0.175325881623216</v>
      </c>
      <c r="AJ435" s="37">
        <v>-0.18389121419155899</v>
      </c>
    </row>
    <row r="436" spans="1:36">
      <c r="A436" s="94" t="s">
        <v>1050</v>
      </c>
      <c r="B436" s="15" t="s">
        <v>1553</v>
      </c>
      <c r="C436" s="15">
        <v>61367939</v>
      </c>
      <c r="D436" s="15" t="s">
        <v>768</v>
      </c>
      <c r="E436" s="15">
        <v>61367852</v>
      </c>
      <c r="F436" s="15">
        <v>61368066</v>
      </c>
      <c r="G436" s="15">
        <v>215</v>
      </c>
      <c r="H436" s="16" t="s">
        <v>781</v>
      </c>
      <c r="I436" s="14">
        <v>0</v>
      </c>
      <c r="J436" s="15">
        <v>0</v>
      </c>
      <c r="K436" s="15">
        <v>0</v>
      </c>
      <c r="L436" s="15">
        <v>1</v>
      </c>
      <c r="M436" s="15">
        <v>0</v>
      </c>
      <c r="N436" s="15">
        <v>0</v>
      </c>
      <c r="O436" s="15">
        <v>0</v>
      </c>
      <c r="P436" s="16">
        <v>1</v>
      </c>
      <c r="Q436" s="26"/>
      <c r="R436" s="27"/>
      <c r="S436" s="27">
        <v>5.1180199999999996</v>
      </c>
      <c r="T436" s="28"/>
      <c r="U436" s="27">
        <v>10.675144357975601</v>
      </c>
      <c r="V436" s="27">
        <v>8.2591016849149295</v>
      </c>
      <c r="W436" s="27">
        <v>34.681987955075599</v>
      </c>
      <c r="X436" s="28">
        <v>12.9152363352888</v>
      </c>
      <c r="Y436" s="36">
        <v>0.27772257177527199</v>
      </c>
      <c r="Z436" s="36">
        <v>0.46988588443903601</v>
      </c>
      <c r="AA436" s="36">
        <v>0.10286682007494299</v>
      </c>
      <c r="AB436" s="37">
        <v>0.37035066852033799</v>
      </c>
      <c r="AC436" s="36">
        <v>0.82275637318005601</v>
      </c>
      <c r="AD436" s="36">
        <v>0.70948722898241601</v>
      </c>
      <c r="AE436" s="36">
        <v>0.66280332532534902</v>
      </c>
      <c r="AF436" s="37">
        <v>0.39755193394863197</v>
      </c>
      <c r="AG436" s="36">
        <v>-0.26555979635629301</v>
      </c>
      <c r="AH436" s="36">
        <v>-3.4248197461362602E-2</v>
      </c>
      <c r="AI436" s="36">
        <v>7.9985059961437704E-2</v>
      </c>
      <c r="AJ436" s="37">
        <v>-0.147672195363555</v>
      </c>
    </row>
    <row r="437" spans="1:36">
      <c r="A437" s="94" t="s">
        <v>1052</v>
      </c>
      <c r="B437" s="15" t="s">
        <v>1555</v>
      </c>
      <c r="C437" s="15">
        <v>61372412</v>
      </c>
      <c r="D437" s="15" t="s">
        <v>768</v>
      </c>
      <c r="E437" s="15">
        <v>61372345</v>
      </c>
      <c r="F437" s="15">
        <v>61372498</v>
      </c>
      <c r="G437" s="15">
        <v>154</v>
      </c>
      <c r="H437" s="16" t="s">
        <v>781</v>
      </c>
      <c r="I437" s="14">
        <v>0</v>
      </c>
      <c r="J437" s="15">
        <v>0</v>
      </c>
      <c r="K437" s="15">
        <v>0</v>
      </c>
      <c r="L437" s="15">
        <v>1</v>
      </c>
      <c r="M437" s="15">
        <v>0</v>
      </c>
      <c r="N437" s="15">
        <v>0</v>
      </c>
      <c r="O437" s="15">
        <v>0</v>
      </c>
      <c r="P437" s="16">
        <v>1</v>
      </c>
      <c r="Q437" s="26"/>
      <c r="R437" s="27"/>
      <c r="S437" s="27"/>
      <c r="T437" s="28">
        <v>4.1785500000000004</v>
      </c>
      <c r="U437" s="27">
        <v>7.6251031128396898</v>
      </c>
      <c r="V437" s="27">
        <v>10.511583962619</v>
      </c>
      <c r="W437" s="27">
        <v>19.075093375291601</v>
      </c>
      <c r="X437" s="28">
        <v>35.765269851568902</v>
      </c>
      <c r="Y437" s="36">
        <v>0.39872953522642901</v>
      </c>
      <c r="Z437" s="36">
        <v>0.45220749338838201</v>
      </c>
      <c r="AA437" s="36">
        <v>0.35419203197136401</v>
      </c>
      <c r="AB437" s="37">
        <v>-0.12607273467570901</v>
      </c>
      <c r="AC437" s="36">
        <v>0.18434489290386999</v>
      </c>
      <c r="AD437" s="36">
        <v>-7.0249792666847596E-2</v>
      </c>
      <c r="AE437" s="36">
        <v>-0.58003792452497804</v>
      </c>
      <c r="AF437" s="37">
        <v>-0.216560607620541</v>
      </c>
      <c r="AG437" s="36">
        <v>0.52111274610319003</v>
      </c>
      <c r="AH437" s="36">
        <v>-0.231216391536268</v>
      </c>
      <c r="AI437" s="36">
        <v>-0.58479249984593196</v>
      </c>
      <c r="AJ437" s="37">
        <v>-0.151493520127154</v>
      </c>
    </row>
    <row r="438" spans="1:36">
      <c r="A438" s="94" t="s">
        <v>1099</v>
      </c>
      <c r="B438" s="15" t="s">
        <v>1599</v>
      </c>
      <c r="C438" s="15">
        <v>67105975</v>
      </c>
      <c r="D438" s="15" t="s">
        <v>768</v>
      </c>
      <c r="E438" s="15">
        <v>67105826</v>
      </c>
      <c r="F438" s="15">
        <v>67106124</v>
      </c>
      <c r="G438" s="15">
        <v>299</v>
      </c>
      <c r="H438" s="16" t="s">
        <v>1100</v>
      </c>
      <c r="I438" s="14">
        <v>0</v>
      </c>
      <c r="J438" s="15">
        <v>1</v>
      </c>
      <c r="K438" s="15">
        <v>0</v>
      </c>
      <c r="L438" s="15">
        <v>0</v>
      </c>
      <c r="M438" s="15">
        <v>1</v>
      </c>
      <c r="N438" s="15">
        <v>0</v>
      </c>
      <c r="O438" s="15">
        <v>0</v>
      </c>
      <c r="P438" s="16">
        <v>1</v>
      </c>
      <c r="Q438" s="26"/>
      <c r="R438" s="27"/>
      <c r="S438" s="27">
        <v>4.8402700000000003</v>
      </c>
      <c r="T438" s="28">
        <v>4.2939499999999997</v>
      </c>
      <c r="U438" s="27">
        <v>8.3876134241236606</v>
      </c>
      <c r="V438" s="27">
        <v>29.282269610152898</v>
      </c>
      <c r="W438" s="27">
        <v>47.687733438229003</v>
      </c>
      <c r="X438" s="28">
        <v>29.804391542974098</v>
      </c>
      <c r="Y438" s="36">
        <v>-0.34729049656279498</v>
      </c>
      <c r="Z438" s="36">
        <v>5.8791910883728302E-2</v>
      </c>
      <c r="AA438" s="36">
        <v>-0.27305912610510502</v>
      </c>
      <c r="AB438" s="37">
        <v>-0.270855587023622</v>
      </c>
      <c r="AC438" s="36">
        <v>0.69401264105015803</v>
      </c>
      <c r="AD438" s="36">
        <v>1.0737000266197601</v>
      </c>
      <c r="AE438" s="36">
        <v>0.62978263484083996</v>
      </c>
      <c r="AF438" s="37">
        <v>9.2376200822488104E-3</v>
      </c>
      <c r="AG438" s="36">
        <v>0.71060290699729101</v>
      </c>
      <c r="AH438" s="36">
        <v>0.59266198494942901</v>
      </c>
      <c r="AI438" s="36">
        <v>0.53446727525952198</v>
      </c>
      <c r="AJ438" s="37">
        <v>8.4273165872278302E-2</v>
      </c>
    </row>
    <row r="439" spans="1:36">
      <c r="A439" s="94" t="s">
        <v>766</v>
      </c>
      <c r="B439" s="15" t="s">
        <v>1317</v>
      </c>
      <c r="C439" s="15">
        <v>92247438</v>
      </c>
      <c r="D439" s="15" t="s">
        <v>757</v>
      </c>
      <c r="E439" s="15">
        <v>92247122</v>
      </c>
      <c r="F439" s="15">
        <v>92248225</v>
      </c>
      <c r="G439" s="15">
        <v>1104</v>
      </c>
      <c r="H439" s="16" t="s">
        <v>487</v>
      </c>
      <c r="I439" s="14">
        <v>0</v>
      </c>
      <c r="J439" s="15">
        <v>1</v>
      </c>
      <c r="K439" s="15">
        <v>0</v>
      </c>
      <c r="L439" s="15">
        <v>0</v>
      </c>
      <c r="M439" s="15">
        <v>1</v>
      </c>
      <c r="N439" s="15">
        <v>0</v>
      </c>
      <c r="O439" s="15">
        <v>1</v>
      </c>
      <c r="P439" s="16">
        <v>0</v>
      </c>
      <c r="Q439" s="26"/>
      <c r="R439" s="27">
        <v>7.8679699999999997</v>
      </c>
      <c r="S439" s="27">
        <v>19.319610000000001</v>
      </c>
      <c r="T439" s="28">
        <v>15.3193</v>
      </c>
      <c r="U439" s="27">
        <v>70.150948638125101</v>
      </c>
      <c r="V439" s="27">
        <v>167.43451597600301</v>
      </c>
      <c r="W439" s="27">
        <v>546.24131029244097</v>
      </c>
      <c r="X439" s="28">
        <v>381.49621175006803</v>
      </c>
      <c r="Y439" s="36">
        <v>-0.21410151019925799</v>
      </c>
      <c r="Z439" s="36">
        <v>-0.19745770868420101</v>
      </c>
      <c r="AA439" s="36">
        <v>-0.34627127910892103</v>
      </c>
      <c r="AB439" s="37">
        <v>-0.72416881219837004</v>
      </c>
      <c r="AC439" s="36">
        <v>0.55254128812974301</v>
      </c>
      <c r="AD439" s="36">
        <v>0.90774576984333699</v>
      </c>
      <c r="AE439" s="36">
        <v>0.95548580176699904</v>
      </c>
      <c r="AF439" s="37">
        <v>1.0035959914221999</v>
      </c>
      <c r="AG439" s="36">
        <v>0.55362688984305097</v>
      </c>
      <c r="AH439" s="36">
        <v>0.85178620845306396</v>
      </c>
      <c r="AI439" s="36">
        <v>0.50150953413071897</v>
      </c>
      <c r="AJ439" s="37">
        <v>0.78772634150237797</v>
      </c>
    </row>
    <row r="440" spans="1:36">
      <c r="A440" s="94" t="s">
        <v>771</v>
      </c>
      <c r="B440" s="15" t="s">
        <v>1320</v>
      </c>
      <c r="C440" s="15">
        <v>92246476</v>
      </c>
      <c r="D440" s="15" t="s">
        <v>757</v>
      </c>
      <c r="E440" s="15">
        <v>92246269</v>
      </c>
      <c r="F440" s="15">
        <v>92246732</v>
      </c>
      <c r="G440" s="15">
        <v>464</v>
      </c>
      <c r="H440" s="16" t="s">
        <v>487</v>
      </c>
      <c r="I440" s="14">
        <v>0</v>
      </c>
      <c r="J440" s="15">
        <v>1</v>
      </c>
      <c r="K440" s="15">
        <v>0</v>
      </c>
      <c r="L440" s="15">
        <v>0</v>
      </c>
      <c r="M440" s="15">
        <v>1</v>
      </c>
      <c r="N440" s="15">
        <v>0</v>
      </c>
      <c r="O440" s="15">
        <v>1</v>
      </c>
      <c r="P440" s="16">
        <v>0</v>
      </c>
      <c r="Q440" s="26"/>
      <c r="R440" s="27">
        <v>6.1463749999999999</v>
      </c>
      <c r="S440" s="27">
        <v>12.284079999999999</v>
      </c>
      <c r="T440" s="28">
        <v>15.26993</v>
      </c>
      <c r="U440" s="27">
        <v>38.888025875482398</v>
      </c>
      <c r="V440" s="27">
        <v>102.112529922585</v>
      </c>
      <c r="W440" s="27">
        <v>259.24785996419001</v>
      </c>
      <c r="X440" s="28">
        <v>200.68290305602599</v>
      </c>
      <c r="Y440" s="36">
        <v>8.1278643147437192E-3</v>
      </c>
      <c r="Z440" s="36">
        <v>8.2248221473821104E-2</v>
      </c>
      <c r="AA440" s="36">
        <v>-0.137656082093915</v>
      </c>
      <c r="AB440" s="37">
        <v>-0.500990238826306</v>
      </c>
      <c r="AC440" s="36">
        <v>0.53423200835338702</v>
      </c>
      <c r="AD440" s="36">
        <v>1.0518104519097899</v>
      </c>
      <c r="AE440" s="36">
        <v>1.00739409005338</v>
      </c>
      <c r="AF440" s="37">
        <v>1.11402926352468</v>
      </c>
      <c r="AG440" s="36">
        <v>0.66011357439251594</v>
      </c>
      <c r="AH440" s="36">
        <v>0.94283689784108504</v>
      </c>
      <c r="AI440" s="36">
        <v>0.63633184025388601</v>
      </c>
      <c r="AJ440" s="37">
        <v>0.95249047277987997</v>
      </c>
    </row>
    <row r="441" spans="1:36">
      <c r="A441" s="94" t="s">
        <v>1097</v>
      </c>
      <c r="B441" s="15" t="s">
        <v>1597</v>
      </c>
      <c r="C441" s="15">
        <v>97101829</v>
      </c>
      <c r="D441" s="15" t="s">
        <v>757</v>
      </c>
      <c r="E441" s="15">
        <v>97101730</v>
      </c>
      <c r="F441" s="15">
        <v>97101881</v>
      </c>
      <c r="G441" s="15">
        <v>152</v>
      </c>
      <c r="H441" s="16" t="s">
        <v>487</v>
      </c>
      <c r="I441" s="14">
        <v>0</v>
      </c>
      <c r="J441" s="15">
        <v>1</v>
      </c>
      <c r="K441" s="15">
        <v>0</v>
      </c>
      <c r="L441" s="15">
        <v>0</v>
      </c>
      <c r="M441" s="15">
        <v>1</v>
      </c>
      <c r="N441" s="15">
        <v>0</v>
      </c>
      <c r="O441" s="15">
        <v>0</v>
      </c>
      <c r="P441" s="16">
        <v>1</v>
      </c>
      <c r="Q441" s="26"/>
      <c r="R441" s="27"/>
      <c r="S441" s="27">
        <v>3.4758</v>
      </c>
      <c r="T441" s="28"/>
      <c r="U441" s="27">
        <v>18.3002474708153</v>
      </c>
      <c r="V441" s="27">
        <v>13.514893666224401</v>
      </c>
      <c r="W441" s="27">
        <v>39.0172364494601</v>
      </c>
      <c r="X441" s="28">
        <v>32.784830697271502</v>
      </c>
      <c r="Y441" s="36">
        <v>-0.42056301768466098</v>
      </c>
      <c r="Z441" s="36">
        <v>0.127039093021376</v>
      </c>
      <c r="AA441" s="36">
        <v>-0.34365932443407798</v>
      </c>
      <c r="AB441" s="37">
        <v>-0.39697477787660801</v>
      </c>
      <c r="AC441" s="36">
        <v>0.83792179676337597</v>
      </c>
      <c r="AD441" s="36">
        <v>0.79612105467442795</v>
      </c>
      <c r="AE441" s="36">
        <v>1.0125362580337101</v>
      </c>
      <c r="AF441" s="37">
        <v>1.0496231178062201</v>
      </c>
      <c r="AG441" s="36">
        <v>0.61500501583004097</v>
      </c>
      <c r="AH441" s="36">
        <v>0.53221998226645895</v>
      </c>
      <c r="AI441" s="36">
        <v>0.43785531463946797</v>
      </c>
      <c r="AJ441" s="37">
        <v>0.87660249834133097</v>
      </c>
    </row>
    <row r="442" spans="1:36">
      <c r="A442" s="94" t="s">
        <v>1103</v>
      </c>
      <c r="B442" s="15" t="s">
        <v>1602</v>
      </c>
      <c r="C442" s="15">
        <v>97102468</v>
      </c>
      <c r="D442" s="15" t="s">
        <v>757</v>
      </c>
      <c r="E442" s="15">
        <v>97102282</v>
      </c>
      <c r="F442" s="15">
        <v>97102637</v>
      </c>
      <c r="G442" s="15">
        <v>356</v>
      </c>
      <c r="H442" s="16" t="s">
        <v>487</v>
      </c>
      <c r="I442" s="14">
        <v>0</v>
      </c>
      <c r="J442" s="15">
        <v>1</v>
      </c>
      <c r="K442" s="15">
        <v>0</v>
      </c>
      <c r="L442" s="15">
        <v>0</v>
      </c>
      <c r="M442" s="15">
        <v>1</v>
      </c>
      <c r="N442" s="15">
        <v>0</v>
      </c>
      <c r="O442" s="15">
        <v>0</v>
      </c>
      <c r="P442" s="16">
        <v>1</v>
      </c>
      <c r="Q442" s="26"/>
      <c r="R442" s="27"/>
      <c r="S442" s="27">
        <v>4.4115900000000003</v>
      </c>
      <c r="T442" s="28">
        <v>3.4098199999999999</v>
      </c>
      <c r="U442" s="27">
        <v>20.587778404667201</v>
      </c>
      <c r="V442" s="27">
        <v>42.797163276377397</v>
      </c>
      <c r="W442" s="27">
        <v>67.629876512397502</v>
      </c>
      <c r="X442" s="28">
        <v>63.5827019583447</v>
      </c>
      <c r="Y442" s="36">
        <v>-0.32973494509969598</v>
      </c>
      <c r="Z442" s="36">
        <v>0.144700186028937</v>
      </c>
      <c r="AA442" s="36">
        <v>-0.27853910923599301</v>
      </c>
      <c r="AB442" s="37">
        <v>-0.283169174141497</v>
      </c>
      <c r="AC442" s="36">
        <v>0.72120966713206502</v>
      </c>
      <c r="AD442" s="36">
        <v>0.79989102669449497</v>
      </c>
      <c r="AE442" s="36">
        <v>0.98837025937238099</v>
      </c>
      <c r="AF442" s="37">
        <v>1.0986412725449399</v>
      </c>
      <c r="AG442" s="36">
        <v>0.51206836417840595</v>
      </c>
      <c r="AH442" s="36">
        <v>0.49221553766389398</v>
      </c>
      <c r="AI442" s="36">
        <v>0.37884633647736599</v>
      </c>
      <c r="AJ442" s="37">
        <v>0.84199943675913003</v>
      </c>
    </row>
    <row r="443" spans="1:36">
      <c r="A443" s="94" t="s">
        <v>1115</v>
      </c>
      <c r="B443" s="15" t="s">
        <v>1614</v>
      </c>
      <c r="C443" s="15">
        <v>92364914</v>
      </c>
      <c r="D443" s="15" t="s">
        <v>757</v>
      </c>
      <c r="E443" s="15">
        <v>92364805</v>
      </c>
      <c r="F443" s="15">
        <v>92364976</v>
      </c>
      <c r="G443" s="15">
        <v>172</v>
      </c>
      <c r="H443" s="16" t="s">
        <v>487</v>
      </c>
      <c r="I443" s="14">
        <v>0</v>
      </c>
      <c r="J443" s="15">
        <v>1</v>
      </c>
      <c r="K443" s="15">
        <v>0</v>
      </c>
      <c r="L443" s="15">
        <v>0</v>
      </c>
      <c r="M443" s="15">
        <v>1</v>
      </c>
      <c r="N443" s="15">
        <v>0</v>
      </c>
      <c r="O443" s="15">
        <v>0</v>
      </c>
      <c r="P443" s="16">
        <v>1</v>
      </c>
      <c r="Q443" s="26"/>
      <c r="R443" s="27"/>
      <c r="S443" s="27">
        <v>4.6547799999999997</v>
      </c>
      <c r="T443" s="28"/>
      <c r="U443" s="27">
        <v>5.3375721789877799</v>
      </c>
      <c r="V443" s="27">
        <v>9.7607565367176505</v>
      </c>
      <c r="W443" s="27">
        <v>32.947888557321903</v>
      </c>
      <c r="X443" s="28">
        <v>10.9282768990905</v>
      </c>
      <c r="Y443" s="36">
        <v>-0.25133975312481899</v>
      </c>
      <c r="Z443" s="36">
        <v>4.3223176071729E-2</v>
      </c>
      <c r="AA443" s="36">
        <v>-0.33612240155492801</v>
      </c>
      <c r="AB443" s="37">
        <v>-0.25722957071320601</v>
      </c>
      <c r="AC443" s="36">
        <v>-9.2497944547373395E-2</v>
      </c>
      <c r="AD443" s="36">
        <v>0.234570730939681</v>
      </c>
      <c r="AE443" s="36">
        <v>9.9258334076714597E-2</v>
      </c>
      <c r="AF443" s="37">
        <v>-1.1499916011753699E-2</v>
      </c>
      <c r="AG443" s="36">
        <v>-0.34646473870040001</v>
      </c>
      <c r="AH443" s="36">
        <v>0.41816066274901298</v>
      </c>
      <c r="AI443" s="36">
        <v>0.81253852841292995</v>
      </c>
      <c r="AJ443" s="37">
        <v>-0.33700288711105197</v>
      </c>
    </row>
    <row r="444" spans="1:36">
      <c r="A444" s="94" t="s">
        <v>1117</v>
      </c>
      <c r="B444" s="15" t="s">
        <v>1616</v>
      </c>
      <c r="C444" s="15">
        <v>97063248</v>
      </c>
      <c r="D444" s="15" t="s">
        <v>757</v>
      </c>
      <c r="E444" s="15">
        <v>97063168</v>
      </c>
      <c r="F444" s="15">
        <v>97063423</v>
      </c>
      <c r="G444" s="15">
        <v>256</v>
      </c>
      <c r="H444" s="16" t="s">
        <v>487</v>
      </c>
      <c r="I444" s="14">
        <v>0</v>
      </c>
      <c r="J444" s="15">
        <v>1</v>
      </c>
      <c r="K444" s="15">
        <v>0</v>
      </c>
      <c r="L444" s="15">
        <v>0</v>
      </c>
      <c r="M444" s="15">
        <v>1</v>
      </c>
      <c r="N444" s="15">
        <v>0</v>
      </c>
      <c r="O444" s="15">
        <v>0</v>
      </c>
      <c r="P444" s="16">
        <v>1</v>
      </c>
      <c r="Q444" s="26"/>
      <c r="R444" s="27"/>
      <c r="S444" s="27">
        <v>4.7432400000000001</v>
      </c>
      <c r="T444" s="28"/>
      <c r="U444" s="27">
        <v>12.2001649805435</v>
      </c>
      <c r="V444" s="27">
        <v>14.2657210921258</v>
      </c>
      <c r="W444" s="27">
        <v>52.890031631490402</v>
      </c>
      <c r="X444" s="28">
        <v>13.9087160533879</v>
      </c>
      <c r="Y444" s="36">
        <v>-0.236943001885109</v>
      </c>
      <c r="Z444" s="36">
        <v>-9.0761363120461194E-2</v>
      </c>
      <c r="AA444" s="36">
        <v>-0.50942742504640703</v>
      </c>
      <c r="AB444" s="37">
        <v>-0.28812509834585698</v>
      </c>
      <c r="AC444" s="36">
        <v>0.27231651705462301</v>
      </c>
      <c r="AD444" s="36">
        <v>0.83883411136419295</v>
      </c>
      <c r="AE444" s="36">
        <v>1.4022315637454399</v>
      </c>
      <c r="AF444" s="37">
        <v>0.80644450304079396</v>
      </c>
      <c r="AG444" s="36">
        <v>0.150141642735451</v>
      </c>
      <c r="AH444" s="36">
        <v>0.76266775034540402</v>
      </c>
      <c r="AI444" s="36">
        <v>0.94431707486934502</v>
      </c>
      <c r="AJ444" s="37">
        <v>0.28774869665479103</v>
      </c>
    </row>
    <row r="445" spans="1:36">
      <c r="A445" s="94" t="s">
        <v>1127</v>
      </c>
      <c r="B445" s="15" t="s">
        <v>1625</v>
      </c>
      <c r="C445" s="15">
        <v>92513985</v>
      </c>
      <c r="D445" s="15" t="s">
        <v>757</v>
      </c>
      <c r="E445" s="15">
        <v>92513869</v>
      </c>
      <c r="F445" s="15">
        <v>92514072</v>
      </c>
      <c r="G445" s="15">
        <v>204</v>
      </c>
      <c r="H445" s="16" t="s">
        <v>487</v>
      </c>
      <c r="I445" s="14">
        <v>0</v>
      </c>
      <c r="J445" s="15">
        <v>1</v>
      </c>
      <c r="K445" s="15">
        <v>0</v>
      </c>
      <c r="L445" s="15">
        <v>0</v>
      </c>
      <c r="M445" s="15">
        <v>1</v>
      </c>
      <c r="N445" s="15">
        <v>0</v>
      </c>
      <c r="O445" s="15">
        <v>0</v>
      </c>
      <c r="P445" s="16">
        <v>1</v>
      </c>
      <c r="Q445" s="26"/>
      <c r="R445" s="27"/>
      <c r="S445" s="27">
        <v>6.3936299999999999</v>
      </c>
      <c r="T445" s="28"/>
      <c r="U445" s="27">
        <v>20.587778404667201</v>
      </c>
      <c r="V445" s="27">
        <v>11.2624113885204</v>
      </c>
      <c r="W445" s="27">
        <v>41.618385546090799</v>
      </c>
      <c r="X445" s="28">
        <v>19.869594361982699</v>
      </c>
      <c r="Y445" s="36">
        <v>-0.20737924781591899</v>
      </c>
      <c r="Z445" s="36">
        <v>-0.106087604889571</v>
      </c>
      <c r="AA445" s="36">
        <v>-0.190610563449231</v>
      </c>
      <c r="AB445" s="37">
        <v>-0.102653296996599</v>
      </c>
      <c r="AC445" s="36">
        <v>0.34204393851406101</v>
      </c>
      <c r="AD445" s="36">
        <v>0.57658007837624203</v>
      </c>
      <c r="AE445" s="36">
        <v>0.56539947810763502</v>
      </c>
      <c r="AF445" s="37">
        <v>0.19133955624597901</v>
      </c>
      <c r="AG445" s="36">
        <v>-0.133999208332161</v>
      </c>
      <c r="AH445" s="36">
        <v>0.59646141516097295</v>
      </c>
      <c r="AI445" s="36">
        <v>0.63646492904357099</v>
      </c>
      <c r="AJ445" s="37">
        <v>-0.39401720512619998</v>
      </c>
    </row>
    <row r="446" spans="1:36">
      <c r="A446" s="94" t="s">
        <v>1137</v>
      </c>
      <c r="B446" s="15" t="s">
        <v>1635</v>
      </c>
      <c r="C446" s="15">
        <v>92470050</v>
      </c>
      <c r="D446" s="15" t="s">
        <v>757</v>
      </c>
      <c r="E446" s="15">
        <v>92469737</v>
      </c>
      <c r="F446" s="15">
        <v>92470184</v>
      </c>
      <c r="G446" s="15">
        <v>448</v>
      </c>
      <c r="H446" s="16" t="s">
        <v>487</v>
      </c>
      <c r="I446" s="14">
        <v>0</v>
      </c>
      <c r="J446" s="15">
        <v>1</v>
      </c>
      <c r="K446" s="15">
        <v>0</v>
      </c>
      <c r="L446" s="15">
        <v>0</v>
      </c>
      <c r="M446" s="15">
        <v>1</v>
      </c>
      <c r="N446" s="15">
        <v>0</v>
      </c>
      <c r="O446" s="15">
        <v>0</v>
      </c>
      <c r="P446" s="16">
        <v>1</v>
      </c>
      <c r="Q446" s="26"/>
      <c r="R446" s="27"/>
      <c r="S446" s="27">
        <v>6.6048299999999998</v>
      </c>
      <c r="T446" s="28">
        <v>5.3913500000000001</v>
      </c>
      <c r="U446" s="27">
        <v>21.350288715951098</v>
      </c>
      <c r="V446" s="27">
        <v>24.026477628843399</v>
      </c>
      <c r="W446" s="27">
        <v>115.317609950627</v>
      </c>
      <c r="X446" s="28">
        <v>52.654425059254201</v>
      </c>
      <c r="Y446" s="36">
        <v>-0.16955833550553101</v>
      </c>
      <c r="Z446" s="36">
        <v>-7.1250610650322899E-2</v>
      </c>
      <c r="AA446" s="36">
        <v>-0.328374139055498</v>
      </c>
      <c r="AB446" s="37">
        <v>-0.33623189890208499</v>
      </c>
      <c r="AC446" s="36">
        <v>0.22845319079781901</v>
      </c>
      <c r="AD446" s="36">
        <v>0.700916456629606</v>
      </c>
      <c r="AE446" s="36">
        <v>0.49836028163625201</v>
      </c>
      <c r="AF446" s="37">
        <v>0.73665400740920595</v>
      </c>
      <c r="AG446" s="36">
        <v>0.47762225462875102</v>
      </c>
      <c r="AH446" s="36">
        <v>0.73081051626443905</v>
      </c>
      <c r="AI446" s="36">
        <v>0.80198158163886901</v>
      </c>
      <c r="AJ446" s="37">
        <v>0.41344586612753598</v>
      </c>
    </row>
    <row r="447" spans="1:36">
      <c r="A447" s="94" t="s">
        <v>1008</v>
      </c>
      <c r="B447" s="15" t="s">
        <v>1513</v>
      </c>
      <c r="C447" s="15">
        <v>152396652</v>
      </c>
      <c r="D447" s="15" t="s">
        <v>811</v>
      </c>
      <c r="E447" s="15">
        <v>152396579</v>
      </c>
      <c r="F447" s="15">
        <v>152396712</v>
      </c>
      <c r="G447" s="15">
        <v>134</v>
      </c>
      <c r="H447" s="16" t="s">
        <v>1009</v>
      </c>
      <c r="I447" s="14">
        <v>0</v>
      </c>
      <c r="J447" s="15">
        <v>0</v>
      </c>
      <c r="K447" s="15">
        <v>0</v>
      </c>
      <c r="L447" s="15">
        <v>1</v>
      </c>
      <c r="M447" s="15">
        <v>0</v>
      </c>
      <c r="N447" s="15">
        <v>0</v>
      </c>
      <c r="O447" s="15">
        <v>0</v>
      </c>
      <c r="P447" s="16">
        <v>1</v>
      </c>
      <c r="Q447" s="26"/>
      <c r="R447" s="27"/>
      <c r="S447" s="27"/>
      <c r="T447" s="28">
        <v>5.9041800000000002</v>
      </c>
      <c r="U447" s="27">
        <v>6.8625928015557198</v>
      </c>
      <c r="V447" s="27">
        <v>16.518203369829902</v>
      </c>
      <c r="W447" s="27">
        <v>20.8091927730454</v>
      </c>
      <c r="X447" s="28">
        <v>36.758749569667998</v>
      </c>
      <c r="Y447" s="36">
        <v>9.7349232759458601E-2</v>
      </c>
      <c r="Z447" s="36">
        <v>0.30617838282133902</v>
      </c>
      <c r="AA447" s="36">
        <v>8.5167749329048997E-2</v>
      </c>
      <c r="AB447" s="37">
        <v>-0.25837648310372502</v>
      </c>
      <c r="AC447" s="36">
        <v>-2.12789819493415E-2</v>
      </c>
      <c r="AD447" s="36">
        <v>-0.77985155971988995</v>
      </c>
      <c r="AE447" s="36">
        <v>-0.76307818508615699</v>
      </c>
      <c r="AF447" s="37">
        <v>-0.18810029692069699</v>
      </c>
      <c r="AG447" s="36">
        <v>0.17272041574448799</v>
      </c>
      <c r="AH447" s="36">
        <v>-0.98013235192049897</v>
      </c>
      <c r="AI447" s="36">
        <v>-1.2250878617434799</v>
      </c>
      <c r="AJ447" s="37">
        <v>-0.63524588673713001</v>
      </c>
    </row>
    <row r="448" spans="1:36">
      <c r="A448" s="94" t="s">
        <v>769</v>
      </c>
      <c r="B448" s="15" t="s">
        <v>1319</v>
      </c>
      <c r="C448" s="15">
        <v>102759152</v>
      </c>
      <c r="D448" s="15" t="s">
        <v>770</v>
      </c>
      <c r="E448" s="15">
        <v>102758889</v>
      </c>
      <c r="F448" s="15">
        <v>102759365</v>
      </c>
      <c r="G448" s="15">
        <v>477</v>
      </c>
      <c r="H448" s="16" t="s">
        <v>493</v>
      </c>
      <c r="I448" s="14">
        <v>0</v>
      </c>
      <c r="J448" s="15">
        <v>1</v>
      </c>
      <c r="K448" s="15">
        <v>0</v>
      </c>
      <c r="L448" s="15">
        <v>0</v>
      </c>
      <c r="M448" s="15">
        <v>1</v>
      </c>
      <c r="N448" s="15">
        <v>0</v>
      </c>
      <c r="O448" s="15">
        <v>1</v>
      </c>
      <c r="P448" s="16">
        <v>0</v>
      </c>
      <c r="Q448" s="26"/>
      <c r="R448" s="27">
        <v>4.0800999999999998</v>
      </c>
      <c r="S448" s="27">
        <v>17.326789999999999</v>
      </c>
      <c r="T448" s="28">
        <v>12.299189999999999</v>
      </c>
      <c r="U448" s="27">
        <v>17.5377371595313</v>
      </c>
      <c r="V448" s="27">
        <v>63.820331201615403</v>
      </c>
      <c r="W448" s="27">
        <v>208.09192773045399</v>
      </c>
      <c r="X448" s="28">
        <v>102.328410964211</v>
      </c>
      <c r="Y448" s="36">
        <v>-5.5274282776851903E-2</v>
      </c>
      <c r="Z448" s="36">
        <v>-0.154383527498892</v>
      </c>
      <c r="AA448" s="36">
        <v>-0.16513139624064499</v>
      </c>
      <c r="AB448" s="37">
        <v>-0.24512614270576299</v>
      </c>
      <c r="AC448" s="36">
        <v>0.85714415536863597</v>
      </c>
      <c r="AD448" s="36">
        <v>0.81208304803908304</v>
      </c>
      <c r="AE448" s="36">
        <v>0.62657755519396496</v>
      </c>
      <c r="AF448" s="37">
        <v>1.0268693784771701</v>
      </c>
      <c r="AG448" s="36">
        <v>0.75106796837227197</v>
      </c>
      <c r="AH448" s="36">
        <v>0.34719099205225501</v>
      </c>
      <c r="AI448" s="36">
        <v>0.13364262428304</v>
      </c>
      <c r="AJ448" s="37">
        <v>0.50512978944297904</v>
      </c>
    </row>
    <row r="449" spans="1:36">
      <c r="A449" s="94" t="s">
        <v>917</v>
      </c>
      <c r="B449" s="15" t="s">
        <v>1432</v>
      </c>
      <c r="C449" s="15">
        <v>102758811</v>
      </c>
      <c r="D449" s="15" t="s">
        <v>770</v>
      </c>
      <c r="E449" s="15">
        <v>102758660</v>
      </c>
      <c r="F449" s="15">
        <v>102758816</v>
      </c>
      <c r="G449" s="15">
        <v>157</v>
      </c>
      <c r="H449" s="16" t="s">
        <v>493</v>
      </c>
      <c r="I449" s="14">
        <v>0</v>
      </c>
      <c r="J449" s="15">
        <v>1</v>
      </c>
      <c r="K449" s="15">
        <v>0</v>
      </c>
      <c r="L449" s="15">
        <v>0</v>
      </c>
      <c r="M449" s="15">
        <v>1</v>
      </c>
      <c r="N449" s="15">
        <v>0</v>
      </c>
      <c r="O449" s="15">
        <v>0</v>
      </c>
      <c r="P449" s="16">
        <v>1</v>
      </c>
      <c r="Q449" s="26"/>
      <c r="R449" s="27"/>
      <c r="S449" s="27">
        <v>3.0114899999999998</v>
      </c>
      <c r="T449" s="28"/>
      <c r="U449" s="27">
        <v>8.3876134241236606</v>
      </c>
      <c r="V449" s="27">
        <v>17.269030795731201</v>
      </c>
      <c r="W449" s="27">
        <v>39.0172364494601</v>
      </c>
      <c r="X449" s="28">
        <v>19.869594361982699</v>
      </c>
      <c r="Y449" s="36">
        <v>-7.2183894446346403E-2</v>
      </c>
      <c r="Z449" s="36">
        <v>-0.154890601632203</v>
      </c>
      <c r="AA449" s="36">
        <v>-0.150107182126136</v>
      </c>
      <c r="AB449" s="37">
        <v>-0.38340386409951499</v>
      </c>
      <c r="AC449" s="36">
        <v>0.83817403690066195</v>
      </c>
      <c r="AD449" s="36">
        <v>0.73403183644072101</v>
      </c>
      <c r="AE449" s="36">
        <v>0.52577218949323301</v>
      </c>
      <c r="AF449" s="37">
        <v>0.93015936272179101</v>
      </c>
      <c r="AG449" s="36">
        <v>0.74692756146259298</v>
      </c>
      <c r="AH449" s="36">
        <v>0.29419475566629499</v>
      </c>
      <c r="AI449" s="36">
        <v>8.9606926857403402E-2</v>
      </c>
      <c r="AJ449" s="37">
        <v>0.45648178121647898</v>
      </c>
    </row>
    <row r="450" spans="1:36">
      <c r="A450" s="94" t="s">
        <v>1235</v>
      </c>
      <c r="B450" s="15" t="s">
        <v>1729</v>
      </c>
      <c r="C450" s="15">
        <v>102702516</v>
      </c>
      <c r="D450" s="15" t="s">
        <v>770</v>
      </c>
      <c r="E450" s="15">
        <v>102702435</v>
      </c>
      <c r="F450" s="15">
        <v>102702575</v>
      </c>
      <c r="G450" s="15">
        <v>141</v>
      </c>
      <c r="H450" s="16" t="s">
        <v>493</v>
      </c>
      <c r="I450" s="14">
        <v>0</v>
      </c>
      <c r="J450" s="15">
        <v>1</v>
      </c>
      <c r="K450" s="15">
        <v>0</v>
      </c>
      <c r="L450" s="15">
        <v>0</v>
      </c>
      <c r="M450" s="15">
        <v>1</v>
      </c>
      <c r="N450" s="15">
        <v>0</v>
      </c>
      <c r="O450" s="15">
        <v>0</v>
      </c>
      <c r="P450" s="16">
        <v>1</v>
      </c>
      <c r="Q450" s="26"/>
      <c r="R450" s="27"/>
      <c r="S450" s="27">
        <v>4.0430900000000003</v>
      </c>
      <c r="T450" s="28"/>
      <c r="U450" s="27">
        <v>5.3375721789877799</v>
      </c>
      <c r="V450" s="27">
        <v>9.0099291108162909</v>
      </c>
      <c r="W450" s="27">
        <v>25.144441267429801</v>
      </c>
      <c r="X450" s="28">
        <v>10.9282768990905</v>
      </c>
      <c r="Y450" s="36">
        <v>0.12525038629058</v>
      </c>
      <c r="Z450" s="36">
        <v>0.20701638661183999</v>
      </c>
      <c r="AA450" s="36">
        <v>7.7826260281190607E-2</v>
      </c>
      <c r="AB450" s="37">
        <v>-0.18082622703899701</v>
      </c>
      <c r="AC450" s="36">
        <v>0.155453829899492</v>
      </c>
      <c r="AD450" s="36">
        <v>0.176488427327544</v>
      </c>
      <c r="AE450" s="36">
        <v>0.44867464514636701</v>
      </c>
      <c r="AF450" s="37">
        <v>0.58456104623045102</v>
      </c>
      <c r="AG450" s="36">
        <v>0.124415914444349</v>
      </c>
      <c r="AH450" s="36">
        <v>0.168040462421333</v>
      </c>
      <c r="AI450" s="36">
        <v>0.23062966672318899</v>
      </c>
      <c r="AJ450" s="37">
        <v>0.59238607865117598</v>
      </c>
    </row>
    <row r="451" spans="1:36">
      <c r="A451" s="94" t="s">
        <v>831</v>
      </c>
      <c r="B451" s="15" t="s">
        <v>1360</v>
      </c>
      <c r="C451" s="15">
        <v>60814894</v>
      </c>
      <c r="D451" s="15" t="s">
        <v>786</v>
      </c>
      <c r="E451" s="15">
        <v>60814586</v>
      </c>
      <c r="F451" s="15">
        <v>60815057</v>
      </c>
      <c r="G451" s="15">
        <v>472</v>
      </c>
      <c r="H451" s="16" t="s">
        <v>832</v>
      </c>
      <c r="I451" s="14">
        <v>0</v>
      </c>
      <c r="J451" s="15">
        <v>1</v>
      </c>
      <c r="K451" s="15">
        <v>0</v>
      </c>
      <c r="L451" s="15">
        <v>0</v>
      </c>
      <c r="M451" s="15">
        <v>1</v>
      </c>
      <c r="N451" s="15">
        <v>0</v>
      </c>
      <c r="O451" s="15">
        <v>1</v>
      </c>
      <c r="P451" s="16">
        <v>0</v>
      </c>
      <c r="Q451" s="26"/>
      <c r="R451" s="27">
        <v>7.0475300000000001</v>
      </c>
      <c r="S451" s="27">
        <v>8.7211999999999996</v>
      </c>
      <c r="T451" s="28">
        <v>6.4409299999999998</v>
      </c>
      <c r="U451" s="27">
        <v>16.0127165369633</v>
      </c>
      <c r="V451" s="27">
        <v>67.574468331122205</v>
      </c>
      <c r="W451" s="27">
        <v>96.242516575334903</v>
      </c>
      <c r="X451" s="28">
        <v>60.602262804047299</v>
      </c>
      <c r="Y451" s="36">
        <v>-0.67619671884426202</v>
      </c>
      <c r="Z451" s="36">
        <v>9.0184569712415799E-2</v>
      </c>
      <c r="AA451" s="36">
        <v>-0.18163645510884599</v>
      </c>
      <c r="AB451" s="37">
        <v>-0.130565836918897</v>
      </c>
      <c r="AC451" s="36">
        <v>0.207520172148388</v>
      </c>
      <c r="AD451" s="36">
        <v>-0.31429899368946002</v>
      </c>
      <c r="AE451" s="36">
        <v>-0.34352659103935701</v>
      </c>
      <c r="AF451" s="37">
        <v>-0.24953578686929501</v>
      </c>
      <c r="AG451" s="36">
        <v>0.38570562112166601</v>
      </c>
      <c r="AH451" s="36">
        <v>-0.73325739234338105</v>
      </c>
      <c r="AI451" s="36">
        <v>-0.92160349504984596</v>
      </c>
      <c r="AJ451" s="37">
        <v>-0.68195672731336798</v>
      </c>
    </row>
    <row r="452" spans="1:36">
      <c r="A452" s="94" t="s">
        <v>1122</v>
      </c>
      <c r="B452" s="15" t="s">
        <v>1621</v>
      </c>
      <c r="C452" s="15">
        <v>60793172</v>
      </c>
      <c r="D452" s="15" t="s">
        <v>786</v>
      </c>
      <c r="E452" s="15">
        <v>60793113</v>
      </c>
      <c r="F452" s="15">
        <v>60793280</v>
      </c>
      <c r="G452" s="15">
        <v>168</v>
      </c>
      <c r="H452" s="16" t="s">
        <v>832</v>
      </c>
      <c r="I452" s="14">
        <v>0</v>
      </c>
      <c r="J452" s="15">
        <v>1</v>
      </c>
      <c r="K452" s="15">
        <v>0</v>
      </c>
      <c r="L452" s="15">
        <v>0</v>
      </c>
      <c r="M452" s="15">
        <v>1</v>
      </c>
      <c r="N452" s="15">
        <v>0</v>
      </c>
      <c r="O452" s="15">
        <v>0</v>
      </c>
      <c r="P452" s="16">
        <v>1</v>
      </c>
      <c r="Q452" s="26"/>
      <c r="R452" s="27"/>
      <c r="S452" s="27">
        <v>3.45214</v>
      </c>
      <c r="T452" s="28"/>
      <c r="U452" s="27">
        <v>17.5377371595313</v>
      </c>
      <c r="V452" s="27">
        <v>18.770685647533899</v>
      </c>
      <c r="W452" s="27">
        <v>29.479689761814299</v>
      </c>
      <c r="X452" s="28">
        <v>18.8761146438836</v>
      </c>
      <c r="Y452" s="36">
        <v>-0.219156819709104</v>
      </c>
      <c r="Z452" s="36">
        <v>2.21631644279826E-2</v>
      </c>
      <c r="AA452" s="36">
        <v>-0.50438178794261102</v>
      </c>
      <c r="AB452" s="37">
        <v>-1.4257165123707E-2</v>
      </c>
      <c r="AC452" s="36">
        <v>0.21017879445516099</v>
      </c>
      <c r="AD452" s="36">
        <v>0.15809126853359901</v>
      </c>
      <c r="AE452" s="36">
        <v>2.70267119864941E-2</v>
      </c>
      <c r="AF452" s="37">
        <v>0.49370840536844901</v>
      </c>
      <c r="AG452" s="36">
        <v>0.27956727449186602</v>
      </c>
      <c r="AH452" s="36">
        <v>3.6078244957645403E-2</v>
      </c>
      <c r="AI452" s="36">
        <v>-9.0599868961207294E-2</v>
      </c>
      <c r="AJ452" s="37">
        <v>0.20108822163488099</v>
      </c>
    </row>
    <row r="453" spans="1:36">
      <c r="A453" s="94" t="s">
        <v>1186</v>
      </c>
      <c r="B453" s="15" t="s">
        <v>1682</v>
      </c>
      <c r="C453" s="15">
        <v>98815486</v>
      </c>
      <c r="D453" s="15" t="s">
        <v>862</v>
      </c>
      <c r="E453" s="15">
        <v>98815460</v>
      </c>
      <c r="F453" s="15">
        <v>98815615</v>
      </c>
      <c r="G453" s="15">
        <v>156</v>
      </c>
      <c r="H453" s="16" t="s">
        <v>71</v>
      </c>
      <c r="I453" s="14">
        <v>1</v>
      </c>
      <c r="J453" s="15">
        <v>0</v>
      </c>
      <c r="K453" s="15">
        <v>0</v>
      </c>
      <c r="L453" s="15">
        <v>0</v>
      </c>
      <c r="M453" s="15">
        <v>0</v>
      </c>
      <c r="N453" s="15">
        <v>1</v>
      </c>
      <c r="O453" s="15">
        <v>0</v>
      </c>
      <c r="P453" s="16">
        <v>1</v>
      </c>
      <c r="Q453" s="26"/>
      <c r="R453" s="27"/>
      <c r="S453" s="27">
        <v>3.1683599999999998</v>
      </c>
      <c r="T453" s="28"/>
      <c r="U453" s="27">
        <v>12.9626752918275</v>
      </c>
      <c r="V453" s="27">
        <v>33.787234165561102</v>
      </c>
      <c r="W453" s="27">
        <v>37.283137051706298</v>
      </c>
      <c r="X453" s="28">
        <v>24.836992952478401</v>
      </c>
      <c r="Y453" s="36">
        <v>-1.8170251873493599E-2</v>
      </c>
      <c r="Z453" s="36">
        <v>0.40793401941921298</v>
      </c>
      <c r="AA453" s="36">
        <v>0.27199512587461</v>
      </c>
      <c r="AB453" s="37">
        <v>-0.43123256680115502</v>
      </c>
      <c r="AC453" s="36">
        <v>0.26822597575188001</v>
      </c>
      <c r="AD453" s="36">
        <v>-6.0040820688563402E-2</v>
      </c>
      <c r="AE453" s="36">
        <v>0.22478010182131899</v>
      </c>
      <c r="AF453" s="37">
        <v>0.26510140246283898</v>
      </c>
      <c r="AG453" s="36">
        <v>5.5570918763938097E-2</v>
      </c>
      <c r="AH453" s="36">
        <v>-0.29621730073577401</v>
      </c>
      <c r="AI453" s="36">
        <v>-0.54244777874199102</v>
      </c>
      <c r="AJ453" s="37">
        <v>-4.7277152821578003E-2</v>
      </c>
    </row>
    <row r="454" spans="1:36">
      <c r="A454" s="94" t="s">
        <v>1217</v>
      </c>
      <c r="B454" s="15" t="s">
        <v>1711</v>
      </c>
      <c r="C454" s="15">
        <v>98840880</v>
      </c>
      <c r="D454" s="15" t="s">
        <v>862</v>
      </c>
      <c r="E454" s="15">
        <v>98840585</v>
      </c>
      <c r="F454" s="15">
        <v>98841145</v>
      </c>
      <c r="G454" s="15">
        <v>561</v>
      </c>
      <c r="H454" s="16" t="s">
        <v>71</v>
      </c>
      <c r="I454" s="14">
        <v>1</v>
      </c>
      <c r="J454" s="15">
        <v>0</v>
      </c>
      <c r="K454" s="15">
        <v>0</v>
      </c>
      <c r="L454" s="15">
        <v>0</v>
      </c>
      <c r="M454" s="15">
        <v>0</v>
      </c>
      <c r="N454" s="15">
        <v>1</v>
      </c>
      <c r="O454" s="15">
        <v>0</v>
      </c>
      <c r="P454" s="16">
        <v>1</v>
      </c>
      <c r="Q454" s="26"/>
      <c r="R454" s="27"/>
      <c r="S454" s="27">
        <v>11.644</v>
      </c>
      <c r="T454" s="28">
        <v>4.3885699999999996</v>
      </c>
      <c r="U454" s="27">
        <v>23.637819649802999</v>
      </c>
      <c r="V454" s="27">
        <v>34.538061591462402</v>
      </c>
      <c r="W454" s="27">
        <v>155.201896098963</v>
      </c>
      <c r="X454" s="28">
        <v>56.628343931650797</v>
      </c>
      <c r="Y454" s="36">
        <v>5.5696413951118198E-2</v>
      </c>
      <c r="Z454" s="36">
        <v>-7.3090940206679306E-2</v>
      </c>
      <c r="AA454" s="36">
        <v>-0.57756477719023502</v>
      </c>
      <c r="AB454" s="37">
        <v>-0.20423679362758901</v>
      </c>
      <c r="AC454" s="36">
        <v>0.255971008814117</v>
      </c>
      <c r="AD454" s="36">
        <v>0.58759167747888497</v>
      </c>
      <c r="AE454" s="36">
        <v>1.17371626817296</v>
      </c>
      <c r="AF454" s="37">
        <v>1.1768307313631801</v>
      </c>
      <c r="AG454" s="36">
        <v>6.4815523836283306E-2</v>
      </c>
      <c r="AH454" s="36">
        <v>0.60796980594584304</v>
      </c>
      <c r="AI454" s="36">
        <v>1.0451901077989001</v>
      </c>
      <c r="AJ454" s="37">
        <v>1.22373384082693</v>
      </c>
    </row>
    <row r="455" spans="1:36">
      <c r="A455" s="94" t="s">
        <v>1229</v>
      </c>
      <c r="B455" s="15" t="s">
        <v>1723</v>
      </c>
      <c r="C455" s="15">
        <v>90457206</v>
      </c>
      <c r="D455" s="15" t="s">
        <v>862</v>
      </c>
      <c r="E455" s="15">
        <v>90457101</v>
      </c>
      <c r="F455" s="15">
        <v>90457275</v>
      </c>
      <c r="G455" s="15">
        <v>175</v>
      </c>
      <c r="H455" s="16" t="s">
        <v>71</v>
      </c>
      <c r="I455" s="14">
        <v>1</v>
      </c>
      <c r="J455" s="15">
        <v>0</v>
      </c>
      <c r="K455" s="15">
        <v>0</v>
      </c>
      <c r="L455" s="15">
        <v>0</v>
      </c>
      <c r="M455" s="15">
        <v>0</v>
      </c>
      <c r="N455" s="15">
        <v>1</v>
      </c>
      <c r="O455" s="15">
        <v>0</v>
      </c>
      <c r="P455" s="16">
        <v>1</v>
      </c>
      <c r="Q455" s="26"/>
      <c r="R455" s="27"/>
      <c r="S455" s="27"/>
      <c r="T455" s="28">
        <v>4.7268499999999998</v>
      </c>
      <c r="U455" s="27">
        <v>10.675144357975601</v>
      </c>
      <c r="V455" s="27">
        <v>9.7607565367176505</v>
      </c>
      <c r="W455" s="27">
        <v>25.144441267429801</v>
      </c>
      <c r="X455" s="28">
        <v>40.7326684420646</v>
      </c>
      <c r="Y455" s="36">
        <v>0.109992992296693</v>
      </c>
      <c r="Z455" s="36">
        <v>-0.103893610517327</v>
      </c>
      <c r="AA455" s="36">
        <v>-0.171912821705725</v>
      </c>
      <c r="AB455" s="37">
        <v>0.125364420592051</v>
      </c>
      <c r="AC455" s="36">
        <v>-1.0878935256331001E-2</v>
      </c>
      <c r="AD455" s="36">
        <v>-0.13382257788688601</v>
      </c>
      <c r="AE455" s="36">
        <v>-0.247916205775805</v>
      </c>
      <c r="AF455" s="37">
        <v>4.7220538380012299E-2</v>
      </c>
      <c r="AG455" s="36">
        <v>-5.2246143511071601E-4</v>
      </c>
      <c r="AH455" s="36">
        <v>-0.49243605919502598</v>
      </c>
      <c r="AI455" s="36">
        <v>-0.53316636101657</v>
      </c>
      <c r="AJ455" s="37">
        <v>-0.242394433416845</v>
      </c>
    </row>
    <row r="456" spans="1:36">
      <c r="A456" s="94" t="s">
        <v>1284</v>
      </c>
      <c r="B456" s="15" t="s">
        <v>1777</v>
      </c>
      <c r="C456" s="15">
        <v>98837969</v>
      </c>
      <c r="D456" s="15" t="s">
        <v>862</v>
      </c>
      <c r="E456" s="15">
        <v>98837807</v>
      </c>
      <c r="F456" s="15">
        <v>98838124</v>
      </c>
      <c r="G456" s="15">
        <v>318</v>
      </c>
      <c r="H456" s="16" t="s">
        <v>71</v>
      </c>
      <c r="I456" s="14">
        <v>1</v>
      </c>
      <c r="J456" s="15">
        <v>0</v>
      </c>
      <c r="K456" s="15">
        <v>0</v>
      </c>
      <c r="L456" s="15">
        <v>0</v>
      </c>
      <c r="M456" s="15">
        <v>0</v>
      </c>
      <c r="N456" s="15">
        <v>1</v>
      </c>
      <c r="O456" s="15">
        <v>0</v>
      </c>
      <c r="P456" s="16">
        <v>1</v>
      </c>
      <c r="Q456" s="26"/>
      <c r="R456" s="27"/>
      <c r="S456" s="27">
        <v>4.3718599999999999</v>
      </c>
      <c r="T456" s="28"/>
      <c r="U456" s="27">
        <v>18.3002474708153</v>
      </c>
      <c r="V456" s="27">
        <v>15.767375943928499</v>
      </c>
      <c r="W456" s="27">
        <v>50.288882534859702</v>
      </c>
      <c r="X456" s="28">
        <v>20.863074080081901</v>
      </c>
      <c r="Y456" s="36">
        <v>0.31991830663684601</v>
      </c>
      <c r="Z456" s="36">
        <v>0.20277231698872</v>
      </c>
      <c r="AA456" s="36">
        <v>-0.25977521362162898</v>
      </c>
      <c r="AB456" s="37">
        <v>-0.144660001451374</v>
      </c>
      <c r="AC456" s="36">
        <v>0.19295978660675001</v>
      </c>
      <c r="AD456" s="36">
        <v>0.20421604287654299</v>
      </c>
      <c r="AE456" s="36">
        <v>0.78463103434641401</v>
      </c>
      <c r="AF456" s="37">
        <v>0.49672563249250001</v>
      </c>
      <c r="AG456" s="36">
        <v>4.7187233193535301E-2</v>
      </c>
      <c r="AH456" s="36">
        <v>-1.08015707617701E-2</v>
      </c>
      <c r="AI456" s="36">
        <v>0.44069786434700298</v>
      </c>
      <c r="AJ456" s="37">
        <v>0.54759265437196103</v>
      </c>
    </row>
    <row r="457" spans="1:36">
      <c r="A457" s="94" t="s">
        <v>847</v>
      </c>
      <c r="B457" s="15" t="s">
        <v>1374</v>
      </c>
      <c r="C457" s="15">
        <v>103809382</v>
      </c>
      <c r="D457" s="15" t="s">
        <v>804</v>
      </c>
      <c r="E457" s="15">
        <v>103809172</v>
      </c>
      <c r="F457" s="15">
        <v>103809552</v>
      </c>
      <c r="G457" s="15">
        <v>381</v>
      </c>
      <c r="H457" s="16" t="s">
        <v>72</v>
      </c>
      <c r="I457" s="14">
        <v>1</v>
      </c>
      <c r="J457" s="15">
        <v>0</v>
      </c>
      <c r="K457" s="15">
        <v>0</v>
      </c>
      <c r="L457" s="15">
        <v>0</v>
      </c>
      <c r="M457" s="15">
        <v>0</v>
      </c>
      <c r="N457" s="15">
        <v>1</v>
      </c>
      <c r="O457" s="15">
        <v>1</v>
      </c>
      <c r="P457" s="16">
        <v>0</v>
      </c>
      <c r="Q457" s="26"/>
      <c r="R457" s="27">
        <v>7.0406599999999999</v>
      </c>
      <c r="S457" s="27">
        <v>3.8552399999999998</v>
      </c>
      <c r="T457" s="28">
        <v>5.5713999999999997</v>
      </c>
      <c r="U457" s="27">
        <v>25.162840272371</v>
      </c>
      <c r="V457" s="27">
        <v>85.594326552754794</v>
      </c>
      <c r="W457" s="27">
        <v>88.439069285442898</v>
      </c>
      <c r="X457" s="28">
        <v>74.510978857435205</v>
      </c>
      <c r="Y457" s="36">
        <v>-0.25881010744926602</v>
      </c>
      <c r="Z457" s="36">
        <v>-0.17100831240615399</v>
      </c>
      <c r="AA457" s="36">
        <v>-0.39104700332030001</v>
      </c>
      <c r="AB457" s="37">
        <v>-0.43874008868749897</v>
      </c>
      <c r="AC457" s="36">
        <v>0.69965764009165898</v>
      </c>
      <c r="AD457" s="36">
        <v>-0.133798263942283</v>
      </c>
      <c r="AE457" s="36">
        <v>0.137532563513168</v>
      </c>
      <c r="AF457" s="37">
        <v>-0.27518688378441702</v>
      </c>
      <c r="AG457" s="36">
        <v>0.88547516753635702</v>
      </c>
      <c r="AH457" s="36">
        <v>-0.46297647313292201</v>
      </c>
      <c r="AI457" s="36">
        <v>-0.67851878465299298</v>
      </c>
      <c r="AJ457" s="37">
        <v>-0.56237920549878595</v>
      </c>
    </row>
    <row r="458" spans="1:36">
      <c r="A458" s="94" t="s">
        <v>854</v>
      </c>
      <c r="B458" s="15" t="s">
        <v>1380</v>
      </c>
      <c r="C458" s="15">
        <v>103810421</v>
      </c>
      <c r="D458" s="15" t="s">
        <v>804</v>
      </c>
      <c r="E458" s="15">
        <v>103810386</v>
      </c>
      <c r="F458" s="15">
        <v>103810439</v>
      </c>
      <c r="G458" s="15">
        <v>54</v>
      </c>
      <c r="H458" s="16" t="s">
        <v>72</v>
      </c>
      <c r="I458" s="14">
        <v>1</v>
      </c>
      <c r="J458" s="15">
        <v>0</v>
      </c>
      <c r="K458" s="15">
        <v>0</v>
      </c>
      <c r="L458" s="15">
        <v>0</v>
      </c>
      <c r="M458" s="15">
        <v>0</v>
      </c>
      <c r="N458" s="15">
        <v>1</v>
      </c>
      <c r="O458" s="15">
        <v>1</v>
      </c>
      <c r="P458" s="16">
        <v>0</v>
      </c>
      <c r="Q458" s="26"/>
      <c r="R458" s="27">
        <v>4.6459299999999999</v>
      </c>
      <c r="S458" s="27"/>
      <c r="T458" s="28"/>
      <c r="U458" s="27">
        <v>1.5250206225679399</v>
      </c>
      <c r="V458" s="27">
        <v>23.275650202942099</v>
      </c>
      <c r="W458" s="27">
        <v>12.1386957842765</v>
      </c>
      <c r="X458" s="28">
        <v>16.889155207685299</v>
      </c>
      <c r="Y458" s="36">
        <v>-0.17666833557661399</v>
      </c>
      <c r="Z458" s="36">
        <v>-9.0030947488944094E-2</v>
      </c>
      <c r="AA458" s="36">
        <v>-0.36777548789068198</v>
      </c>
      <c r="AB458" s="37">
        <v>-0.66651783649112595</v>
      </c>
      <c r="AC458" s="36">
        <v>0.81161317736279104</v>
      </c>
      <c r="AD458" s="36">
        <v>-0.19832808546873801</v>
      </c>
      <c r="AE458" s="36">
        <v>0.156649620516081</v>
      </c>
      <c r="AF458" s="37">
        <v>-0.454334699272957</v>
      </c>
      <c r="AG458" s="36">
        <v>0.82096729728267204</v>
      </c>
      <c r="AH458" s="36">
        <v>-0.68374568771524702</v>
      </c>
      <c r="AI458" s="36">
        <v>-0.59111028102343299</v>
      </c>
      <c r="AJ458" s="37">
        <v>-0.60089732009313701</v>
      </c>
    </row>
    <row r="459" spans="1:36">
      <c r="A459" s="94" t="s">
        <v>856</v>
      </c>
      <c r="B459" s="15" t="s">
        <v>1382</v>
      </c>
      <c r="C459" s="15">
        <v>103771157</v>
      </c>
      <c r="D459" s="15" t="s">
        <v>804</v>
      </c>
      <c r="E459" s="15">
        <v>103770780</v>
      </c>
      <c r="F459" s="15">
        <v>103771467</v>
      </c>
      <c r="G459" s="15">
        <v>688</v>
      </c>
      <c r="H459" s="16" t="s">
        <v>72</v>
      </c>
      <c r="I459" s="14">
        <v>1</v>
      </c>
      <c r="J459" s="15">
        <v>0</v>
      </c>
      <c r="K459" s="15">
        <v>0</v>
      </c>
      <c r="L459" s="15">
        <v>0</v>
      </c>
      <c r="M459" s="15">
        <v>0</v>
      </c>
      <c r="N459" s="15">
        <v>1</v>
      </c>
      <c r="O459" s="15">
        <v>1</v>
      </c>
      <c r="P459" s="16">
        <v>0</v>
      </c>
      <c r="Q459" s="26"/>
      <c r="R459" s="27">
        <v>12.2403</v>
      </c>
      <c r="S459" s="27">
        <v>16.716439999999999</v>
      </c>
      <c r="T459" s="28">
        <v>16.22458</v>
      </c>
      <c r="U459" s="27">
        <v>36.600494941630501</v>
      </c>
      <c r="V459" s="27">
        <v>201.221750141564</v>
      </c>
      <c r="W459" s="27">
        <v>288.72754972600501</v>
      </c>
      <c r="X459" s="28">
        <v>165.91111292255599</v>
      </c>
      <c r="Y459" s="36">
        <v>-0.16005704500485399</v>
      </c>
      <c r="Z459" s="36">
        <v>-0.20055013203651401</v>
      </c>
      <c r="AA459" s="36">
        <v>-0.149476772070118</v>
      </c>
      <c r="AB459" s="37">
        <v>-0.212769461589183</v>
      </c>
      <c r="AC459" s="36">
        <v>1.52826662321832</v>
      </c>
      <c r="AD459" s="36">
        <v>1.2891848582448999</v>
      </c>
      <c r="AE459" s="36">
        <v>1.1440331804205901</v>
      </c>
      <c r="AF459" s="37">
        <v>0.13471503874469201</v>
      </c>
      <c r="AG459" s="36">
        <v>1.88764900693416</v>
      </c>
      <c r="AH459" s="36">
        <v>1.1628208124661901</v>
      </c>
      <c r="AI459" s="36">
        <v>0.97754229058049102</v>
      </c>
      <c r="AJ459" s="37">
        <v>0.47893835141147201</v>
      </c>
    </row>
    <row r="460" spans="1:36">
      <c r="A460" s="94" t="s">
        <v>1109</v>
      </c>
      <c r="B460" s="15" t="s">
        <v>1608</v>
      </c>
      <c r="C460" s="15">
        <v>103808749</v>
      </c>
      <c r="D460" s="15" t="s">
        <v>804</v>
      </c>
      <c r="E460" s="15">
        <v>103808652</v>
      </c>
      <c r="F460" s="15">
        <v>103808831</v>
      </c>
      <c r="G460" s="15">
        <v>180</v>
      </c>
      <c r="H460" s="16" t="s">
        <v>72</v>
      </c>
      <c r="I460" s="14">
        <v>1</v>
      </c>
      <c r="J460" s="15">
        <v>0</v>
      </c>
      <c r="K460" s="15">
        <v>0</v>
      </c>
      <c r="L460" s="15">
        <v>0</v>
      </c>
      <c r="M460" s="15">
        <v>0</v>
      </c>
      <c r="N460" s="15">
        <v>1</v>
      </c>
      <c r="O460" s="15">
        <v>0</v>
      </c>
      <c r="P460" s="16">
        <v>1</v>
      </c>
      <c r="Q460" s="26"/>
      <c r="R460" s="27"/>
      <c r="S460" s="27">
        <v>3.0465</v>
      </c>
      <c r="T460" s="28"/>
      <c r="U460" s="27">
        <v>10.675144357975601</v>
      </c>
      <c r="V460" s="27">
        <v>18.770685647533899</v>
      </c>
      <c r="W460" s="27">
        <v>41.618385546090799</v>
      </c>
      <c r="X460" s="28">
        <v>23.843513234379301</v>
      </c>
      <c r="Y460" s="36">
        <v>-0.28380013827867501</v>
      </c>
      <c r="Z460" s="36">
        <v>-0.30414419468394999</v>
      </c>
      <c r="AA460" s="36">
        <v>-0.37585892294469803</v>
      </c>
      <c r="AB460" s="37">
        <v>-0.56470244549784299</v>
      </c>
      <c r="AC460" s="36">
        <v>0.70072303645127998</v>
      </c>
      <c r="AD460" s="36">
        <v>-1.4066066997145301E-2</v>
      </c>
      <c r="AE460" s="36">
        <v>0.16633552378171901</v>
      </c>
      <c r="AF460" s="37">
        <v>-0.22749258176759701</v>
      </c>
      <c r="AG460" s="36">
        <v>0.86312639329373997</v>
      </c>
      <c r="AH460" s="36">
        <v>-0.30394051338159001</v>
      </c>
      <c r="AI460" s="36">
        <v>-0.57072687645602505</v>
      </c>
      <c r="AJ460" s="37">
        <v>-0.52530119158125399</v>
      </c>
    </row>
    <row r="461" spans="1:36">
      <c r="A461" s="94" t="s">
        <v>1161</v>
      </c>
      <c r="B461" s="15" t="s">
        <v>1658</v>
      </c>
      <c r="C461" s="15">
        <v>103772349</v>
      </c>
      <c r="D461" s="15" t="s">
        <v>804</v>
      </c>
      <c r="E461" s="15">
        <v>103772298</v>
      </c>
      <c r="F461" s="15">
        <v>103772452</v>
      </c>
      <c r="G461" s="15">
        <v>155</v>
      </c>
      <c r="H461" s="16" t="s">
        <v>72</v>
      </c>
      <c r="I461" s="14">
        <v>1</v>
      </c>
      <c r="J461" s="15">
        <v>0</v>
      </c>
      <c r="K461" s="15">
        <v>0</v>
      </c>
      <c r="L461" s="15">
        <v>0</v>
      </c>
      <c r="M461" s="15">
        <v>0</v>
      </c>
      <c r="N461" s="15">
        <v>1</v>
      </c>
      <c r="O461" s="15">
        <v>0</v>
      </c>
      <c r="P461" s="16">
        <v>1</v>
      </c>
      <c r="Q461" s="26"/>
      <c r="R461" s="27"/>
      <c r="S461" s="27">
        <v>3.21421</v>
      </c>
      <c r="T461" s="28"/>
      <c r="U461" s="27">
        <v>6.8625928015557198</v>
      </c>
      <c r="V461" s="27">
        <v>17.269030795731201</v>
      </c>
      <c r="W461" s="27">
        <v>30.3467394606912</v>
      </c>
      <c r="X461" s="28">
        <v>16.889155207685299</v>
      </c>
      <c r="Y461" s="36">
        <v>-8.3657801773302398E-2</v>
      </c>
      <c r="Z461" s="36">
        <v>-4.96915417772286E-2</v>
      </c>
      <c r="AA461" s="36">
        <v>-0.141558005358314</v>
      </c>
      <c r="AB461" s="37">
        <v>-0.364660925511539</v>
      </c>
      <c r="AC461" s="36">
        <v>1.48019176901747</v>
      </c>
      <c r="AD461" s="36">
        <v>1.16921196322078</v>
      </c>
      <c r="AE461" s="36">
        <v>0.99248128656942602</v>
      </c>
      <c r="AF461" s="37">
        <v>0.19356821131711799</v>
      </c>
      <c r="AG461" s="36">
        <v>1.6820394245013801</v>
      </c>
      <c r="AH461" s="36">
        <v>0.83413852659153398</v>
      </c>
      <c r="AI461" s="36">
        <v>0.75487124953255802</v>
      </c>
      <c r="AJ461" s="37">
        <v>0.32825366381724702</v>
      </c>
    </row>
    <row r="462" spans="1:36">
      <c r="A462" s="94" t="s">
        <v>1209</v>
      </c>
      <c r="B462" s="15" t="s">
        <v>1703</v>
      </c>
      <c r="C462" s="15">
        <v>103841043</v>
      </c>
      <c r="D462" s="15" t="s">
        <v>804</v>
      </c>
      <c r="E462" s="15">
        <v>103840947</v>
      </c>
      <c r="F462" s="15">
        <v>103841240</v>
      </c>
      <c r="G462" s="15">
        <v>294</v>
      </c>
      <c r="H462" s="16" t="s">
        <v>72</v>
      </c>
      <c r="I462" s="14">
        <v>1</v>
      </c>
      <c r="J462" s="15">
        <v>0</v>
      </c>
      <c r="K462" s="15">
        <v>0</v>
      </c>
      <c r="L462" s="15">
        <v>0</v>
      </c>
      <c r="M462" s="15">
        <v>0</v>
      </c>
      <c r="N462" s="15">
        <v>1</v>
      </c>
      <c r="O462" s="15">
        <v>0</v>
      </c>
      <c r="P462" s="16">
        <v>1</v>
      </c>
      <c r="Q462" s="26"/>
      <c r="R462" s="27"/>
      <c r="S462" s="27">
        <v>4.6892199999999997</v>
      </c>
      <c r="T462" s="28"/>
      <c r="U462" s="27">
        <v>17.5377371595313</v>
      </c>
      <c r="V462" s="27">
        <v>29.282269610152898</v>
      </c>
      <c r="W462" s="27">
        <v>57.225280125874797</v>
      </c>
      <c r="X462" s="28">
        <v>27.817432106775801</v>
      </c>
      <c r="Y462" s="36">
        <v>2.9904446490325799E-2</v>
      </c>
      <c r="Z462" s="36">
        <v>0.146191949159864</v>
      </c>
      <c r="AA462" s="36">
        <v>-0.154229831375015</v>
      </c>
      <c r="AB462" s="37">
        <v>0.163380167768649</v>
      </c>
      <c r="AC462" s="36">
        <v>8.2745606276992498E-2</v>
      </c>
      <c r="AD462" s="36">
        <v>-1.4441168055878599E-2</v>
      </c>
      <c r="AE462" s="36">
        <v>-0.28719145032136101</v>
      </c>
      <c r="AF462" s="37">
        <v>-0.13605086494832799</v>
      </c>
      <c r="AG462" s="36">
        <v>-0.127139457790407</v>
      </c>
      <c r="AH462" s="36">
        <v>-0.40175442512266901</v>
      </c>
      <c r="AI462" s="36">
        <v>-0.54609168363086003</v>
      </c>
      <c r="AJ462" s="37">
        <v>-0.49163653152969999</v>
      </c>
    </row>
    <row r="463" spans="1:36">
      <c r="A463" s="94" t="s">
        <v>1274</v>
      </c>
      <c r="B463" s="15" t="s">
        <v>1767</v>
      </c>
      <c r="C463" s="15">
        <v>103798689</v>
      </c>
      <c r="D463" s="15" t="s">
        <v>804</v>
      </c>
      <c r="E463" s="15">
        <v>103798585</v>
      </c>
      <c r="F463" s="15">
        <v>103798879</v>
      </c>
      <c r="G463" s="15">
        <v>295</v>
      </c>
      <c r="H463" s="16" t="s">
        <v>72</v>
      </c>
      <c r="I463" s="14">
        <v>1</v>
      </c>
      <c r="J463" s="15">
        <v>0</v>
      </c>
      <c r="K463" s="15">
        <v>0</v>
      </c>
      <c r="L463" s="15">
        <v>0</v>
      </c>
      <c r="M463" s="15">
        <v>0</v>
      </c>
      <c r="N463" s="15">
        <v>1</v>
      </c>
      <c r="O463" s="15">
        <v>0</v>
      </c>
      <c r="P463" s="16">
        <v>1</v>
      </c>
      <c r="Q463" s="26"/>
      <c r="R463" s="27"/>
      <c r="S463" s="27">
        <v>5.6123099999999999</v>
      </c>
      <c r="T463" s="28"/>
      <c r="U463" s="27">
        <v>9.9126340466916005</v>
      </c>
      <c r="V463" s="27">
        <v>18.770685647533899</v>
      </c>
      <c r="W463" s="27">
        <v>67.629876512397502</v>
      </c>
      <c r="X463" s="28">
        <v>21.856553798181</v>
      </c>
      <c r="Y463" s="36">
        <v>0.251198650393819</v>
      </c>
      <c r="Z463" s="36">
        <v>0.28951945629217601</v>
      </c>
      <c r="AA463" s="36">
        <v>-0.19440225321492499</v>
      </c>
      <c r="AB463" s="37">
        <v>-5.8285310153433703E-2</v>
      </c>
      <c r="AC463" s="36">
        <v>0.59547668523193997</v>
      </c>
      <c r="AD463" s="36">
        <v>1.0306370165996199</v>
      </c>
      <c r="AE463" s="36">
        <v>0.97618007936565598</v>
      </c>
      <c r="AF463" s="37">
        <v>0.227584749069454</v>
      </c>
      <c r="AG463" s="36">
        <v>0.22076867674179501</v>
      </c>
      <c r="AH463" s="36">
        <v>0.77137652745200302</v>
      </c>
      <c r="AI463" s="36">
        <v>0.79581536836120104</v>
      </c>
      <c r="AJ463" s="37">
        <v>0.14371005924004801</v>
      </c>
    </row>
    <row r="464" spans="1:36">
      <c r="A464" s="94" t="s">
        <v>1159</v>
      </c>
      <c r="B464" s="15" t="s">
        <v>1657</v>
      </c>
      <c r="C464" s="15">
        <v>34555488</v>
      </c>
      <c r="D464" s="15" t="s">
        <v>822</v>
      </c>
      <c r="E464" s="15">
        <v>34555243</v>
      </c>
      <c r="F464" s="15">
        <v>34555601</v>
      </c>
      <c r="G464" s="15">
        <v>359</v>
      </c>
      <c r="H464" s="16" t="s">
        <v>1160</v>
      </c>
      <c r="I464" s="14">
        <v>0</v>
      </c>
      <c r="J464" s="15">
        <v>1</v>
      </c>
      <c r="K464" s="15">
        <v>0</v>
      </c>
      <c r="L464" s="15">
        <v>0</v>
      </c>
      <c r="M464" s="15">
        <v>1</v>
      </c>
      <c r="N464" s="15">
        <v>0</v>
      </c>
      <c r="O464" s="15">
        <v>0</v>
      </c>
      <c r="P464" s="16">
        <v>1</v>
      </c>
      <c r="Q464" s="26"/>
      <c r="R464" s="27"/>
      <c r="S464" s="27">
        <v>4.7217000000000002</v>
      </c>
      <c r="T464" s="28"/>
      <c r="U464" s="27">
        <v>23.637819649802999</v>
      </c>
      <c r="V464" s="27">
        <v>13.514893666224401</v>
      </c>
      <c r="W464" s="27">
        <v>74.566274103412596</v>
      </c>
      <c r="X464" s="28">
        <v>40.7326684420646</v>
      </c>
      <c r="Y464" s="36">
        <v>-9.4755195627792596E-2</v>
      </c>
      <c r="Z464" s="36">
        <v>-0.25199598349170299</v>
      </c>
      <c r="AA464" s="36">
        <v>-0.248018031564602</v>
      </c>
      <c r="AB464" s="37">
        <v>-0.476089227818281</v>
      </c>
      <c r="AC464" s="36">
        <v>0.39937973792180997</v>
      </c>
      <c r="AD464" s="36">
        <v>0.841208579596193</v>
      </c>
      <c r="AE464" s="36">
        <v>1.1249023952291399</v>
      </c>
      <c r="AF464" s="37">
        <v>1.1514659581065601</v>
      </c>
      <c r="AG464" s="36">
        <v>9.6827169385185402E-2</v>
      </c>
      <c r="AH464" s="36">
        <v>0.620632954818783</v>
      </c>
      <c r="AI464" s="36">
        <v>0.77447096990022002</v>
      </c>
      <c r="AJ464" s="37">
        <v>1.12201049132546</v>
      </c>
    </row>
    <row r="465" spans="1:36">
      <c r="A465" s="94" t="s">
        <v>1208</v>
      </c>
      <c r="B465" s="15" t="s">
        <v>1702</v>
      </c>
      <c r="C465" s="15">
        <v>34542350</v>
      </c>
      <c r="D465" s="15" t="s">
        <v>822</v>
      </c>
      <c r="E465" s="15">
        <v>34542264</v>
      </c>
      <c r="F465" s="15">
        <v>34542435</v>
      </c>
      <c r="G465" s="15">
        <v>172</v>
      </c>
      <c r="H465" s="16" t="s">
        <v>1160</v>
      </c>
      <c r="I465" s="14">
        <v>0</v>
      </c>
      <c r="J465" s="15">
        <v>1</v>
      </c>
      <c r="K465" s="15">
        <v>0</v>
      </c>
      <c r="L465" s="15">
        <v>0</v>
      </c>
      <c r="M465" s="15">
        <v>1</v>
      </c>
      <c r="N465" s="15">
        <v>0</v>
      </c>
      <c r="O465" s="15">
        <v>0</v>
      </c>
      <c r="P465" s="16">
        <v>1</v>
      </c>
      <c r="Q465" s="26"/>
      <c r="R465" s="27"/>
      <c r="S465" s="27"/>
      <c r="T465" s="28">
        <v>4.1061100000000001</v>
      </c>
      <c r="U465" s="27">
        <v>9.9126340466916005</v>
      </c>
      <c r="V465" s="27">
        <v>15.0165485180272</v>
      </c>
      <c r="W465" s="27">
        <v>19.075093375291601</v>
      </c>
      <c r="X465" s="28">
        <v>32.784830697271502</v>
      </c>
      <c r="Y465" s="36">
        <v>2.7441014616187798E-2</v>
      </c>
      <c r="Z465" s="36">
        <v>0.21074849854876601</v>
      </c>
      <c r="AA465" s="36">
        <v>-0.34003307718430997</v>
      </c>
      <c r="AB465" s="37">
        <v>2.5286703335321301E-3</v>
      </c>
      <c r="AC465" s="36">
        <v>0.16874146201143</v>
      </c>
      <c r="AD465" s="36">
        <v>0.43204652002578098</v>
      </c>
      <c r="AE465" s="36">
        <v>0.59503871796946795</v>
      </c>
      <c r="AF465" s="37">
        <v>1.0203150824126801</v>
      </c>
      <c r="AG465" s="36">
        <v>0.10039202537790499</v>
      </c>
      <c r="AH465" s="36">
        <v>0.243466000107639</v>
      </c>
      <c r="AI465" s="36">
        <v>0.44757563370612802</v>
      </c>
      <c r="AJ465" s="37">
        <v>0.88861522094044898</v>
      </c>
    </row>
    <row r="466" spans="1:36">
      <c r="A466" s="94" t="s">
        <v>1240</v>
      </c>
      <c r="B466" s="15" t="s">
        <v>1734</v>
      </c>
      <c r="C466" s="15">
        <v>34549332</v>
      </c>
      <c r="D466" s="15" t="s">
        <v>822</v>
      </c>
      <c r="E466" s="15">
        <v>34549061</v>
      </c>
      <c r="F466" s="15">
        <v>34549615</v>
      </c>
      <c r="G466" s="15">
        <v>555</v>
      </c>
      <c r="H466" s="16" t="s">
        <v>1160</v>
      </c>
      <c r="I466" s="14">
        <v>0</v>
      </c>
      <c r="J466" s="15">
        <v>1</v>
      </c>
      <c r="K466" s="15">
        <v>0</v>
      </c>
      <c r="L466" s="15">
        <v>0</v>
      </c>
      <c r="M466" s="15">
        <v>1</v>
      </c>
      <c r="N466" s="15">
        <v>0</v>
      </c>
      <c r="O466" s="15">
        <v>0</v>
      </c>
      <c r="P466" s="16">
        <v>1</v>
      </c>
      <c r="Q466" s="26"/>
      <c r="R466" s="27"/>
      <c r="S466" s="27">
        <v>8.8957899999999999</v>
      </c>
      <c r="T466" s="28">
        <v>3.9781200000000001</v>
      </c>
      <c r="U466" s="27">
        <v>18.3002474708153</v>
      </c>
      <c r="V466" s="27">
        <v>41.295508424574699</v>
      </c>
      <c r="W466" s="27">
        <v>162.13829368997901</v>
      </c>
      <c r="X466" s="28">
        <v>55.634864213551602</v>
      </c>
      <c r="Y466" s="36">
        <v>0.13505931318950101</v>
      </c>
      <c r="Z466" s="36">
        <v>-0.22994462690998399</v>
      </c>
      <c r="AA466" s="36">
        <v>-0.68338330035384898</v>
      </c>
      <c r="AB466" s="37">
        <v>-0.24553817589320001</v>
      </c>
      <c r="AC466" s="36">
        <v>0.14335202806847899</v>
      </c>
      <c r="AD466" s="36">
        <v>1.09294066222638</v>
      </c>
      <c r="AE466" s="36">
        <v>1.3299725875249999</v>
      </c>
      <c r="AF466" s="37">
        <v>1.5095838892115401</v>
      </c>
      <c r="AG466" s="36">
        <v>3.8595256000316901E-2</v>
      </c>
      <c r="AH466" s="36">
        <v>0.79582803003663105</v>
      </c>
      <c r="AI466" s="36">
        <v>0.92929358435794096</v>
      </c>
      <c r="AJ466" s="37">
        <v>1.3600297442614599</v>
      </c>
    </row>
    <row r="467" spans="1:36">
      <c r="A467" s="94" t="s">
        <v>1295</v>
      </c>
      <c r="B467" s="15" t="s">
        <v>1788</v>
      </c>
      <c r="C467" s="15">
        <v>34551852</v>
      </c>
      <c r="D467" s="15" t="s">
        <v>822</v>
      </c>
      <c r="E467" s="15">
        <v>34551614</v>
      </c>
      <c r="F467" s="15">
        <v>34552178</v>
      </c>
      <c r="G467" s="15">
        <v>565</v>
      </c>
      <c r="H467" s="16" t="s">
        <v>1160</v>
      </c>
      <c r="I467" s="14">
        <v>0</v>
      </c>
      <c r="J467" s="15">
        <v>1</v>
      </c>
      <c r="K467" s="15">
        <v>0</v>
      </c>
      <c r="L467" s="15">
        <v>0</v>
      </c>
      <c r="M467" s="15">
        <v>1</v>
      </c>
      <c r="N467" s="15">
        <v>0</v>
      </c>
      <c r="O467" s="15">
        <v>0</v>
      </c>
      <c r="P467" s="16">
        <v>1</v>
      </c>
      <c r="Q467" s="26"/>
      <c r="R467" s="27"/>
      <c r="S467" s="27">
        <v>8.2131399999999992</v>
      </c>
      <c r="T467" s="28">
        <v>6.5959399999999997</v>
      </c>
      <c r="U467" s="27">
        <v>22.112799027235098</v>
      </c>
      <c r="V467" s="27">
        <v>38.292198720969203</v>
      </c>
      <c r="W467" s="27">
        <v>137.86090212142599</v>
      </c>
      <c r="X467" s="28">
        <v>105.308850118508</v>
      </c>
      <c r="Y467" s="36">
        <v>0.53251525535033895</v>
      </c>
      <c r="Z467" s="36">
        <v>0.42785168334639101</v>
      </c>
      <c r="AA467" s="36">
        <v>-0.103842265302912</v>
      </c>
      <c r="AB467" s="37">
        <v>-0.247026544766897</v>
      </c>
      <c r="AC467" s="36">
        <v>-2.4602405872846799E-2</v>
      </c>
      <c r="AD467" s="36">
        <v>0.57754557477207102</v>
      </c>
      <c r="AE467" s="36">
        <v>0.87633787799345897</v>
      </c>
      <c r="AF467" s="37">
        <v>1.0471661219957999</v>
      </c>
      <c r="AG467" s="36">
        <v>-0.115597221189286</v>
      </c>
      <c r="AH467" s="36">
        <v>0.23697269312483801</v>
      </c>
      <c r="AI467" s="36">
        <v>0.38443290673666303</v>
      </c>
      <c r="AJ467" s="37">
        <v>0.82676990018500296</v>
      </c>
    </row>
    <row r="468" spans="1:36">
      <c r="A468" s="94" t="s">
        <v>1171</v>
      </c>
      <c r="B468" s="15" t="s">
        <v>1668</v>
      </c>
      <c r="C468" s="15">
        <v>5563182</v>
      </c>
      <c r="D468" s="15" t="s">
        <v>804</v>
      </c>
      <c r="E468" s="15">
        <v>5562956</v>
      </c>
      <c r="F468" s="15">
        <v>5563289</v>
      </c>
      <c r="G468" s="15">
        <v>334</v>
      </c>
      <c r="H468" s="16" t="s">
        <v>501</v>
      </c>
      <c r="I468" s="14">
        <v>0</v>
      </c>
      <c r="J468" s="15">
        <v>1</v>
      </c>
      <c r="K468" s="15">
        <v>0</v>
      </c>
      <c r="L468" s="15">
        <v>0</v>
      </c>
      <c r="M468" s="15">
        <v>1</v>
      </c>
      <c r="N468" s="15">
        <v>0</v>
      </c>
      <c r="O468" s="15">
        <v>0</v>
      </c>
      <c r="P468" s="16">
        <v>1</v>
      </c>
      <c r="Q468" s="26"/>
      <c r="R468" s="27"/>
      <c r="S468" s="27">
        <v>4.28247</v>
      </c>
      <c r="T468" s="28">
        <v>3.6939700000000002</v>
      </c>
      <c r="U468" s="27">
        <v>21.350288715951098</v>
      </c>
      <c r="V468" s="27">
        <v>30.033097036054301</v>
      </c>
      <c r="W468" s="27">
        <v>78.901522597797097</v>
      </c>
      <c r="X468" s="28">
        <v>53.647904777353403</v>
      </c>
      <c r="Y468" s="36">
        <v>-5.8488330463875499E-2</v>
      </c>
      <c r="Z468" s="36">
        <v>-3.3977995549230502E-3</v>
      </c>
      <c r="AA468" s="36">
        <v>8.2082592839027593E-2</v>
      </c>
      <c r="AB468" s="37">
        <v>-0.113193310916718</v>
      </c>
      <c r="AC468" s="36">
        <v>0.78374766613167901</v>
      </c>
      <c r="AD468" s="36">
        <v>1.06789001259383</v>
      </c>
      <c r="AE468" s="36">
        <v>0.97213283164930397</v>
      </c>
      <c r="AF468" s="37">
        <v>1.02235058799156</v>
      </c>
      <c r="AG468" s="36">
        <v>0.47335901157815902</v>
      </c>
      <c r="AH468" s="36">
        <v>0.74098252874075299</v>
      </c>
      <c r="AI468" s="36">
        <v>0.67464641989021001</v>
      </c>
      <c r="AJ468" s="37">
        <v>0.70375494938221805</v>
      </c>
    </row>
    <row r="469" spans="1:36">
      <c r="A469" s="94" t="s">
        <v>986</v>
      </c>
      <c r="B469" s="15" t="s">
        <v>1493</v>
      </c>
      <c r="C469" s="15">
        <v>84149666</v>
      </c>
      <c r="D469" s="15" t="s">
        <v>760</v>
      </c>
      <c r="E469" s="15">
        <v>84149377</v>
      </c>
      <c r="F469" s="15">
        <v>84149961</v>
      </c>
      <c r="G469" s="15">
        <v>585</v>
      </c>
      <c r="H469" s="16" t="s">
        <v>749</v>
      </c>
      <c r="I469" s="14">
        <v>0</v>
      </c>
      <c r="J469" s="15">
        <v>0</v>
      </c>
      <c r="K469" s="15">
        <v>0</v>
      </c>
      <c r="L469" s="15">
        <v>1</v>
      </c>
      <c r="M469" s="15">
        <v>0</v>
      </c>
      <c r="N469" s="15">
        <v>0</v>
      </c>
      <c r="O469" s="15">
        <v>0</v>
      </c>
      <c r="P469" s="16">
        <v>1</v>
      </c>
      <c r="Q469" s="26"/>
      <c r="R469" s="27"/>
      <c r="S469" s="27">
        <v>5.2214</v>
      </c>
      <c r="T469" s="28">
        <v>4.2641400000000003</v>
      </c>
      <c r="U469" s="27">
        <v>20.587778404667201</v>
      </c>
      <c r="V469" s="27">
        <v>55.5612295167005</v>
      </c>
      <c r="W469" s="27">
        <v>80.635621995550906</v>
      </c>
      <c r="X469" s="28">
        <v>45.700067032560298</v>
      </c>
      <c r="Y469" s="36">
        <v>2.7404018590856098E-4</v>
      </c>
      <c r="Z469" s="36">
        <v>0.14521502187662</v>
      </c>
      <c r="AA469" s="36">
        <v>6.7782128928746702E-2</v>
      </c>
      <c r="AB469" s="37">
        <v>0.27952107687771099</v>
      </c>
      <c r="AC469" s="36">
        <v>6.9069360246827693E-2</v>
      </c>
      <c r="AD469" s="36">
        <v>-0.15479199201292199</v>
      </c>
      <c r="AE469" s="36">
        <v>-0.34096637768924198</v>
      </c>
      <c r="AF469" s="37">
        <v>-6.6980517474539605E-2</v>
      </c>
      <c r="AG469" s="36">
        <v>-0.20956284560961799</v>
      </c>
      <c r="AH469" s="36">
        <v>-0.422493188576538</v>
      </c>
      <c r="AI469" s="36">
        <v>-0.74523579802526796</v>
      </c>
      <c r="AJ469" s="37">
        <v>-0.51909505209214901</v>
      </c>
    </row>
    <row r="470" spans="1:36">
      <c r="A470" s="94" t="s">
        <v>1039</v>
      </c>
      <c r="B470" s="15" t="s">
        <v>1542</v>
      </c>
      <c r="C470" s="15">
        <v>84152528</v>
      </c>
      <c r="D470" s="15" t="s">
        <v>760</v>
      </c>
      <c r="E470" s="15">
        <v>84152415</v>
      </c>
      <c r="F470" s="15">
        <v>84152592</v>
      </c>
      <c r="G470" s="15">
        <v>178</v>
      </c>
      <c r="H470" s="16" t="s">
        <v>749</v>
      </c>
      <c r="I470" s="14">
        <v>0</v>
      </c>
      <c r="J470" s="15">
        <v>0</v>
      </c>
      <c r="K470" s="15">
        <v>0</v>
      </c>
      <c r="L470" s="15">
        <v>1</v>
      </c>
      <c r="M470" s="15">
        <v>0</v>
      </c>
      <c r="N470" s="15">
        <v>0</v>
      </c>
      <c r="O470" s="15">
        <v>0</v>
      </c>
      <c r="P470" s="16">
        <v>1</v>
      </c>
      <c r="Q470" s="26"/>
      <c r="R470" s="27"/>
      <c r="S470" s="27">
        <v>4.2341800000000003</v>
      </c>
      <c r="T470" s="28"/>
      <c r="U470" s="27">
        <v>12.9626752918275</v>
      </c>
      <c r="V470" s="27">
        <v>27.7806147583502</v>
      </c>
      <c r="W470" s="27">
        <v>36.4160873528294</v>
      </c>
      <c r="X470" s="28">
        <v>27.817432106775801</v>
      </c>
      <c r="Y470" s="36">
        <v>0.22087024484729301</v>
      </c>
      <c r="Z470" s="36">
        <v>1.52838456698888E-2</v>
      </c>
      <c r="AA470" s="36">
        <v>-0.20091753310878399</v>
      </c>
      <c r="AB470" s="37">
        <v>-2.46491103470887E-2</v>
      </c>
      <c r="AC470" s="36">
        <v>0.154698643866399</v>
      </c>
      <c r="AD470" s="36">
        <v>0.229905820934174</v>
      </c>
      <c r="AE470" s="36">
        <v>0.18870645695337501</v>
      </c>
      <c r="AF470" s="37">
        <v>0.11333471093568399</v>
      </c>
      <c r="AG470" s="36">
        <v>5.7508229318938203E-2</v>
      </c>
      <c r="AH470" s="36">
        <v>-1.78517088369387E-2</v>
      </c>
      <c r="AI470" s="36">
        <v>-0.16176137658731099</v>
      </c>
      <c r="AJ470" s="37">
        <v>-0.108349685743877</v>
      </c>
    </row>
    <row r="471" spans="1:36">
      <c r="A471" s="94" t="s">
        <v>1043</v>
      </c>
      <c r="B471" s="15" t="s">
        <v>1546</v>
      </c>
      <c r="C471" s="15">
        <v>84177612</v>
      </c>
      <c r="D471" s="15" t="s">
        <v>760</v>
      </c>
      <c r="E471" s="15">
        <v>84177535</v>
      </c>
      <c r="F471" s="15">
        <v>84177714</v>
      </c>
      <c r="G471" s="15">
        <v>180</v>
      </c>
      <c r="H471" s="16" t="s">
        <v>749</v>
      </c>
      <c r="I471" s="14">
        <v>0</v>
      </c>
      <c r="J471" s="15">
        <v>0</v>
      </c>
      <c r="K471" s="15">
        <v>0</v>
      </c>
      <c r="L471" s="15">
        <v>1</v>
      </c>
      <c r="M471" s="15">
        <v>0</v>
      </c>
      <c r="N471" s="15">
        <v>0</v>
      </c>
      <c r="O471" s="15">
        <v>0</v>
      </c>
      <c r="P471" s="16">
        <v>1</v>
      </c>
      <c r="Q471" s="26"/>
      <c r="R471" s="27"/>
      <c r="S471" s="27">
        <v>5.0873600000000003</v>
      </c>
      <c r="T471" s="28"/>
      <c r="U471" s="27">
        <v>9.1501237354076306</v>
      </c>
      <c r="V471" s="27">
        <v>18.770685647533899</v>
      </c>
      <c r="W471" s="27">
        <v>35.549037653952503</v>
      </c>
      <c r="X471" s="28">
        <v>13.9087160533879</v>
      </c>
      <c r="Y471" s="36">
        <v>0.25548651131991801</v>
      </c>
      <c r="Z471" s="36">
        <v>0.143094500888196</v>
      </c>
      <c r="AA471" s="36">
        <v>-0.123782658380517</v>
      </c>
      <c r="AB471" s="37">
        <v>1.4443036996465699E-2</v>
      </c>
      <c r="AC471" s="36">
        <v>4.5281363300597004E-3</v>
      </c>
      <c r="AD471" s="36">
        <v>0.41218951871114701</v>
      </c>
      <c r="AE471" s="36">
        <v>0.133765875486308</v>
      </c>
      <c r="AF471" s="37">
        <v>-4.6963280227177599E-2</v>
      </c>
      <c r="AG471" s="36">
        <v>0.38814292160814501</v>
      </c>
      <c r="AH471" s="36">
        <v>0.53240557043651004</v>
      </c>
      <c r="AI471" s="36">
        <v>0.58920473012841901</v>
      </c>
      <c r="AJ471" s="37">
        <v>1.67243292967354E-2</v>
      </c>
    </row>
    <row r="472" spans="1:36">
      <c r="A472" s="94" t="s">
        <v>1155</v>
      </c>
      <c r="B472" s="15" t="s">
        <v>1653</v>
      </c>
      <c r="C472" s="15">
        <v>100527828</v>
      </c>
      <c r="D472" s="15" t="s">
        <v>804</v>
      </c>
      <c r="E472" s="15">
        <v>100527735</v>
      </c>
      <c r="F472" s="15">
        <v>100527924</v>
      </c>
      <c r="G472" s="15">
        <v>190</v>
      </c>
      <c r="H472" s="16" t="s">
        <v>512</v>
      </c>
      <c r="I472" s="14">
        <v>0</v>
      </c>
      <c r="J472" s="15">
        <v>1</v>
      </c>
      <c r="K472" s="15">
        <v>0</v>
      </c>
      <c r="L472" s="15">
        <v>0</v>
      </c>
      <c r="M472" s="15">
        <v>0</v>
      </c>
      <c r="N472" s="15">
        <v>1</v>
      </c>
      <c r="O472" s="15">
        <v>0</v>
      </c>
      <c r="P472" s="16">
        <v>1</v>
      </c>
      <c r="Q472" s="26"/>
      <c r="R472" s="27"/>
      <c r="S472" s="27">
        <v>4.1750400000000001</v>
      </c>
      <c r="T472" s="28"/>
      <c r="U472" s="27">
        <v>12.2001649805435</v>
      </c>
      <c r="V472" s="27">
        <v>21.773995351139401</v>
      </c>
      <c r="W472" s="27">
        <v>45.086584341598297</v>
      </c>
      <c r="X472" s="28">
        <v>33.778310415370598</v>
      </c>
      <c r="Y472" s="36">
        <v>-0.101336326238221</v>
      </c>
      <c r="Z472" s="36">
        <v>0.205265686988369</v>
      </c>
      <c r="AA472" s="36">
        <v>-0.129530884988589</v>
      </c>
      <c r="AB472" s="37">
        <v>-0.347931086797511</v>
      </c>
      <c r="AC472" s="36">
        <v>1.73727731638226E-3</v>
      </c>
      <c r="AD472" s="36">
        <v>-0.159668362113465</v>
      </c>
      <c r="AE472" s="36">
        <v>-0.22819442075780799</v>
      </c>
      <c r="AF472" s="37">
        <v>6.4462184221133007E-2</v>
      </c>
      <c r="AG472" s="36">
        <v>-0.118388811832026</v>
      </c>
      <c r="AH472" s="36">
        <v>-0.41524620607132801</v>
      </c>
      <c r="AI472" s="36">
        <v>-0.85096192870207998</v>
      </c>
      <c r="AJ472" s="37">
        <v>-0.20989493413218599</v>
      </c>
    </row>
    <row r="473" spans="1:36">
      <c r="A473" s="94" t="s">
        <v>1192</v>
      </c>
      <c r="B473" s="15" t="s">
        <v>1687</v>
      </c>
      <c r="C473" s="15">
        <v>100713829</v>
      </c>
      <c r="D473" s="15" t="s">
        <v>804</v>
      </c>
      <c r="E473" s="15">
        <v>100713769</v>
      </c>
      <c r="F473" s="15">
        <v>100714028</v>
      </c>
      <c r="G473" s="15">
        <v>260</v>
      </c>
      <c r="H473" s="16" t="s">
        <v>512</v>
      </c>
      <c r="I473" s="14">
        <v>0</v>
      </c>
      <c r="J473" s="15">
        <v>1</v>
      </c>
      <c r="K473" s="15">
        <v>0</v>
      </c>
      <c r="L473" s="15">
        <v>0</v>
      </c>
      <c r="M473" s="15">
        <v>0</v>
      </c>
      <c r="N473" s="15">
        <v>1</v>
      </c>
      <c r="O473" s="15">
        <v>0</v>
      </c>
      <c r="P473" s="16">
        <v>1</v>
      </c>
      <c r="Q473" s="26"/>
      <c r="R473" s="27"/>
      <c r="S473" s="27">
        <v>3.0465</v>
      </c>
      <c r="T473" s="28"/>
      <c r="U473" s="27">
        <v>13.725185603111401</v>
      </c>
      <c r="V473" s="27">
        <v>16.518203369829902</v>
      </c>
      <c r="W473" s="27">
        <v>44.219534642721399</v>
      </c>
      <c r="X473" s="28">
        <v>25.8304726705775</v>
      </c>
      <c r="Y473" s="36">
        <v>-2.6128997266645299E-3</v>
      </c>
      <c r="Z473" s="36">
        <v>0.33824123289921598</v>
      </c>
      <c r="AA473" s="36">
        <v>-2.99763323740363E-2</v>
      </c>
      <c r="AB473" s="37">
        <v>-7.35367578446601E-2</v>
      </c>
      <c r="AC473" s="36">
        <v>-0.14043475025275901</v>
      </c>
      <c r="AD473" s="36">
        <v>8.6775343756309506E-2</v>
      </c>
      <c r="AE473" s="36">
        <v>9.5305580044670699E-2</v>
      </c>
      <c r="AF473" s="37">
        <v>0.24829800346150299</v>
      </c>
      <c r="AG473" s="36">
        <v>-0.46429540116699097</v>
      </c>
      <c r="AH473" s="36">
        <v>-7.8001109170496005E-2</v>
      </c>
      <c r="AI473" s="36">
        <v>-0.13990856925581199</v>
      </c>
      <c r="AJ473" s="37">
        <v>6.7728752740813303E-2</v>
      </c>
    </row>
    <row r="474" spans="1:36">
      <c r="A474" s="94" t="s">
        <v>1220</v>
      </c>
      <c r="B474" s="15" t="s">
        <v>1714</v>
      </c>
      <c r="C474" s="15">
        <v>100673261</v>
      </c>
      <c r="D474" s="15" t="s">
        <v>804</v>
      </c>
      <c r="E474" s="15">
        <v>100673015</v>
      </c>
      <c r="F474" s="15">
        <v>100673393</v>
      </c>
      <c r="G474" s="15">
        <v>379</v>
      </c>
      <c r="H474" s="16" t="s">
        <v>512</v>
      </c>
      <c r="I474" s="14">
        <v>0</v>
      </c>
      <c r="J474" s="15">
        <v>1</v>
      </c>
      <c r="K474" s="15">
        <v>0</v>
      </c>
      <c r="L474" s="15">
        <v>0</v>
      </c>
      <c r="M474" s="15">
        <v>0</v>
      </c>
      <c r="N474" s="15">
        <v>1</v>
      </c>
      <c r="O474" s="15">
        <v>0</v>
      </c>
      <c r="P474" s="16">
        <v>1</v>
      </c>
      <c r="Q474" s="26"/>
      <c r="R474" s="27"/>
      <c r="S474" s="27">
        <v>8.7606800000000007</v>
      </c>
      <c r="T474" s="28">
        <v>3.58161</v>
      </c>
      <c r="U474" s="27">
        <v>12.2001649805435</v>
      </c>
      <c r="V474" s="27">
        <v>30.783924461955699</v>
      </c>
      <c r="W474" s="27">
        <v>114.45056025175001</v>
      </c>
      <c r="X474" s="28">
        <v>48.680506186857698</v>
      </c>
      <c r="Y474" s="36">
        <v>9.0958189572649104E-2</v>
      </c>
      <c r="Z474" s="36">
        <v>0.22472164316127699</v>
      </c>
      <c r="AA474" s="36">
        <v>-1.06379027830354E-2</v>
      </c>
      <c r="AB474" s="37">
        <v>-6.5453821731820405E-2</v>
      </c>
      <c r="AC474" s="36">
        <v>0.26735200511784801</v>
      </c>
      <c r="AD474" s="36">
        <v>0.41374876800862198</v>
      </c>
      <c r="AE474" s="36">
        <v>0.60951825873411003</v>
      </c>
      <c r="AF474" s="37">
        <v>0.84382363453131704</v>
      </c>
      <c r="AG474" s="36">
        <v>0.26589701691386503</v>
      </c>
      <c r="AH474" s="36">
        <v>0.132781746036717</v>
      </c>
      <c r="AI474" s="36">
        <v>0.27785532831010201</v>
      </c>
      <c r="AJ474" s="37">
        <v>0.62308340013798502</v>
      </c>
    </row>
    <row r="475" spans="1:36">
      <c r="A475" s="94" t="s">
        <v>1241</v>
      </c>
      <c r="B475" s="15" t="s">
        <v>1735</v>
      </c>
      <c r="C475" s="15">
        <v>100674394</v>
      </c>
      <c r="D475" s="15" t="s">
        <v>804</v>
      </c>
      <c r="E475" s="15">
        <v>100674104</v>
      </c>
      <c r="F475" s="15">
        <v>100674553</v>
      </c>
      <c r="G475" s="15">
        <v>450</v>
      </c>
      <c r="H475" s="16" t="s">
        <v>512</v>
      </c>
      <c r="I475" s="14">
        <v>0</v>
      </c>
      <c r="J475" s="15">
        <v>1</v>
      </c>
      <c r="K475" s="15">
        <v>0</v>
      </c>
      <c r="L475" s="15">
        <v>0</v>
      </c>
      <c r="M475" s="15">
        <v>0</v>
      </c>
      <c r="N475" s="15">
        <v>1</v>
      </c>
      <c r="O475" s="15">
        <v>0</v>
      </c>
      <c r="P475" s="16">
        <v>1</v>
      </c>
      <c r="Q475" s="26"/>
      <c r="R475" s="27"/>
      <c r="S475" s="27">
        <v>10.908989999999999</v>
      </c>
      <c r="T475" s="28">
        <v>4.4108200000000002</v>
      </c>
      <c r="U475" s="27">
        <v>22.112799027235098</v>
      </c>
      <c r="V475" s="27">
        <v>24.777305054744801</v>
      </c>
      <c r="W475" s="27">
        <v>204.623728934946</v>
      </c>
      <c r="X475" s="28">
        <v>33.778310415370598</v>
      </c>
      <c r="Y475" s="36">
        <v>0.13548027591778999</v>
      </c>
      <c r="Z475" s="36">
        <v>0.17867465827531501</v>
      </c>
      <c r="AA475" s="36">
        <v>-0.123675142739436</v>
      </c>
      <c r="AB475" s="37">
        <v>-0.161823908341305</v>
      </c>
      <c r="AC475" s="36">
        <v>0.355494197912266</v>
      </c>
      <c r="AD475" s="36">
        <v>0.45598075095635998</v>
      </c>
      <c r="AE475" s="36">
        <v>0.70985810128162496</v>
      </c>
      <c r="AF475" s="37">
        <v>0.78382294149630205</v>
      </c>
      <c r="AG475" s="36">
        <v>0.272490041146286</v>
      </c>
      <c r="AH475" s="36">
        <v>0.32614748729666498</v>
      </c>
      <c r="AI475" s="36">
        <v>0.55384531084215205</v>
      </c>
      <c r="AJ475" s="37">
        <v>0.64731223677585703</v>
      </c>
    </row>
    <row r="476" spans="1:36">
      <c r="A476" s="94" t="s">
        <v>1275</v>
      </c>
      <c r="B476" s="15" t="s">
        <v>1768</v>
      </c>
      <c r="C476" s="15">
        <v>100619692</v>
      </c>
      <c r="D476" s="15" t="s">
        <v>804</v>
      </c>
      <c r="E476" s="15">
        <v>100619643</v>
      </c>
      <c r="F476" s="15">
        <v>100619808</v>
      </c>
      <c r="G476" s="15">
        <v>166</v>
      </c>
      <c r="H476" s="16" t="s">
        <v>512</v>
      </c>
      <c r="I476" s="14">
        <v>0</v>
      </c>
      <c r="J476" s="15">
        <v>1</v>
      </c>
      <c r="K476" s="15">
        <v>0</v>
      </c>
      <c r="L476" s="15">
        <v>0</v>
      </c>
      <c r="M476" s="15">
        <v>0</v>
      </c>
      <c r="N476" s="15">
        <v>1</v>
      </c>
      <c r="O476" s="15">
        <v>0</v>
      </c>
      <c r="P476" s="16">
        <v>1</v>
      </c>
      <c r="Q476" s="26"/>
      <c r="R476" s="27"/>
      <c r="S476" s="27"/>
      <c r="T476" s="28">
        <v>4.03749</v>
      </c>
      <c r="U476" s="27">
        <v>15.250206225679401</v>
      </c>
      <c r="V476" s="27">
        <v>14.2657210921258</v>
      </c>
      <c r="W476" s="27">
        <v>27.745590364060501</v>
      </c>
      <c r="X476" s="28">
        <v>37.7522292877672</v>
      </c>
      <c r="Y476" s="36">
        <v>0.25570204874117303</v>
      </c>
      <c r="Z476" s="36">
        <v>0.36769746368641698</v>
      </c>
      <c r="AA476" s="36">
        <v>0.162422557739691</v>
      </c>
      <c r="AB476" s="37">
        <v>-0.114152420750777</v>
      </c>
      <c r="AC476" s="36">
        <v>0.108914600146439</v>
      </c>
      <c r="AD476" s="36">
        <v>-0.21992906373149301</v>
      </c>
      <c r="AE476" s="36">
        <v>-0.44491611266538</v>
      </c>
      <c r="AF476" s="37">
        <v>-2.4504634263494599E-2</v>
      </c>
      <c r="AG476" s="36">
        <v>9.2875582933341999E-2</v>
      </c>
      <c r="AH476" s="36">
        <v>-0.50938152999197905</v>
      </c>
      <c r="AI476" s="36">
        <v>-0.78399296564941001</v>
      </c>
      <c r="AJ476" s="37">
        <v>-0.39359474305504899</v>
      </c>
    </row>
    <row r="477" spans="1:36">
      <c r="A477" s="94" t="s">
        <v>1291</v>
      </c>
      <c r="B477" s="15" t="s">
        <v>1784</v>
      </c>
      <c r="C477" s="15">
        <v>22118900</v>
      </c>
      <c r="D477" s="15" t="s">
        <v>760</v>
      </c>
      <c r="E477" s="15">
        <v>22118750</v>
      </c>
      <c r="F477" s="15">
        <v>22119104</v>
      </c>
      <c r="G477" s="15">
        <v>355</v>
      </c>
      <c r="H477" s="16" t="s">
        <v>86</v>
      </c>
      <c r="I477" s="14">
        <v>1</v>
      </c>
      <c r="J477" s="15">
        <v>0</v>
      </c>
      <c r="K477" s="15">
        <v>0</v>
      </c>
      <c r="L477" s="15">
        <v>0</v>
      </c>
      <c r="M477" s="15">
        <v>0</v>
      </c>
      <c r="N477" s="15">
        <v>1</v>
      </c>
      <c r="O477" s="15">
        <v>0</v>
      </c>
      <c r="P477" s="16">
        <v>1</v>
      </c>
      <c r="Q477" s="26"/>
      <c r="R477" s="27"/>
      <c r="S477" s="27">
        <v>3.5339399999999999</v>
      </c>
      <c r="T477" s="28">
        <v>5.9041800000000002</v>
      </c>
      <c r="U477" s="27">
        <v>12.2001649805435</v>
      </c>
      <c r="V477" s="27">
        <v>22.524822777040701</v>
      </c>
      <c r="W477" s="27">
        <v>56.358230426997899</v>
      </c>
      <c r="X477" s="28">
        <v>46.693546750659401</v>
      </c>
      <c r="Y477" s="36">
        <v>0.46054328302770597</v>
      </c>
      <c r="Z477" s="36">
        <v>0.30864717198493402</v>
      </c>
      <c r="AA477" s="36">
        <v>-1.6147047117532901E-2</v>
      </c>
      <c r="AB477" s="37">
        <v>6.9760863739543696E-2</v>
      </c>
      <c r="AC477" s="36">
        <v>-0.139471812736885</v>
      </c>
      <c r="AD477" s="36">
        <v>-0.570181697508653</v>
      </c>
      <c r="AE477" s="36">
        <v>-0.93774574660580001</v>
      </c>
      <c r="AF477" s="37">
        <v>-0.46178769341951098</v>
      </c>
      <c r="AG477" s="36">
        <v>-0.499193725008371</v>
      </c>
      <c r="AH477" s="36">
        <v>-0.50774652181088897</v>
      </c>
      <c r="AI477" s="36">
        <v>-0.80007142792660602</v>
      </c>
      <c r="AJ477" s="37">
        <v>-0.50121473669772898</v>
      </c>
    </row>
    <row r="478" spans="1:36">
      <c r="A478" s="94" t="s">
        <v>1063</v>
      </c>
      <c r="B478" s="15" t="s">
        <v>1565</v>
      </c>
      <c r="C478" s="15">
        <v>23774710</v>
      </c>
      <c r="D478" s="15" t="s">
        <v>891</v>
      </c>
      <c r="E478" s="15">
        <v>23774570</v>
      </c>
      <c r="F478" s="15">
        <v>23774832</v>
      </c>
      <c r="G478" s="15">
        <v>263</v>
      </c>
      <c r="H478" s="16" t="s">
        <v>1064</v>
      </c>
      <c r="I478" s="14">
        <v>0</v>
      </c>
      <c r="J478" s="15">
        <v>0</v>
      </c>
      <c r="K478" s="15">
        <v>1</v>
      </c>
      <c r="L478" s="15">
        <v>0</v>
      </c>
      <c r="M478" s="15">
        <v>1</v>
      </c>
      <c r="N478" s="15">
        <v>0</v>
      </c>
      <c r="O478" s="15">
        <v>0</v>
      </c>
      <c r="P478" s="16">
        <v>1</v>
      </c>
      <c r="Q478" s="26"/>
      <c r="R478" s="27"/>
      <c r="S478" s="27">
        <v>3.41208</v>
      </c>
      <c r="T478" s="28"/>
      <c r="U478" s="27">
        <v>12.2001649805435</v>
      </c>
      <c r="V478" s="27">
        <v>3.7541371295067898</v>
      </c>
      <c r="W478" s="27">
        <v>44.219534642721399</v>
      </c>
      <c r="X478" s="28">
        <v>16.889155207685299</v>
      </c>
      <c r="Y478" s="36">
        <v>-0.211860357034379</v>
      </c>
      <c r="Z478" s="36">
        <v>-0.22955107333807001</v>
      </c>
      <c r="AA478" s="36">
        <v>-0.37800388016567199</v>
      </c>
      <c r="AB478" s="37">
        <v>-0.30253142197490701</v>
      </c>
      <c r="AC478" s="36">
        <v>-8.8849518024877505E-2</v>
      </c>
      <c r="AD478" s="36">
        <v>0.19717908524785699</v>
      </c>
      <c r="AE478" s="36">
        <v>0.49968951328807798</v>
      </c>
      <c r="AF478" s="37">
        <v>0.44692333988549798</v>
      </c>
      <c r="AG478" s="36">
        <v>0.27658328026477302</v>
      </c>
      <c r="AH478" s="36">
        <v>0.75127435058143599</v>
      </c>
      <c r="AI478" s="36">
        <v>1.1721949795165001</v>
      </c>
      <c r="AJ478" s="37">
        <v>-6.6200121615103497E-2</v>
      </c>
    </row>
    <row r="479" spans="1:36">
      <c r="A479" s="94" t="s">
        <v>1073</v>
      </c>
      <c r="B479" s="15" t="s">
        <v>1573</v>
      </c>
      <c r="C479" s="15">
        <v>25448735</v>
      </c>
      <c r="D479" s="15" t="s">
        <v>891</v>
      </c>
      <c r="E479" s="15">
        <v>25448611</v>
      </c>
      <c r="F479" s="15">
        <v>25448840</v>
      </c>
      <c r="G479" s="15">
        <v>230</v>
      </c>
      <c r="H479" s="16" t="s">
        <v>1064</v>
      </c>
      <c r="I479" s="14">
        <v>0</v>
      </c>
      <c r="J479" s="15">
        <v>0</v>
      </c>
      <c r="K479" s="15">
        <v>1</v>
      </c>
      <c r="L479" s="15">
        <v>0</v>
      </c>
      <c r="M479" s="15">
        <v>1</v>
      </c>
      <c r="N479" s="15">
        <v>0</v>
      </c>
      <c r="O479" s="15">
        <v>0</v>
      </c>
      <c r="P479" s="16">
        <v>1</v>
      </c>
      <c r="Q479" s="26"/>
      <c r="R479" s="27"/>
      <c r="S479" s="27"/>
      <c r="T479" s="28">
        <v>4.8307000000000002</v>
      </c>
      <c r="U479" s="27">
        <v>8.3876134241236606</v>
      </c>
      <c r="V479" s="27">
        <v>24.777305054744801</v>
      </c>
      <c r="W479" s="27">
        <v>28.612640062937398</v>
      </c>
      <c r="X479" s="28">
        <v>34.7717901334698</v>
      </c>
      <c r="Y479" s="36">
        <v>-8.6620343630842797E-2</v>
      </c>
      <c r="Z479" s="36">
        <v>5.37639678127802E-2</v>
      </c>
      <c r="AA479" s="36">
        <v>-0.32956185675173999</v>
      </c>
      <c r="AB479" s="37">
        <v>-0.29290402816962202</v>
      </c>
      <c r="AC479" s="36">
        <v>-0.177974562791059</v>
      </c>
      <c r="AD479" s="36">
        <v>8.7985136209952894E-2</v>
      </c>
      <c r="AE479" s="36">
        <v>-9.0358867341967797E-4</v>
      </c>
      <c r="AF479" s="37">
        <v>-0.366574873135043</v>
      </c>
      <c r="AG479" s="36">
        <v>1.9012464133876798E-2</v>
      </c>
      <c r="AH479" s="36">
        <v>0.108724425173519</v>
      </c>
      <c r="AI479" s="36">
        <v>0.186803849085869</v>
      </c>
      <c r="AJ479" s="37">
        <v>-0.26630854529069398</v>
      </c>
    </row>
    <row r="480" spans="1:36">
      <c r="A480" s="94" t="s">
        <v>1079</v>
      </c>
      <c r="B480" s="15" t="s">
        <v>1579</v>
      </c>
      <c r="C480" s="15">
        <v>19585394</v>
      </c>
      <c r="D480" s="15" t="s">
        <v>891</v>
      </c>
      <c r="E480" s="15">
        <v>19585336</v>
      </c>
      <c r="F480" s="15">
        <v>19585509</v>
      </c>
      <c r="G480" s="15">
        <v>174</v>
      </c>
      <c r="H480" s="16" t="s">
        <v>1064</v>
      </c>
      <c r="I480" s="14">
        <v>0</v>
      </c>
      <c r="J480" s="15">
        <v>0</v>
      </c>
      <c r="K480" s="15">
        <v>1</v>
      </c>
      <c r="L480" s="15">
        <v>0</v>
      </c>
      <c r="M480" s="15">
        <v>1</v>
      </c>
      <c r="N480" s="15">
        <v>0</v>
      </c>
      <c r="O480" s="15">
        <v>0</v>
      </c>
      <c r="P480" s="16">
        <v>1</v>
      </c>
      <c r="Q480" s="26"/>
      <c r="R480" s="27"/>
      <c r="S480" s="27"/>
      <c r="T480" s="28">
        <v>4.3967599999999996</v>
      </c>
      <c r="U480" s="27">
        <v>11.4376546692595</v>
      </c>
      <c r="V480" s="27">
        <v>18.770685647533899</v>
      </c>
      <c r="W480" s="27">
        <v>15.606894579784001</v>
      </c>
      <c r="X480" s="28">
        <v>33.778310415370598</v>
      </c>
      <c r="Y480" s="36">
        <v>-3.5581158704385302E-2</v>
      </c>
      <c r="Z480" s="36">
        <v>8.0961655175488794E-3</v>
      </c>
      <c r="AA480" s="36">
        <v>-0.309009452344015</v>
      </c>
      <c r="AB480" s="37">
        <v>-0.213041196261395</v>
      </c>
      <c r="AC480" s="36">
        <v>-6.7424930262937999E-2</v>
      </c>
      <c r="AD480" s="36">
        <v>-0.18659927370413501</v>
      </c>
      <c r="AE480" s="36">
        <v>-0.408529295211705</v>
      </c>
      <c r="AF480" s="37">
        <v>-0.128222518861734</v>
      </c>
      <c r="AG480" s="36">
        <v>0.14155728026032199</v>
      </c>
      <c r="AH480" s="36">
        <v>-0.46538381381878102</v>
      </c>
      <c r="AI480" s="36">
        <v>-0.57432469953500798</v>
      </c>
      <c r="AJ480" s="37">
        <v>-0.45720782991417003</v>
      </c>
    </row>
    <row r="481" spans="1:36">
      <c r="A481" s="94" t="s">
        <v>1083</v>
      </c>
      <c r="B481" s="15" t="s">
        <v>1583</v>
      </c>
      <c r="C481" s="15">
        <v>23778289</v>
      </c>
      <c r="D481" s="15" t="s">
        <v>891</v>
      </c>
      <c r="E481" s="15">
        <v>23778040</v>
      </c>
      <c r="F481" s="15">
        <v>23778573</v>
      </c>
      <c r="G481" s="15">
        <v>534</v>
      </c>
      <c r="H481" s="16" t="s">
        <v>1064</v>
      </c>
      <c r="I481" s="14">
        <v>0</v>
      </c>
      <c r="J481" s="15">
        <v>0</v>
      </c>
      <c r="K481" s="15">
        <v>1</v>
      </c>
      <c r="L481" s="15">
        <v>0</v>
      </c>
      <c r="M481" s="15">
        <v>1</v>
      </c>
      <c r="N481" s="15">
        <v>0</v>
      </c>
      <c r="O481" s="15">
        <v>0</v>
      </c>
      <c r="P481" s="16">
        <v>1</v>
      </c>
      <c r="Q481" s="26"/>
      <c r="R481" s="27"/>
      <c r="S481" s="27">
        <v>8.0762599999999996</v>
      </c>
      <c r="T481" s="28">
        <v>5.7846099999999998</v>
      </c>
      <c r="U481" s="27">
        <v>13.725185603111401</v>
      </c>
      <c r="V481" s="27">
        <v>20.2723404993367</v>
      </c>
      <c r="W481" s="27">
        <v>128.32335543377999</v>
      </c>
      <c r="X481" s="28">
        <v>53.647904777353403</v>
      </c>
      <c r="Y481" s="36">
        <v>3.59085399936456E-2</v>
      </c>
      <c r="Z481" s="36">
        <v>-0.101725796248079</v>
      </c>
      <c r="AA481" s="36">
        <v>-0.26912604458012401</v>
      </c>
      <c r="AB481" s="37">
        <v>-0.34961876621003002</v>
      </c>
      <c r="AC481" s="36">
        <v>-7.9852334376011094E-2</v>
      </c>
      <c r="AD481" s="36">
        <v>0.44192073459710601</v>
      </c>
      <c r="AE481" s="36">
        <v>0.58990749379140595</v>
      </c>
      <c r="AF481" s="37">
        <v>0.81908102263410798</v>
      </c>
      <c r="AG481" s="36">
        <v>0.15831308874109301</v>
      </c>
      <c r="AH481" s="36">
        <v>0.460988232402401</v>
      </c>
      <c r="AI481" s="36">
        <v>0.79515486138282898</v>
      </c>
      <c r="AJ481" s="37">
        <v>0.74256433924189602</v>
      </c>
    </row>
    <row r="482" spans="1:36">
      <c r="A482" s="94" t="s">
        <v>1087</v>
      </c>
      <c r="B482" s="15" t="s">
        <v>1587</v>
      </c>
      <c r="C482" s="15">
        <v>23372193</v>
      </c>
      <c r="D482" s="15" t="s">
        <v>891</v>
      </c>
      <c r="E482" s="15">
        <v>23372059</v>
      </c>
      <c r="F482" s="15">
        <v>23372254</v>
      </c>
      <c r="G482" s="15">
        <v>196</v>
      </c>
      <c r="H482" s="16" t="s">
        <v>1064</v>
      </c>
      <c r="I482" s="14">
        <v>0</v>
      </c>
      <c r="J482" s="15">
        <v>0</v>
      </c>
      <c r="K482" s="15">
        <v>1</v>
      </c>
      <c r="L482" s="15">
        <v>0</v>
      </c>
      <c r="M482" s="15">
        <v>1</v>
      </c>
      <c r="N482" s="15">
        <v>0</v>
      </c>
      <c r="O482" s="15">
        <v>0</v>
      </c>
      <c r="P482" s="16">
        <v>1</v>
      </c>
      <c r="Q482" s="26"/>
      <c r="R482" s="27"/>
      <c r="S482" s="27">
        <v>5.1180199999999996</v>
      </c>
      <c r="T482" s="28"/>
      <c r="U482" s="27">
        <v>3.81255155641984</v>
      </c>
      <c r="V482" s="27">
        <v>15.0165485180272</v>
      </c>
      <c r="W482" s="27">
        <v>31.213789159568101</v>
      </c>
      <c r="X482" s="28">
        <v>21.856553798181</v>
      </c>
      <c r="Y482" s="36">
        <v>0.20507782006650399</v>
      </c>
      <c r="Z482" s="36">
        <v>5.4234916014222499E-2</v>
      </c>
      <c r="AA482" s="36">
        <v>3.3983917750335497E-2</v>
      </c>
      <c r="AB482" s="37">
        <v>0.24536225210745499</v>
      </c>
      <c r="AC482" s="36">
        <v>0.153279332884766</v>
      </c>
      <c r="AD482" s="36">
        <v>0.26515410760804198</v>
      </c>
      <c r="AE482" s="36">
        <v>0.25388038575708899</v>
      </c>
      <c r="AF482" s="37">
        <v>0.31922677790089699</v>
      </c>
      <c r="AG482" s="36">
        <v>0.30303661664003001</v>
      </c>
      <c r="AH482" s="36">
        <v>0.41214008377170003</v>
      </c>
      <c r="AI482" s="36">
        <v>0.43468078420290301</v>
      </c>
      <c r="AJ482" s="37">
        <v>-9.7335380863142404E-2</v>
      </c>
    </row>
    <row r="483" spans="1:36" ht="16" thickBot="1">
      <c r="A483" s="95" t="s">
        <v>1091</v>
      </c>
      <c r="B483" s="21" t="s">
        <v>1591</v>
      </c>
      <c r="C483" s="21">
        <v>25378026</v>
      </c>
      <c r="D483" s="21" t="s">
        <v>891</v>
      </c>
      <c r="E483" s="21">
        <v>25377943</v>
      </c>
      <c r="F483" s="21">
        <v>25378083</v>
      </c>
      <c r="G483" s="21">
        <v>141</v>
      </c>
      <c r="H483" s="22" t="s">
        <v>1064</v>
      </c>
      <c r="I483" s="20">
        <v>0</v>
      </c>
      <c r="J483" s="21">
        <v>0</v>
      </c>
      <c r="K483" s="21">
        <v>1</v>
      </c>
      <c r="L483" s="21">
        <v>0</v>
      </c>
      <c r="M483" s="21">
        <v>1</v>
      </c>
      <c r="N483" s="21">
        <v>0</v>
      </c>
      <c r="O483" s="21">
        <v>0</v>
      </c>
      <c r="P483" s="22">
        <v>1</v>
      </c>
      <c r="Q483" s="29"/>
      <c r="R483" s="30"/>
      <c r="S483" s="30">
        <v>4.6729700000000003</v>
      </c>
      <c r="T483" s="31"/>
      <c r="U483" s="30">
        <v>16.7752268482473</v>
      </c>
      <c r="V483" s="30">
        <v>12.7640662403231</v>
      </c>
      <c r="W483" s="30">
        <v>21.676242471922301</v>
      </c>
      <c r="X483" s="31">
        <v>17.882634925784501</v>
      </c>
      <c r="Y483" s="40">
        <v>0.51171841006961805</v>
      </c>
      <c r="Z483" s="40">
        <v>0.32787146045530702</v>
      </c>
      <c r="AA483" s="40">
        <v>0.41870180979032501</v>
      </c>
      <c r="AB483" s="41">
        <v>0.31096516184230599</v>
      </c>
      <c r="AC483" s="40">
        <v>0.40838196984281999</v>
      </c>
      <c r="AD483" s="40">
        <v>-9.5302339964044303E-2</v>
      </c>
      <c r="AE483" s="40">
        <v>-0.235190106391056</v>
      </c>
      <c r="AF483" s="41">
        <v>-7.1676968540118596E-2</v>
      </c>
      <c r="AG483" s="40">
        <v>0.33388611741243202</v>
      </c>
      <c r="AH483" s="40">
        <v>-0.52496235415324</v>
      </c>
      <c r="AI483" s="40">
        <v>-0.82363197992417003</v>
      </c>
      <c r="AJ483" s="41">
        <v>-0.28669520960952799</v>
      </c>
    </row>
    <row r="484" spans="1:36" ht="16" thickTop="1"/>
    <row r="629" spans="28:28">
      <c r="AB629" s="1"/>
    </row>
    <row r="712" spans="30:30">
      <c r="AD712" s="1"/>
    </row>
  </sheetData>
  <sortState ref="A5:AO482">
    <sortCondition ref="H5:H482"/>
  </sortState>
  <mergeCells count="7">
    <mergeCell ref="Y4:AB4"/>
    <mergeCell ref="AC4:AF4"/>
    <mergeCell ref="AG4:AJ4"/>
    <mergeCell ref="B4:H4"/>
    <mergeCell ref="I4:P4"/>
    <mergeCell ref="Q4:T4"/>
    <mergeCell ref="U4:X4"/>
  </mergeCells>
  <conditionalFormatting sqref="A5:A760">
    <cfRule type="duplicateValues" dxfId="4" priority="2"/>
  </conditionalFormatting>
  <conditionalFormatting sqref="A1:A1048576">
    <cfRule type="duplicateValues" dxfId="3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AI145"/>
  <sheetViews>
    <sheetView workbookViewId="0">
      <selection activeCell="A2" sqref="A2"/>
    </sheetView>
  </sheetViews>
  <sheetFormatPr baseColWidth="10" defaultRowHeight="15" x14ac:dyDescent="0"/>
  <cols>
    <col min="1" max="1" width="17.6640625" customWidth="1"/>
    <col min="27" max="27" width="10.83203125" customWidth="1"/>
  </cols>
  <sheetData>
    <row r="2" spans="1:35" ht="20" customHeight="1" thickBot="1">
      <c r="A2" s="108" t="s">
        <v>1818</v>
      </c>
    </row>
    <row r="3" spans="1:35" s="96" customFormat="1" ht="31" customHeight="1" thickTop="1" thickBot="1">
      <c r="B3" s="99" t="s">
        <v>1800</v>
      </c>
      <c r="C3" s="100"/>
      <c r="D3" s="100"/>
      <c r="E3" s="100"/>
      <c r="F3" s="100"/>
      <c r="G3" s="100"/>
      <c r="H3" s="100"/>
      <c r="I3" s="101"/>
      <c r="J3" s="102" t="s">
        <v>1806</v>
      </c>
      <c r="K3" s="103"/>
      <c r="L3" s="104"/>
      <c r="M3" s="102" t="s">
        <v>1807</v>
      </c>
      <c r="N3" s="103"/>
      <c r="O3" s="104"/>
      <c r="P3" s="99" t="s">
        <v>1808</v>
      </c>
      <c r="Q3" s="100"/>
      <c r="R3" s="100"/>
      <c r="S3" s="101"/>
      <c r="T3" s="99" t="s">
        <v>1809</v>
      </c>
      <c r="U3" s="100"/>
      <c r="V3" s="100"/>
      <c r="W3" s="101"/>
      <c r="X3" s="102" t="s">
        <v>1810</v>
      </c>
      <c r="Y3" s="103"/>
      <c r="Z3" s="103"/>
      <c r="AA3" s="104"/>
      <c r="AB3" s="102" t="s">
        <v>1811</v>
      </c>
      <c r="AC3" s="103"/>
      <c r="AD3" s="103"/>
      <c r="AE3" s="104"/>
      <c r="AF3" s="102" t="s">
        <v>1812</v>
      </c>
      <c r="AG3" s="103"/>
      <c r="AH3" s="103"/>
      <c r="AI3" s="104"/>
    </row>
    <row r="4" spans="1:35" s="3" customFormat="1" ht="117" thickTop="1" thickBot="1">
      <c r="A4" s="48" t="s">
        <v>1799</v>
      </c>
      <c r="B4" s="5" t="s">
        <v>752</v>
      </c>
      <c r="C4" s="6" t="s">
        <v>88</v>
      </c>
      <c r="D4" s="6" t="s">
        <v>753</v>
      </c>
      <c r="E4" s="6" t="s">
        <v>562</v>
      </c>
      <c r="F4" s="6" t="s">
        <v>1803</v>
      </c>
      <c r="G4" s="6" t="s">
        <v>1804</v>
      </c>
      <c r="H4" s="6" t="s">
        <v>754</v>
      </c>
      <c r="I4" s="7" t="s">
        <v>755</v>
      </c>
      <c r="J4" s="8" t="s">
        <v>1309</v>
      </c>
      <c r="K4" s="9" t="s">
        <v>1310</v>
      </c>
      <c r="L4" s="10" t="s">
        <v>1311</v>
      </c>
      <c r="M4" s="8" t="s">
        <v>1309</v>
      </c>
      <c r="N4" s="9" t="s">
        <v>1310</v>
      </c>
      <c r="O4" s="10" t="s">
        <v>1311</v>
      </c>
      <c r="P4" s="8" t="s">
        <v>1309</v>
      </c>
      <c r="Q4" s="9" t="s">
        <v>1312</v>
      </c>
      <c r="R4" s="9" t="s">
        <v>1310</v>
      </c>
      <c r="S4" s="10" t="s">
        <v>1311</v>
      </c>
      <c r="T4" s="9" t="s">
        <v>1309</v>
      </c>
      <c r="U4" s="9" t="s">
        <v>1312</v>
      </c>
      <c r="V4" s="9" t="s">
        <v>1310</v>
      </c>
      <c r="W4" s="10" t="s">
        <v>1311</v>
      </c>
      <c r="X4" s="9" t="s">
        <v>1309</v>
      </c>
      <c r="Y4" s="9" t="s">
        <v>1312</v>
      </c>
      <c r="Z4" s="9" t="s">
        <v>1310</v>
      </c>
      <c r="AA4" s="10" t="s">
        <v>1311</v>
      </c>
      <c r="AB4" s="9" t="s">
        <v>1309</v>
      </c>
      <c r="AC4" s="9" t="s">
        <v>1312</v>
      </c>
      <c r="AD4" s="9" t="s">
        <v>1310</v>
      </c>
      <c r="AE4" s="10" t="s">
        <v>1311</v>
      </c>
      <c r="AF4" s="9" t="s">
        <v>1309</v>
      </c>
      <c r="AG4" s="9" t="s">
        <v>1312</v>
      </c>
      <c r="AH4" s="9" t="s">
        <v>1310</v>
      </c>
      <c r="AI4" s="10" t="s">
        <v>1311</v>
      </c>
    </row>
    <row r="5" spans="1:35" ht="16" thickTop="1">
      <c r="A5" s="49" t="s">
        <v>1188</v>
      </c>
      <c r="B5" s="17">
        <v>0</v>
      </c>
      <c r="C5" s="18">
        <v>1</v>
      </c>
      <c r="D5" s="18">
        <v>0</v>
      </c>
      <c r="E5" s="18">
        <v>0</v>
      </c>
      <c r="F5" s="18">
        <v>1</v>
      </c>
      <c r="G5" s="18">
        <v>0</v>
      </c>
      <c r="H5" s="18">
        <v>1</v>
      </c>
      <c r="I5" s="19">
        <v>0</v>
      </c>
      <c r="J5" s="54">
        <v>-9.7152332174991196E-2</v>
      </c>
      <c r="K5" s="55">
        <v>-0.27611993770012905</v>
      </c>
      <c r="L5" s="56">
        <v>0.64292613238901308</v>
      </c>
      <c r="M5" s="78">
        <v>0.11522802603598009</v>
      </c>
      <c r="N5" s="79">
        <v>1.7013729904260029</v>
      </c>
      <c r="O5" s="80">
        <v>1.2924663300518693</v>
      </c>
      <c r="P5" s="66">
        <v>0.67129813639416203</v>
      </c>
      <c r="Q5" s="67">
        <v>0.82770764879555503</v>
      </c>
      <c r="R5" s="67">
        <v>0.95517578408407899</v>
      </c>
      <c r="S5" s="68">
        <v>0.75057788522346103</v>
      </c>
      <c r="T5" s="66">
        <v>0.101743200662666</v>
      </c>
      <c r="U5" s="67">
        <v>0.29960697511433498</v>
      </c>
      <c r="V5" s="67">
        <v>0.39936194300421501</v>
      </c>
      <c r="W5" s="68">
        <v>0.29057447613395798</v>
      </c>
      <c r="X5" s="32">
        <v>2.26126082427082E-2</v>
      </c>
      <c r="Y5" s="33">
        <v>0.22901313606118601</v>
      </c>
      <c r="Z5" s="33">
        <v>-0.109677770410248</v>
      </c>
      <c r="AA5" s="34">
        <v>-0.14033974365403301</v>
      </c>
      <c r="AB5" s="32">
        <v>4.3677399964782799E-3</v>
      </c>
      <c r="AC5" s="33">
        <v>0.14498082640010099</v>
      </c>
      <c r="AD5" s="33">
        <v>0.21539453139099099</v>
      </c>
      <c r="AE5" s="34">
        <v>0.319442479351636</v>
      </c>
      <c r="AF5" s="32">
        <v>-2.9923533781807302E-2</v>
      </c>
      <c r="AG5" s="33">
        <v>-0.269426919154927</v>
      </c>
      <c r="AH5" s="33">
        <v>-0.44903554144232799</v>
      </c>
      <c r="AI5" s="34">
        <v>2.71296913342409E-2</v>
      </c>
    </row>
    <row r="6" spans="1:35">
      <c r="A6" s="50" t="s">
        <v>95</v>
      </c>
      <c r="B6" s="14">
        <v>0</v>
      </c>
      <c r="C6" s="15">
        <v>1</v>
      </c>
      <c r="D6" s="15">
        <v>0</v>
      </c>
      <c r="E6" s="15">
        <v>0</v>
      </c>
      <c r="F6" s="15">
        <v>1</v>
      </c>
      <c r="G6" s="15">
        <v>0</v>
      </c>
      <c r="H6" s="15">
        <v>0</v>
      </c>
      <c r="I6" s="16">
        <v>1</v>
      </c>
      <c r="J6" s="58">
        <v>3.1649457082756696E-2</v>
      </c>
      <c r="K6" s="59">
        <v>1.2931346486903701</v>
      </c>
      <c r="L6" s="60">
        <v>0.86131687670704404</v>
      </c>
      <c r="M6" s="81">
        <v>1.1546022643701208</v>
      </c>
      <c r="N6" s="82">
        <v>2.6504805741374913</v>
      </c>
      <c r="O6" s="83">
        <v>2.1619524602690445</v>
      </c>
      <c r="P6" s="70">
        <v>0.32208833245396901</v>
      </c>
      <c r="Q6" s="71">
        <v>0.46030431262968402</v>
      </c>
      <c r="R6" s="71">
        <v>0.45170572335700798</v>
      </c>
      <c r="S6" s="72">
        <v>0.38054677741902498</v>
      </c>
      <c r="T6" s="70">
        <v>0.22404062062833099</v>
      </c>
      <c r="U6" s="71">
        <v>0.33666599392164698</v>
      </c>
      <c r="V6" s="71">
        <v>0.356310088710243</v>
      </c>
      <c r="W6" s="72">
        <v>0.250409465657779</v>
      </c>
      <c r="X6" s="35">
        <v>0.13058344629566701</v>
      </c>
      <c r="Y6" s="36">
        <v>7.9929958305373403E-2</v>
      </c>
      <c r="Z6" s="36">
        <v>-2.7562917523751103E-4</v>
      </c>
      <c r="AA6" s="37">
        <v>7.7501625752721598E-2</v>
      </c>
      <c r="AB6" s="35">
        <v>0.16282616161147201</v>
      </c>
      <c r="AC6" s="36">
        <v>3.5124482656704703E-2</v>
      </c>
      <c r="AD6" s="36">
        <v>0.21588310996410701</v>
      </c>
      <c r="AE6" s="37">
        <v>0.290271029964983</v>
      </c>
      <c r="AF6" s="35">
        <v>0.24043414304419</v>
      </c>
      <c r="AG6" s="36">
        <v>0.23235517457778099</v>
      </c>
      <c r="AH6" s="36">
        <v>0.16912298672565701</v>
      </c>
      <c r="AI6" s="37">
        <v>0.34010525420805698</v>
      </c>
    </row>
    <row r="7" spans="1:35">
      <c r="A7" s="50" t="s">
        <v>98</v>
      </c>
      <c r="B7" s="14">
        <v>0</v>
      </c>
      <c r="C7" s="15">
        <v>1</v>
      </c>
      <c r="D7" s="15">
        <v>0</v>
      </c>
      <c r="E7" s="15">
        <v>0</v>
      </c>
      <c r="F7" s="15">
        <v>1</v>
      </c>
      <c r="G7" s="15">
        <v>0</v>
      </c>
      <c r="H7" s="15">
        <v>1</v>
      </c>
      <c r="I7" s="16">
        <v>0</v>
      </c>
      <c r="J7" s="58">
        <v>0.338997613766224</v>
      </c>
      <c r="K7" s="59">
        <v>1.3716032367014601</v>
      </c>
      <c r="L7" s="60">
        <v>1.190596472947</v>
      </c>
      <c r="M7" s="81">
        <v>2.5357199554069281</v>
      </c>
      <c r="N7" s="82">
        <v>3.319213590157128</v>
      </c>
      <c r="O7" s="83">
        <v>3.4406273572025228</v>
      </c>
      <c r="P7" s="70">
        <v>0.855648965412663</v>
      </c>
      <c r="Q7" s="71">
        <v>0.36386678644028098</v>
      </c>
      <c r="R7" s="71">
        <v>0.3859282362425</v>
      </c>
      <c r="S7" s="72">
        <v>0.350179450411083</v>
      </c>
      <c r="T7" s="70">
        <v>0.57924905380990499</v>
      </c>
      <c r="U7" s="71">
        <v>0.114436130011699</v>
      </c>
      <c r="V7" s="71">
        <v>0.171546426176728</v>
      </c>
      <c r="W7" s="72">
        <v>9.6764575536663497E-2</v>
      </c>
      <c r="X7" s="35">
        <v>-0.37196381520412602</v>
      </c>
      <c r="Y7" s="36">
        <v>7.5948941490841707E-2</v>
      </c>
      <c r="Z7" s="36">
        <v>-0.344907080782828</v>
      </c>
      <c r="AA7" s="37">
        <v>-0.201088075863948</v>
      </c>
      <c r="AB7" s="35">
        <v>0.77750689352195301</v>
      </c>
      <c r="AC7" s="36">
        <v>0.28201831258362198</v>
      </c>
      <c r="AD7" s="36">
        <v>0.26245997881842897</v>
      </c>
      <c r="AE7" s="37">
        <v>0.53736067944605304</v>
      </c>
      <c r="AF7" s="35">
        <v>0.88399944983287804</v>
      </c>
      <c r="AG7" s="36">
        <v>0.115649727053082</v>
      </c>
      <c r="AH7" s="36">
        <v>2.3436485747466401E-2</v>
      </c>
      <c r="AI7" s="37">
        <v>0.338331365019583</v>
      </c>
    </row>
    <row r="8" spans="1:35">
      <c r="A8" s="50" t="s">
        <v>528</v>
      </c>
      <c r="B8" s="14">
        <v>0</v>
      </c>
      <c r="C8" s="15">
        <v>0</v>
      </c>
      <c r="D8" s="15">
        <v>1</v>
      </c>
      <c r="E8" s="15">
        <v>0</v>
      </c>
      <c r="F8" s="15">
        <v>0</v>
      </c>
      <c r="G8" s="15">
        <v>1</v>
      </c>
      <c r="H8" s="15">
        <v>1</v>
      </c>
      <c r="I8" s="16">
        <v>0</v>
      </c>
      <c r="J8" s="58">
        <v>1.6571236902855699</v>
      </c>
      <c r="K8" s="59">
        <v>0.96447853181263998</v>
      </c>
      <c r="L8" s="60">
        <v>1.81584345077986</v>
      </c>
      <c r="M8" s="81">
        <v>1.0374307484103111</v>
      </c>
      <c r="N8" s="82">
        <v>2.4909379442222215</v>
      </c>
      <c r="O8" s="83">
        <v>1.6070259799912008</v>
      </c>
      <c r="P8" s="70">
        <v>0.108916987842157</v>
      </c>
      <c r="Q8" s="71">
        <v>-0.13045386022910199</v>
      </c>
      <c r="R8" s="71">
        <v>-0.25477668898654299</v>
      </c>
      <c r="S8" s="72">
        <v>-0.36439038982219901</v>
      </c>
      <c r="T8" s="70">
        <v>0.10579929992854301</v>
      </c>
      <c r="U8" s="71">
        <v>-0.178615491079262</v>
      </c>
      <c r="V8" s="71">
        <v>-0.32906663423222199</v>
      </c>
      <c r="W8" s="72">
        <v>-0.31277145133710799</v>
      </c>
      <c r="X8" s="35">
        <v>-2.1744563372971201E-2</v>
      </c>
      <c r="Y8" s="36">
        <v>0.26974500940051599</v>
      </c>
      <c r="Z8" s="36">
        <v>-9.1234643080856798E-2</v>
      </c>
      <c r="AA8" s="37">
        <v>-9.5738776167775999E-2</v>
      </c>
      <c r="AB8" s="35">
        <v>7.1561218149876801E-2</v>
      </c>
      <c r="AC8" s="36">
        <v>0.31400112484286302</v>
      </c>
      <c r="AD8" s="36">
        <v>0.33680383843476502</v>
      </c>
      <c r="AE8" s="37">
        <v>0.15231278034402099</v>
      </c>
      <c r="AF8" s="35">
        <v>-0.123152170809329</v>
      </c>
      <c r="AG8" s="36">
        <v>0.79196548532492606</v>
      </c>
      <c r="AH8" s="36">
        <v>0.55413684154018805</v>
      </c>
      <c r="AI8" s="37">
        <v>1.2888837323765201E-2</v>
      </c>
    </row>
    <row r="9" spans="1:35">
      <c r="A9" s="50" t="s">
        <v>529</v>
      </c>
      <c r="B9" s="14">
        <v>0</v>
      </c>
      <c r="C9" s="15">
        <v>0</v>
      </c>
      <c r="D9" s="15">
        <v>1</v>
      </c>
      <c r="E9" s="15">
        <v>0</v>
      </c>
      <c r="F9" s="15">
        <v>0</v>
      </c>
      <c r="G9" s="15">
        <v>1</v>
      </c>
      <c r="H9" s="15">
        <v>1</v>
      </c>
      <c r="I9" s="16">
        <v>0</v>
      </c>
      <c r="J9" s="58">
        <v>1.1254912910522901</v>
      </c>
      <c r="K9" s="59">
        <v>0.81986253256737807</v>
      </c>
      <c r="L9" s="60">
        <v>2.08168338426661</v>
      </c>
      <c r="M9" s="81">
        <v>0.69393153628545001</v>
      </c>
      <c r="N9" s="82">
        <v>1.9704599586328166</v>
      </c>
      <c r="O9" s="83">
        <v>1.67241082905188</v>
      </c>
      <c r="P9" s="70">
        <v>0.25720735784820897</v>
      </c>
      <c r="Q9" s="71">
        <v>0.17320958148855101</v>
      </c>
      <c r="R9" s="71">
        <v>0.41595329972164102</v>
      </c>
      <c r="S9" s="72">
        <v>0.170333327101759</v>
      </c>
      <c r="T9" s="70">
        <v>0.44064043207534698</v>
      </c>
      <c r="U9" s="71">
        <v>0.49183629099094001</v>
      </c>
      <c r="V9" s="71">
        <v>0.234413449510294</v>
      </c>
      <c r="W9" s="72">
        <v>0.29157643635522101</v>
      </c>
      <c r="X9" s="35">
        <v>0.15605931975009901</v>
      </c>
      <c r="Y9" s="36">
        <v>0.33442679931756503</v>
      </c>
      <c r="Z9" s="36">
        <v>-7.12048030955168E-2</v>
      </c>
      <c r="AA9" s="37">
        <v>-9.0028987276717501E-2</v>
      </c>
      <c r="AB9" s="35">
        <v>5.0934876171011998E-3</v>
      </c>
      <c r="AC9" s="36">
        <v>-6.9768884663347396E-3</v>
      </c>
      <c r="AD9" s="36">
        <v>0.205014162280485</v>
      </c>
      <c r="AE9" s="37">
        <v>-0.17242003327767699</v>
      </c>
      <c r="AF9" s="35">
        <v>-4.2165535841901497E-2</v>
      </c>
      <c r="AG9" s="36">
        <v>0.72468993085542899</v>
      </c>
      <c r="AH9" s="36">
        <v>0.60834936126897499</v>
      </c>
      <c r="AI9" s="37">
        <v>-0.22267890019943801</v>
      </c>
    </row>
    <row r="10" spans="1:35">
      <c r="A10" s="50" t="s">
        <v>884</v>
      </c>
      <c r="B10" s="14">
        <v>0</v>
      </c>
      <c r="C10" s="15">
        <v>1</v>
      </c>
      <c r="D10" s="15">
        <v>0</v>
      </c>
      <c r="E10" s="15">
        <v>0</v>
      </c>
      <c r="F10" s="15">
        <v>1</v>
      </c>
      <c r="G10" s="15">
        <v>0</v>
      </c>
      <c r="H10" s="15">
        <v>1</v>
      </c>
      <c r="I10" s="16">
        <v>0</v>
      </c>
      <c r="J10" s="58">
        <v>0.15549267824905103</v>
      </c>
      <c r="K10" s="59">
        <v>0.61247314202958503</v>
      </c>
      <c r="L10" s="60">
        <v>1.4311754774635199</v>
      </c>
      <c r="M10" s="81">
        <v>0.97772450228604357</v>
      </c>
      <c r="N10" s="82">
        <v>2.37649933077435</v>
      </c>
      <c r="O10" s="83">
        <v>2.154323172045884</v>
      </c>
      <c r="P10" s="70">
        <v>0.18124989496881699</v>
      </c>
      <c r="Q10" s="71">
        <v>0.34731797043819901</v>
      </c>
      <c r="R10" s="71">
        <v>0.16398079507871899</v>
      </c>
      <c r="S10" s="72">
        <v>0.30852814191640898</v>
      </c>
      <c r="T10" s="70">
        <v>3.24355526186796E-2</v>
      </c>
      <c r="U10" s="71">
        <v>1.9144486125961101E-2</v>
      </c>
      <c r="V10" s="71">
        <v>9.5085873823804304E-2</v>
      </c>
      <c r="W10" s="72">
        <v>-6.2470704522219103E-2</v>
      </c>
      <c r="X10" s="35">
        <v>4.08856483468404E-2</v>
      </c>
      <c r="Y10" s="36">
        <v>0.18720834553686899</v>
      </c>
      <c r="Z10" s="36">
        <v>-4.5990588566649802E-2</v>
      </c>
      <c r="AA10" s="37">
        <v>-0.12996707501812599</v>
      </c>
      <c r="AB10" s="35">
        <v>4.3240296206824201E-2</v>
      </c>
      <c r="AC10" s="36">
        <v>0.17152988795969601</v>
      </c>
      <c r="AD10" s="36">
        <v>0.155861122142645</v>
      </c>
      <c r="AE10" s="37">
        <v>0.12809643469691401</v>
      </c>
      <c r="AF10" s="35">
        <v>8.6318788203398403E-2</v>
      </c>
      <c r="AG10" s="36">
        <v>-0.13614037792751399</v>
      </c>
      <c r="AH10" s="36">
        <v>-0.26296398620475397</v>
      </c>
      <c r="AI10" s="37">
        <v>-4.40765336565433E-2</v>
      </c>
    </row>
    <row r="11" spans="1:35">
      <c r="A11" s="50" t="s">
        <v>124</v>
      </c>
      <c r="B11" s="14">
        <v>0</v>
      </c>
      <c r="C11" s="15">
        <v>1</v>
      </c>
      <c r="D11" s="15">
        <v>0</v>
      </c>
      <c r="E11" s="15">
        <v>0</v>
      </c>
      <c r="F11" s="15">
        <v>1</v>
      </c>
      <c r="G11" s="15">
        <v>0</v>
      </c>
      <c r="H11" s="15">
        <v>1</v>
      </c>
      <c r="I11" s="16">
        <v>0</v>
      </c>
      <c r="J11" s="58">
        <v>-7.2003027827368601E-2</v>
      </c>
      <c r="K11" s="59">
        <v>1.87630983425161</v>
      </c>
      <c r="L11" s="60">
        <v>1.95704521428292</v>
      </c>
      <c r="M11" s="81">
        <v>2.0283505753560132</v>
      </c>
      <c r="N11" s="82">
        <v>3.2172067094616827</v>
      </c>
      <c r="O11" s="83">
        <v>2.6829032028695239</v>
      </c>
      <c r="P11" s="70">
        <v>0.28982166236329399</v>
      </c>
      <c r="Q11" s="71">
        <v>0.39395329962768</v>
      </c>
      <c r="R11" s="71">
        <v>0.43787805033868499</v>
      </c>
      <c r="S11" s="72">
        <v>0.46984545044276799</v>
      </c>
      <c r="T11" s="70">
        <v>9.6081195538751898E-2</v>
      </c>
      <c r="U11" s="71">
        <v>0.237620834661629</v>
      </c>
      <c r="V11" s="71">
        <v>0.136598858137393</v>
      </c>
      <c r="W11" s="72">
        <v>0.14412133935678501</v>
      </c>
      <c r="X11" s="35">
        <v>-3.1413019062127498E-2</v>
      </c>
      <c r="Y11" s="36">
        <v>-7.5494757418447297E-3</v>
      </c>
      <c r="Z11" s="36">
        <v>-0.43766395190533403</v>
      </c>
      <c r="AA11" s="37">
        <v>-0.36985094259756701</v>
      </c>
      <c r="AB11" s="35">
        <v>0.31424745676669402</v>
      </c>
      <c r="AC11" s="36">
        <v>0.69946068248499904</v>
      </c>
      <c r="AD11" s="36">
        <v>0.75531240967824798</v>
      </c>
      <c r="AE11" s="37">
        <v>0.375985342993712</v>
      </c>
      <c r="AF11" s="35">
        <v>0.427591103993194</v>
      </c>
      <c r="AG11" s="36">
        <v>0.77200111941159699</v>
      </c>
      <c r="AH11" s="36">
        <v>0.61798839032670005</v>
      </c>
      <c r="AI11" s="37">
        <v>0.26716280183642599</v>
      </c>
    </row>
    <row r="12" spans="1:35">
      <c r="A12" s="50" t="s">
        <v>802</v>
      </c>
      <c r="B12" s="14">
        <v>0</v>
      </c>
      <c r="C12" s="15">
        <v>0</v>
      </c>
      <c r="D12" s="15">
        <v>0</v>
      </c>
      <c r="E12" s="15">
        <v>1</v>
      </c>
      <c r="F12" s="15">
        <v>0</v>
      </c>
      <c r="G12" s="15">
        <v>0</v>
      </c>
      <c r="H12" s="15">
        <v>0</v>
      </c>
      <c r="I12" s="16">
        <v>1</v>
      </c>
      <c r="J12" s="58">
        <v>5.4839757189979202E-2</v>
      </c>
      <c r="K12" s="59">
        <v>-1.1023576749411299</v>
      </c>
      <c r="L12" s="60">
        <v>0.96547820281413999</v>
      </c>
      <c r="M12" s="81">
        <v>0.95754662034841165</v>
      </c>
      <c r="N12" s="82">
        <v>1.4248237781177289</v>
      </c>
      <c r="O12" s="83">
        <v>0.73537062276365539</v>
      </c>
      <c r="P12" s="70">
        <v>0.32723900301444803</v>
      </c>
      <c r="Q12" s="71">
        <v>0.27415016606196702</v>
      </c>
      <c r="R12" s="71">
        <v>0.309939125834784</v>
      </c>
      <c r="S12" s="72">
        <v>0.291832966927977</v>
      </c>
      <c r="T12" s="70">
        <v>0.15370288762808301</v>
      </c>
      <c r="U12" s="71">
        <v>0.23091191640535</v>
      </c>
      <c r="V12" s="71">
        <v>0.177387335380186</v>
      </c>
      <c r="W12" s="72">
        <v>7.6678579347641204E-2</v>
      </c>
      <c r="X12" s="35">
        <v>-0.33309868248807001</v>
      </c>
      <c r="Y12" s="36">
        <v>1.19912241443513E-3</v>
      </c>
      <c r="Z12" s="36">
        <v>-0.399244497184639</v>
      </c>
      <c r="AA12" s="37">
        <v>-0.14403469698781601</v>
      </c>
      <c r="AB12" s="35">
        <v>0.130841550247009</v>
      </c>
      <c r="AC12" s="36">
        <v>9.3586719021484993E-2</v>
      </c>
      <c r="AD12" s="36">
        <v>0.28103666843240999</v>
      </c>
      <c r="AE12" s="37">
        <v>-9.5154162873250805E-2</v>
      </c>
      <c r="AF12" s="35">
        <v>0.20792678006187901</v>
      </c>
      <c r="AG12" s="36">
        <v>0.69115209690545298</v>
      </c>
      <c r="AH12" s="36">
        <v>0.83618367928111303</v>
      </c>
      <c r="AI12" s="37">
        <v>-0.18036734630206</v>
      </c>
    </row>
    <row r="13" spans="1:35">
      <c r="A13" s="50" t="s">
        <v>138</v>
      </c>
      <c r="B13" s="14">
        <v>0</v>
      </c>
      <c r="C13" s="15">
        <v>1</v>
      </c>
      <c r="D13" s="15">
        <v>0</v>
      </c>
      <c r="E13" s="15">
        <v>0</v>
      </c>
      <c r="F13" s="15">
        <v>1</v>
      </c>
      <c r="G13" s="15">
        <v>0</v>
      </c>
      <c r="H13" s="15">
        <v>1</v>
      </c>
      <c r="I13" s="16">
        <v>0</v>
      </c>
      <c r="J13" s="58">
        <v>-3.4142863643868503E-2</v>
      </c>
      <c r="K13" s="59">
        <v>1.6582536463197601</v>
      </c>
      <c r="L13" s="60">
        <v>1.1962396338132899</v>
      </c>
      <c r="M13" s="81">
        <v>1.2557092495858111</v>
      </c>
      <c r="N13" s="82">
        <v>3.0532543074149978</v>
      </c>
      <c r="O13" s="83">
        <v>2.025589857923682</v>
      </c>
      <c r="P13" s="70">
        <v>0.48795255440715601</v>
      </c>
      <c r="Q13" s="71">
        <v>0.56723666413268103</v>
      </c>
      <c r="R13" s="71">
        <v>0.57215413320856201</v>
      </c>
      <c r="S13" s="72">
        <v>0.51375190005435101</v>
      </c>
      <c r="T13" s="70">
        <v>0.34003082423349401</v>
      </c>
      <c r="U13" s="71">
        <v>0.45931273230762798</v>
      </c>
      <c r="V13" s="71">
        <v>0.45848936926526501</v>
      </c>
      <c r="W13" s="72">
        <v>0.29565630651828001</v>
      </c>
      <c r="X13" s="35">
        <v>-4.8776646652986498E-2</v>
      </c>
      <c r="Y13" s="36">
        <v>9.0597815641586102E-2</v>
      </c>
      <c r="Z13" s="36">
        <v>-0.35814795356034201</v>
      </c>
      <c r="AA13" s="37">
        <v>-0.259169503616553</v>
      </c>
      <c r="AB13" s="35">
        <v>0.37455753441516898</v>
      </c>
      <c r="AC13" s="36">
        <v>0.61874861707051199</v>
      </c>
      <c r="AD13" s="36">
        <v>0.60889686032689205</v>
      </c>
      <c r="AE13" s="37">
        <v>0.59381160528558896</v>
      </c>
      <c r="AF13" s="35">
        <v>0.151803852091699</v>
      </c>
      <c r="AG13" s="36">
        <v>5.2152323173566703E-2</v>
      </c>
      <c r="AH13" s="36">
        <v>5.8891120816713598E-2</v>
      </c>
      <c r="AI13" s="37">
        <v>0.34849813383945999</v>
      </c>
    </row>
    <row r="14" spans="1:35">
      <c r="A14" s="50" t="s">
        <v>147</v>
      </c>
      <c r="B14" s="14">
        <v>0</v>
      </c>
      <c r="C14" s="15">
        <v>1</v>
      </c>
      <c r="D14" s="15">
        <v>0</v>
      </c>
      <c r="E14" s="15">
        <v>0</v>
      </c>
      <c r="F14" s="15">
        <v>1</v>
      </c>
      <c r="G14" s="15">
        <v>0</v>
      </c>
      <c r="H14" s="15">
        <v>0</v>
      </c>
      <c r="I14" s="16">
        <v>1</v>
      </c>
      <c r="J14" s="58">
        <v>-5.2416330607410598E-2</v>
      </c>
      <c r="K14" s="59">
        <v>1.0225649724519099</v>
      </c>
      <c r="L14" s="60">
        <v>2.1861653706316599</v>
      </c>
      <c r="M14" s="81">
        <v>1.6747973693287352</v>
      </c>
      <c r="N14" s="82">
        <v>3.2070529145216597</v>
      </c>
      <c r="O14" s="83">
        <v>2.5661582392863771</v>
      </c>
      <c r="P14" s="70">
        <v>-3.5154381160640499E-2</v>
      </c>
      <c r="Q14" s="71">
        <v>0.223061171679862</v>
      </c>
      <c r="R14" s="71">
        <v>0.24831600298704001</v>
      </c>
      <c r="S14" s="72">
        <v>0.248960672554778</v>
      </c>
      <c r="T14" s="70">
        <v>-0.109084215470877</v>
      </c>
      <c r="U14" s="71">
        <v>0.1631310042645</v>
      </c>
      <c r="V14" s="71">
        <v>0.142177004369715</v>
      </c>
      <c r="W14" s="72">
        <v>0.20388326761169601</v>
      </c>
      <c r="X14" s="35">
        <v>0.165449982197302</v>
      </c>
      <c r="Y14" s="36">
        <v>0.13422796938693399</v>
      </c>
      <c r="Z14" s="36">
        <v>-0.15289222725421101</v>
      </c>
      <c r="AA14" s="37">
        <v>0.20907307609105499</v>
      </c>
      <c r="AB14" s="35">
        <v>1.51443507506529E-2</v>
      </c>
      <c r="AC14" s="36">
        <v>0.152400156076513</v>
      </c>
      <c r="AD14" s="36">
        <v>0.39889623195631702</v>
      </c>
      <c r="AE14" s="37">
        <v>0.25401668277018802</v>
      </c>
      <c r="AF14" s="35">
        <v>-0.1884031763962</v>
      </c>
      <c r="AG14" s="36">
        <v>0.15272820363023801</v>
      </c>
      <c r="AH14" s="36">
        <v>2.7823357090309502E-3</v>
      </c>
      <c r="AI14" s="37">
        <v>0.22987850586716299</v>
      </c>
    </row>
    <row r="15" spans="1:35">
      <c r="A15" s="50" t="s">
        <v>1198</v>
      </c>
      <c r="B15" s="14">
        <v>0</v>
      </c>
      <c r="C15" s="15">
        <v>1</v>
      </c>
      <c r="D15" s="15">
        <v>0</v>
      </c>
      <c r="E15" s="15">
        <v>0</v>
      </c>
      <c r="F15" s="15">
        <v>1</v>
      </c>
      <c r="G15" s="15">
        <v>0</v>
      </c>
      <c r="H15" s="15">
        <v>1</v>
      </c>
      <c r="I15" s="16">
        <v>0</v>
      </c>
      <c r="J15" s="58">
        <v>0.15972665287530102</v>
      </c>
      <c r="K15" s="59">
        <v>-5.3498419522773802E-2</v>
      </c>
      <c r="L15" s="60">
        <v>-0.8756969128464861</v>
      </c>
      <c r="M15" s="81">
        <v>-0.1097383389643026</v>
      </c>
      <c r="N15" s="82">
        <v>0.90524992422960615</v>
      </c>
      <c r="O15" s="83">
        <v>1.4641958283409247</v>
      </c>
      <c r="P15" s="70">
        <v>0.43569122212840899</v>
      </c>
      <c r="Q15" s="71">
        <v>-0.67603669956302903</v>
      </c>
      <c r="R15" s="71">
        <v>-0.77192858653893603</v>
      </c>
      <c r="S15" s="72">
        <v>-0.95414715971316999</v>
      </c>
      <c r="T15" s="70">
        <v>0.12604427846431601</v>
      </c>
      <c r="U15" s="71">
        <v>-0.92457644975505404</v>
      </c>
      <c r="V15" s="71">
        <v>-0.90338047549393896</v>
      </c>
      <c r="W15" s="72">
        <v>-1.3209492408827399</v>
      </c>
      <c r="X15" s="35">
        <v>0.15081982459241999</v>
      </c>
      <c r="Y15" s="36">
        <v>0.191152469092979</v>
      </c>
      <c r="Z15" s="36">
        <v>-1.7845528709669101E-2</v>
      </c>
      <c r="AA15" s="37">
        <v>0.173644864683273</v>
      </c>
      <c r="AB15" s="35">
        <v>-0.1456579319579</v>
      </c>
      <c r="AC15" s="36">
        <v>-0.44907016937878502</v>
      </c>
      <c r="AD15" s="36">
        <v>-0.51917698811391899</v>
      </c>
      <c r="AE15" s="37">
        <v>-0.45310729820143503</v>
      </c>
      <c r="AF15" s="35">
        <v>1.9044269195369799E-2</v>
      </c>
      <c r="AG15" s="36">
        <v>-0.77292423233726604</v>
      </c>
      <c r="AH15" s="36">
        <v>-0.920955810434124</v>
      </c>
      <c r="AI15" s="37">
        <v>-0.62167443098361796</v>
      </c>
    </row>
    <row r="16" spans="1:35">
      <c r="A16" s="50" t="s">
        <v>933</v>
      </c>
      <c r="B16" s="14">
        <v>0</v>
      </c>
      <c r="C16" s="15">
        <v>0</v>
      </c>
      <c r="D16" s="15">
        <v>0</v>
      </c>
      <c r="E16" s="15">
        <v>1</v>
      </c>
      <c r="F16" s="15">
        <v>0</v>
      </c>
      <c r="G16" s="15">
        <v>0</v>
      </c>
      <c r="H16" s="15">
        <v>0</v>
      </c>
      <c r="I16" s="16">
        <v>1</v>
      </c>
      <c r="J16" s="58">
        <v>0.21544866361570603</v>
      </c>
      <c r="K16" s="59">
        <v>-0.133794273321931</v>
      </c>
      <c r="L16" s="60">
        <v>-0.12941512156138402</v>
      </c>
      <c r="M16" s="81">
        <v>1.0595185934496907</v>
      </c>
      <c r="N16" s="82">
        <v>2.6621715402878783</v>
      </c>
      <c r="O16" s="83">
        <v>1.5937841452639456</v>
      </c>
      <c r="P16" s="70">
        <v>0.48421208401472599</v>
      </c>
      <c r="Q16" s="71">
        <v>-0.284182259252311</v>
      </c>
      <c r="R16" s="71">
        <v>-0.16376729264834999</v>
      </c>
      <c r="S16" s="72">
        <v>-8.3657710663405799E-2</v>
      </c>
      <c r="T16" s="70">
        <v>-2.3687308535299299E-2</v>
      </c>
      <c r="U16" s="71">
        <v>-0.65805856168870303</v>
      </c>
      <c r="V16" s="71">
        <v>-0.50713995064856998</v>
      </c>
      <c r="W16" s="72">
        <v>-0.43939094405388601</v>
      </c>
      <c r="X16" s="35">
        <v>3.6783075464747003E-2</v>
      </c>
      <c r="Y16" s="36">
        <v>0.207848939756381</v>
      </c>
      <c r="Z16" s="36">
        <v>-6.4247326938010205E-2</v>
      </c>
      <c r="AA16" s="37">
        <v>-0.123382278420759</v>
      </c>
      <c r="AB16" s="35">
        <v>9.1204168679315606E-2</v>
      </c>
      <c r="AC16" s="36">
        <v>-0.32972523561684303</v>
      </c>
      <c r="AD16" s="36">
        <v>-0.41282019309287799</v>
      </c>
      <c r="AE16" s="37">
        <v>-0.153861713302202</v>
      </c>
      <c r="AF16" s="35">
        <v>6.7112740782555705E-2</v>
      </c>
      <c r="AG16" s="36">
        <v>-0.64812935609185396</v>
      </c>
      <c r="AH16" s="36">
        <v>-0.81828411896264397</v>
      </c>
      <c r="AI16" s="37">
        <v>-0.24565222425885799</v>
      </c>
    </row>
    <row r="17" spans="1:35">
      <c r="A17" s="50" t="s">
        <v>157</v>
      </c>
      <c r="B17" s="14">
        <v>0</v>
      </c>
      <c r="C17" s="15">
        <v>1</v>
      </c>
      <c r="D17" s="15">
        <v>0</v>
      </c>
      <c r="E17" s="15">
        <v>0</v>
      </c>
      <c r="F17" s="15">
        <v>1</v>
      </c>
      <c r="G17" s="15">
        <v>0</v>
      </c>
      <c r="H17" s="15">
        <v>1</v>
      </c>
      <c r="I17" s="16">
        <v>0</v>
      </c>
      <c r="J17" s="58">
        <v>4.18798523163657E-2</v>
      </c>
      <c r="K17" s="59">
        <v>0.80553597989620207</v>
      </c>
      <c r="L17" s="60">
        <v>1.67613742443224</v>
      </c>
      <c r="M17" s="81">
        <v>0.12972759573109133</v>
      </c>
      <c r="N17" s="82">
        <v>2.0378006550084846</v>
      </c>
      <c r="O17" s="83">
        <v>0.96669616887011134</v>
      </c>
      <c r="P17" s="70">
        <v>0.88545882334102799</v>
      </c>
      <c r="Q17" s="71">
        <v>0.64346940483584403</v>
      </c>
      <c r="R17" s="71">
        <v>0.48671698381256601</v>
      </c>
      <c r="S17" s="72">
        <v>0.55946781492014597</v>
      </c>
      <c r="T17" s="70">
        <v>0.55106228747677199</v>
      </c>
      <c r="U17" s="71">
        <v>0.30862916933583601</v>
      </c>
      <c r="V17" s="71">
        <v>0.41020637292560203</v>
      </c>
      <c r="W17" s="72">
        <v>0.32813315374396801</v>
      </c>
      <c r="X17" s="35">
        <v>1.9182820046158601E-2</v>
      </c>
      <c r="Y17" s="36">
        <v>0.23266598101791999</v>
      </c>
      <c r="Z17" s="36">
        <v>8.5491717307701505E-3</v>
      </c>
      <c r="AA17" s="37">
        <v>-0.14166140370262101</v>
      </c>
      <c r="AB17" s="35">
        <v>0.303767967248114</v>
      </c>
      <c r="AC17" s="36">
        <v>0.15710903482369101</v>
      </c>
      <c r="AD17" s="36">
        <v>-4.0126105838171701E-2</v>
      </c>
      <c r="AE17" s="37">
        <v>0.30413235700304497</v>
      </c>
      <c r="AF17" s="35">
        <v>0.23101565483776701</v>
      </c>
      <c r="AG17" s="36">
        <v>2.78212623953005E-2</v>
      </c>
      <c r="AH17" s="36">
        <v>-0.110964748297655</v>
      </c>
      <c r="AI17" s="37">
        <v>0.19345642459856499</v>
      </c>
    </row>
    <row r="18" spans="1:35">
      <c r="A18" s="50" t="s">
        <v>1126</v>
      </c>
      <c r="B18" s="14">
        <v>0</v>
      </c>
      <c r="C18" s="15">
        <v>1</v>
      </c>
      <c r="D18" s="15">
        <v>0</v>
      </c>
      <c r="E18" s="15">
        <v>0</v>
      </c>
      <c r="F18" s="15">
        <v>1</v>
      </c>
      <c r="G18" s="15">
        <v>0</v>
      </c>
      <c r="H18" s="15">
        <v>1</v>
      </c>
      <c r="I18" s="16">
        <v>0</v>
      </c>
      <c r="J18" s="58">
        <v>0.92118507247763404</v>
      </c>
      <c r="K18" s="59">
        <v>2.60025082693408E-2</v>
      </c>
      <c r="L18" s="60">
        <v>-1.1428299815359699</v>
      </c>
      <c r="M18" s="81">
        <v>0.4791222863680682</v>
      </c>
      <c r="N18" s="82">
        <v>1.3194507390096286</v>
      </c>
      <c r="O18" s="83">
        <v>1.0456844650169446</v>
      </c>
      <c r="P18" s="70">
        <v>0.86490162042526797</v>
      </c>
      <c r="Q18" s="71">
        <v>6.1033436328910701E-2</v>
      </c>
      <c r="R18" s="71">
        <v>0.15611297024687201</v>
      </c>
      <c r="S18" s="72">
        <v>0.19588220829678801</v>
      </c>
      <c r="T18" s="70">
        <v>0.348167125590785</v>
      </c>
      <c r="U18" s="71">
        <v>-0.114411107783424</v>
      </c>
      <c r="V18" s="71">
        <v>-0.24577565592835601</v>
      </c>
      <c r="W18" s="72">
        <v>-0.40896268164438399</v>
      </c>
      <c r="X18" s="35">
        <v>0.18611183554345601</v>
      </c>
      <c r="Y18" s="36">
        <v>0.16013322037387201</v>
      </c>
      <c r="Z18" s="36">
        <v>0.19269162400772399</v>
      </c>
      <c r="AA18" s="37">
        <v>-1.6939042976438699E-2</v>
      </c>
      <c r="AB18" s="35">
        <v>0.36174908512933102</v>
      </c>
      <c r="AC18" s="36">
        <v>0.62013527845234195</v>
      </c>
      <c r="AD18" s="36">
        <v>0.63982429797580997</v>
      </c>
      <c r="AE18" s="37">
        <v>0.30155756144287599</v>
      </c>
      <c r="AF18" s="35">
        <v>0.122882833338142</v>
      </c>
      <c r="AG18" s="36">
        <v>0.53618812572697905</v>
      </c>
      <c r="AH18" s="36">
        <v>0.36820439777866498</v>
      </c>
      <c r="AI18" s="37">
        <v>-6.2158014195867202E-2</v>
      </c>
    </row>
    <row r="19" spans="1:35">
      <c r="A19" s="50" t="s">
        <v>592</v>
      </c>
      <c r="B19" s="14">
        <v>0</v>
      </c>
      <c r="C19" s="15">
        <v>0</v>
      </c>
      <c r="D19" s="15">
        <v>0</v>
      </c>
      <c r="E19" s="15">
        <v>1</v>
      </c>
      <c r="F19" s="15">
        <v>0</v>
      </c>
      <c r="G19" s="15">
        <v>0</v>
      </c>
      <c r="H19" s="15">
        <v>0</v>
      </c>
      <c r="I19" s="16">
        <v>1</v>
      </c>
      <c r="J19" s="58">
        <v>0.57119240759772905</v>
      </c>
      <c r="K19" s="59">
        <v>-0.80097311013092409</v>
      </c>
      <c r="L19" s="60">
        <v>-3.17757368560537</v>
      </c>
      <c r="M19" s="81">
        <v>1.8318736358225869</v>
      </c>
      <c r="N19" s="82">
        <v>-5.5650256081454248E-2</v>
      </c>
      <c r="O19" s="83">
        <v>0.68129395000786386</v>
      </c>
      <c r="P19" s="70">
        <v>0.72218255187963798</v>
      </c>
      <c r="Q19" s="71">
        <v>-0.23844670510809801</v>
      </c>
      <c r="R19" s="71">
        <v>-0.22144687556101</v>
      </c>
      <c r="S19" s="72">
        <v>-0.16964532975423599</v>
      </c>
      <c r="T19" s="70">
        <v>0.170770480726808</v>
      </c>
      <c r="U19" s="71">
        <v>-0.62258079969265201</v>
      </c>
      <c r="V19" s="71">
        <v>-0.51231584620012205</v>
      </c>
      <c r="W19" s="72">
        <v>-0.54339865162786705</v>
      </c>
      <c r="X19" s="35">
        <v>-4.3382306578436197E-2</v>
      </c>
      <c r="Y19" s="36">
        <v>0.38619263866870301</v>
      </c>
      <c r="Z19" s="36">
        <v>-5.3113488949013E-2</v>
      </c>
      <c r="AA19" s="37">
        <v>-8.4037952962887505E-2</v>
      </c>
      <c r="AB19" s="35">
        <v>0.13883027393649999</v>
      </c>
      <c r="AC19" s="36">
        <v>-6.9678176726202704E-2</v>
      </c>
      <c r="AD19" s="36">
        <v>-0.29237736888006799</v>
      </c>
      <c r="AE19" s="37">
        <v>-0.55699387846485804</v>
      </c>
      <c r="AF19" s="35">
        <v>0.38597954294159698</v>
      </c>
      <c r="AG19" s="36">
        <v>-0.14443929503657199</v>
      </c>
      <c r="AH19" s="36">
        <v>-0.17148182737772699</v>
      </c>
      <c r="AI19" s="37">
        <v>-0.30235928572530002</v>
      </c>
    </row>
    <row r="20" spans="1:35">
      <c r="A20" s="50" t="s">
        <v>928</v>
      </c>
      <c r="B20" s="14">
        <v>0</v>
      </c>
      <c r="C20" s="15">
        <v>0</v>
      </c>
      <c r="D20" s="15">
        <v>0</v>
      </c>
      <c r="E20" s="15">
        <v>1</v>
      </c>
      <c r="F20" s="15">
        <v>0</v>
      </c>
      <c r="G20" s="15">
        <v>0</v>
      </c>
      <c r="H20" s="15">
        <v>1</v>
      </c>
      <c r="I20" s="16">
        <v>0</v>
      </c>
      <c r="J20" s="58">
        <v>3.6478516322664303E-3</v>
      </c>
      <c r="K20" s="59">
        <v>-0.94613772530734908</v>
      </c>
      <c r="L20" s="60">
        <v>2.2444498004689999</v>
      </c>
      <c r="M20" s="81">
        <v>-0.12181117126487291</v>
      </c>
      <c r="N20" s="82">
        <v>1.7703203441435003</v>
      </c>
      <c r="O20" s="83">
        <v>1.1472684145119334</v>
      </c>
      <c r="P20" s="70">
        <v>0.807444052466879</v>
      </c>
      <c r="Q20" s="71">
        <v>-0.81989148329846495</v>
      </c>
      <c r="R20" s="71">
        <v>-0.90222207589005998</v>
      </c>
      <c r="S20" s="72">
        <v>-0.62021402856629504</v>
      </c>
      <c r="T20" s="70">
        <v>0.22142925987634299</v>
      </c>
      <c r="U20" s="71">
        <v>-1.04319554039606</v>
      </c>
      <c r="V20" s="71">
        <v>-1.17086015188714</v>
      </c>
      <c r="W20" s="72">
        <v>-1.0503168375654801</v>
      </c>
      <c r="X20" s="35">
        <v>0.27256745053307002</v>
      </c>
      <c r="Y20" s="36">
        <v>0.38295491118004499</v>
      </c>
      <c r="Z20" s="36">
        <v>8.7695652523148097E-3</v>
      </c>
      <c r="AA20" s="37">
        <v>7.5056569329971207E-2</v>
      </c>
      <c r="AB20" s="35">
        <v>-0.146914072080674</v>
      </c>
      <c r="AC20" s="36">
        <v>-0.47176552751929501</v>
      </c>
      <c r="AD20" s="36">
        <v>-0.68651474607048302</v>
      </c>
      <c r="AE20" s="37">
        <v>-0.52914902122587104</v>
      </c>
      <c r="AF20" s="35">
        <v>-0.155732072991664</v>
      </c>
      <c r="AG20" s="36">
        <v>-0.94667452961653198</v>
      </c>
      <c r="AH20" s="36">
        <v>-1.0496831064794501</v>
      </c>
      <c r="AI20" s="37">
        <v>-0.79251059116285605</v>
      </c>
    </row>
    <row r="21" spans="1:35">
      <c r="A21" s="50" t="s">
        <v>165</v>
      </c>
      <c r="B21" s="14">
        <v>0</v>
      </c>
      <c r="C21" s="15">
        <v>1</v>
      </c>
      <c r="D21" s="15">
        <v>0</v>
      </c>
      <c r="E21" s="15">
        <v>0</v>
      </c>
      <c r="F21" s="15">
        <v>0</v>
      </c>
      <c r="G21" s="15">
        <v>1</v>
      </c>
      <c r="H21" s="15">
        <v>1</v>
      </c>
      <c r="I21" s="16">
        <v>0</v>
      </c>
      <c r="J21" s="58">
        <v>0.22456280888714203</v>
      </c>
      <c r="K21" s="59">
        <v>3.4423391305328201</v>
      </c>
      <c r="L21" s="60">
        <v>3.0920003659308399</v>
      </c>
      <c r="M21" s="81">
        <v>1.5061034746408266</v>
      </c>
      <c r="N21" s="82">
        <v>2.7733997370754695</v>
      </c>
      <c r="O21" s="83">
        <v>1.8036905813675925</v>
      </c>
      <c r="P21" s="70">
        <v>0.892028460039201</v>
      </c>
      <c r="Q21" s="71">
        <v>0.59342835097658297</v>
      </c>
      <c r="R21" s="71">
        <v>0.52655508524744898</v>
      </c>
      <c r="S21" s="72">
        <v>0.60306917182600195</v>
      </c>
      <c r="T21" s="70">
        <v>0.69239010853671601</v>
      </c>
      <c r="U21" s="71">
        <v>0.45497783067229203</v>
      </c>
      <c r="V21" s="71">
        <v>0.39087035178256502</v>
      </c>
      <c r="W21" s="72">
        <v>0.35488140221526798</v>
      </c>
      <c r="X21" s="35">
        <v>0.13518247166335601</v>
      </c>
      <c r="Y21" s="36">
        <v>0.190577031615877</v>
      </c>
      <c r="Z21" s="36">
        <v>-0.34125343260604801</v>
      </c>
      <c r="AA21" s="37">
        <v>-0.200857735151174</v>
      </c>
      <c r="AB21" s="35">
        <v>1.2367971241370901</v>
      </c>
      <c r="AC21" s="36">
        <v>1.32588703531532</v>
      </c>
      <c r="AD21" s="36">
        <v>1.096476020221</v>
      </c>
      <c r="AE21" s="37">
        <v>1.1746508555819499</v>
      </c>
      <c r="AF21" s="35">
        <v>1.6316146078807401</v>
      </c>
      <c r="AG21" s="36">
        <v>1.1372927884733699</v>
      </c>
      <c r="AH21" s="36">
        <v>0.92502458354714501</v>
      </c>
      <c r="AI21" s="37">
        <v>1.22636285035323</v>
      </c>
    </row>
    <row r="22" spans="1:35">
      <c r="A22" s="50" t="s">
        <v>596</v>
      </c>
      <c r="B22" s="14">
        <v>0</v>
      </c>
      <c r="C22" s="15">
        <v>0</v>
      </c>
      <c r="D22" s="15">
        <v>0</v>
      </c>
      <c r="E22" s="15">
        <v>1</v>
      </c>
      <c r="F22" s="15">
        <v>0</v>
      </c>
      <c r="G22" s="15">
        <v>0</v>
      </c>
      <c r="H22" s="15">
        <v>0</v>
      </c>
      <c r="I22" s="16">
        <v>1</v>
      </c>
      <c r="J22" s="58">
        <v>9.1861187213847895E-2</v>
      </c>
      <c r="K22" s="59">
        <v>-1.04814923850354</v>
      </c>
      <c r="L22" s="60">
        <v>-1.0032145411372499</v>
      </c>
      <c r="M22" s="81">
        <v>0.90148891645895657</v>
      </c>
      <c r="N22" s="82">
        <v>2.0167582394465988</v>
      </c>
      <c r="O22" s="83">
        <v>1.4840953857786334</v>
      </c>
      <c r="P22" s="70">
        <v>0.50566600222551095</v>
      </c>
      <c r="Q22" s="71">
        <v>-0.189930714266666</v>
      </c>
      <c r="R22" s="71">
        <v>-0.24485531060459401</v>
      </c>
      <c r="S22" s="72">
        <v>3.9760297568883001E-4</v>
      </c>
      <c r="T22" s="70">
        <v>0.12923234682184301</v>
      </c>
      <c r="U22" s="71">
        <v>-0.27639996901744002</v>
      </c>
      <c r="V22" s="71">
        <v>-0.36082115023248201</v>
      </c>
      <c r="W22" s="72">
        <v>-0.454288633291135</v>
      </c>
      <c r="X22" s="35">
        <v>0.26351080241999503</v>
      </c>
      <c r="Y22" s="36">
        <v>0.39411406830942902</v>
      </c>
      <c r="Z22" s="36">
        <v>0.176370429663053</v>
      </c>
      <c r="AA22" s="37">
        <v>2.7726824922418E-2</v>
      </c>
      <c r="AB22" s="35">
        <v>4.8461559443669401E-2</v>
      </c>
      <c r="AC22" s="36">
        <v>-0.64870748640828702</v>
      </c>
      <c r="AD22" s="36">
        <v>-0.88842216644919003</v>
      </c>
      <c r="AE22" s="37">
        <v>-0.62382488308226702</v>
      </c>
      <c r="AF22" s="35">
        <v>-0.20670588922725999</v>
      </c>
      <c r="AG22" s="36">
        <v>-0.99421140100542005</v>
      </c>
      <c r="AH22" s="36">
        <v>-0.86676063758115696</v>
      </c>
      <c r="AI22" s="37">
        <v>-0.77533298232485404</v>
      </c>
    </row>
    <row r="23" spans="1:35">
      <c r="A23" s="50" t="s">
        <v>797</v>
      </c>
      <c r="B23" s="14">
        <v>0</v>
      </c>
      <c r="C23" s="15">
        <v>0</v>
      </c>
      <c r="D23" s="15">
        <v>0</v>
      </c>
      <c r="E23" s="15">
        <v>1</v>
      </c>
      <c r="F23" s="15">
        <v>0</v>
      </c>
      <c r="G23" s="15">
        <v>0</v>
      </c>
      <c r="H23" s="15">
        <v>1</v>
      </c>
      <c r="I23" s="16">
        <v>0</v>
      </c>
      <c r="J23" s="58">
        <v>0.11531550383290501</v>
      </c>
      <c r="K23" s="59">
        <v>-9.1498606043613803E-2</v>
      </c>
      <c r="L23" s="60">
        <v>-0.93321759432387408</v>
      </c>
      <c r="M23" s="81">
        <v>0.65359549920541027</v>
      </c>
      <c r="N23" s="82">
        <v>2.6431891346177956</v>
      </c>
      <c r="O23" s="83">
        <v>1.7923659883077951</v>
      </c>
      <c r="P23" s="70">
        <v>0.216918620044913</v>
      </c>
      <c r="Q23" s="71">
        <v>-0.33375745545873597</v>
      </c>
      <c r="R23" s="71">
        <v>-0.27280633796727299</v>
      </c>
      <c r="S23" s="72">
        <v>-0.46351655910644202</v>
      </c>
      <c r="T23" s="70">
        <v>-7.1287433435611905E-2</v>
      </c>
      <c r="U23" s="71">
        <v>-0.470817937812193</v>
      </c>
      <c r="V23" s="71">
        <v>-0.37753027527126398</v>
      </c>
      <c r="W23" s="72">
        <v>-0.71964995694568501</v>
      </c>
      <c r="X23" s="35">
        <v>0.29144358602216802</v>
      </c>
      <c r="Y23" s="36">
        <v>0.27181295086169199</v>
      </c>
      <c r="Z23" s="36">
        <v>0.23984829984021999</v>
      </c>
      <c r="AA23" s="37">
        <v>-0.187479868068511</v>
      </c>
      <c r="AB23" s="35">
        <v>-0.233067471565995</v>
      </c>
      <c r="AC23" s="36">
        <v>-0.31382201733835802</v>
      </c>
      <c r="AD23" s="36">
        <v>-6.6698729513245306E-2</v>
      </c>
      <c r="AE23" s="37">
        <v>-0.103957997354047</v>
      </c>
      <c r="AF23" s="35">
        <v>-0.24770210234246201</v>
      </c>
      <c r="AG23" s="36">
        <v>-0.569964801068233</v>
      </c>
      <c r="AH23" s="36">
        <v>-0.50043902702763099</v>
      </c>
      <c r="AI23" s="37">
        <v>-0.31079974305480301</v>
      </c>
    </row>
    <row r="24" spans="1:35">
      <c r="A24" s="50" t="s">
        <v>598</v>
      </c>
      <c r="B24" s="14">
        <v>0</v>
      </c>
      <c r="C24" s="15">
        <v>0</v>
      </c>
      <c r="D24" s="15">
        <v>0</v>
      </c>
      <c r="E24" s="15">
        <v>1</v>
      </c>
      <c r="F24" s="15">
        <v>0</v>
      </c>
      <c r="G24" s="15">
        <v>0</v>
      </c>
      <c r="H24" s="15">
        <v>0</v>
      </c>
      <c r="I24" s="16">
        <v>1</v>
      </c>
      <c r="J24" s="58">
        <v>0.24323434695147803</v>
      </c>
      <c r="K24" s="59">
        <v>-1.5987186121272798</v>
      </c>
      <c r="L24" s="60">
        <v>-1.6877347339258999</v>
      </c>
      <c r="M24" s="81">
        <v>0.2348823417831675</v>
      </c>
      <c r="N24" s="82">
        <v>0.50023118077575301</v>
      </c>
      <c r="O24" s="83">
        <v>0.88216265865844445</v>
      </c>
      <c r="P24" s="70">
        <v>1.5547542597626201</v>
      </c>
      <c r="Q24" s="71">
        <v>-0.43174294519304302</v>
      </c>
      <c r="R24" s="71">
        <v>-0.53881576127750497</v>
      </c>
      <c r="S24" s="72">
        <v>-0.73520670675353705</v>
      </c>
      <c r="T24" s="70">
        <v>0.67139022097140799</v>
      </c>
      <c r="U24" s="71">
        <v>-0.86882408188979698</v>
      </c>
      <c r="V24" s="71">
        <v>-1.10846277353932</v>
      </c>
      <c r="W24" s="72">
        <v>-1.3888518460791599</v>
      </c>
      <c r="X24" s="35">
        <v>-2.3525078225428299E-2</v>
      </c>
      <c r="Y24" s="36">
        <v>7.1431844353763693E-2</v>
      </c>
      <c r="Z24" s="36">
        <v>-0.20347016769062701</v>
      </c>
      <c r="AA24" s="37">
        <v>-0.265834121202008</v>
      </c>
      <c r="AB24" s="35">
        <v>6.0960951296093698E-2</v>
      </c>
      <c r="AC24" s="36">
        <v>-0.48217222601425003</v>
      </c>
      <c r="AD24" s="36">
        <v>-0.80084059778503203</v>
      </c>
      <c r="AE24" s="37">
        <v>-0.66546599050593402</v>
      </c>
      <c r="AF24" s="35">
        <v>0.18912421051515699</v>
      </c>
      <c r="AG24" s="36">
        <v>-0.95681666535658605</v>
      </c>
      <c r="AH24" s="36">
        <v>-0.97830404388216496</v>
      </c>
      <c r="AI24" s="37">
        <v>-0.80678219193059397</v>
      </c>
    </row>
    <row r="25" spans="1:35">
      <c r="A25" s="50" t="s">
        <v>600</v>
      </c>
      <c r="B25" s="14">
        <v>0</v>
      </c>
      <c r="C25" s="15">
        <v>0</v>
      </c>
      <c r="D25" s="15">
        <v>0</v>
      </c>
      <c r="E25" s="15">
        <v>1</v>
      </c>
      <c r="F25" s="15">
        <v>0</v>
      </c>
      <c r="G25" s="15">
        <v>0</v>
      </c>
      <c r="H25" s="15">
        <v>0</v>
      </c>
      <c r="I25" s="16">
        <v>1</v>
      </c>
      <c r="J25" s="58">
        <v>-0.40809323163419803</v>
      </c>
      <c r="K25" s="59">
        <v>-1.61057473643111</v>
      </c>
      <c r="L25" s="60">
        <v>-1.2361056140277</v>
      </c>
      <c r="M25" s="81">
        <v>1.385809240923114</v>
      </c>
      <c r="N25" s="82">
        <v>2.2263851116823981</v>
      </c>
      <c r="O25" s="83">
        <v>2.0211439528924862</v>
      </c>
      <c r="P25" s="70">
        <v>0.473941546111808</v>
      </c>
      <c r="Q25" s="71">
        <v>-0.52820467321814302</v>
      </c>
      <c r="R25" s="71">
        <v>-0.41729916142835</v>
      </c>
      <c r="S25" s="72">
        <v>-0.22684002099317099</v>
      </c>
      <c r="T25" s="70">
        <v>-0.15244951074399399</v>
      </c>
      <c r="U25" s="71">
        <v>-0.97337611285088599</v>
      </c>
      <c r="V25" s="71">
        <v>-0.89426065415992495</v>
      </c>
      <c r="W25" s="72">
        <v>-0.86070729458274498</v>
      </c>
      <c r="X25" s="35">
        <v>7.4010246192347598E-2</v>
      </c>
      <c r="Y25" s="36">
        <v>0.17183124040497499</v>
      </c>
      <c r="Z25" s="36">
        <v>-0.14473458097140399</v>
      </c>
      <c r="AA25" s="37">
        <v>-6.5658247354687893E-2</v>
      </c>
      <c r="AB25" s="35">
        <v>-1.13395655339797E-2</v>
      </c>
      <c r="AC25" s="36">
        <v>-0.228935832754917</v>
      </c>
      <c r="AD25" s="36">
        <v>-0.17981674941176401</v>
      </c>
      <c r="AE25" s="37">
        <v>0.175835392175753</v>
      </c>
      <c r="AF25" s="35">
        <v>-8.1409914384110202E-2</v>
      </c>
      <c r="AG25" s="36">
        <v>-0.49439543087898202</v>
      </c>
      <c r="AH25" s="36">
        <v>-0.74207401246803195</v>
      </c>
      <c r="AI25" s="37">
        <v>-0.33217732766823299</v>
      </c>
    </row>
    <row r="26" spans="1:35">
      <c r="A26" s="50" t="s">
        <v>539</v>
      </c>
      <c r="B26" s="14">
        <v>1</v>
      </c>
      <c r="C26" s="15">
        <v>0</v>
      </c>
      <c r="D26" s="15">
        <v>0</v>
      </c>
      <c r="E26" s="15">
        <v>0</v>
      </c>
      <c r="F26" s="15">
        <v>1</v>
      </c>
      <c r="G26" s="15">
        <v>0</v>
      </c>
      <c r="H26" s="15">
        <v>0</v>
      </c>
      <c r="I26" s="16">
        <v>1</v>
      </c>
      <c r="J26" s="58">
        <v>1.4276698901115801</v>
      </c>
      <c r="K26" s="59">
        <v>1.10663841175852</v>
      </c>
      <c r="L26" s="60">
        <v>2.0373761199009701</v>
      </c>
      <c r="M26" s="81">
        <v>0.46315132945628151</v>
      </c>
      <c r="N26" s="82">
        <v>0.67078467059258418</v>
      </c>
      <c r="O26" s="83">
        <v>1.3452077921238386</v>
      </c>
      <c r="P26" s="70">
        <v>-0.54152381581294595</v>
      </c>
      <c r="Q26" s="71">
        <v>0.34260928684478398</v>
      </c>
      <c r="R26" s="71">
        <v>0.44264252600583798</v>
      </c>
      <c r="S26" s="72">
        <v>0.52497249275419999</v>
      </c>
      <c r="T26" s="70">
        <v>-0.419013571049483</v>
      </c>
      <c r="U26" s="71">
        <v>0.341792435910444</v>
      </c>
      <c r="V26" s="71">
        <v>0.48366645026661897</v>
      </c>
      <c r="W26" s="72">
        <v>0.72204425741780598</v>
      </c>
      <c r="X26" s="35">
        <v>0.20168238343303899</v>
      </c>
      <c r="Y26" s="36">
        <v>0.39516302944686799</v>
      </c>
      <c r="Z26" s="36">
        <v>0.106681481879629</v>
      </c>
      <c r="AA26" s="37">
        <v>-2.1468562482007798E-2</v>
      </c>
      <c r="AB26" s="35">
        <v>0.46772825740624002</v>
      </c>
      <c r="AC26" s="36">
        <v>0.88441837752529995</v>
      </c>
      <c r="AD26" s="36">
        <v>0.79562076181201602</v>
      </c>
      <c r="AE26" s="37">
        <v>-4.8083864662086799E-2</v>
      </c>
      <c r="AF26" s="35">
        <v>-1.16211366703128E-4</v>
      </c>
      <c r="AG26" s="36">
        <v>0.81192698982786105</v>
      </c>
      <c r="AH26" s="36">
        <v>0.57198025114354201</v>
      </c>
      <c r="AI26" s="37">
        <v>1.5946383353891699E-2</v>
      </c>
    </row>
    <row r="27" spans="1:35">
      <c r="A27" s="50" t="s">
        <v>188</v>
      </c>
      <c r="B27" s="14">
        <v>0</v>
      </c>
      <c r="C27" s="15">
        <v>1</v>
      </c>
      <c r="D27" s="15">
        <v>0</v>
      </c>
      <c r="E27" s="15">
        <v>0</v>
      </c>
      <c r="F27" s="15">
        <v>1</v>
      </c>
      <c r="G27" s="15">
        <v>0</v>
      </c>
      <c r="H27" s="15">
        <v>1</v>
      </c>
      <c r="I27" s="16">
        <v>0</v>
      </c>
      <c r="J27" s="58">
        <v>0.333170462256692</v>
      </c>
      <c r="K27" s="59">
        <v>1.23828772303859</v>
      </c>
      <c r="L27" s="60">
        <v>7.2115919889386608E-3</v>
      </c>
      <c r="M27" s="81">
        <v>0.16699485344778109</v>
      </c>
      <c r="N27" s="82">
        <v>1.9791662336419993</v>
      </c>
      <c r="O27" s="83">
        <v>0.58278118708705007</v>
      </c>
      <c r="P27" s="70">
        <v>0.208088076204585</v>
      </c>
      <c r="Q27" s="71">
        <v>0.31456020706832499</v>
      </c>
      <c r="R27" s="71">
        <v>0.39841110823346698</v>
      </c>
      <c r="S27" s="72">
        <v>0.34783757776352803</v>
      </c>
      <c r="T27" s="70">
        <v>0.127697114155474</v>
      </c>
      <c r="U27" s="71">
        <v>0.20339635535107101</v>
      </c>
      <c r="V27" s="71">
        <v>8.7796072147202003E-2</v>
      </c>
      <c r="W27" s="72">
        <v>0.30666367192121002</v>
      </c>
      <c r="X27" s="35">
        <v>1.6599030016986101E-2</v>
      </c>
      <c r="Y27" s="36">
        <v>5.4545999367025401E-2</v>
      </c>
      <c r="Z27" s="36">
        <v>-0.32466214731153997</v>
      </c>
      <c r="AA27" s="37">
        <v>-0.16629548166056801</v>
      </c>
      <c r="AB27" s="35">
        <v>0.13606458210162101</v>
      </c>
      <c r="AC27" s="36">
        <v>0.55772638468167501</v>
      </c>
      <c r="AD27" s="36">
        <v>0.67965197161325996</v>
      </c>
      <c r="AE27" s="37">
        <v>0.30233885575219699</v>
      </c>
      <c r="AF27" s="35">
        <v>9.1540128634763296E-2</v>
      </c>
      <c r="AG27" s="36">
        <v>0.465844175573285</v>
      </c>
      <c r="AH27" s="36">
        <v>0.47170426905187901</v>
      </c>
      <c r="AI27" s="37">
        <v>0.26533975316894398</v>
      </c>
    </row>
    <row r="28" spans="1:35">
      <c r="A28" s="50" t="s">
        <v>961</v>
      </c>
      <c r="B28" s="14">
        <v>0</v>
      </c>
      <c r="C28" s="15">
        <v>0</v>
      </c>
      <c r="D28" s="15">
        <v>0</v>
      </c>
      <c r="E28" s="15">
        <v>1</v>
      </c>
      <c r="F28" s="15">
        <v>0</v>
      </c>
      <c r="G28" s="15">
        <v>0</v>
      </c>
      <c r="H28" s="15">
        <v>1</v>
      </c>
      <c r="I28" s="16">
        <v>0</v>
      </c>
      <c r="J28" s="58">
        <v>-0.27951740262657104</v>
      </c>
      <c r="K28" s="59">
        <v>-0.54336404700896002</v>
      </c>
      <c r="L28" s="60">
        <v>0.1172408271017</v>
      </c>
      <c r="M28" s="81">
        <v>0.21218975592306485</v>
      </c>
      <c r="N28" s="82">
        <v>1.7489466933509294</v>
      </c>
      <c r="O28" s="83">
        <v>1.6071537821829736</v>
      </c>
      <c r="P28" s="70">
        <v>1.34293901023984</v>
      </c>
      <c r="Q28" s="71">
        <v>-2.0392973032989498E-2</v>
      </c>
      <c r="R28" s="71">
        <v>0.124644984474808</v>
      </c>
      <c r="S28" s="72">
        <v>0.444638661503302</v>
      </c>
      <c r="T28" s="70">
        <v>0.410212140855236</v>
      </c>
      <c r="U28" s="71">
        <v>-0.45985087995770602</v>
      </c>
      <c r="V28" s="71">
        <v>-0.428888950933277</v>
      </c>
      <c r="W28" s="72">
        <v>-0.39300160625052</v>
      </c>
      <c r="X28" s="35">
        <v>-9.5221854824575805E-2</v>
      </c>
      <c r="Y28" s="36">
        <v>8.2499453042937099E-2</v>
      </c>
      <c r="Z28" s="36">
        <v>-9.2615643121639002E-2</v>
      </c>
      <c r="AA28" s="37">
        <v>-7.1440842925160203E-2</v>
      </c>
      <c r="AB28" s="35">
        <v>4.3353253121001703E-2</v>
      </c>
      <c r="AC28" s="36">
        <v>-0.74547054427680004</v>
      </c>
      <c r="AD28" s="36">
        <v>-1.06112838444347</v>
      </c>
      <c r="AE28" s="37">
        <v>-0.36286362567608299</v>
      </c>
      <c r="AF28" s="35">
        <v>4.6600254887309699E-2</v>
      </c>
      <c r="AG28" s="36">
        <v>-0.95742313668331502</v>
      </c>
      <c r="AH28" s="36">
        <v>-1.0364548348901499</v>
      </c>
      <c r="AI28" s="37">
        <v>-0.53273076713383005</v>
      </c>
    </row>
    <row r="29" spans="1:35">
      <c r="A29" s="50" t="s">
        <v>602</v>
      </c>
      <c r="B29" s="14">
        <v>0</v>
      </c>
      <c r="C29" s="15">
        <v>0</v>
      </c>
      <c r="D29" s="15">
        <v>0</v>
      </c>
      <c r="E29" s="15">
        <v>1</v>
      </c>
      <c r="F29" s="15">
        <v>0</v>
      </c>
      <c r="G29" s="15">
        <v>0</v>
      </c>
      <c r="H29" s="15">
        <v>0</v>
      </c>
      <c r="I29" s="16">
        <v>1</v>
      </c>
      <c r="J29" s="58">
        <v>6.6965913232524404E-2</v>
      </c>
      <c r="K29" s="59">
        <v>-1.7148263655917702</v>
      </c>
      <c r="L29" s="60">
        <v>-0.626371009514052</v>
      </c>
      <c r="M29" s="81">
        <v>1.8902616610357004</v>
      </c>
      <c r="N29" s="82">
        <v>1.4902124249507585</v>
      </c>
      <c r="O29" s="83">
        <v>2.2715507503985291</v>
      </c>
      <c r="P29" s="70">
        <v>0.57246986476126704</v>
      </c>
      <c r="Q29" s="71">
        <v>0.162826338161316</v>
      </c>
      <c r="R29" s="71">
        <v>0.160123061764229</v>
      </c>
      <c r="S29" s="72">
        <v>0.20527985594541601</v>
      </c>
      <c r="T29" s="70">
        <v>2.8400578160759801E-2</v>
      </c>
      <c r="U29" s="71">
        <v>-0.238566884592463</v>
      </c>
      <c r="V29" s="71">
        <v>-0.17586535193278399</v>
      </c>
      <c r="W29" s="72">
        <v>-0.44997903461702898</v>
      </c>
      <c r="X29" s="35">
        <v>-8.9387876115755799E-2</v>
      </c>
      <c r="Y29" s="36">
        <v>0.204455589182619</v>
      </c>
      <c r="Z29" s="36">
        <v>-0.317456011462184</v>
      </c>
      <c r="AA29" s="37">
        <v>-0.24773767842121</v>
      </c>
      <c r="AB29" s="35">
        <v>3.3966925706123301E-2</v>
      </c>
      <c r="AC29" s="36">
        <v>-0.56977842802143597</v>
      </c>
      <c r="AD29" s="36">
        <v>-0.41809230437115202</v>
      </c>
      <c r="AE29" s="37">
        <v>-0.33590133598776301</v>
      </c>
      <c r="AF29" s="35">
        <v>-2.17000760432195E-2</v>
      </c>
      <c r="AG29" s="36">
        <v>-0.80068847923598097</v>
      </c>
      <c r="AH29" s="36">
        <v>-0.55126160961522697</v>
      </c>
      <c r="AI29" s="37">
        <v>-0.32498985853864598</v>
      </c>
    </row>
    <row r="30" spans="1:35">
      <c r="A30" s="50" t="s">
        <v>195</v>
      </c>
      <c r="B30" s="14">
        <v>0</v>
      </c>
      <c r="C30" s="15">
        <v>1</v>
      </c>
      <c r="D30" s="15">
        <v>0</v>
      </c>
      <c r="E30" s="15">
        <v>0</v>
      </c>
      <c r="F30" s="15">
        <v>0</v>
      </c>
      <c r="G30" s="15">
        <v>1</v>
      </c>
      <c r="H30" s="15">
        <v>1</v>
      </c>
      <c r="I30" s="16">
        <v>0</v>
      </c>
      <c r="J30" s="58">
        <v>0.34293257511246</v>
      </c>
      <c r="K30" s="59">
        <v>1.6407463912795599</v>
      </c>
      <c r="L30" s="60">
        <v>1.7214695662764702E-3</v>
      </c>
      <c r="M30" s="81">
        <v>1.3335999290967433</v>
      </c>
      <c r="N30" s="82">
        <v>2.8014690427141624</v>
      </c>
      <c r="O30" s="83">
        <v>1.74430374753366</v>
      </c>
      <c r="P30" s="70">
        <v>0.26386218621878199</v>
      </c>
      <c r="Q30" s="71">
        <v>0.25443316429517499</v>
      </c>
      <c r="R30" s="71">
        <v>0.25784129568176301</v>
      </c>
      <c r="S30" s="72">
        <v>0.143811752311372</v>
      </c>
      <c r="T30" s="70">
        <v>0.124690609968466</v>
      </c>
      <c r="U30" s="71">
        <v>0.14051996204949299</v>
      </c>
      <c r="V30" s="71">
        <v>0.15265629602876599</v>
      </c>
      <c r="W30" s="72">
        <v>-5.6978195826134198E-2</v>
      </c>
      <c r="X30" s="35">
        <v>0.18273798138289499</v>
      </c>
      <c r="Y30" s="36">
        <v>0.42890238848425</v>
      </c>
      <c r="Z30" s="36">
        <v>-2.9473285399957101E-2</v>
      </c>
      <c r="AA30" s="37">
        <v>0.16601512822988801</v>
      </c>
      <c r="AB30" s="35">
        <v>0.32140846491556901</v>
      </c>
      <c r="AC30" s="36">
        <v>-6.1603179360071397E-2</v>
      </c>
      <c r="AD30" s="36">
        <v>-6.8965612768978404E-2</v>
      </c>
      <c r="AE30" s="37">
        <v>-0.27286906832343999</v>
      </c>
      <c r="AF30" s="35">
        <v>0.23140366867117301</v>
      </c>
      <c r="AG30" s="36">
        <v>-0.19089389271642301</v>
      </c>
      <c r="AH30" s="36">
        <v>-0.40123034875923602</v>
      </c>
      <c r="AI30" s="37">
        <v>-0.36435161760485302</v>
      </c>
    </row>
    <row r="31" spans="1:35">
      <c r="A31" s="50" t="s">
        <v>606</v>
      </c>
      <c r="B31" s="14">
        <v>0</v>
      </c>
      <c r="C31" s="15">
        <v>0</v>
      </c>
      <c r="D31" s="15">
        <v>0</v>
      </c>
      <c r="E31" s="15">
        <v>1</v>
      </c>
      <c r="F31" s="15">
        <v>0</v>
      </c>
      <c r="G31" s="15">
        <v>0</v>
      </c>
      <c r="H31" s="15">
        <v>0</v>
      </c>
      <c r="I31" s="16">
        <v>1</v>
      </c>
      <c r="J31" s="58">
        <v>0.14119693453492901</v>
      </c>
      <c r="K31" s="59">
        <v>-0.98548341866462408</v>
      </c>
      <c r="L31" s="60">
        <v>-0.62353201950734705</v>
      </c>
      <c r="M31" s="81">
        <v>0.99941957338536125</v>
      </c>
      <c r="N31" s="82">
        <v>2.8688841786270869</v>
      </c>
      <c r="O31" s="83">
        <v>2.3597073618189577</v>
      </c>
      <c r="P31" s="70">
        <v>1.10400902221789</v>
      </c>
      <c r="Q31" s="71">
        <v>0.42386169702877702</v>
      </c>
      <c r="R31" s="71">
        <v>0.55279660721366597</v>
      </c>
      <c r="S31" s="72">
        <v>0.69079556995505997</v>
      </c>
      <c r="T31" s="70">
        <v>0.33667877654578199</v>
      </c>
      <c r="U31" s="71">
        <v>-0.148716261670889</v>
      </c>
      <c r="V31" s="71">
        <v>-4.0417708207892297E-2</v>
      </c>
      <c r="W31" s="72">
        <v>0.19522819761553001</v>
      </c>
      <c r="X31" s="35">
        <v>9.4337303985084303E-2</v>
      </c>
      <c r="Y31" s="36">
        <v>0.24628800492553801</v>
      </c>
      <c r="Z31" s="36">
        <v>-7.1698023398653804E-2</v>
      </c>
      <c r="AA31" s="37">
        <v>-9.9915937674059901E-2</v>
      </c>
      <c r="AB31" s="35">
        <v>0.221236398745289</v>
      </c>
      <c r="AC31" s="36">
        <v>0.110750533347105</v>
      </c>
      <c r="AD31" s="36">
        <v>0.152384525681794</v>
      </c>
      <c r="AE31" s="37">
        <v>0.41708687430547098</v>
      </c>
      <c r="AF31" s="35">
        <v>0.35633729020872101</v>
      </c>
      <c r="AG31" s="36">
        <v>-0.22223701877742599</v>
      </c>
      <c r="AH31" s="36">
        <v>-0.111095810261214</v>
      </c>
      <c r="AI31" s="37">
        <v>0.17328870033854199</v>
      </c>
    </row>
    <row r="32" spans="1:35">
      <c r="A32" s="50" t="s">
        <v>609</v>
      </c>
      <c r="B32" s="14">
        <v>0</v>
      </c>
      <c r="C32" s="15">
        <v>0</v>
      </c>
      <c r="D32" s="15">
        <v>0</v>
      </c>
      <c r="E32" s="15">
        <v>1</v>
      </c>
      <c r="F32" s="15">
        <v>0</v>
      </c>
      <c r="G32" s="15">
        <v>0</v>
      </c>
      <c r="H32" s="15">
        <v>0</v>
      </c>
      <c r="I32" s="16">
        <v>1</v>
      </c>
      <c r="J32" s="58">
        <v>-0.290329386910962</v>
      </c>
      <c r="K32" s="59">
        <v>-1.2966180998854</v>
      </c>
      <c r="L32" s="60">
        <v>-0.540451150194596</v>
      </c>
      <c r="M32" s="81">
        <v>1.0862489590642126</v>
      </c>
      <c r="N32" s="82">
        <v>1.926824829823488</v>
      </c>
      <c r="O32" s="83">
        <v>2.1096541227121488</v>
      </c>
      <c r="P32" s="70">
        <v>0.21687453113733601</v>
      </c>
      <c r="Q32" s="71">
        <v>-0.53745248743869301</v>
      </c>
      <c r="R32" s="71">
        <v>-0.47620668973189001</v>
      </c>
      <c r="S32" s="72">
        <v>-0.164427726671106</v>
      </c>
      <c r="T32" s="70">
        <v>-0.188746428050281</v>
      </c>
      <c r="U32" s="71">
        <v>-0.73404421917073104</v>
      </c>
      <c r="V32" s="71">
        <v>-0.77901816766100596</v>
      </c>
      <c r="W32" s="72">
        <v>-0.66721197446498004</v>
      </c>
      <c r="X32" s="35">
        <v>0.16051176436124301</v>
      </c>
      <c r="Y32" s="36">
        <v>0.10532131922907099</v>
      </c>
      <c r="Z32" s="36">
        <v>-3.6125161701071599E-2</v>
      </c>
      <c r="AA32" s="37">
        <v>8.3768358477340696E-2</v>
      </c>
      <c r="AB32" s="35">
        <v>-0.16051965779820401</v>
      </c>
      <c r="AC32" s="36">
        <v>-0.65011178890281396</v>
      </c>
      <c r="AD32" s="36">
        <v>-0.91934427277765196</v>
      </c>
      <c r="AE32" s="37">
        <v>-0.56380986455964099</v>
      </c>
      <c r="AF32" s="35">
        <v>-7.6821648643424806E-2</v>
      </c>
      <c r="AG32" s="36">
        <v>-0.96050046456780502</v>
      </c>
      <c r="AH32" s="36">
        <v>-1.2728913013798699</v>
      </c>
      <c r="AI32" s="37">
        <v>-0.59778902742251605</v>
      </c>
    </row>
    <row r="33" spans="1:35">
      <c r="A33" s="50" t="s">
        <v>864</v>
      </c>
      <c r="B33" s="14">
        <v>1</v>
      </c>
      <c r="C33" s="15">
        <v>0</v>
      </c>
      <c r="D33" s="15">
        <v>0</v>
      </c>
      <c r="E33" s="15">
        <v>0</v>
      </c>
      <c r="F33" s="15">
        <v>1</v>
      </c>
      <c r="G33" s="15">
        <v>0</v>
      </c>
      <c r="H33" s="15">
        <v>1</v>
      </c>
      <c r="I33" s="16">
        <v>0</v>
      </c>
      <c r="J33" s="58">
        <v>0.26260230320939804</v>
      </c>
      <c r="K33" s="59">
        <v>0.67806914271137109</v>
      </c>
      <c r="L33" s="60">
        <v>0.38890910290887803</v>
      </c>
      <c r="M33" s="81">
        <v>2.2527315497859144</v>
      </c>
      <c r="N33" s="82">
        <v>1.711426655089932</v>
      </c>
      <c r="O33" s="83">
        <v>1.9473308440031822</v>
      </c>
      <c r="P33" s="70">
        <v>1.0332269525411</v>
      </c>
      <c r="Q33" s="71">
        <v>0.37622449944319603</v>
      </c>
      <c r="R33" s="71">
        <v>0.58767053027341098</v>
      </c>
      <c r="S33" s="72">
        <v>0.50380787211583899</v>
      </c>
      <c r="T33" s="70">
        <v>0.254052610277192</v>
      </c>
      <c r="U33" s="71">
        <v>-0.43123262976546101</v>
      </c>
      <c r="V33" s="71">
        <v>-0.19571802579664299</v>
      </c>
      <c r="W33" s="72">
        <v>-0.314563554989304</v>
      </c>
      <c r="X33" s="35">
        <v>-0.16841231506370199</v>
      </c>
      <c r="Y33" s="36">
        <v>-0.20172535948804099</v>
      </c>
      <c r="Z33" s="36">
        <v>-0.123655212706827</v>
      </c>
      <c r="AA33" s="37">
        <v>-0.156137365640409</v>
      </c>
      <c r="AB33" s="35">
        <v>0.133240032931355</v>
      </c>
      <c r="AC33" s="36">
        <v>-0.15253750439928301</v>
      </c>
      <c r="AD33" s="36">
        <v>-0.27184636647215399</v>
      </c>
      <c r="AE33" s="37">
        <v>6.5554006217815305E-2</v>
      </c>
      <c r="AF33" s="35">
        <v>3.1707492741076503E-2</v>
      </c>
      <c r="AG33" s="36">
        <v>-0.49792910284589997</v>
      </c>
      <c r="AH33" s="36">
        <v>-0.64083111869713105</v>
      </c>
      <c r="AI33" s="37">
        <v>-0.30968609639197497</v>
      </c>
    </row>
    <row r="34" spans="1:35">
      <c r="A34" s="50" t="s">
        <v>945</v>
      </c>
      <c r="B34" s="14">
        <v>0</v>
      </c>
      <c r="C34" s="15">
        <v>0</v>
      </c>
      <c r="D34" s="15">
        <v>0</v>
      </c>
      <c r="E34" s="15">
        <v>1</v>
      </c>
      <c r="F34" s="15">
        <v>0</v>
      </c>
      <c r="G34" s="15">
        <v>0</v>
      </c>
      <c r="H34" s="15">
        <v>0</v>
      </c>
      <c r="I34" s="16">
        <v>1</v>
      </c>
      <c r="J34" s="58">
        <v>0.64037576417773601</v>
      </c>
      <c r="K34" s="59">
        <v>0.48333743422004</v>
      </c>
      <c r="L34" s="60">
        <v>-1.71405490142439</v>
      </c>
      <c r="M34" s="81">
        <v>0.79715225664422129</v>
      </c>
      <c r="N34" s="82">
        <v>3.0107843384019617</v>
      </c>
      <c r="O34" s="83">
        <v>1.5230895173944918</v>
      </c>
      <c r="P34" s="70">
        <v>1.58830171506179</v>
      </c>
      <c r="Q34" s="71">
        <v>0.19425318484287901</v>
      </c>
      <c r="R34" s="71">
        <v>-7.1792091248972206E-2</v>
      </c>
      <c r="S34" s="72">
        <v>-0.33209346695136199</v>
      </c>
      <c r="T34" s="70">
        <v>0.93097140660494204</v>
      </c>
      <c r="U34" s="71">
        <v>-0.240340483131119</v>
      </c>
      <c r="V34" s="71">
        <v>-0.37875095439417999</v>
      </c>
      <c r="W34" s="72">
        <v>-0.73742962199430895</v>
      </c>
      <c r="X34" s="35">
        <v>-0.142245112960769</v>
      </c>
      <c r="Y34" s="36">
        <v>0.201750806373164</v>
      </c>
      <c r="Z34" s="36">
        <v>-0.159235891536256</v>
      </c>
      <c r="AA34" s="37">
        <v>-0.27127777855302099</v>
      </c>
      <c r="AB34" s="35">
        <v>0.96045199406728499</v>
      </c>
      <c r="AC34" s="36">
        <v>0.36862367693710002</v>
      </c>
      <c r="AD34" s="36">
        <v>-0.20771436608140501</v>
      </c>
      <c r="AE34" s="37">
        <v>-0.35236344173045098</v>
      </c>
      <c r="AF34" s="35">
        <v>0.86656321831045202</v>
      </c>
      <c r="AG34" s="36">
        <v>7.8152699486463105E-3</v>
      </c>
      <c r="AH34" s="36">
        <v>-4.8397732737223802E-2</v>
      </c>
      <c r="AI34" s="37">
        <v>-0.544086752905246</v>
      </c>
    </row>
    <row r="35" spans="1:35">
      <c r="A35" s="50" t="s">
        <v>612</v>
      </c>
      <c r="B35" s="14">
        <v>0</v>
      </c>
      <c r="C35" s="15">
        <v>0</v>
      </c>
      <c r="D35" s="15">
        <v>0</v>
      </c>
      <c r="E35" s="15">
        <v>1</v>
      </c>
      <c r="F35" s="15">
        <v>0</v>
      </c>
      <c r="G35" s="15">
        <v>0</v>
      </c>
      <c r="H35" s="15">
        <v>1</v>
      </c>
      <c r="I35" s="16">
        <v>0</v>
      </c>
      <c r="J35" s="58">
        <v>-0.90042310422613703</v>
      </c>
      <c r="K35" s="59">
        <v>-2.5897411138266699</v>
      </c>
      <c r="L35" s="60">
        <v>-3.1046234411527101</v>
      </c>
      <c r="M35" s="81">
        <v>0.18417537975347295</v>
      </c>
      <c r="N35" s="82">
        <v>1.6943714909101999</v>
      </c>
      <c r="O35" s="83">
        <v>0.14072556864515948</v>
      </c>
      <c r="P35" s="70">
        <v>0.43469665125574097</v>
      </c>
      <c r="Q35" s="71">
        <v>0.77573126860197195</v>
      </c>
      <c r="R35" s="71">
        <v>0.90676888963530999</v>
      </c>
      <c r="S35" s="72">
        <v>0.42043644017635901</v>
      </c>
      <c r="T35" s="70">
        <v>4.2423072683921197E-2</v>
      </c>
      <c r="U35" s="71">
        <v>0.134190576756401</v>
      </c>
      <c r="V35" s="71">
        <v>0.24426636580722799</v>
      </c>
      <c r="W35" s="72">
        <v>-3.95018736811832E-2</v>
      </c>
      <c r="X35" s="35">
        <v>8.9678158529853599E-2</v>
      </c>
      <c r="Y35" s="36">
        <v>-7.2395930045503704E-3</v>
      </c>
      <c r="Z35" s="36">
        <v>-0.12933712991496199</v>
      </c>
      <c r="AA35" s="37">
        <v>-0.294220325056127</v>
      </c>
      <c r="AB35" s="35">
        <v>0.120420327772708</v>
      </c>
      <c r="AC35" s="36">
        <v>5.2999504015881001E-2</v>
      </c>
      <c r="AD35" s="36">
        <v>0.248502731451932</v>
      </c>
      <c r="AE35" s="37">
        <v>0.330101175204221</v>
      </c>
      <c r="AF35" s="35">
        <v>6.9202694524263406E-2</v>
      </c>
      <c r="AG35" s="36">
        <v>-0.14490287365745799</v>
      </c>
      <c r="AH35" s="36">
        <v>6.9147882042836201E-2</v>
      </c>
      <c r="AI35" s="37">
        <v>-0.10422668228021401</v>
      </c>
    </row>
    <row r="36" spans="1:35">
      <c r="A36" s="50" t="s">
        <v>20</v>
      </c>
      <c r="B36" s="14">
        <v>1</v>
      </c>
      <c r="C36" s="15">
        <v>0</v>
      </c>
      <c r="D36" s="15">
        <v>0</v>
      </c>
      <c r="E36" s="15">
        <v>0</v>
      </c>
      <c r="F36" s="15">
        <v>1</v>
      </c>
      <c r="G36" s="15">
        <v>0</v>
      </c>
      <c r="H36" s="15">
        <v>1</v>
      </c>
      <c r="I36" s="16">
        <v>0</v>
      </c>
      <c r="J36" s="58">
        <v>0.9532697546966471</v>
      </c>
      <c r="K36" s="59">
        <v>4.4571529141361701</v>
      </c>
      <c r="L36" s="60">
        <v>1.86538364656722</v>
      </c>
      <c r="M36" s="81">
        <v>0.28504818426462292</v>
      </c>
      <c r="N36" s="82">
        <v>2.6551314062810931</v>
      </c>
      <c r="O36" s="83">
        <v>1.101996383522386</v>
      </c>
      <c r="P36" s="70">
        <v>0.39754557611610097</v>
      </c>
      <c r="Q36" s="71">
        <v>1.03912001420953</v>
      </c>
      <c r="R36" s="71">
        <v>1.5279569024581601</v>
      </c>
      <c r="S36" s="72">
        <v>1.02935601941577</v>
      </c>
      <c r="T36" s="70">
        <v>5.2039278903429E-2</v>
      </c>
      <c r="U36" s="71">
        <v>0.78024694340806899</v>
      </c>
      <c r="V36" s="71">
        <v>1.1435488121002799</v>
      </c>
      <c r="W36" s="72">
        <v>0.68995956256624003</v>
      </c>
      <c r="X36" s="35">
        <v>0.30858950175051902</v>
      </c>
      <c r="Y36" s="36">
        <v>0.29544844401213999</v>
      </c>
      <c r="Z36" s="36">
        <v>-0.125646861801821</v>
      </c>
      <c r="AA36" s="37">
        <v>-0.23542569095944699</v>
      </c>
      <c r="AB36" s="35">
        <v>0.242199796658885</v>
      </c>
      <c r="AC36" s="36">
        <v>1.23639394904363</v>
      </c>
      <c r="AD36" s="36">
        <v>1.29495598665671</v>
      </c>
      <c r="AE36" s="37">
        <v>1.0212338497593501</v>
      </c>
      <c r="AF36" s="35">
        <v>0.20563338082767799</v>
      </c>
      <c r="AG36" s="36">
        <v>0.98992194779051101</v>
      </c>
      <c r="AH36" s="36">
        <v>1.1646613105849</v>
      </c>
      <c r="AI36" s="37">
        <v>1.10255594836483</v>
      </c>
    </row>
    <row r="37" spans="1:35">
      <c r="A37" s="50" t="s">
        <v>21</v>
      </c>
      <c r="B37" s="14">
        <v>1</v>
      </c>
      <c r="C37" s="15">
        <v>0</v>
      </c>
      <c r="D37" s="15">
        <v>0</v>
      </c>
      <c r="E37" s="15">
        <v>0</v>
      </c>
      <c r="F37" s="15">
        <v>1</v>
      </c>
      <c r="G37" s="15">
        <v>0</v>
      </c>
      <c r="H37" s="15">
        <v>1</v>
      </c>
      <c r="I37" s="16">
        <v>0</v>
      </c>
      <c r="J37" s="58">
        <v>1.6139633908261999</v>
      </c>
      <c r="K37" s="59">
        <v>2.3543719649013699</v>
      </c>
      <c r="L37" s="60">
        <v>0.69214129046808304</v>
      </c>
      <c r="M37" s="81">
        <v>1.3983865507587656</v>
      </c>
      <c r="N37" s="82">
        <v>2.2938823002005111</v>
      </c>
      <c r="O37" s="83">
        <v>1.5976710673481016</v>
      </c>
      <c r="P37" s="70">
        <v>1.9967008817281999</v>
      </c>
      <c r="Q37" s="71">
        <v>0.43170654807040598</v>
      </c>
      <c r="R37" s="71">
        <v>0.40401177222694701</v>
      </c>
      <c r="S37" s="72">
        <v>0.18503423799740401</v>
      </c>
      <c r="T37" s="70">
        <v>1.6742874065990001</v>
      </c>
      <c r="U37" s="71">
        <v>0.18269769255784701</v>
      </c>
      <c r="V37" s="71">
        <v>0.27787589903815402</v>
      </c>
      <c r="W37" s="72">
        <v>-0.19018932646385001</v>
      </c>
      <c r="X37" s="35">
        <v>-1.55598753302102E-2</v>
      </c>
      <c r="Y37" s="36">
        <v>2.8614715460566501E-2</v>
      </c>
      <c r="Z37" s="36">
        <v>-0.26582714930656698</v>
      </c>
      <c r="AA37" s="37">
        <v>-0.323214781997335</v>
      </c>
      <c r="AB37" s="35">
        <v>0.69501664797775498</v>
      </c>
      <c r="AC37" s="36">
        <v>0.55726400191976799</v>
      </c>
      <c r="AD37" s="36">
        <v>0.56004703563288705</v>
      </c>
      <c r="AE37" s="37">
        <v>0.321157934109077</v>
      </c>
      <c r="AF37" s="35">
        <v>1.0212111793471099</v>
      </c>
      <c r="AG37" s="36">
        <v>0.61274374911690699</v>
      </c>
      <c r="AH37" s="36">
        <v>0.41270193457590398</v>
      </c>
      <c r="AI37" s="37">
        <v>0.46797751371296498</v>
      </c>
    </row>
    <row r="38" spans="1:35">
      <c r="A38" s="50" t="s">
        <v>24</v>
      </c>
      <c r="B38" s="14">
        <v>1</v>
      </c>
      <c r="C38" s="15">
        <v>0</v>
      </c>
      <c r="D38" s="15">
        <v>0</v>
      </c>
      <c r="E38" s="15">
        <v>0</v>
      </c>
      <c r="F38" s="15">
        <v>1</v>
      </c>
      <c r="G38" s="15">
        <v>0</v>
      </c>
      <c r="H38" s="15">
        <v>1</v>
      </c>
      <c r="I38" s="16">
        <v>0</v>
      </c>
      <c r="J38" s="58">
        <v>1.50176041959009</v>
      </c>
      <c r="K38" s="59">
        <v>2.0770381899089601</v>
      </c>
      <c r="L38" s="60">
        <v>1.2289101430046099</v>
      </c>
      <c r="M38" s="81">
        <v>1.1213153559148916</v>
      </c>
      <c r="N38" s="82">
        <v>2.1937213163569647</v>
      </c>
      <c r="O38" s="83">
        <v>1.6419694406300733</v>
      </c>
      <c r="P38" s="70">
        <v>1.6819704797983099</v>
      </c>
      <c r="Q38" s="71">
        <v>0.30914057952082902</v>
      </c>
      <c r="R38" s="71">
        <v>0.30215217973984698</v>
      </c>
      <c r="S38" s="72">
        <v>0.43021179973512502</v>
      </c>
      <c r="T38" s="70">
        <v>0.96395082888516004</v>
      </c>
      <c r="U38" s="71">
        <v>1.6120619987106701E-2</v>
      </c>
      <c r="V38" s="71">
        <v>-5.5335689016626298E-2</v>
      </c>
      <c r="W38" s="72">
        <v>0.229158901258876</v>
      </c>
      <c r="X38" s="35">
        <v>-0.18185051966947299</v>
      </c>
      <c r="Y38" s="36">
        <v>0.15252185366114299</v>
      </c>
      <c r="Z38" s="36">
        <v>-0.32845101076409799</v>
      </c>
      <c r="AA38" s="37">
        <v>-0.356430030437414</v>
      </c>
      <c r="AB38" s="35">
        <v>0.76148456101463602</v>
      </c>
      <c r="AC38" s="36">
        <v>0.69563175807242705</v>
      </c>
      <c r="AD38" s="36">
        <v>0.59443466673631296</v>
      </c>
      <c r="AE38" s="37">
        <v>0.72408892988870099</v>
      </c>
      <c r="AF38" s="35">
        <v>1.07664941193346</v>
      </c>
      <c r="AG38" s="36">
        <v>0.31434661937763198</v>
      </c>
      <c r="AH38" s="36">
        <v>0.20803662782614701</v>
      </c>
      <c r="AI38" s="37">
        <v>0.68579690461535803</v>
      </c>
    </row>
    <row r="39" spans="1:35">
      <c r="A39" s="50" t="s">
        <v>223</v>
      </c>
      <c r="B39" s="14">
        <v>0</v>
      </c>
      <c r="C39" s="15">
        <v>1</v>
      </c>
      <c r="D39" s="15">
        <v>0</v>
      </c>
      <c r="E39" s="15">
        <v>0</v>
      </c>
      <c r="F39" s="15">
        <v>0</v>
      </c>
      <c r="G39" s="15">
        <v>1</v>
      </c>
      <c r="H39" s="15">
        <v>0</v>
      </c>
      <c r="I39" s="16">
        <v>1</v>
      </c>
      <c r="J39" s="58">
        <v>-7.06796633814612E-2</v>
      </c>
      <c r="K39" s="59">
        <v>2.34735577216005</v>
      </c>
      <c r="L39" s="60">
        <v>2.2459933744704399</v>
      </c>
      <c r="M39" s="81">
        <v>0.49709866137962144</v>
      </c>
      <c r="N39" s="82">
        <v>2.7729895309194821</v>
      </c>
      <c r="O39" s="83">
        <v>1.5480920545710783</v>
      </c>
      <c r="P39" s="70">
        <v>-0.137577838194994</v>
      </c>
      <c r="Q39" s="71">
        <v>8.3583425900362704E-2</v>
      </c>
      <c r="R39" s="71">
        <v>0.135699137624574</v>
      </c>
      <c r="S39" s="72">
        <v>0.20191015925671901</v>
      </c>
      <c r="T39" s="70">
        <v>-0.12894580365082101</v>
      </c>
      <c r="U39" s="71">
        <v>4.45045859171345E-2</v>
      </c>
      <c r="V39" s="71">
        <v>0.16800627102558099</v>
      </c>
      <c r="W39" s="72">
        <v>5.1918707829667003E-2</v>
      </c>
      <c r="X39" s="35">
        <v>0.32071812945809802</v>
      </c>
      <c r="Y39" s="36">
        <v>0.35640632337123601</v>
      </c>
      <c r="Z39" s="36">
        <v>-4.5209495345535401E-2</v>
      </c>
      <c r="AA39" s="37">
        <v>-4.71599294875686E-2</v>
      </c>
      <c r="AB39" s="35">
        <v>9.3651067889514907E-3</v>
      </c>
      <c r="AC39" s="36">
        <v>0.92863777150061799</v>
      </c>
      <c r="AD39" s="36">
        <v>0.89129707519258194</v>
      </c>
      <c r="AE39" s="37">
        <v>1.2199037455174599</v>
      </c>
      <c r="AF39" s="35">
        <v>5.7609419047420098E-2</v>
      </c>
      <c r="AG39" s="36">
        <v>0.49063257689423601</v>
      </c>
      <c r="AH39" s="36">
        <v>0.681989841803188</v>
      </c>
      <c r="AI39" s="37">
        <v>1.0564857902106499</v>
      </c>
    </row>
    <row r="40" spans="1:35">
      <c r="A40" s="50" t="s">
        <v>25</v>
      </c>
      <c r="B40" s="14">
        <v>1</v>
      </c>
      <c r="C40" s="15">
        <v>0</v>
      </c>
      <c r="D40" s="15">
        <v>0</v>
      </c>
      <c r="E40" s="15">
        <v>0</v>
      </c>
      <c r="F40" s="15">
        <v>0</v>
      </c>
      <c r="G40" s="15">
        <v>1</v>
      </c>
      <c r="H40" s="15">
        <v>1</v>
      </c>
      <c r="I40" s="16">
        <v>0</v>
      </c>
      <c r="J40" s="58">
        <v>0.80546606117407105</v>
      </c>
      <c r="K40" s="59">
        <v>3.9587434860608401</v>
      </c>
      <c r="L40" s="60">
        <v>2.43348560454131</v>
      </c>
      <c r="M40" s="81">
        <v>0.86175848423771595</v>
      </c>
      <c r="N40" s="82">
        <v>2.9293438652663188</v>
      </c>
      <c r="O40" s="83">
        <v>1.8696717144752459</v>
      </c>
      <c r="P40" s="70">
        <v>0.95681066206310605</v>
      </c>
      <c r="Q40" s="71">
        <v>0.55798584700998199</v>
      </c>
      <c r="R40" s="71">
        <v>1.0470830542248899</v>
      </c>
      <c r="S40" s="72">
        <v>1.0040873089939399</v>
      </c>
      <c r="T40" s="70">
        <v>0.570538063667829</v>
      </c>
      <c r="U40" s="71">
        <v>0.26410353540133602</v>
      </c>
      <c r="V40" s="71">
        <v>0.70340251605868198</v>
      </c>
      <c r="W40" s="72">
        <v>0.68957516711857803</v>
      </c>
      <c r="X40" s="35">
        <v>7.4429228554189195E-2</v>
      </c>
      <c r="Y40" s="36">
        <v>8.0214287905768893E-3</v>
      </c>
      <c r="Z40" s="36">
        <v>-0.19402761830887499</v>
      </c>
      <c r="AA40" s="37">
        <v>-0.12893569115662901</v>
      </c>
      <c r="AB40" s="35">
        <v>0.75814748782879604</v>
      </c>
      <c r="AC40" s="36">
        <v>1.2239751857914101</v>
      </c>
      <c r="AD40" s="36">
        <v>1.6343701762409</v>
      </c>
      <c r="AE40" s="37">
        <v>0.94036372375666</v>
      </c>
      <c r="AF40" s="35">
        <v>0.58881323051150303</v>
      </c>
      <c r="AG40" s="36">
        <v>0.92615267952958902</v>
      </c>
      <c r="AH40" s="36">
        <v>1.37742923637923</v>
      </c>
      <c r="AI40" s="37">
        <v>0.99440383892885498</v>
      </c>
    </row>
    <row r="41" spans="1:35">
      <c r="A41" s="50" t="s">
        <v>623</v>
      </c>
      <c r="B41" s="14">
        <v>0</v>
      </c>
      <c r="C41" s="15">
        <v>0</v>
      </c>
      <c r="D41" s="15">
        <v>0</v>
      </c>
      <c r="E41" s="15">
        <v>1</v>
      </c>
      <c r="F41" s="15">
        <v>0</v>
      </c>
      <c r="G41" s="15">
        <v>0</v>
      </c>
      <c r="H41" s="15">
        <v>0</v>
      </c>
      <c r="I41" s="16">
        <v>1</v>
      </c>
      <c r="J41" s="58">
        <v>3.7151289627700097E-2</v>
      </c>
      <c r="K41" s="59">
        <v>-1.1643494981684599</v>
      </c>
      <c r="L41" s="60">
        <v>-0.76623965319050402</v>
      </c>
      <c r="M41" s="81">
        <v>0.67816422042713531</v>
      </c>
      <c r="N41" s="82">
        <v>1.8950160915928136</v>
      </c>
      <c r="O41" s="83">
        <v>1.7509674778146758</v>
      </c>
      <c r="P41" s="70">
        <v>0.270634385978054</v>
      </c>
      <c r="Q41" s="71">
        <v>-0.30929831346283299</v>
      </c>
      <c r="R41" s="71">
        <v>-0.288283371749881</v>
      </c>
      <c r="S41" s="72">
        <v>-0.33660571827373098</v>
      </c>
      <c r="T41" s="70">
        <v>0.13957561390524301</v>
      </c>
      <c r="U41" s="71">
        <v>-0.43408610400241698</v>
      </c>
      <c r="V41" s="71">
        <v>-0.43197895769111</v>
      </c>
      <c r="W41" s="72">
        <v>-0.41800291252965199</v>
      </c>
      <c r="X41" s="35">
        <v>0.120275097359317</v>
      </c>
      <c r="Y41" s="36">
        <v>0.38320912256163198</v>
      </c>
      <c r="Z41" s="36">
        <v>-2.66141225061125E-2</v>
      </c>
      <c r="AA41" s="37">
        <v>3.8725263981068299E-2</v>
      </c>
      <c r="AB41" s="35">
        <v>0.28143809126299502</v>
      </c>
      <c r="AC41" s="36">
        <v>-0.64033603669391603</v>
      </c>
      <c r="AD41" s="36">
        <v>-0.830026316549489</v>
      </c>
      <c r="AE41" s="37">
        <v>-1.0183731506473499</v>
      </c>
      <c r="AF41" s="35">
        <v>0.27080659873796598</v>
      </c>
      <c r="AG41" s="36">
        <v>-0.963107851902408</v>
      </c>
      <c r="AH41" s="36">
        <v>-1.1942646450394601</v>
      </c>
      <c r="AI41" s="37">
        <v>-1.0033507799691701</v>
      </c>
    </row>
    <row r="42" spans="1:35">
      <c r="A42" s="50" t="s">
        <v>1001</v>
      </c>
      <c r="B42" s="14">
        <v>0</v>
      </c>
      <c r="C42" s="15">
        <v>0</v>
      </c>
      <c r="D42" s="15">
        <v>0</v>
      </c>
      <c r="E42" s="15">
        <v>1</v>
      </c>
      <c r="F42" s="15">
        <v>0</v>
      </c>
      <c r="G42" s="15">
        <v>0</v>
      </c>
      <c r="H42" s="15">
        <v>1</v>
      </c>
      <c r="I42" s="16">
        <v>0</v>
      </c>
      <c r="J42" s="58">
        <v>0.24643388252348802</v>
      </c>
      <c r="K42" s="59">
        <v>3.6666449306806299E-2</v>
      </c>
      <c r="L42" s="60">
        <v>-0.39550630057896002</v>
      </c>
      <c r="M42" s="81">
        <v>1.1703695802284442</v>
      </c>
      <c r="N42" s="82">
        <v>2.2193051753456827</v>
      </c>
      <c r="O42" s="83">
        <v>1.5129782014272131</v>
      </c>
      <c r="P42" s="70">
        <v>0.58205780333092805</v>
      </c>
      <c r="Q42" s="71">
        <v>-0.17514175946206401</v>
      </c>
      <c r="R42" s="71">
        <v>-8.2323901113925499E-2</v>
      </c>
      <c r="S42" s="72">
        <v>-9.8931962296767095E-2</v>
      </c>
      <c r="T42" s="70">
        <v>0.18185200477150901</v>
      </c>
      <c r="U42" s="71">
        <v>-0.402995824965449</v>
      </c>
      <c r="V42" s="71">
        <v>-0.62676098031162397</v>
      </c>
      <c r="W42" s="72">
        <v>-0.75300112932561003</v>
      </c>
      <c r="X42" s="35">
        <v>1.21511764353507E-2</v>
      </c>
      <c r="Y42" s="36">
        <v>0.22016394564497599</v>
      </c>
      <c r="Z42" s="36">
        <v>-0.17631367647552701</v>
      </c>
      <c r="AA42" s="37">
        <v>-0.181758935645948</v>
      </c>
      <c r="AB42" s="35">
        <v>6.5732707644994406E-2</v>
      </c>
      <c r="AC42" s="36">
        <v>-0.205584458362465</v>
      </c>
      <c r="AD42" s="36">
        <v>-0.26811327281674202</v>
      </c>
      <c r="AE42" s="37">
        <v>-5.7561666920838701E-2</v>
      </c>
      <c r="AF42" s="35">
        <v>0.17459649840177099</v>
      </c>
      <c r="AG42" s="36">
        <v>-0.47416383593931599</v>
      </c>
      <c r="AH42" s="36">
        <v>-0.582761926686438</v>
      </c>
      <c r="AI42" s="37">
        <v>-0.33852619819312801</v>
      </c>
    </row>
    <row r="43" spans="1:35">
      <c r="A43" s="50" t="s">
        <v>1061</v>
      </c>
      <c r="B43" s="14">
        <v>0</v>
      </c>
      <c r="C43" s="15">
        <v>0</v>
      </c>
      <c r="D43" s="15">
        <v>1</v>
      </c>
      <c r="E43" s="15">
        <v>0</v>
      </c>
      <c r="F43" s="15">
        <v>1</v>
      </c>
      <c r="G43" s="15">
        <v>0</v>
      </c>
      <c r="H43" s="15">
        <v>1</v>
      </c>
      <c r="I43" s="16">
        <v>0</v>
      </c>
      <c r="J43" s="58">
        <v>3.82404580233923E-2</v>
      </c>
      <c r="K43" s="59">
        <v>0.52980040365095904</v>
      </c>
      <c r="L43" s="60">
        <v>8.2762938574108894E-2</v>
      </c>
      <c r="M43" s="81">
        <v>0.92114097391967398</v>
      </c>
      <c r="N43" s="82">
        <v>1.6681399493370184</v>
      </c>
      <c r="O43" s="83">
        <v>1.2662564507290182</v>
      </c>
      <c r="P43" s="70">
        <v>1.0133123394693599</v>
      </c>
      <c r="Q43" s="71">
        <v>0.19759733014151301</v>
      </c>
      <c r="R43" s="71">
        <v>0.205559586522991</v>
      </c>
      <c r="S43" s="72">
        <v>0.26383074014663499</v>
      </c>
      <c r="T43" s="70">
        <v>0.74961673545624796</v>
      </c>
      <c r="U43" s="71">
        <v>0.10876354602881699</v>
      </c>
      <c r="V43" s="71">
        <v>0.124591097306071</v>
      </c>
      <c r="W43" s="72">
        <v>-0.101899408654764</v>
      </c>
      <c r="X43" s="35">
        <v>0.242778725322465</v>
      </c>
      <c r="Y43" s="36">
        <v>4.9725370383513497E-2</v>
      </c>
      <c r="Z43" s="36">
        <v>0.110400055967147</v>
      </c>
      <c r="AA43" s="37">
        <v>5.7837621361128501E-2</v>
      </c>
      <c r="AB43" s="35">
        <v>0.36840962221560197</v>
      </c>
      <c r="AC43" s="36">
        <v>9.1328725563085703E-2</v>
      </c>
      <c r="AD43" s="36">
        <v>-7.0713634163493994E-2</v>
      </c>
      <c r="AE43" s="37">
        <v>7.5919652870402005E-2</v>
      </c>
      <c r="AF43" s="35">
        <v>0.39208834336049297</v>
      </c>
      <c r="AG43" s="36">
        <v>-0.45585129836207</v>
      </c>
      <c r="AH43" s="36">
        <v>-0.40683199230657602</v>
      </c>
      <c r="AI43" s="37">
        <v>-0.15429015392158901</v>
      </c>
    </row>
    <row r="44" spans="1:35">
      <c r="A44" s="50" t="s">
        <v>228</v>
      </c>
      <c r="B44" s="14">
        <v>0</v>
      </c>
      <c r="C44" s="15">
        <v>1</v>
      </c>
      <c r="D44" s="15">
        <v>0</v>
      </c>
      <c r="E44" s="15">
        <v>0</v>
      </c>
      <c r="F44" s="15">
        <v>1</v>
      </c>
      <c r="G44" s="15">
        <v>0</v>
      </c>
      <c r="H44" s="15">
        <v>0</v>
      </c>
      <c r="I44" s="16">
        <v>1</v>
      </c>
      <c r="J44" s="58">
        <v>0.13525475830453801</v>
      </c>
      <c r="K44" s="59">
        <v>1.6045925304047701</v>
      </c>
      <c r="L44" s="60">
        <v>0.13841353786420701</v>
      </c>
      <c r="M44" s="81">
        <v>0.44903022121163261</v>
      </c>
      <c r="N44" s="82">
        <v>2.3552828448646519</v>
      </c>
      <c r="O44" s="83">
        <v>1.4141551458413346</v>
      </c>
      <c r="P44" s="70">
        <v>0.64004666522779996</v>
      </c>
      <c r="Q44" s="71">
        <v>0.86168328442476405</v>
      </c>
      <c r="R44" s="71">
        <v>0.93337331563810799</v>
      </c>
      <c r="S44" s="72">
        <v>1.3745847010133301</v>
      </c>
      <c r="T44" s="70">
        <v>0.218639325235163</v>
      </c>
      <c r="U44" s="71">
        <v>0.68325613450143297</v>
      </c>
      <c r="V44" s="71">
        <v>0.62947011996487001</v>
      </c>
      <c r="W44" s="72">
        <v>1.0780478215296301</v>
      </c>
      <c r="X44" s="35">
        <v>0.49304965244645399</v>
      </c>
      <c r="Y44" s="36">
        <v>0.45293668293834799</v>
      </c>
      <c r="Z44" s="36">
        <v>0.25049802639429503</v>
      </c>
      <c r="AA44" s="37">
        <v>0.16496962597999101</v>
      </c>
      <c r="AB44" s="35">
        <v>0.53297856987255898</v>
      </c>
      <c r="AC44" s="36">
        <v>0.57616482062813501</v>
      </c>
      <c r="AD44" s="36">
        <v>0.71008414765065897</v>
      </c>
      <c r="AE44" s="37">
        <v>0.76313360539544495</v>
      </c>
      <c r="AF44" s="35">
        <v>0.39036817424631098</v>
      </c>
      <c r="AG44" s="36">
        <v>0.41402016257833502</v>
      </c>
      <c r="AH44" s="36">
        <v>0.16053835993346199</v>
      </c>
      <c r="AI44" s="37">
        <v>0.53045139344210801</v>
      </c>
    </row>
    <row r="45" spans="1:35">
      <c r="A45" s="50" t="s">
        <v>818</v>
      </c>
      <c r="B45" s="14">
        <v>0</v>
      </c>
      <c r="C45" s="15">
        <v>0</v>
      </c>
      <c r="D45" s="15">
        <v>1</v>
      </c>
      <c r="E45" s="15">
        <v>0</v>
      </c>
      <c r="F45" s="15">
        <v>1</v>
      </c>
      <c r="G45" s="15">
        <v>0</v>
      </c>
      <c r="H45" s="15">
        <v>1</v>
      </c>
      <c r="I45" s="16">
        <v>0</v>
      </c>
      <c r="J45" s="58">
        <v>1.11706292768938</v>
      </c>
      <c r="K45" s="59">
        <v>0.53733803727698304</v>
      </c>
      <c r="L45" s="60">
        <v>-1.4711044971977301</v>
      </c>
      <c r="M45" s="81">
        <v>1.8293599859043406</v>
      </c>
      <c r="N45" s="82">
        <v>2.4646940615852362</v>
      </c>
      <c r="O45" s="83">
        <v>2.255009983152263</v>
      </c>
      <c r="P45" s="70">
        <v>1.6943112100215301</v>
      </c>
      <c r="Q45" s="71">
        <v>0.67080387710480804</v>
      </c>
      <c r="R45" s="71">
        <v>0.60326545361571304</v>
      </c>
      <c r="S45" s="72">
        <v>0.34087149130657002</v>
      </c>
      <c r="T45" s="70">
        <v>0.92709579082553795</v>
      </c>
      <c r="U45" s="71">
        <v>9.6074266744558906E-2</v>
      </c>
      <c r="V45" s="71">
        <v>-1.0010108970579801E-2</v>
      </c>
      <c r="W45" s="72">
        <v>-0.52654720440509595</v>
      </c>
      <c r="X45" s="35">
        <v>-0.179234928315435</v>
      </c>
      <c r="Y45" s="36">
        <v>-7.8737501324280396E-2</v>
      </c>
      <c r="Z45" s="36">
        <v>-0.38162196110126101</v>
      </c>
      <c r="AA45" s="37">
        <v>-7.9860789863923795E-2</v>
      </c>
      <c r="AB45" s="35">
        <v>0.80411745926798195</v>
      </c>
      <c r="AC45" s="36">
        <v>0.51436766177838</v>
      </c>
      <c r="AD45" s="36">
        <v>0.45754446417156802</v>
      </c>
      <c r="AE45" s="37">
        <v>0.58867667887242003</v>
      </c>
      <c r="AF45" s="35">
        <v>0.90172236278678997</v>
      </c>
      <c r="AG45" s="36">
        <v>0.15892077368914201</v>
      </c>
      <c r="AH45" s="36">
        <v>5.4043795977115998E-2</v>
      </c>
      <c r="AI45" s="37">
        <v>0.31559997072496299</v>
      </c>
    </row>
    <row r="46" spans="1:35">
      <c r="A46" s="50" t="s">
        <v>633</v>
      </c>
      <c r="B46" s="14">
        <v>0</v>
      </c>
      <c r="C46" s="15">
        <v>0</v>
      </c>
      <c r="D46" s="15">
        <v>0</v>
      </c>
      <c r="E46" s="15">
        <v>1</v>
      </c>
      <c r="F46" s="15">
        <v>0</v>
      </c>
      <c r="G46" s="15">
        <v>0</v>
      </c>
      <c r="H46" s="15">
        <v>0</v>
      </c>
      <c r="I46" s="16">
        <v>1</v>
      </c>
      <c r="J46" s="58">
        <v>1.30747705844722</v>
      </c>
      <c r="K46" s="59">
        <v>-4.49851404218483</v>
      </c>
      <c r="L46" s="60">
        <v>-3.4813351754003601</v>
      </c>
      <c r="M46" s="81">
        <v>1.5810655323220517</v>
      </c>
      <c r="N46" s="82">
        <v>1.0395069769588869</v>
      </c>
      <c r="O46" s="83">
        <v>1.9850746981849658</v>
      </c>
      <c r="P46" s="70">
        <v>1.2252198084184001</v>
      </c>
      <c r="Q46" s="71">
        <v>-0.55644409107048398</v>
      </c>
      <c r="R46" s="71">
        <v>-0.61116721759623804</v>
      </c>
      <c r="S46" s="72">
        <v>-0.63204320794301005</v>
      </c>
      <c r="T46" s="70">
        <v>0.21287620398711299</v>
      </c>
      <c r="U46" s="71">
        <v>-0.74143681780672799</v>
      </c>
      <c r="V46" s="71">
        <v>-0.90304379398824097</v>
      </c>
      <c r="W46" s="72">
        <v>-1.1083476211719401</v>
      </c>
      <c r="X46" s="35">
        <v>-7.9494803134973105E-2</v>
      </c>
      <c r="Y46" s="36">
        <v>0.33953972271121802</v>
      </c>
      <c r="Z46" s="36">
        <v>-6.7347782039000895E-2</v>
      </c>
      <c r="AA46" s="37">
        <v>-0.31351405808995902</v>
      </c>
      <c r="AB46" s="35">
        <v>-3.9083484165696299E-2</v>
      </c>
      <c r="AC46" s="36">
        <v>-1.2814524413687101</v>
      </c>
      <c r="AD46" s="36">
        <v>-1.4220520447499301</v>
      </c>
      <c r="AE46" s="37">
        <v>-1.1636831373884</v>
      </c>
      <c r="AF46" s="35">
        <v>-3.9974509437142702E-2</v>
      </c>
      <c r="AG46" s="36">
        <v>-1.48751963383985</v>
      </c>
      <c r="AH46" s="36">
        <v>-1.52410573683221</v>
      </c>
      <c r="AI46" s="37">
        <v>-1.4648616742409</v>
      </c>
    </row>
    <row r="47" spans="1:35">
      <c r="A47" s="50" t="s">
        <v>546</v>
      </c>
      <c r="B47" s="14">
        <v>1</v>
      </c>
      <c r="C47" s="15">
        <v>0</v>
      </c>
      <c r="D47" s="15">
        <v>0</v>
      </c>
      <c r="E47" s="15">
        <v>0</v>
      </c>
      <c r="F47" s="15">
        <v>0</v>
      </c>
      <c r="G47" s="15">
        <v>1</v>
      </c>
      <c r="H47" s="15">
        <v>1</v>
      </c>
      <c r="I47" s="16">
        <v>0</v>
      </c>
      <c r="J47" s="58">
        <v>1.5171607454309202</v>
      </c>
      <c r="K47" s="59">
        <v>1.35302320877641</v>
      </c>
      <c r="L47" s="60">
        <v>1.86544938072875</v>
      </c>
      <c r="M47" s="81">
        <v>0.11360793036781454</v>
      </c>
      <c r="N47" s="82">
        <v>1.6464077404580233</v>
      </c>
      <c r="O47" s="83">
        <v>0.65659350937953864</v>
      </c>
      <c r="P47" s="70">
        <v>-2.50101283538126E-2</v>
      </c>
      <c r="Q47" s="71">
        <v>0.227568962863271</v>
      </c>
      <c r="R47" s="71">
        <v>0.28285264832339102</v>
      </c>
      <c r="S47" s="72">
        <v>0.21001900827905901</v>
      </c>
      <c r="T47" s="70">
        <v>-6.9041065509005198E-2</v>
      </c>
      <c r="U47" s="71">
        <v>0.16087316290894499</v>
      </c>
      <c r="V47" s="71">
        <v>0.167131250837835</v>
      </c>
      <c r="W47" s="72">
        <v>0.197800740605203</v>
      </c>
      <c r="X47" s="35">
        <v>0.10402410620130299</v>
      </c>
      <c r="Y47" s="36">
        <v>0.16175070055077001</v>
      </c>
      <c r="Z47" s="36">
        <v>-0.27556992232299599</v>
      </c>
      <c r="AA47" s="37">
        <v>-9.8684546373724105E-2</v>
      </c>
      <c r="AB47" s="35">
        <v>0.23708370993404401</v>
      </c>
      <c r="AC47" s="36">
        <v>0.25534117382166099</v>
      </c>
      <c r="AD47" s="36">
        <v>0.49999279203137298</v>
      </c>
      <c r="AE47" s="37">
        <v>2.0705831010462999E-2</v>
      </c>
      <c r="AF47" s="35">
        <v>-1.5180664825449001E-2</v>
      </c>
      <c r="AG47" s="36">
        <v>0.47982352119460903</v>
      </c>
      <c r="AH47" s="36">
        <v>0.610853733663276</v>
      </c>
      <c r="AI47" s="37">
        <v>-0.33510265220791802</v>
      </c>
    </row>
    <row r="48" spans="1:35">
      <c r="A48" s="50" t="s">
        <v>240</v>
      </c>
      <c r="B48" s="14">
        <v>0</v>
      </c>
      <c r="C48" s="15">
        <v>1</v>
      </c>
      <c r="D48" s="15">
        <v>0</v>
      </c>
      <c r="E48" s="15">
        <v>0</v>
      </c>
      <c r="F48" s="15">
        <v>0</v>
      </c>
      <c r="G48" s="15">
        <v>1</v>
      </c>
      <c r="H48" s="15">
        <v>1</v>
      </c>
      <c r="I48" s="16">
        <v>0</v>
      </c>
      <c r="J48" s="58">
        <v>0.78145168806994703</v>
      </c>
      <c r="K48" s="59">
        <v>1.1084306751972</v>
      </c>
      <c r="L48" s="60">
        <v>0.75769343131856903</v>
      </c>
      <c r="M48" s="81">
        <v>1.3700419250648024</v>
      </c>
      <c r="N48" s="82">
        <v>3.6610912743887432</v>
      </c>
      <c r="O48" s="83">
        <v>2.0541590101204523</v>
      </c>
      <c r="P48" s="70">
        <v>-3.51928428477776E-2</v>
      </c>
      <c r="Q48" s="71">
        <v>0.27697401630604102</v>
      </c>
      <c r="R48" s="71">
        <v>0.22958478978108299</v>
      </c>
      <c r="S48" s="72">
        <v>0.17245043785509601</v>
      </c>
      <c r="T48" s="70">
        <v>-0.112937342879517</v>
      </c>
      <c r="U48" s="71">
        <v>0.15587018191001401</v>
      </c>
      <c r="V48" s="71">
        <v>0.14532599897520801</v>
      </c>
      <c r="W48" s="72">
        <v>0.102034065694391</v>
      </c>
      <c r="X48" s="35">
        <v>-2.40375871795778E-2</v>
      </c>
      <c r="Y48" s="36">
        <v>0.19735944596914001</v>
      </c>
      <c r="Z48" s="36">
        <v>-9.1323886677315003E-2</v>
      </c>
      <c r="AA48" s="37">
        <v>-8.8167103708633607E-2</v>
      </c>
      <c r="AB48" s="35">
        <v>0.22448630969230801</v>
      </c>
      <c r="AC48" s="36">
        <v>0.112887693169586</v>
      </c>
      <c r="AD48" s="36">
        <v>0.30365474385679703</v>
      </c>
      <c r="AE48" s="37">
        <v>3.3059214296140602E-2</v>
      </c>
      <c r="AF48" s="35">
        <v>0.152499850418544</v>
      </c>
      <c r="AG48" s="36">
        <v>9.8380517564075204E-2</v>
      </c>
      <c r="AH48" s="36">
        <v>2.7308301125831701E-4</v>
      </c>
      <c r="AI48" s="37">
        <v>-0.119293958033888</v>
      </c>
    </row>
    <row r="49" spans="1:35">
      <c r="A49" s="50" t="s">
        <v>787</v>
      </c>
      <c r="B49" s="14">
        <v>0</v>
      </c>
      <c r="C49" s="15">
        <v>0</v>
      </c>
      <c r="D49" s="15">
        <v>0</v>
      </c>
      <c r="E49" s="15">
        <v>1</v>
      </c>
      <c r="F49" s="15">
        <v>0</v>
      </c>
      <c r="G49" s="15">
        <v>0</v>
      </c>
      <c r="H49" s="15">
        <v>0</v>
      </c>
      <c r="I49" s="16">
        <v>1</v>
      </c>
      <c r="J49" s="58">
        <v>-7.1637213817932199E-2</v>
      </c>
      <c r="K49" s="59">
        <v>-0.44299970679364303</v>
      </c>
      <c r="L49" s="60">
        <v>-1.3863400734562501</v>
      </c>
      <c r="M49" s="81">
        <v>1.632227936260279</v>
      </c>
      <c r="N49" s="82">
        <v>2.0886818240106684</v>
      </c>
      <c r="O49" s="83">
        <v>2.1425460042695303</v>
      </c>
      <c r="P49" s="70">
        <v>0.856923578551542</v>
      </c>
      <c r="Q49" s="71">
        <v>-0.381528836449536</v>
      </c>
      <c r="R49" s="71">
        <v>-0.27873332290856601</v>
      </c>
      <c r="S49" s="72">
        <v>2.8831589875335201E-3</v>
      </c>
      <c r="T49" s="70">
        <v>0.25973873190034102</v>
      </c>
      <c r="U49" s="71">
        <v>-0.68078829435086397</v>
      </c>
      <c r="V49" s="71">
        <v>-0.732684072658917</v>
      </c>
      <c r="W49" s="72">
        <v>-0.62211353420103599</v>
      </c>
      <c r="X49" s="35">
        <v>-0.156956790187495</v>
      </c>
      <c r="Y49" s="36">
        <v>-2.3364927746249299E-2</v>
      </c>
      <c r="Z49" s="36">
        <v>-0.246949609810168</v>
      </c>
      <c r="AA49" s="37">
        <v>-0.14823088691568601</v>
      </c>
      <c r="AB49" s="35">
        <v>0.36766658191650697</v>
      </c>
      <c r="AC49" s="36">
        <v>-0.159589142196911</v>
      </c>
      <c r="AD49" s="36">
        <v>-0.45181083555034202</v>
      </c>
      <c r="AE49" s="37">
        <v>-4.3727566435867997E-2</v>
      </c>
      <c r="AF49" s="35">
        <v>0.30079205466261599</v>
      </c>
      <c r="AG49" s="36">
        <v>-2.42655945580036E-2</v>
      </c>
      <c r="AH49" s="36">
        <v>-0.209185503764236</v>
      </c>
      <c r="AI49" s="37">
        <v>-0.12502480645136399</v>
      </c>
    </row>
    <row r="50" spans="1:35">
      <c r="A50" s="50" t="s">
        <v>1174</v>
      </c>
      <c r="B50" s="14">
        <v>0</v>
      </c>
      <c r="C50" s="15">
        <v>1</v>
      </c>
      <c r="D50" s="15">
        <v>0</v>
      </c>
      <c r="E50" s="15">
        <v>0</v>
      </c>
      <c r="F50" s="15">
        <v>1</v>
      </c>
      <c r="G50" s="15">
        <v>0</v>
      </c>
      <c r="H50" s="15">
        <v>1</v>
      </c>
      <c r="I50" s="16">
        <v>0</v>
      </c>
      <c r="J50" s="58">
        <v>0.22299703133507601</v>
      </c>
      <c r="K50" s="59">
        <v>1.3114324756051299</v>
      </c>
      <c r="L50" s="60">
        <v>-0.75395985133938603</v>
      </c>
      <c r="M50" s="81">
        <v>1.1546022643701208</v>
      </c>
      <c r="N50" s="82">
        <v>2.5444389367271669</v>
      </c>
      <c r="O50" s="83">
        <v>1.0676250777208909</v>
      </c>
      <c r="P50" s="70">
        <v>0.233454741479555</v>
      </c>
      <c r="Q50" s="71">
        <v>0.995448882061438</v>
      </c>
      <c r="R50" s="71">
        <v>1.0267084307294101</v>
      </c>
      <c r="S50" s="72">
        <v>0.85846201167973701</v>
      </c>
      <c r="T50" s="70">
        <v>0.154283971846391</v>
      </c>
      <c r="U50" s="71">
        <v>0.81713795879000595</v>
      </c>
      <c r="V50" s="71">
        <v>0.94270595638053301</v>
      </c>
      <c r="W50" s="72">
        <v>0.69220441879844397</v>
      </c>
      <c r="X50" s="35">
        <v>5.0590243571242997E-2</v>
      </c>
      <c r="Y50" s="36">
        <v>0.18569077343048099</v>
      </c>
      <c r="Z50" s="36">
        <v>-0.25598888478806098</v>
      </c>
      <c r="AA50" s="37">
        <v>-0.31619018429740697</v>
      </c>
      <c r="AB50" s="35">
        <v>0.14000266086611099</v>
      </c>
      <c r="AC50" s="36">
        <v>0.94938736901361498</v>
      </c>
      <c r="AD50" s="36">
        <v>0.90204890454604603</v>
      </c>
      <c r="AE50" s="37">
        <v>0.36803533502977898</v>
      </c>
      <c r="AF50" s="35">
        <v>4.3658724759592198E-2</v>
      </c>
      <c r="AG50" s="36">
        <v>0.45590426802445799</v>
      </c>
      <c r="AH50" s="36">
        <v>0.395885456606208</v>
      </c>
      <c r="AI50" s="37">
        <v>8.97446837037853E-2</v>
      </c>
    </row>
    <row r="51" spans="1:35">
      <c r="A51" s="50" t="s">
        <v>33</v>
      </c>
      <c r="B51" s="14">
        <v>1</v>
      </c>
      <c r="C51" s="15">
        <v>0</v>
      </c>
      <c r="D51" s="15">
        <v>0</v>
      </c>
      <c r="E51" s="15">
        <v>0</v>
      </c>
      <c r="F51" s="15">
        <v>0</v>
      </c>
      <c r="G51" s="15">
        <v>1</v>
      </c>
      <c r="H51" s="15">
        <v>1</v>
      </c>
      <c r="I51" s="16">
        <v>0</v>
      </c>
      <c r="J51" s="58">
        <v>2.4294005856504102</v>
      </c>
      <c r="K51" s="59">
        <v>4.8111820430242496</v>
      </c>
      <c r="L51" s="60">
        <v>4.2364018321288999</v>
      </c>
      <c r="M51" s="81">
        <v>1.0164049704501075</v>
      </c>
      <c r="N51" s="82">
        <v>2.6043103927045679</v>
      </c>
      <c r="O51" s="83">
        <v>1.8749799997784951</v>
      </c>
      <c r="P51" s="70">
        <v>0.23825460450161001</v>
      </c>
      <c r="Q51" s="71">
        <v>0.238798615997691</v>
      </c>
      <c r="R51" s="71">
        <v>0.39209303338495199</v>
      </c>
      <c r="S51" s="72">
        <v>0.43316370270420901</v>
      </c>
      <c r="T51" s="70">
        <v>-8.6235841216211404E-2</v>
      </c>
      <c r="U51" s="71">
        <v>2.97075927830447E-2</v>
      </c>
      <c r="V51" s="71">
        <v>0.29122416015382402</v>
      </c>
      <c r="W51" s="72">
        <v>-0.111795614505257</v>
      </c>
      <c r="X51" s="35">
        <v>0.17524995557985801</v>
      </c>
      <c r="Y51" s="36">
        <v>4.1426226757202401E-2</v>
      </c>
      <c r="Z51" s="36">
        <v>-2.28215200359591E-3</v>
      </c>
      <c r="AA51" s="37">
        <v>-9.1913949202322903E-2</v>
      </c>
      <c r="AB51" s="35">
        <v>0.66022364471330797</v>
      </c>
      <c r="AC51" s="36">
        <v>0.73687046224007902</v>
      </c>
      <c r="AD51" s="36">
        <v>0.98945680613476295</v>
      </c>
      <c r="AE51" s="37">
        <v>0.59232390145568603</v>
      </c>
      <c r="AF51" s="35">
        <v>0.72541078047095897</v>
      </c>
      <c r="AG51" s="36">
        <v>0.50659522351595498</v>
      </c>
      <c r="AH51" s="36">
        <v>0.72908831430391996</v>
      </c>
      <c r="AI51" s="37">
        <v>0.81530597322002996</v>
      </c>
    </row>
    <row r="52" spans="1:35">
      <c r="A52" s="50" t="s">
        <v>551</v>
      </c>
      <c r="B52" s="14">
        <v>0</v>
      </c>
      <c r="C52" s="15">
        <v>0</v>
      </c>
      <c r="D52" s="15">
        <v>1</v>
      </c>
      <c r="E52" s="15">
        <v>0</v>
      </c>
      <c r="F52" s="15">
        <v>1</v>
      </c>
      <c r="G52" s="15">
        <v>0</v>
      </c>
      <c r="H52" s="15">
        <v>1</v>
      </c>
      <c r="I52" s="16">
        <v>0</v>
      </c>
      <c r="J52" s="58">
        <v>1.32715359980051</v>
      </c>
      <c r="K52" s="59">
        <v>0.81230478607721401</v>
      </c>
      <c r="L52" s="60">
        <v>0.92794763324048912</v>
      </c>
      <c r="M52" s="81">
        <v>0.25074299669245764</v>
      </c>
      <c r="N52" s="82">
        <v>1.5776752662010984</v>
      </c>
      <c r="O52" s="83">
        <v>1.4114810115430081</v>
      </c>
      <c r="P52" s="70">
        <v>0.40457288009909798</v>
      </c>
      <c r="Q52" s="71">
        <v>0.15357220923572401</v>
      </c>
      <c r="R52" s="71">
        <v>0.12861420022870901</v>
      </c>
      <c r="S52" s="72">
        <v>6.1282618869413101E-2</v>
      </c>
      <c r="T52" s="70">
        <v>-0.10060371843164</v>
      </c>
      <c r="U52" s="71">
        <v>-0.30762256492853102</v>
      </c>
      <c r="V52" s="71">
        <v>-0.285779735487384</v>
      </c>
      <c r="W52" s="72">
        <v>-0.30106451949301</v>
      </c>
      <c r="X52" s="35">
        <v>0.214181004557706</v>
      </c>
      <c r="Y52" s="36">
        <v>0.265557582039469</v>
      </c>
      <c r="Z52" s="36">
        <v>-1.8435051086630699E-3</v>
      </c>
      <c r="AA52" s="37">
        <v>6.5648624705673203E-2</v>
      </c>
      <c r="AB52" s="35">
        <v>5.8153382969008599E-2</v>
      </c>
      <c r="AC52" s="36">
        <v>-0.303124915071248</v>
      </c>
      <c r="AD52" s="36">
        <v>-0.37398697911134099</v>
      </c>
      <c r="AE52" s="37">
        <v>-0.102628555475872</v>
      </c>
      <c r="AF52" s="35">
        <v>5.5818655329223699E-2</v>
      </c>
      <c r="AG52" s="36">
        <v>-0.59369660209019404</v>
      </c>
      <c r="AH52" s="36">
        <v>-0.84562415187700102</v>
      </c>
      <c r="AI52" s="37">
        <v>-0.423257065531773</v>
      </c>
    </row>
    <row r="53" spans="1:35">
      <c r="A53" s="50" t="s">
        <v>262</v>
      </c>
      <c r="B53" s="14">
        <v>1</v>
      </c>
      <c r="C53" s="15">
        <v>0</v>
      </c>
      <c r="D53" s="15">
        <v>0</v>
      </c>
      <c r="E53" s="15">
        <v>0</v>
      </c>
      <c r="F53" s="15">
        <v>1</v>
      </c>
      <c r="G53" s="15">
        <v>0</v>
      </c>
      <c r="H53" s="15">
        <v>1</v>
      </c>
      <c r="I53" s="16">
        <v>0</v>
      </c>
      <c r="J53" s="58">
        <v>0.66205867224185999</v>
      </c>
      <c r="K53" s="59">
        <v>1.08386676743471</v>
      </c>
      <c r="L53" s="60">
        <v>-0.31830753097179604</v>
      </c>
      <c r="M53" s="81">
        <v>1.0326909615039754</v>
      </c>
      <c r="N53" s="82">
        <v>2.5487058656896839</v>
      </c>
      <c r="O53" s="83">
        <v>1.620045644571517</v>
      </c>
      <c r="P53" s="70">
        <v>0.690806412076024</v>
      </c>
      <c r="Q53" s="71">
        <v>0.65260986608356597</v>
      </c>
      <c r="R53" s="71">
        <v>0.32353990006544903</v>
      </c>
      <c r="S53" s="72">
        <v>-4.3705694487162598E-2</v>
      </c>
      <c r="T53" s="70">
        <v>0.35048946935567199</v>
      </c>
      <c r="U53" s="71">
        <v>0.39786791779632402</v>
      </c>
      <c r="V53" s="71">
        <v>0.12185013192027699</v>
      </c>
      <c r="W53" s="72">
        <v>-0.122853821997469</v>
      </c>
      <c r="X53" s="35">
        <v>0.19874163726605601</v>
      </c>
      <c r="Y53" s="36">
        <v>0.14946963947062999</v>
      </c>
      <c r="Z53" s="36">
        <v>9.7047626340934307E-2</v>
      </c>
      <c r="AA53" s="37">
        <v>-8.7686578235059306E-2</v>
      </c>
      <c r="AB53" s="35">
        <v>0.19068303370667</v>
      </c>
      <c r="AC53" s="36">
        <v>0.13578630507752401</v>
      </c>
      <c r="AD53" s="36">
        <v>-1.89872749043173E-2</v>
      </c>
      <c r="AE53" s="37">
        <v>0.149339919062836</v>
      </c>
      <c r="AF53" s="35">
        <v>8.1965905264536301E-2</v>
      </c>
      <c r="AG53" s="36">
        <v>-0.32612398761113398</v>
      </c>
      <c r="AH53" s="36">
        <v>-0.65753046234090196</v>
      </c>
      <c r="AI53" s="37">
        <v>-0.229239443811184</v>
      </c>
    </row>
    <row r="54" spans="1:35">
      <c r="A54" s="50" t="s">
        <v>826</v>
      </c>
      <c r="B54" s="14">
        <v>0</v>
      </c>
      <c r="C54" s="15">
        <v>0</v>
      </c>
      <c r="D54" s="15">
        <v>1</v>
      </c>
      <c r="E54" s="15">
        <v>0</v>
      </c>
      <c r="F54" s="15">
        <v>1</v>
      </c>
      <c r="G54" s="15">
        <v>0</v>
      </c>
      <c r="H54" s="15">
        <v>0</v>
      </c>
      <c r="I54" s="16">
        <v>1</v>
      </c>
      <c r="J54" s="58">
        <v>1.20629167443121</v>
      </c>
      <c r="K54" s="59">
        <v>0.63997429426489505</v>
      </c>
      <c r="L54" s="60">
        <v>9.8427685886126298E-2</v>
      </c>
      <c r="M54" s="81">
        <v>1.1276199327690994</v>
      </c>
      <c r="N54" s="82">
        <v>2.8438820829858988</v>
      </c>
      <c r="O54" s="83">
        <v>1.7795566120755948</v>
      </c>
      <c r="P54" s="70">
        <v>1.8809572375174499</v>
      </c>
      <c r="Q54" s="71">
        <v>-4.7753502984946797E-3</v>
      </c>
      <c r="R54" s="71">
        <v>0.17812833324424701</v>
      </c>
      <c r="S54" s="72">
        <v>0.113664056047989</v>
      </c>
      <c r="T54" s="70">
        <v>0.76886152374092498</v>
      </c>
      <c r="U54" s="71">
        <v>-0.75923125034970096</v>
      </c>
      <c r="V54" s="71">
        <v>-0.91566567836878399</v>
      </c>
      <c r="W54" s="72">
        <v>-0.74595739206646505</v>
      </c>
      <c r="X54" s="35">
        <v>0.186790381994201</v>
      </c>
      <c r="Y54" s="36">
        <v>0.55384763174947305</v>
      </c>
      <c r="Z54" s="36">
        <v>0.34545684770575902</v>
      </c>
      <c r="AA54" s="37">
        <v>0.31722229479466202</v>
      </c>
      <c r="AB54" s="35">
        <v>0.37392817323842698</v>
      </c>
      <c r="AC54" s="36">
        <v>-0.34944628525243299</v>
      </c>
      <c r="AD54" s="36">
        <v>-0.21009704886188199</v>
      </c>
      <c r="AE54" s="37">
        <v>8.80624417866573E-2</v>
      </c>
      <c r="AF54" s="35">
        <v>0.43615183849609002</v>
      </c>
      <c r="AG54" s="36">
        <v>-0.64499148258844297</v>
      </c>
      <c r="AH54" s="36">
        <v>-0.62826353949505798</v>
      </c>
      <c r="AI54" s="37">
        <v>-0.16835837337026899</v>
      </c>
    </row>
    <row r="55" spans="1:35">
      <c r="A55" s="50" t="s">
        <v>264</v>
      </c>
      <c r="B55" s="14">
        <v>0</v>
      </c>
      <c r="C55" s="15">
        <v>1</v>
      </c>
      <c r="D55" s="15">
        <v>0</v>
      </c>
      <c r="E55" s="15">
        <v>0</v>
      </c>
      <c r="F55" s="15">
        <v>0</v>
      </c>
      <c r="G55" s="15">
        <v>1</v>
      </c>
      <c r="H55" s="15">
        <v>1</v>
      </c>
      <c r="I55" s="16">
        <v>0</v>
      </c>
      <c r="J55" s="58">
        <v>0.54581563588896997</v>
      </c>
      <c r="K55" s="59">
        <v>1.7648887507872</v>
      </c>
      <c r="L55" s="60">
        <v>1.8337856865762499</v>
      </c>
      <c r="M55" s="81">
        <v>-4.8747709075149193E-2</v>
      </c>
      <c r="N55" s="82">
        <v>1.7077788780747867</v>
      </c>
      <c r="O55" s="83">
        <v>0.57765387812421176</v>
      </c>
      <c r="P55" s="70">
        <v>4.6977104127728701E-2</v>
      </c>
      <c r="Q55" s="71">
        <v>0.305573126080257</v>
      </c>
      <c r="R55" s="71">
        <v>0.27611494353678301</v>
      </c>
      <c r="S55" s="72">
        <v>0.42125166327001501</v>
      </c>
      <c r="T55" s="70">
        <v>-6.7273236562491803E-2</v>
      </c>
      <c r="U55" s="71">
        <v>0.176518874249007</v>
      </c>
      <c r="V55" s="71">
        <v>0.194202845079016</v>
      </c>
      <c r="W55" s="72">
        <v>0.18532085958880701</v>
      </c>
      <c r="X55" s="35">
        <v>0.33490484976537899</v>
      </c>
      <c r="Y55" s="36">
        <v>0.21797248410463299</v>
      </c>
      <c r="Z55" s="36">
        <v>-8.8436139177424503E-2</v>
      </c>
      <c r="AA55" s="37">
        <v>-0.14233141900141499</v>
      </c>
      <c r="AB55" s="35">
        <v>0.12924067802591399</v>
      </c>
      <c r="AC55" s="36">
        <v>0.67858421815047099</v>
      </c>
      <c r="AD55" s="36">
        <v>1.1235461145650001</v>
      </c>
      <c r="AE55" s="37">
        <v>1.05319201184107</v>
      </c>
      <c r="AF55" s="35">
        <v>-0.13077549858363999</v>
      </c>
      <c r="AG55" s="36">
        <v>0.20645206906769101</v>
      </c>
      <c r="AH55" s="36">
        <v>0.57236562008653402</v>
      </c>
      <c r="AI55" s="37">
        <v>0.834200191981045</v>
      </c>
    </row>
    <row r="56" spans="1:35">
      <c r="A56" s="50" t="s">
        <v>651</v>
      </c>
      <c r="B56" s="14">
        <v>0</v>
      </c>
      <c r="C56" s="15">
        <v>0</v>
      </c>
      <c r="D56" s="15">
        <v>0</v>
      </c>
      <c r="E56" s="15">
        <v>1</v>
      </c>
      <c r="F56" s="15">
        <v>0</v>
      </c>
      <c r="G56" s="15">
        <v>0</v>
      </c>
      <c r="H56" s="15">
        <v>0</v>
      </c>
      <c r="I56" s="16">
        <v>1</v>
      </c>
      <c r="J56" s="58">
        <v>0.23260854435991202</v>
      </c>
      <c r="K56" s="59">
        <v>-0.73529381300660002</v>
      </c>
      <c r="L56" s="60">
        <v>-2.5428014341305403</v>
      </c>
      <c r="M56" s="81">
        <v>1.7476047189249837</v>
      </c>
      <c r="N56" s="82">
        <v>2.8247681281658767</v>
      </c>
      <c r="O56" s="83">
        <v>2.2152725220102143</v>
      </c>
      <c r="P56" s="70">
        <v>0.40240660722504001</v>
      </c>
      <c r="Q56" s="71">
        <v>0.28749531470992401</v>
      </c>
      <c r="R56" s="71">
        <v>0.271944626297911</v>
      </c>
      <c r="S56" s="72">
        <v>0.15481493403646701</v>
      </c>
      <c r="T56" s="70">
        <v>3.3803871471797503E-2</v>
      </c>
      <c r="U56" s="71">
        <v>8.7493779433135497E-3</v>
      </c>
      <c r="V56" s="71">
        <v>-2.9590503117980501E-2</v>
      </c>
      <c r="W56" s="72">
        <v>-0.18161428178983</v>
      </c>
      <c r="X56" s="35">
        <v>0.126119597460045</v>
      </c>
      <c r="Y56" s="36">
        <v>0.148196259835292</v>
      </c>
      <c r="Z56" s="36">
        <v>4.7574168716476899E-2</v>
      </c>
      <c r="AA56" s="37">
        <v>0.111233759139423</v>
      </c>
      <c r="AB56" s="35">
        <v>0.51320852254210703</v>
      </c>
      <c r="AC56" s="36">
        <v>0.80272261079757201</v>
      </c>
      <c r="AD56" s="36">
        <v>0.62742524125620003</v>
      </c>
      <c r="AE56" s="37">
        <v>0.236597845442023</v>
      </c>
      <c r="AF56" s="35">
        <v>0.26693431821527502</v>
      </c>
      <c r="AG56" s="36">
        <v>0.43978688159199197</v>
      </c>
      <c r="AH56" s="36">
        <v>0.46063925418973101</v>
      </c>
      <c r="AI56" s="37">
        <v>7.5938333767129093E-2</v>
      </c>
    </row>
    <row r="57" spans="1:35">
      <c r="A57" s="50" t="s">
        <v>655</v>
      </c>
      <c r="B57" s="14">
        <v>0</v>
      </c>
      <c r="C57" s="15">
        <v>0</v>
      </c>
      <c r="D57" s="15">
        <v>0</v>
      </c>
      <c r="E57" s="15">
        <v>1</v>
      </c>
      <c r="F57" s="15">
        <v>0</v>
      </c>
      <c r="G57" s="15">
        <v>0</v>
      </c>
      <c r="H57" s="15">
        <v>1</v>
      </c>
      <c r="I57" s="16">
        <v>0</v>
      </c>
      <c r="J57" s="58">
        <v>-0.25499631355564101</v>
      </c>
      <c r="K57" s="59">
        <v>-3.0250988608634799</v>
      </c>
      <c r="L57" s="60">
        <v>-5.4990953537603602</v>
      </c>
      <c r="M57" s="81">
        <v>1.5877779839700306</v>
      </c>
      <c r="N57" s="82">
        <v>0.52239283069991393</v>
      </c>
      <c r="O57" s="83">
        <v>1.0164492040672131</v>
      </c>
      <c r="P57" s="70">
        <v>1.1217298749509399</v>
      </c>
      <c r="Q57" s="71">
        <v>-1.80518384181513</v>
      </c>
      <c r="R57" s="71">
        <v>-1.7197661094849499</v>
      </c>
      <c r="S57" s="72">
        <v>-2.4113626473413499</v>
      </c>
      <c r="T57" s="70">
        <v>0.13786682443775</v>
      </c>
      <c r="U57" s="71">
        <v>-3.0067193949941</v>
      </c>
      <c r="V57" s="71">
        <v>-2.74593779974477</v>
      </c>
      <c r="W57" s="72">
        <v>-3.1875916130325801</v>
      </c>
      <c r="X57" s="35">
        <v>-1.5446597279633901E-2</v>
      </c>
      <c r="Y57" s="36">
        <v>0.26948065768553398</v>
      </c>
      <c r="Z57" s="36">
        <v>-0.180265093696926</v>
      </c>
      <c r="AA57" s="37">
        <v>-0.144366016602371</v>
      </c>
      <c r="AB57" s="35">
        <v>2.39511905944505E-2</v>
      </c>
      <c r="AC57" s="36">
        <v>-0.93117542878549298</v>
      </c>
      <c r="AD57" s="36">
        <v>-0.98697328978522103</v>
      </c>
      <c r="AE57" s="37">
        <v>-1.4945700768435299</v>
      </c>
      <c r="AF57" s="35">
        <v>2.8864776128122702E-2</v>
      </c>
      <c r="AG57" s="36">
        <v>-1.62730902182602</v>
      </c>
      <c r="AH57" s="36">
        <v>-1.64544641457755</v>
      </c>
      <c r="AI57" s="37">
        <v>-1.9868655896212299</v>
      </c>
    </row>
    <row r="58" spans="1:35">
      <c r="A58" s="50" t="s">
        <v>656</v>
      </c>
      <c r="B58" s="14">
        <v>0</v>
      </c>
      <c r="C58" s="15">
        <v>0</v>
      </c>
      <c r="D58" s="15">
        <v>0</v>
      </c>
      <c r="E58" s="15">
        <v>1</v>
      </c>
      <c r="F58" s="15">
        <v>0</v>
      </c>
      <c r="G58" s="15">
        <v>0</v>
      </c>
      <c r="H58" s="15">
        <v>0</v>
      </c>
      <c r="I58" s="16">
        <v>1</v>
      </c>
      <c r="J58" s="58">
        <v>-0.11385156445843801</v>
      </c>
      <c r="K58" s="59">
        <v>-2.7633858012816499</v>
      </c>
      <c r="L58" s="60">
        <v>-4.3331187990386502</v>
      </c>
      <c r="M58" s="81">
        <v>2.5182928836487455</v>
      </c>
      <c r="N58" s="82">
        <v>1.1182436475638031</v>
      </c>
      <c r="O58" s="83">
        <v>1.6227417676527469</v>
      </c>
      <c r="P58" s="70">
        <v>0.80624377417555804</v>
      </c>
      <c r="Q58" s="71">
        <v>-1.9349311716636599</v>
      </c>
      <c r="R58" s="71">
        <v>-1.73881490581638</v>
      </c>
      <c r="S58" s="72">
        <v>-2.02116967454486</v>
      </c>
      <c r="T58" s="70">
        <v>-1.35536240597903E-2</v>
      </c>
      <c r="U58" s="71">
        <v>-2.3784544651470401</v>
      </c>
      <c r="V58" s="71">
        <v>-2.4245689484853399</v>
      </c>
      <c r="W58" s="72">
        <v>-2.7298125216434501</v>
      </c>
      <c r="X58" s="35">
        <v>0.11844182872657399</v>
      </c>
      <c r="Y58" s="36">
        <v>0.16063843067927799</v>
      </c>
      <c r="Z58" s="36">
        <v>-8.9860536327500407E-3</v>
      </c>
      <c r="AA58" s="37">
        <v>2.1952045076927801E-2</v>
      </c>
      <c r="AB58" s="35">
        <v>-2.8130908042434299E-2</v>
      </c>
      <c r="AC58" s="36">
        <v>-1.28496158288116</v>
      </c>
      <c r="AD58" s="36">
        <v>-1.13980958259433</v>
      </c>
      <c r="AE58" s="37">
        <v>-1.55543001247225</v>
      </c>
      <c r="AF58" s="35">
        <v>-6.2804378523462101E-2</v>
      </c>
      <c r="AG58" s="36">
        <v>-1.7196421449388599</v>
      </c>
      <c r="AH58" s="36">
        <v>-1.6107179865514301</v>
      </c>
      <c r="AI58" s="37">
        <v>-1.65342544098643</v>
      </c>
    </row>
    <row r="59" spans="1:35">
      <c r="A59" s="50" t="s">
        <v>657</v>
      </c>
      <c r="B59" s="14">
        <v>0</v>
      </c>
      <c r="C59" s="15">
        <v>0</v>
      </c>
      <c r="D59" s="15">
        <v>0</v>
      </c>
      <c r="E59" s="15">
        <v>1</v>
      </c>
      <c r="F59" s="15">
        <v>0</v>
      </c>
      <c r="G59" s="15">
        <v>0</v>
      </c>
      <c r="H59" s="15">
        <v>0</v>
      </c>
      <c r="I59" s="16">
        <v>1</v>
      </c>
      <c r="J59" s="58">
        <v>-0.39140171313630101</v>
      </c>
      <c r="K59" s="59">
        <v>-2.0061916384251499</v>
      </c>
      <c r="L59" s="60">
        <v>-2.9652051316684398</v>
      </c>
      <c r="M59" s="81">
        <v>0.78632797054090187</v>
      </c>
      <c r="N59" s="82">
        <v>1.9864537750082607</v>
      </c>
      <c r="O59" s="83">
        <v>1.450039681539862</v>
      </c>
      <c r="P59" s="70">
        <v>0.74025676003160801</v>
      </c>
      <c r="Q59" s="71">
        <v>-1.1524610074432999</v>
      </c>
      <c r="R59" s="71">
        <v>-1.14838624913844</v>
      </c>
      <c r="S59" s="72">
        <v>-1.28373143797193</v>
      </c>
      <c r="T59" s="70">
        <v>-0.15707858532272401</v>
      </c>
      <c r="U59" s="71">
        <v>-1.9254369056930101</v>
      </c>
      <c r="V59" s="71">
        <v>-1.95098211262919</v>
      </c>
      <c r="W59" s="72">
        <v>-2.1454821294295501</v>
      </c>
      <c r="X59" s="35">
        <v>0.26989216519764903</v>
      </c>
      <c r="Y59" s="36">
        <v>0.43935169775546101</v>
      </c>
      <c r="Z59" s="36">
        <v>5.9041787621428303E-2</v>
      </c>
      <c r="AA59" s="37">
        <v>-2.3855766500651999E-2</v>
      </c>
      <c r="AB59" s="35">
        <v>-6.0557545912521701E-2</v>
      </c>
      <c r="AC59" s="36">
        <v>-0.747322818345735</v>
      </c>
      <c r="AD59" s="36">
        <v>-0.87945520166091096</v>
      </c>
      <c r="AE59" s="37">
        <v>-0.96181074049634996</v>
      </c>
      <c r="AF59" s="35">
        <v>-1.7838164034547702E-2</v>
      </c>
      <c r="AG59" s="36">
        <v>-1.19264198761063</v>
      </c>
      <c r="AH59" s="36">
        <v>-1.28484130411641</v>
      </c>
      <c r="AI59" s="37">
        <v>-1.26778348374689</v>
      </c>
    </row>
    <row r="60" spans="1:35">
      <c r="A60" s="50" t="s">
        <v>658</v>
      </c>
      <c r="B60" s="14">
        <v>0</v>
      </c>
      <c r="C60" s="15">
        <v>0</v>
      </c>
      <c r="D60" s="15">
        <v>0</v>
      </c>
      <c r="E60" s="15">
        <v>1</v>
      </c>
      <c r="F60" s="15">
        <v>0</v>
      </c>
      <c r="G60" s="15">
        <v>0</v>
      </c>
      <c r="H60" s="15">
        <v>0</v>
      </c>
      <c r="I60" s="16">
        <v>1</v>
      </c>
      <c r="J60" s="58">
        <v>-5.4446709926585402E-2</v>
      </c>
      <c r="K60" s="59">
        <v>-1.1782056218019601</v>
      </c>
      <c r="L60" s="60">
        <v>-1.91398210028521</v>
      </c>
      <c r="M60" s="81">
        <v>0.78507942434364608</v>
      </c>
      <c r="N60" s="82">
        <v>1.7703203441434989</v>
      </c>
      <c r="O60" s="83">
        <v>2.1890885902065587</v>
      </c>
      <c r="P60" s="70">
        <v>1.1080106860932799</v>
      </c>
      <c r="Q60" s="71">
        <v>-0.28704377431935302</v>
      </c>
      <c r="R60" s="71">
        <v>-0.333867346545063</v>
      </c>
      <c r="S60" s="72">
        <v>-0.392778092768784</v>
      </c>
      <c r="T60" s="70">
        <v>-0.140583661927727</v>
      </c>
      <c r="U60" s="71">
        <v>-0.94185752076195906</v>
      </c>
      <c r="V60" s="71">
        <v>-1.1531078795357399</v>
      </c>
      <c r="W60" s="72">
        <v>-1.22927214143319</v>
      </c>
      <c r="X60" s="35">
        <v>0.10414207663101099</v>
      </c>
      <c r="Y60" s="36">
        <v>8.9147365415923593E-2</v>
      </c>
      <c r="Z60" s="36">
        <v>-0.21628694282748501</v>
      </c>
      <c r="AA60" s="37">
        <v>-0.32457106625348398</v>
      </c>
      <c r="AB60" s="35">
        <v>0.29095484130767202</v>
      </c>
      <c r="AC60" s="36">
        <v>-4.2230128249050702E-2</v>
      </c>
      <c r="AD60" s="36">
        <v>0.10843484761828399</v>
      </c>
      <c r="AE60" s="37">
        <v>-0.11890835741248899</v>
      </c>
      <c r="AF60" s="35">
        <v>0.24258067211168499</v>
      </c>
      <c r="AG60" s="36">
        <v>-0.26419547111227998</v>
      </c>
      <c r="AH60" s="36">
        <v>-0.31334483842128902</v>
      </c>
      <c r="AI60" s="37">
        <v>-0.23861461690563601</v>
      </c>
    </row>
    <row r="61" spans="1:35">
      <c r="A61" s="50" t="s">
        <v>858</v>
      </c>
      <c r="B61" s="14">
        <v>0</v>
      </c>
      <c r="C61" s="15">
        <v>1</v>
      </c>
      <c r="D61" s="15">
        <v>0</v>
      </c>
      <c r="E61" s="15">
        <v>0</v>
      </c>
      <c r="F61" s="15">
        <v>1</v>
      </c>
      <c r="G61" s="15">
        <v>0</v>
      </c>
      <c r="H61" s="15">
        <v>1</v>
      </c>
      <c r="I61" s="16">
        <v>0</v>
      </c>
      <c r="J61" s="58">
        <v>-0.183803949630717</v>
      </c>
      <c r="K61" s="59">
        <v>0.27840162355949</v>
      </c>
      <c r="L61" s="60">
        <v>0.32714319907241601</v>
      </c>
      <c r="M61" s="81">
        <v>1.084639706202553</v>
      </c>
      <c r="N61" s="82">
        <v>2.7703203441434936</v>
      </c>
      <c r="O61" s="83">
        <v>1.8907473156368104</v>
      </c>
      <c r="P61" s="70">
        <v>0.82810541868383702</v>
      </c>
      <c r="Q61" s="71">
        <v>9.3888298311145299E-2</v>
      </c>
      <c r="R61" s="71">
        <v>7.0834550325182197E-2</v>
      </c>
      <c r="S61" s="72">
        <v>0.173681895625066</v>
      </c>
      <c r="T61" s="70">
        <v>0.55756035725453801</v>
      </c>
      <c r="U61" s="71">
        <v>-7.4319467954365406E-2</v>
      </c>
      <c r="V61" s="71">
        <v>-0.151195203309579</v>
      </c>
      <c r="W61" s="72">
        <v>-0.15827116741503899</v>
      </c>
      <c r="X61" s="35">
        <v>-2.34002680901698E-3</v>
      </c>
      <c r="Y61" s="36">
        <v>-9.4933252802996401E-2</v>
      </c>
      <c r="Z61" s="36">
        <v>-0.18866809884614799</v>
      </c>
      <c r="AA61" s="37">
        <v>-0.199863065344382</v>
      </c>
      <c r="AB61" s="35">
        <v>0.29196581963823498</v>
      </c>
      <c r="AC61" s="36">
        <v>0.16212110349282999</v>
      </c>
      <c r="AD61" s="36">
        <v>8.4566289277532097E-2</v>
      </c>
      <c r="AE61" s="37">
        <v>0.41763725762554799</v>
      </c>
      <c r="AF61" s="35">
        <v>0.241134720474067</v>
      </c>
      <c r="AG61" s="36">
        <v>-0.28207662049708898</v>
      </c>
      <c r="AH61" s="36">
        <v>-0.423986327130218</v>
      </c>
      <c r="AI61" s="37">
        <v>6.5114973537485105E-2</v>
      </c>
    </row>
    <row r="62" spans="1:35">
      <c r="A62" s="50" t="s">
        <v>275</v>
      </c>
      <c r="B62" s="14">
        <v>0</v>
      </c>
      <c r="C62" s="15">
        <v>1</v>
      </c>
      <c r="D62" s="15">
        <v>0</v>
      </c>
      <c r="E62" s="15">
        <v>0</v>
      </c>
      <c r="F62" s="15">
        <v>1</v>
      </c>
      <c r="G62" s="15">
        <v>0</v>
      </c>
      <c r="H62" s="15">
        <v>1</v>
      </c>
      <c r="I62" s="16">
        <v>0</v>
      </c>
      <c r="J62" s="58">
        <v>0.20997919041579102</v>
      </c>
      <c r="K62" s="59">
        <v>1.8047338655288101</v>
      </c>
      <c r="L62" s="60">
        <v>1.0415590887701001</v>
      </c>
      <c r="M62" s="81">
        <v>1.2799086618749915</v>
      </c>
      <c r="N62" s="82">
        <v>2.8140068784954249</v>
      </c>
      <c r="O62" s="83">
        <v>2.1172979071385498</v>
      </c>
      <c r="P62" s="70">
        <v>0.85490822582638704</v>
      </c>
      <c r="Q62" s="71">
        <v>0.77111456396014899</v>
      </c>
      <c r="R62" s="71">
        <v>0.64017037983206204</v>
      </c>
      <c r="S62" s="72">
        <v>0.56306606500772005</v>
      </c>
      <c r="T62" s="70">
        <v>0.65251481014291102</v>
      </c>
      <c r="U62" s="71">
        <v>0.54703237073938504</v>
      </c>
      <c r="V62" s="71">
        <v>0.58360178746519398</v>
      </c>
      <c r="W62" s="72">
        <v>0.35678911093848298</v>
      </c>
      <c r="X62" s="35">
        <v>0.23556391626994699</v>
      </c>
      <c r="Y62" s="36">
        <v>0.23828612195489199</v>
      </c>
      <c r="Z62" s="36">
        <v>3.3859032833587502E-2</v>
      </c>
      <c r="AA62" s="37">
        <v>7.0808858680074999E-2</v>
      </c>
      <c r="AB62" s="35">
        <v>0.47025086740330901</v>
      </c>
      <c r="AC62" s="36">
        <v>0.66944019582458103</v>
      </c>
      <c r="AD62" s="36">
        <v>0.69137861761685304</v>
      </c>
      <c r="AE62" s="37">
        <v>0.936766101363249</v>
      </c>
      <c r="AF62" s="35">
        <v>0.83467905740261095</v>
      </c>
      <c r="AG62" s="36">
        <v>0.56217753935605197</v>
      </c>
      <c r="AH62" s="36">
        <v>0.44552246472682899</v>
      </c>
      <c r="AI62" s="37">
        <v>0.67333591457147401</v>
      </c>
    </row>
    <row r="63" spans="1:35">
      <c r="A63" s="50" t="s">
        <v>661</v>
      </c>
      <c r="B63" s="14">
        <v>0</v>
      </c>
      <c r="C63" s="15">
        <v>0</v>
      </c>
      <c r="D63" s="15">
        <v>0</v>
      </c>
      <c r="E63" s="15">
        <v>1</v>
      </c>
      <c r="F63" s="15">
        <v>0</v>
      </c>
      <c r="G63" s="15">
        <v>0</v>
      </c>
      <c r="H63" s="15">
        <v>0</v>
      </c>
      <c r="I63" s="16">
        <v>1</v>
      </c>
      <c r="J63" s="58">
        <v>0.94858185609692403</v>
      </c>
      <c r="K63" s="59">
        <v>-3.0696892960180699</v>
      </c>
      <c r="L63" s="60">
        <v>-2.0600429248881298</v>
      </c>
      <c r="M63" s="81">
        <v>0.81422577000315521</v>
      </c>
      <c r="N63" s="82">
        <v>2.4003707343931864</v>
      </c>
      <c r="O63" s="83">
        <v>1.8223062595349326</v>
      </c>
      <c r="P63" s="70">
        <v>0.48244592380770601</v>
      </c>
      <c r="Q63" s="71">
        <v>-1.20836550507717</v>
      </c>
      <c r="R63" s="71">
        <v>-1.21289635746415</v>
      </c>
      <c r="S63" s="72">
        <v>-1.2177531967778801</v>
      </c>
      <c r="T63" s="70">
        <v>-0.24340876694220501</v>
      </c>
      <c r="U63" s="71">
        <v>-1.4982525486353699</v>
      </c>
      <c r="V63" s="71">
        <v>-1.5229053738006999</v>
      </c>
      <c r="W63" s="72">
        <v>-1.5238059037951099</v>
      </c>
      <c r="X63" s="35">
        <v>9.2072368957048997E-2</v>
      </c>
      <c r="Y63" s="36">
        <v>0.27036917040256903</v>
      </c>
      <c r="Z63" s="36">
        <v>-0.10335401073306</v>
      </c>
      <c r="AA63" s="37">
        <v>-0.339503213373193</v>
      </c>
      <c r="AB63" s="35">
        <v>-2.1530121090083999E-2</v>
      </c>
      <c r="AC63" s="36">
        <v>-0.964597595651148</v>
      </c>
      <c r="AD63" s="36">
        <v>-0.82611094643009197</v>
      </c>
      <c r="AE63" s="37">
        <v>-0.82012472252402002</v>
      </c>
      <c r="AF63" s="35">
        <v>-0.15197214702088399</v>
      </c>
      <c r="AG63" s="36">
        <v>-1.35082392560681</v>
      </c>
      <c r="AH63" s="36">
        <v>-1.2974666471818199</v>
      </c>
      <c r="AI63" s="37">
        <v>-0.77107684594543002</v>
      </c>
    </row>
    <row r="64" spans="1:35">
      <c r="A64" s="50" t="s">
        <v>37</v>
      </c>
      <c r="B64" s="14">
        <v>1</v>
      </c>
      <c r="C64" s="15">
        <v>0</v>
      </c>
      <c r="D64" s="15">
        <v>0</v>
      </c>
      <c r="E64" s="15">
        <v>0</v>
      </c>
      <c r="F64" s="15">
        <v>1</v>
      </c>
      <c r="G64" s="15">
        <v>0</v>
      </c>
      <c r="H64" s="15">
        <v>1</v>
      </c>
      <c r="I64" s="16">
        <v>0</v>
      </c>
      <c r="J64" s="58">
        <v>1.05226868275977</v>
      </c>
      <c r="K64" s="59">
        <v>1.5996763092975099</v>
      </c>
      <c r="L64" s="60">
        <v>0.52159392506124003</v>
      </c>
      <c r="M64" s="81">
        <v>0.85219362020218603</v>
      </c>
      <c r="N64" s="82">
        <v>2.3625508453286916</v>
      </c>
      <c r="O64" s="83">
        <v>1.5947273914831532</v>
      </c>
      <c r="P64" s="70">
        <v>1.4805247109759101</v>
      </c>
      <c r="Q64" s="71">
        <v>0.29093194004388401</v>
      </c>
      <c r="R64" s="71">
        <v>0.38817632105560201</v>
      </c>
      <c r="S64" s="72">
        <v>0.46460555655253399</v>
      </c>
      <c r="T64" s="70">
        <v>1.13036328527004</v>
      </c>
      <c r="U64" s="71">
        <v>6.2429275909282799E-3</v>
      </c>
      <c r="V64" s="71">
        <v>0.25831820440374498</v>
      </c>
      <c r="W64" s="72">
        <v>6.5978620935580601E-2</v>
      </c>
      <c r="X64" s="35">
        <v>-7.9678678102098305E-2</v>
      </c>
      <c r="Y64" s="36">
        <v>7.7160260884855794E-2</v>
      </c>
      <c r="Z64" s="36">
        <v>-0.14065505501544801</v>
      </c>
      <c r="AA64" s="37">
        <v>-5.72446406553941E-2</v>
      </c>
      <c r="AB64" s="35">
        <v>0.32537335219318902</v>
      </c>
      <c r="AC64" s="36">
        <v>0.28472866842543398</v>
      </c>
      <c r="AD64" s="36">
        <v>0.35895821340092499</v>
      </c>
      <c r="AE64" s="37">
        <v>0.20680702470110701</v>
      </c>
      <c r="AF64" s="35">
        <v>0.48299102470888999</v>
      </c>
      <c r="AG64" s="36">
        <v>0.26434071927117803</v>
      </c>
      <c r="AH64" s="36">
        <v>0.16499596173868</v>
      </c>
      <c r="AI64" s="37">
        <v>0.23621459426434699</v>
      </c>
    </row>
    <row r="65" spans="1:35">
      <c r="A65" s="50" t="s">
        <v>276</v>
      </c>
      <c r="B65" s="14">
        <v>1</v>
      </c>
      <c r="C65" s="15">
        <v>0</v>
      </c>
      <c r="D65" s="15">
        <v>0</v>
      </c>
      <c r="E65" s="15">
        <v>0</v>
      </c>
      <c r="F65" s="15">
        <v>1</v>
      </c>
      <c r="G65" s="15">
        <v>0</v>
      </c>
      <c r="H65" s="15">
        <v>0</v>
      </c>
      <c r="I65" s="16">
        <v>1</v>
      </c>
      <c r="J65" s="58">
        <v>0.50425403975551608</v>
      </c>
      <c r="K65" s="59">
        <v>1.9304675550642298</v>
      </c>
      <c r="L65" s="60">
        <v>0.40799139946043</v>
      </c>
      <c r="M65" s="81">
        <v>0.76932535302909211</v>
      </c>
      <c r="N65" s="82">
        <v>1.8227877640376298</v>
      </c>
      <c r="O65" s="83">
        <v>1.0513439945133927</v>
      </c>
      <c r="P65" s="70">
        <v>0.35054122878399102</v>
      </c>
      <c r="Q65" s="71">
        <v>0.67126132539821104</v>
      </c>
      <c r="R65" s="71">
        <v>0.610307286690568</v>
      </c>
      <c r="S65" s="72">
        <v>0.42534814337621402</v>
      </c>
      <c r="T65" s="70">
        <v>0.128054506473227</v>
      </c>
      <c r="U65" s="71">
        <v>0.42364588901781702</v>
      </c>
      <c r="V65" s="71">
        <v>0.40904888501872999</v>
      </c>
      <c r="W65" s="72">
        <v>0.2450354127405</v>
      </c>
      <c r="X65" s="35">
        <v>-6.4074487462977198E-2</v>
      </c>
      <c r="Y65" s="36">
        <v>4.6328819781855601E-2</v>
      </c>
      <c r="Z65" s="36">
        <v>-0.29428324458981298</v>
      </c>
      <c r="AA65" s="37">
        <v>-3.6078839970169897E-2</v>
      </c>
      <c r="AB65" s="35">
        <v>0.53798247022490497</v>
      </c>
      <c r="AC65" s="36">
        <v>0.91984387378235399</v>
      </c>
      <c r="AD65" s="36">
        <v>0.66273269539433699</v>
      </c>
      <c r="AE65" s="37">
        <v>0.32901057249676202</v>
      </c>
      <c r="AF65" s="35">
        <v>0.33088637409322702</v>
      </c>
      <c r="AG65" s="36">
        <v>1.0020128731412901</v>
      </c>
      <c r="AH65" s="36">
        <v>0.68667263153332203</v>
      </c>
      <c r="AI65" s="37">
        <v>0.478670208175699</v>
      </c>
    </row>
    <row r="66" spans="1:35">
      <c r="A66" s="50" t="s">
        <v>789</v>
      </c>
      <c r="B66" s="14">
        <v>0</v>
      </c>
      <c r="C66" s="15">
        <v>0</v>
      </c>
      <c r="D66" s="15">
        <v>0</v>
      </c>
      <c r="E66" s="15">
        <v>1</v>
      </c>
      <c r="F66" s="15">
        <v>0</v>
      </c>
      <c r="G66" s="15">
        <v>0</v>
      </c>
      <c r="H66" s="15">
        <v>0</v>
      </c>
      <c r="I66" s="16">
        <v>1</v>
      </c>
      <c r="J66" s="58">
        <v>-4.4430203638817396E-2</v>
      </c>
      <c r="K66" s="59">
        <v>-1.0852295705659301</v>
      </c>
      <c r="L66" s="60">
        <v>-4.3913035720673697E-2</v>
      </c>
      <c r="M66" s="81">
        <v>0.89787119459682763</v>
      </c>
      <c r="N66" s="82">
        <v>1.814041721572814</v>
      </c>
      <c r="O66" s="83">
        <v>1.3927888566579518</v>
      </c>
      <c r="P66" s="70">
        <v>0.232833357087291</v>
      </c>
      <c r="Q66" s="71">
        <v>0.24031580015748899</v>
      </c>
      <c r="R66" s="71">
        <v>0.38996044600912599</v>
      </c>
      <c r="S66" s="72">
        <v>0.25873149480996999</v>
      </c>
      <c r="T66" s="70">
        <v>-0.14242923677043401</v>
      </c>
      <c r="U66" s="71">
        <v>0.106452754512616</v>
      </c>
      <c r="V66" s="71">
        <v>-2.9298941309853801E-2</v>
      </c>
      <c r="W66" s="72">
        <v>0.21872970962018001</v>
      </c>
      <c r="X66" s="35">
        <v>-3.1536948002966799E-3</v>
      </c>
      <c r="Y66" s="36">
        <v>0.16058444253461099</v>
      </c>
      <c r="Z66" s="36">
        <v>-0.12869675611633699</v>
      </c>
      <c r="AA66" s="37">
        <v>-8.2594002223541504E-2</v>
      </c>
      <c r="AB66" s="35">
        <v>0.15283038470815299</v>
      </c>
      <c r="AC66" s="36">
        <v>0.29544981633886203</v>
      </c>
      <c r="AD66" s="36">
        <v>0.15115125625051901</v>
      </c>
      <c r="AE66" s="37">
        <v>0.217869347339817</v>
      </c>
      <c r="AF66" s="35">
        <v>5.3543634817270098E-2</v>
      </c>
      <c r="AG66" s="36">
        <v>0.27311947453822699</v>
      </c>
      <c r="AH66" s="36">
        <v>8.7628200332939096E-2</v>
      </c>
      <c r="AI66" s="37">
        <v>0.14293546586668299</v>
      </c>
    </row>
    <row r="67" spans="1:35">
      <c r="A67" s="50" t="s">
        <v>279</v>
      </c>
      <c r="B67" s="14">
        <v>0</v>
      </c>
      <c r="C67" s="15">
        <v>1</v>
      </c>
      <c r="D67" s="15">
        <v>0</v>
      </c>
      <c r="E67" s="15">
        <v>0</v>
      </c>
      <c r="F67" s="15">
        <v>1</v>
      </c>
      <c r="G67" s="15">
        <v>0</v>
      </c>
      <c r="H67" s="15">
        <v>1</v>
      </c>
      <c r="I67" s="16">
        <v>0</v>
      </c>
      <c r="J67" s="58">
        <v>0.14044503470141401</v>
      </c>
      <c r="K67" s="59">
        <v>1.03637000017528</v>
      </c>
      <c r="L67" s="60">
        <v>0.74693740261376207</v>
      </c>
      <c r="M67" s="81">
        <v>1.2646056500741987</v>
      </c>
      <c r="N67" s="82">
        <v>2.8843171150088018</v>
      </c>
      <c r="O67" s="83">
        <v>2.4521229960403526</v>
      </c>
      <c r="P67" s="70">
        <v>0.338208905406713</v>
      </c>
      <c r="Q67" s="71">
        <v>0.324351189032549</v>
      </c>
      <c r="R67" s="71">
        <v>0.35730202670831201</v>
      </c>
      <c r="S67" s="72">
        <v>0.35645555986592897</v>
      </c>
      <c r="T67" s="70">
        <v>0.23893215733648299</v>
      </c>
      <c r="U67" s="71">
        <v>0.24825992322329801</v>
      </c>
      <c r="V67" s="71">
        <v>0.29991425590092502</v>
      </c>
      <c r="W67" s="72">
        <v>0.23387297279038999</v>
      </c>
      <c r="X67" s="35">
        <v>-1.72957305474476E-2</v>
      </c>
      <c r="Y67" s="36">
        <v>0.24500878071047399</v>
      </c>
      <c r="Z67" s="36">
        <v>-6.49686966079909E-2</v>
      </c>
      <c r="AA67" s="37">
        <v>2.1392515124966999E-2</v>
      </c>
      <c r="AB67" s="35">
        <v>0.35442716027499499</v>
      </c>
      <c r="AC67" s="36">
        <v>0.27500343612436201</v>
      </c>
      <c r="AD67" s="36">
        <v>0.228585622176982</v>
      </c>
      <c r="AE67" s="37">
        <v>0.46997245705124402</v>
      </c>
      <c r="AF67" s="35">
        <v>0.110240723689566</v>
      </c>
      <c r="AG67" s="36">
        <v>-0.12536834801931701</v>
      </c>
      <c r="AH67" s="36">
        <v>-0.104960644758425</v>
      </c>
      <c r="AI67" s="37">
        <v>2.49465465425867E-3</v>
      </c>
    </row>
    <row r="68" spans="1:35">
      <c r="A68" s="50" t="s">
        <v>664</v>
      </c>
      <c r="B68" s="14">
        <v>0</v>
      </c>
      <c r="C68" s="15">
        <v>0</v>
      </c>
      <c r="D68" s="15">
        <v>0</v>
      </c>
      <c r="E68" s="15">
        <v>1</v>
      </c>
      <c r="F68" s="15">
        <v>0</v>
      </c>
      <c r="G68" s="15">
        <v>0</v>
      </c>
      <c r="H68" s="15">
        <v>0</v>
      </c>
      <c r="I68" s="16">
        <v>1</v>
      </c>
      <c r="J68" s="58">
        <v>-0.517394810102483</v>
      </c>
      <c r="K68" s="59">
        <v>-2.0940175563803001</v>
      </c>
      <c r="L68" s="60">
        <v>-2.6237677532093402</v>
      </c>
      <c r="M68" s="81">
        <v>0.43023670698355027</v>
      </c>
      <c r="N68" s="82">
        <v>1.5373431721658841</v>
      </c>
      <c r="O68" s="83">
        <v>1.4736561575899945</v>
      </c>
      <c r="P68" s="70">
        <v>1.64874644585594</v>
      </c>
      <c r="Q68" s="71">
        <v>0.44342025857689199</v>
      </c>
      <c r="R68" s="71">
        <v>0.174669757013691</v>
      </c>
      <c r="S68" s="72">
        <v>0.40457967122633098</v>
      </c>
      <c r="T68" s="70">
        <v>0.80510644714063795</v>
      </c>
      <c r="U68" s="71">
        <v>-0.213639589301474</v>
      </c>
      <c r="V68" s="71">
        <v>-0.38058921558359099</v>
      </c>
      <c r="W68" s="72">
        <v>-0.37184821659732997</v>
      </c>
      <c r="X68" s="35">
        <v>8.2109471889186006E-2</v>
      </c>
      <c r="Y68" s="36">
        <v>3.8149146359179598E-2</v>
      </c>
      <c r="Z68" s="36">
        <v>-0.17872168272213201</v>
      </c>
      <c r="AA68" s="37">
        <v>-0.33598074934396799</v>
      </c>
      <c r="AB68" s="35">
        <v>0.37097827743311701</v>
      </c>
      <c r="AC68" s="36">
        <v>-9.7621657201420395E-2</v>
      </c>
      <c r="AD68" s="36">
        <v>-0.13400285569707199</v>
      </c>
      <c r="AE68" s="37">
        <v>0.21551506261963299</v>
      </c>
      <c r="AF68" s="35">
        <v>0.71304352655562797</v>
      </c>
      <c r="AG68" s="36">
        <v>-0.34211169493746502</v>
      </c>
      <c r="AH68" s="36">
        <v>-0.619844768234731</v>
      </c>
      <c r="AI68" s="37">
        <v>6.0290936797470697E-2</v>
      </c>
    </row>
    <row r="69" spans="1:35">
      <c r="A69" s="50" t="s">
        <v>281</v>
      </c>
      <c r="B69" s="14">
        <v>0</v>
      </c>
      <c r="C69" s="15">
        <v>1</v>
      </c>
      <c r="D69" s="15">
        <v>0</v>
      </c>
      <c r="E69" s="15">
        <v>0</v>
      </c>
      <c r="F69" s="15">
        <v>1</v>
      </c>
      <c r="G69" s="15">
        <v>0</v>
      </c>
      <c r="H69" s="15">
        <v>1</v>
      </c>
      <c r="I69" s="16">
        <v>0</v>
      </c>
      <c r="J69" s="58">
        <v>0.17455185596508402</v>
      </c>
      <c r="K69" s="59">
        <v>0.75258842856215902</v>
      </c>
      <c r="L69" s="60">
        <v>1.0176176212979899</v>
      </c>
      <c r="M69" s="81">
        <v>1.7776998939780506</v>
      </c>
      <c r="N69" s="82">
        <v>3.1527899809659083</v>
      </c>
      <c r="O69" s="83">
        <v>2.2817378781722355</v>
      </c>
      <c r="P69" s="70">
        <v>0.33368591212791099</v>
      </c>
      <c r="Q69" s="71">
        <v>0.22729945575837901</v>
      </c>
      <c r="R69" s="71">
        <v>0.22309227205367799</v>
      </c>
      <c r="S69" s="72">
        <v>0.374477496976239</v>
      </c>
      <c r="T69" s="70">
        <v>0.14206026218618301</v>
      </c>
      <c r="U69" s="71">
        <v>9.3841485273688602E-2</v>
      </c>
      <c r="V69" s="71">
        <v>0.10782543568266099</v>
      </c>
      <c r="W69" s="72">
        <v>5.7320190286258003E-2</v>
      </c>
      <c r="X69" s="35">
        <v>-9.0358384472452202E-2</v>
      </c>
      <c r="Y69" s="36">
        <v>9.0730323543305492E-3</v>
      </c>
      <c r="Z69" s="36">
        <v>-0.168128408299453</v>
      </c>
      <c r="AA69" s="37">
        <v>-0.320039895992698</v>
      </c>
      <c r="AB69" s="35">
        <v>0.33319995912721201</v>
      </c>
      <c r="AC69" s="36">
        <v>0.341994952510284</v>
      </c>
      <c r="AD69" s="36">
        <v>0.33195306183540402</v>
      </c>
      <c r="AE69" s="37">
        <v>0.55140888162797297</v>
      </c>
      <c r="AF69" s="35">
        <v>0.17975162154719901</v>
      </c>
      <c r="AG69" s="36">
        <v>0.34688107306612798</v>
      </c>
      <c r="AH69" s="36">
        <v>0.49791715177099399</v>
      </c>
      <c r="AI69" s="37">
        <v>0.44496423279630498</v>
      </c>
    </row>
    <row r="70" spans="1:35">
      <c r="A70" s="50" t="s">
        <v>40</v>
      </c>
      <c r="B70" s="14">
        <v>1</v>
      </c>
      <c r="C70" s="15">
        <v>0</v>
      </c>
      <c r="D70" s="15">
        <v>0</v>
      </c>
      <c r="E70" s="15">
        <v>0</v>
      </c>
      <c r="F70" s="15">
        <v>0</v>
      </c>
      <c r="G70" s="15">
        <v>1</v>
      </c>
      <c r="H70" s="15">
        <v>1</v>
      </c>
      <c r="I70" s="16">
        <v>0</v>
      </c>
      <c r="J70" s="58">
        <v>1.1458245485202401</v>
      </c>
      <c r="K70" s="59">
        <v>1.29907122190146</v>
      </c>
      <c r="L70" s="60">
        <v>1.0322184102111001</v>
      </c>
      <c r="M70" s="81">
        <v>1.2996525971734014</v>
      </c>
      <c r="N70" s="82">
        <v>2.2052574008600456</v>
      </c>
      <c r="O70" s="83">
        <v>1.4972108855688926</v>
      </c>
      <c r="P70" s="70">
        <v>0.15099064679875901</v>
      </c>
      <c r="Q70" s="71">
        <v>0.33717549661809998</v>
      </c>
      <c r="R70" s="71">
        <v>0.29678096551100303</v>
      </c>
      <c r="S70" s="72">
        <v>0.35004588756305199</v>
      </c>
      <c r="T70" s="70">
        <v>-0.14949128329036501</v>
      </c>
      <c r="U70" s="71">
        <v>0.16955089816743699</v>
      </c>
      <c r="V70" s="71">
        <v>0.10872448337962699</v>
      </c>
      <c r="W70" s="72">
        <v>5.6667479214775399E-3</v>
      </c>
      <c r="X70" s="35">
        <v>-0.11452240645488999</v>
      </c>
      <c r="Y70" s="36">
        <v>0.110699799094072</v>
      </c>
      <c r="Z70" s="36">
        <v>-0.17489663884654899</v>
      </c>
      <c r="AA70" s="37">
        <v>-0.196091129963371</v>
      </c>
      <c r="AB70" s="35">
        <v>0.410867712551097</v>
      </c>
      <c r="AC70" s="36">
        <v>5.3840367029013403E-2</v>
      </c>
      <c r="AD70" s="36">
        <v>0.13917142397124199</v>
      </c>
      <c r="AE70" s="37">
        <v>0.473255192085349</v>
      </c>
      <c r="AF70" s="35">
        <v>0.174881981457123</v>
      </c>
      <c r="AG70" s="36">
        <v>-0.103217846736553</v>
      </c>
      <c r="AH70" s="36">
        <v>-0.36083423036425999</v>
      </c>
      <c r="AI70" s="37">
        <v>5.14750309089348E-2</v>
      </c>
    </row>
    <row r="71" spans="1:35">
      <c r="A71" s="50" t="s">
        <v>284</v>
      </c>
      <c r="B71" s="14">
        <v>0</v>
      </c>
      <c r="C71" s="15">
        <v>1</v>
      </c>
      <c r="D71" s="15">
        <v>0</v>
      </c>
      <c r="E71" s="15">
        <v>0</v>
      </c>
      <c r="F71" s="15">
        <v>0</v>
      </c>
      <c r="G71" s="15">
        <v>1</v>
      </c>
      <c r="H71" s="15">
        <v>0</v>
      </c>
      <c r="I71" s="16">
        <v>1</v>
      </c>
      <c r="J71" s="58">
        <v>0.46530608657311301</v>
      </c>
      <c r="K71" s="59">
        <v>1.8585351354953001</v>
      </c>
      <c r="L71" s="60">
        <v>0.86121974156178305</v>
      </c>
      <c r="M71" s="81">
        <v>0.40222233081395425</v>
      </c>
      <c r="N71" s="82">
        <v>2.8016164746330365</v>
      </c>
      <c r="O71" s="83">
        <v>1.2318382376659007</v>
      </c>
      <c r="P71" s="70">
        <v>0.186699799870404</v>
      </c>
      <c r="Q71" s="71">
        <v>0.37997719968469301</v>
      </c>
      <c r="R71" s="71">
        <v>0.34261567897183698</v>
      </c>
      <c r="S71" s="72">
        <v>0.418204675849213</v>
      </c>
      <c r="T71" s="70">
        <v>-2.9179713064526502E-2</v>
      </c>
      <c r="U71" s="71">
        <v>0.22446470339727601</v>
      </c>
      <c r="V71" s="71">
        <v>0.18925197137048799</v>
      </c>
      <c r="W71" s="72">
        <v>0.24563283521673601</v>
      </c>
      <c r="X71" s="35">
        <v>0.120069945952242</v>
      </c>
      <c r="Y71" s="36">
        <v>1.1476243323735101E-3</v>
      </c>
      <c r="Z71" s="36">
        <v>-0.21463072276227499</v>
      </c>
      <c r="AA71" s="37">
        <v>-0.20702790072310101</v>
      </c>
      <c r="AB71" s="35">
        <v>6.2907479943294695E-2</v>
      </c>
      <c r="AC71" s="36">
        <v>0.60695937837321901</v>
      </c>
      <c r="AD71" s="36">
        <v>0.70353640409656704</v>
      </c>
      <c r="AE71" s="37">
        <v>0.725661525959858</v>
      </c>
      <c r="AF71" s="35">
        <v>0.21815603586994101</v>
      </c>
      <c r="AG71" s="36">
        <v>0.51740651737406196</v>
      </c>
      <c r="AH71" s="36">
        <v>0.54547931535004301</v>
      </c>
      <c r="AI71" s="37">
        <v>0.64656201716810302</v>
      </c>
    </row>
    <row r="72" spans="1:35">
      <c r="A72" s="50" t="s">
        <v>288</v>
      </c>
      <c r="B72" s="14">
        <v>0</v>
      </c>
      <c r="C72" s="15">
        <v>1</v>
      </c>
      <c r="D72" s="15">
        <v>0</v>
      </c>
      <c r="E72" s="15">
        <v>0</v>
      </c>
      <c r="F72" s="15">
        <v>0</v>
      </c>
      <c r="G72" s="15">
        <v>1</v>
      </c>
      <c r="H72" s="15">
        <v>0</v>
      </c>
      <c r="I72" s="16">
        <v>1</v>
      </c>
      <c r="J72" s="58">
        <v>-0.17391221225986903</v>
      </c>
      <c r="K72" s="59">
        <v>1.8209829373342798</v>
      </c>
      <c r="L72" s="60">
        <v>1.1739162344390599</v>
      </c>
      <c r="M72" s="81">
        <v>0.11522802603597655</v>
      </c>
      <c r="N72" s="82">
        <v>2.8176260589218529</v>
      </c>
      <c r="O72" s="83">
        <v>0.76024529140268782</v>
      </c>
      <c r="P72" s="70">
        <v>4.4111809335560602E-2</v>
      </c>
      <c r="Q72" s="71">
        <v>0.40538875545070102</v>
      </c>
      <c r="R72" s="71">
        <v>0.40171191350879099</v>
      </c>
      <c r="S72" s="72">
        <v>0.32913165787040599</v>
      </c>
      <c r="T72" s="70">
        <v>-5.0372867800038197E-2</v>
      </c>
      <c r="U72" s="71">
        <v>0.28303617511594498</v>
      </c>
      <c r="V72" s="71">
        <v>0.33010610105126498</v>
      </c>
      <c r="W72" s="72">
        <v>0.21134732840544099</v>
      </c>
      <c r="X72" s="35">
        <v>6.14123897489822E-2</v>
      </c>
      <c r="Y72" s="36">
        <v>0.20650116404742799</v>
      </c>
      <c r="Z72" s="36">
        <v>-3.80291037099489E-2</v>
      </c>
      <c r="AA72" s="37">
        <v>-0.11432946706925499</v>
      </c>
      <c r="AB72" s="35">
        <v>-3.6731054388267299E-2</v>
      </c>
      <c r="AC72" s="36">
        <v>0.39889794045391602</v>
      </c>
      <c r="AD72" s="36">
        <v>0.25940026521127002</v>
      </c>
      <c r="AE72" s="37">
        <v>0.57694950351198304</v>
      </c>
      <c r="AF72" s="35">
        <v>0.108276541755824</v>
      </c>
      <c r="AG72" s="36">
        <v>0.21820781560792499</v>
      </c>
      <c r="AH72" s="36">
        <v>0.41314814255316201</v>
      </c>
      <c r="AI72" s="37">
        <v>0.32037059050642602</v>
      </c>
    </row>
    <row r="73" spans="1:35">
      <c r="A73" s="50" t="s">
        <v>792</v>
      </c>
      <c r="B73" s="14">
        <v>0</v>
      </c>
      <c r="C73" s="15">
        <v>0</v>
      </c>
      <c r="D73" s="15">
        <v>0</v>
      </c>
      <c r="E73" s="15">
        <v>1</v>
      </c>
      <c r="F73" s="15">
        <v>0</v>
      </c>
      <c r="G73" s="15">
        <v>0</v>
      </c>
      <c r="H73" s="15">
        <v>0</v>
      </c>
      <c r="I73" s="16">
        <v>1</v>
      </c>
      <c r="J73" s="58">
        <v>0.37733308452226</v>
      </c>
      <c r="K73" s="59">
        <v>-0.59076682224530708</v>
      </c>
      <c r="L73" s="60">
        <v>1.49506015919993</v>
      </c>
      <c r="M73" s="81">
        <v>1.4047346432309626</v>
      </c>
      <c r="N73" s="82">
        <v>2.8176260589218569</v>
      </c>
      <c r="O73" s="83">
        <v>1.8206179093821708</v>
      </c>
      <c r="P73" s="70">
        <v>0.76349292852245798</v>
      </c>
      <c r="Q73" s="71">
        <v>-0.44383778197266399</v>
      </c>
      <c r="R73" s="71">
        <v>-0.45074299078220598</v>
      </c>
      <c r="S73" s="72">
        <v>-0.32412896375796302</v>
      </c>
      <c r="T73" s="70">
        <v>0.31930025513621602</v>
      </c>
      <c r="U73" s="71">
        <v>-0.90085300456683504</v>
      </c>
      <c r="V73" s="71">
        <v>-0.66702881278273995</v>
      </c>
      <c r="W73" s="72">
        <v>-0.789401146477128</v>
      </c>
      <c r="X73" s="35">
        <v>0.13101042309750699</v>
      </c>
      <c r="Y73" s="36">
        <v>0.18716380688186299</v>
      </c>
      <c r="Z73" s="36">
        <v>-3.4117762497418299E-4</v>
      </c>
      <c r="AA73" s="37">
        <v>-0.144799202303974</v>
      </c>
      <c r="AB73" s="35">
        <v>6.0983932470145802E-2</v>
      </c>
      <c r="AC73" s="36">
        <v>-0.48876996092619801</v>
      </c>
      <c r="AD73" s="36">
        <v>-0.42518087935797999</v>
      </c>
      <c r="AE73" s="37">
        <v>-0.13916843046058999</v>
      </c>
      <c r="AF73" s="35">
        <v>0.41433227784204102</v>
      </c>
      <c r="AG73" s="36">
        <v>-0.75254072527818505</v>
      </c>
      <c r="AH73" s="36">
        <v>-0.68862169850939903</v>
      </c>
      <c r="AI73" s="37">
        <v>-0.16014508041738301</v>
      </c>
    </row>
    <row r="74" spans="1:35">
      <c r="A74" s="50" t="s">
        <v>667</v>
      </c>
      <c r="B74" s="14">
        <v>0</v>
      </c>
      <c r="C74" s="15">
        <v>0</v>
      </c>
      <c r="D74" s="15">
        <v>0</v>
      </c>
      <c r="E74" s="15">
        <v>1</v>
      </c>
      <c r="F74" s="15">
        <v>0</v>
      </c>
      <c r="G74" s="15">
        <v>0</v>
      </c>
      <c r="H74" s="15">
        <v>1</v>
      </c>
      <c r="I74" s="16">
        <v>0</v>
      </c>
      <c r="J74" s="58">
        <v>-0.36807539335612904</v>
      </c>
      <c r="K74" s="59">
        <v>-1.9430165579929</v>
      </c>
      <c r="L74" s="60">
        <v>-1.2920660744028301</v>
      </c>
      <c r="M74" s="81">
        <v>1.3762738787763189</v>
      </c>
      <c r="N74" s="82">
        <v>1.935379590413995</v>
      </c>
      <c r="O74" s="83">
        <v>-7.7697950488342715E-2</v>
      </c>
      <c r="P74" s="70">
        <v>0.35016662486332001</v>
      </c>
      <c r="Q74" s="71">
        <v>-2.8664912389610098E-2</v>
      </c>
      <c r="R74" s="71">
        <v>-0.46111723847875502</v>
      </c>
      <c r="S74" s="72">
        <v>-0.49091719255319699</v>
      </c>
      <c r="T74" s="70">
        <v>-0.13366332535252101</v>
      </c>
      <c r="U74" s="71">
        <v>-0.54594538245912805</v>
      </c>
      <c r="V74" s="71">
        <v>-0.83657381576398304</v>
      </c>
      <c r="W74" s="72">
        <v>-0.86850039356666298</v>
      </c>
      <c r="X74" s="35">
        <v>-0.14231307118572301</v>
      </c>
      <c r="Y74" s="36">
        <v>0.26969113286424001</v>
      </c>
      <c r="Z74" s="36">
        <v>-5.1411451580082999E-2</v>
      </c>
      <c r="AA74" s="37">
        <v>8.0403808270150701E-2</v>
      </c>
      <c r="AB74" s="35">
        <v>7.5245297636116398E-2</v>
      </c>
      <c r="AC74" s="36">
        <v>-0.26361850801615</v>
      </c>
      <c r="AD74" s="36">
        <v>-0.56262297659439797</v>
      </c>
      <c r="AE74" s="37">
        <v>-0.27478009158959998</v>
      </c>
      <c r="AF74" s="35">
        <v>2.6201717263658102E-2</v>
      </c>
      <c r="AG74" s="36">
        <v>-0.678090991946248</v>
      </c>
      <c r="AH74" s="36">
        <v>-1.1041942260944699</v>
      </c>
      <c r="AI74" s="37">
        <v>-0.502969297463989</v>
      </c>
    </row>
    <row r="75" spans="1:35">
      <c r="A75" s="50" t="s">
        <v>292</v>
      </c>
      <c r="B75" s="14">
        <v>0</v>
      </c>
      <c r="C75" s="15">
        <v>1</v>
      </c>
      <c r="D75" s="15">
        <v>0</v>
      </c>
      <c r="E75" s="15">
        <v>0</v>
      </c>
      <c r="F75" s="15">
        <v>1</v>
      </c>
      <c r="G75" s="15">
        <v>0</v>
      </c>
      <c r="H75" s="15">
        <v>1</v>
      </c>
      <c r="I75" s="16">
        <v>0</v>
      </c>
      <c r="J75" s="58">
        <v>0.38452396153101503</v>
      </c>
      <c r="K75" s="59">
        <v>1.16445168958715</v>
      </c>
      <c r="L75" s="60">
        <v>0.89673130670533907</v>
      </c>
      <c r="M75" s="81">
        <v>0.91552974067869441</v>
      </c>
      <c r="N75" s="82">
        <v>2.3327882070775652</v>
      </c>
      <c r="O75" s="83">
        <v>1.5042176746739462</v>
      </c>
      <c r="P75" s="70">
        <v>0.49617837372679802</v>
      </c>
      <c r="Q75" s="71">
        <v>0.12757392816152999</v>
      </c>
      <c r="R75" s="71">
        <v>0.18398723678336901</v>
      </c>
      <c r="S75" s="72">
        <v>7.69705428005968E-2</v>
      </c>
      <c r="T75" s="70">
        <v>0.39020293452256699</v>
      </c>
      <c r="U75" s="71">
        <v>3.3164121237297603E-2</v>
      </c>
      <c r="V75" s="71">
        <v>0.11065289677882199</v>
      </c>
      <c r="W75" s="72">
        <v>7.4398006268663802E-2</v>
      </c>
      <c r="X75" s="35">
        <v>5.4398493846556997E-2</v>
      </c>
      <c r="Y75" s="36">
        <v>0.196497893688727</v>
      </c>
      <c r="Z75" s="36">
        <v>-6.0239831672831402E-2</v>
      </c>
      <c r="AA75" s="37">
        <v>-2.32136670835911E-2</v>
      </c>
      <c r="AB75" s="35">
        <v>0.25685974426873598</v>
      </c>
      <c r="AC75" s="36">
        <v>6.9877977217943005E-2</v>
      </c>
      <c r="AD75" s="36">
        <v>0.19835037338424499</v>
      </c>
      <c r="AE75" s="37">
        <v>0.34161259096007401</v>
      </c>
      <c r="AF75" s="35">
        <v>0.38828278694332702</v>
      </c>
      <c r="AG75" s="36">
        <v>1.3692387529110299E-2</v>
      </c>
      <c r="AH75" s="36">
        <v>-8.1385871092157003E-2</v>
      </c>
      <c r="AI75" s="37">
        <v>0.19562929382486699</v>
      </c>
    </row>
    <row r="76" spans="1:35">
      <c r="A76" s="50" t="s">
        <v>295</v>
      </c>
      <c r="B76" s="14">
        <v>0</v>
      </c>
      <c r="C76" s="15">
        <v>1</v>
      </c>
      <c r="D76" s="15">
        <v>0</v>
      </c>
      <c r="E76" s="15">
        <v>0</v>
      </c>
      <c r="F76" s="15">
        <v>1</v>
      </c>
      <c r="G76" s="15">
        <v>0</v>
      </c>
      <c r="H76" s="15">
        <v>1</v>
      </c>
      <c r="I76" s="16">
        <v>0</v>
      </c>
      <c r="J76" s="58">
        <v>-3.2616125494977902E-2</v>
      </c>
      <c r="K76" s="59">
        <v>0.81519330360407005</v>
      </c>
      <c r="L76" s="60">
        <v>-3.1213188655636499E-2</v>
      </c>
      <c r="M76" s="81">
        <v>0.9616048369227651</v>
      </c>
      <c r="N76" s="82">
        <v>2.2784672478138219</v>
      </c>
      <c r="O76" s="83">
        <v>1.901107827242539</v>
      </c>
      <c r="P76" s="70">
        <v>1.1149970480854901</v>
      </c>
      <c r="Q76" s="71">
        <v>0.54752848061377202</v>
      </c>
      <c r="R76" s="71">
        <v>0.87221437103031196</v>
      </c>
      <c r="S76" s="72">
        <v>0.63964640459885003</v>
      </c>
      <c r="T76" s="70">
        <v>0.65102751027393502</v>
      </c>
      <c r="U76" s="71">
        <v>0.19280121710902201</v>
      </c>
      <c r="V76" s="71">
        <v>0.51638294145330299</v>
      </c>
      <c r="W76" s="72">
        <v>0.3269084384864</v>
      </c>
      <c r="X76" s="35">
        <v>0.244822029016283</v>
      </c>
      <c r="Y76" s="36">
        <v>0.15532348166128099</v>
      </c>
      <c r="Z76" s="36">
        <v>1.9162755515535299E-2</v>
      </c>
      <c r="AA76" s="37">
        <v>2.2920842834168701E-3</v>
      </c>
      <c r="AB76" s="35">
        <v>0.33840588954762102</v>
      </c>
      <c r="AC76" s="36">
        <v>0.129434581599676</v>
      </c>
      <c r="AD76" s="36">
        <v>0.31905790091486602</v>
      </c>
      <c r="AE76" s="37">
        <v>0.64983392469841195</v>
      </c>
      <c r="AF76" s="35">
        <v>0.47233059159428598</v>
      </c>
      <c r="AG76" s="36">
        <v>6.9925371363514705E-2</v>
      </c>
      <c r="AH76" s="36">
        <v>2.9738782329052402E-2</v>
      </c>
      <c r="AI76" s="37">
        <v>0.34709123383152701</v>
      </c>
    </row>
    <row r="77" spans="1:35">
      <c r="A77" s="50" t="s">
        <v>42</v>
      </c>
      <c r="B77" s="14">
        <v>1</v>
      </c>
      <c r="C77" s="15">
        <v>0</v>
      </c>
      <c r="D77" s="15">
        <v>0</v>
      </c>
      <c r="E77" s="15">
        <v>0</v>
      </c>
      <c r="F77" s="15">
        <v>0</v>
      </c>
      <c r="G77" s="15">
        <v>1</v>
      </c>
      <c r="H77" s="15">
        <v>1</v>
      </c>
      <c r="I77" s="16">
        <v>0</v>
      </c>
      <c r="J77" s="58">
        <v>5.52781901501438</v>
      </c>
      <c r="K77" s="59">
        <v>7.5438428506820303</v>
      </c>
      <c r="L77" s="60">
        <v>6.03188930784333</v>
      </c>
      <c r="M77" s="81">
        <v>2.4899604852665105</v>
      </c>
      <c r="N77" s="82">
        <v>3.6104152208333726</v>
      </c>
      <c r="O77" s="83">
        <v>3.1238795014208374</v>
      </c>
      <c r="P77" s="70">
        <v>3.6660932693879902</v>
      </c>
      <c r="Q77" s="71">
        <v>2.7669323752388699</v>
      </c>
      <c r="R77" s="71">
        <v>2.8090869282335298</v>
      </c>
      <c r="S77" s="72">
        <v>1.7996435687457</v>
      </c>
      <c r="T77" s="70">
        <v>2.8856273379729598</v>
      </c>
      <c r="U77" s="71">
        <v>2.1181532133812002</v>
      </c>
      <c r="V77" s="71">
        <v>2.1386232834693999</v>
      </c>
      <c r="W77" s="72">
        <v>1.2911739951376</v>
      </c>
      <c r="X77" s="35">
        <v>-0.158908901109061</v>
      </c>
      <c r="Y77" s="36">
        <v>3.6744037385826198E-2</v>
      </c>
      <c r="Z77" s="36">
        <v>-0.233887529530352</v>
      </c>
      <c r="AA77" s="37">
        <v>-0.36504699430696402</v>
      </c>
      <c r="AB77" s="35">
        <v>2.1545339278215998</v>
      </c>
      <c r="AC77" s="36">
        <v>2.5109059069422601</v>
      </c>
      <c r="AD77" s="36">
        <v>2.2843890078828899</v>
      </c>
      <c r="AE77" s="37">
        <v>2.1944392768643901</v>
      </c>
      <c r="AF77" s="35">
        <v>2.07482392420015</v>
      </c>
      <c r="AG77" s="36">
        <v>2.23117588699251</v>
      </c>
      <c r="AH77" s="36">
        <v>1.99969452728527</v>
      </c>
      <c r="AI77" s="37">
        <v>1.9306473169385501</v>
      </c>
    </row>
    <row r="78" spans="1:35">
      <c r="A78" s="50" t="s">
        <v>43</v>
      </c>
      <c r="B78" s="14">
        <v>1</v>
      </c>
      <c r="C78" s="15">
        <v>0</v>
      </c>
      <c r="D78" s="15">
        <v>0</v>
      </c>
      <c r="E78" s="15">
        <v>0</v>
      </c>
      <c r="F78" s="15">
        <v>0</v>
      </c>
      <c r="G78" s="15">
        <v>1</v>
      </c>
      <c r="H78" s="15">
        <v>1</v>
      </c>
      <c r="I78" s="16">
        <v>0</v>
      </c>
      <c r="J78" s="58">
        <v>4.61442562699244</v>
      </c>
      <c r="K78" s="59">
        <v>8.40179863389349</v>
      </c>
      <c r="L78" s="60">
        <v>5.4759053092355501</v>
      </c>
      <c r="M78" s="81">
        <v>1.6282753446347762</v>
      </c>
      <c r="N78" s="82">
        <v>3.4017465314133073</v>
      </c>
      <c r="O78" s="83">
        <v>2.560330971605719</v>
      </c>
      <c r="P78" s="70">
        <v>1.6170757065947401</v>
      </c>
      <c r="Q78" s="71">
        <v>1.5759015654083699</v>
      </c>
      <c r="R78" s="71">
        <v>1.3575886561107999</v>
      </c>
      <c r="S78" s="72">
        <v>0.65398113416835502</v>
      </c>
      <c r="T78" s="70">
        <v>1.2266604144636399</v>
      </c>
      <c r="U78" s="71">
        <v>1.2758151329743499</v>
      </c>
      <c r="V78" s="71">
        <v>1.2761752712343599</v>
      </c>
      <c r="W78" s="72">
        <v>0.42726319242323302</v>
      </c>
      <c r="X78" s="35">
        <v>-0.167965683739697</v>
      </c>
      <c r="Y78" s="36">
        <v>0.13864481923212099</v>
      </c>
      <c r="Z78" s="36">
        <v>-0.286808475908783</v>
      </c>
      <c r="AA78" s="37">
        <v>-0.21062222511954901</v>
      </c>
      <c r="AB78" s="35">
        <v>1.1872894286778899</v>
      </c>
      <c r="AC78" s="36">
        <v>1.8040836266637399</v>
      </c>
      <c r="AD78" s="36">
        <v>1.6933207970849899</v>
      </c>
      <c r="AE78" s="37">
        <v>1.39221716120034</v>
      </c>
      <c r="AF78" s="35">
        <v>0.96455647653226995</v>
      </c>
      <c r="AG78" s="36">
        <v>1.5218712941940999</v>
      </c>
      <c r="AH78" s="36">
        <v>1.42336424364057</v>
      </c>
      <c r="AI78" s="37">
        <v>0.81338574257840901</v>
      </c>
    </row>
    <row r="79" spans="1:35">
      <c r="A79" s="50" t="s">
        <v>669</v>
      </c>
      <c r="B79" s="14">
        <v>0</v>
      </c>
      <c r="C79" s="15">
        <v>0</v>
      </c>
      <c r="D79" s="15">
        <v>0</v>
      </c>
      <c r="E79" s="15">
        <v>1</v>
      </c>
      <c r="F79" s="15">
        <v>0</v>
      </c>
      <c r="G79" s="15">
        <v>0</v>
      </c>
      <c r="H79" s="15">
        <v>0</v>
      </c>
      <c r="I79" s="16">
        <v>1</v>
      </c>
      <c r="J79" s="58">
        <v>0.36179630573582999</v>
      </c>
      <c r="K79" s="59">
        <v>-1.5317724198610501</v>
      </c>
      <c r="L79" s="60">
        <v>-1.52964936624905</v>
      </c>
      <c r="M79" s="81">
        <v>1.0517250837298202</v>
      </c>
      <c r="N79" s="82">
        <v>1.3968619486160541</v>
      </c>
      <c r="O79" s="83">
        <v>1.5767496505540994</v>
      </c>
      <c r="P79" s="70">
        <v>0.97278930722398904</v>
      </c>
      <c r="Q79" s="71">
        <v>-0.69056492489228305</v>
      </c>
      <c r="R79" s="71">
        <v>-0.754272224335925</v>
      </c>
      <c r="S79" s="72">
        <v>-0.57328995609427302</v>
      </c>
      <c r="T79" s="70">
        <v>0.41700424821730703</v>
      </c>
      <c r="U79" s="71">
        <v>-0.88703120333518903</v>
      </c>
      <c r="V79" s="71">
        <v>-0.90791815078182603</v>
      </c>
      <c r="W79" s="72">
        <v>-1.0834512250780299</v>
      </c>
      <c r="X79" s="35">
        <v>1.99191197250249E-2</v>
      </c>
      <c r="Y79" s="36">
        <v>-7.4048537108392001E-2</v>
      </c>
      <c r="Z79" s="36">
        <v>-0.204200748035787</v>
      </c>
      <c r="AA79" s="37">
        <v>-0.102536084582474</v>
      </c>
      <c r="AB79" s="35">
        <v>0.26819484132000998</v>
      </c>
      <c r="AC79" s="36">
        <v>-0.38895353988803599</v>
      </c>
      <c r="AD79" s="36">
        <v>-0.66539819516757903</v>
      </c>
      <c r="AE79" s="37">
        <v>-0.60838095223663202</v>
      </c>
      <c r="AF79" s="35">
        <v>0.35056042903580698</v>
      </c>
      <c r="AG79" s="36">
        <v>-0.40694954961019097</v>
      </c>
      <c r="AH79" s="36">
        <v>-0.64165713614359099</v>
      </c>
      <c r="AI79" s="37">
        <v>-0.57808147024475298</v>
      </c>
    </row>
    <row r="80" spans="1:35">
      <c r="A80" s="50" t="s">
        <v>302</v>
      </c>
      <c r="B80" s="14">
        <v>0</v>
      </c>
      <c r="C80" s="15">
        <v>1</v>
      </c>
      <c r="D80" s="15">
        <v>0</v>
      </c>
      <c r="E80" s="15">
        <v>0</v>
      </c>
      <c r="F80" s="15">
        <v>1</v>
      </c>
      <c r="G80" s="15">
        <v>0</v>
      </c>
      <c r="H80" s="15">
        <v>0</v>
      </c>
      <c r="I80" s="16">
        <v>1</v>
      </c>
      <c r="J80" s="58">
        <v>0.20114277736607</v>
      </c>
      <c r="K80" s="59">
        <v>1.55393141827774</v>
      </c>
      <c r="L80" s="60">
        <v>1.20441766614516</v>
      </c>
      <c r="M80" s="81">
        <v>1.0008081153990853</v>
      </c>
      <c r="N80" s="82">
        <v>3.1076784796004655</v>
      </c>
      <c r="O80" s="83">
        <v>1.9193904540917575</v>
      </c>
      <c r="P80" s="70">
        <v>0.51551610170945805</v>
      </c>
      <c r="Q80" s="71">
        <v>0.57889978885193205</v>
      </c>
      <c r="R80" s="71">
        <v>0.58713910363747401</v>
      </c>
      <c r="S80" s="72">
        <v>0.46617027178227399</v>
      </c>
      <c r="T80" s="70">
        <v>0.38770897633293899</v>
      </c>
      <c r="U80" s="71">
        <v>0.41149288510795401</v>
      </c>
      <c r="V80" s="71">
        <v>0.50027751275977606</v>
      </c>
      <c r="W80" s="72">
        <v>0.38637054014392902</v>
      </c>
      <c r="X80" s="35">
        <v>6.8202887099941795E-2</v>
      </c>
      <c r="Y80" s="36">
        <v>0.23427405894112499</v>
      </c>
      <c r="Z80" s="36">
        <v>-8.6822371908304302E-2</v>
      </c>
      <c r="AA80" s="37">
        <v>-1.60479570956381E-2</v>
      </c>
      <c r="AB80" s="35">
        <v>0.18632866670519799</v>
      </c>
      <c r="AC80" s="36">
        <v>0.50725491590987604</v>
      </c>
      <c r="AD80" s="36">
        <v>0.65331091323383295</v>
      </c>
      <c r="AE80" s="37">
        <v>0.81006055224534401</v>
      </c>
      <c r="AF80" s="35">
        <v>0.18271069024373399</v>
      </c>
      <c r="AG80" s="36">
        <v>0.30538508051575602</v>
      </c>
      <c r="AH80" s="36">
        <v>0.167780198581888</v>
      </c>
      <c r="AI80" s="37">
        <v>0.50773425868865796</v>
      </c>
    </row>
    <row r="81" spans="1:35">
      <c r="A81" s="50" t="s">
        <v>1258</v>
      </c>
      <c r="B81" s="14">
        <v>0</v>
      </c>
      <c r="C81" s="15">
        <v>1</v>
      </c>
      <c r="D81" s="15">
        <v>0</v>
      </c>
      <c r="E81" s="15">
        <v>0</v>
      </c>
      <c r="F81" s="15">
        <v>1</v>
      </c>
      <c r="G81" s="15">
        <v>0</v>
      </c>
      <c r="H81" s="15">
        <v>0</v>
      </c>
      <c r="I81" s="16">
        <v>1</v>
      </c>
      <c r="J81" s="58">
        <v>1.8202756304564499E-2</v>
      </c>
      <c r="K81" s="59">
        <v>0.36704837863723505</v>
      </c>
      <c r="L81" s="60">
        <v>7.8082165233715204E-3</v>
      </c>
      <c r="M81" s="81">
        <v>7.7260175836956824E-2</v>
      </c>
      <c r="N81" s="82">
        <v>2.6634051402269807</v>
      </c>
      <c r="O81" s="83">
        <v>-0.10369315902129196</v>
      </c>
      <c r="P81" s="70">
        <v>0.63888801504734605</v>
      </c>
      <c r="Q81" s="71">
        <v>-0.23740901251399801</v>
      </c>
      <c r="R81" s="71">
        <v>-0.46994770438447397</v>
      </c>
      <c r="S81" s="72">
        <v>-0.73297777644946205</v>
      </c>
      <c r="T81" s="70">
        <v>0.16211555172306399</v>
      </c>
      <c r="U81" s="71">
        <v>-0.712038519400232</v>
      </c>
      <c r="V81" s="71">
        <v>-0.85575475775134302</v>
      </c>
      <c r="W81" s="72">
        <v>-1.16462351617729</v>
      </c>
      <c r="X81" s="35">
        <v>0.13261468927505801</v>
      </c>
      <c r="Y81" s="36">
        <v>0.28918467680690602</v>
      </c>
      <c r="Z81" s="36">
        <v>-9.5831233743974994E-2</v>
      </c>
      <c r="AA81" s="37">
        <v>-0.103797023868012</v>
      </c>
      <c r="AB81" s="35">
        <v>7.1786274204522202E-2</v>
      </c>
      <c r="AC81" s="36">
        <v>7.0156487581677904E-2</v>
      </c>
      <c r="AD81" s="36">
        <v>-0.19166985757746199</v>
      </c>
      <c r="AE81" s="37">
        <v>-0.35904735670724103</v>
      </c>
      <c r="AF81" s="35">
        <v>0.17082142809895101</v>
      </c>
      <c r="AG81" s="36">
        <v>-3.1983313645668698E-2</v>
      </c>
      <c r="AH81" s="36">
        <v>-9.5669560125814096E-2</v>
      </c>
      <c r="AI81" s="37">
        <v>-0.17982882780316201</v>
      </c>
    </row>
    <row r="82" spans="1:35">
      <c r="A82" s="50" t="s">
        <v>853</v>
      </c>
      <c r="B82" s="14">
        <v>0</v>
      </c>
      <c r="C82" s="15">
        <v>1</v>
      </c>
      <c r="D82" s="15">
        <v>0</v>
      </c>
      <c r="E82" s="15">
        <v>0</v>
      </c>
      <c r="F82" s="15">
        <v>1</v>
      </c>
      <c r="G82" s="15">
        <v>0</v>
      </c>
      <c r="H82" s="15">
        <v>1</v>
      </c>
      <c r="I82" s="16">
        <v>0</v>
      </c>
      <c r="J82" s="58">
        <v>0.41387401241850602</v>
      </c>
      <c r="K82" s="59">
        <v>0.37949745737916302</v>
      </c>
      <c r="L82" s="60">
        <v>-3.0161487299394198E-2</v>
      </c>
      <c r="M82" s="81">
        <v>2.0578948509700274</v>
      </c>
      <c r="N82" s="82">
        <v>2.7355549259828247</v>
      </c>
      <c r="O82" s="83">
        <v>1.9389511783872071</v>
      </c>
      <c r="P82" s="70">
        <v>0.91076581347263996</v>
      </c>
      <c r="Q82" s="71">
        <v>7.90066693325744E-2</v>
      </c>
      <c r="R82" s="71">
        <v>0.18840873455889601</v>
      </c>
      <c r="S82" s="72">
        <v>0.30979101300290002</v>
      </c>
      <c r="T82" s="70">
        <v>0.548365439984283</v>
      </c>
      <c r="U82" s="71">
        <v>-7.3543482468138896E-2</v>
      </c>
      <c r="V82" s="71">
        <v>9.3922118742633294E-3</v>
      </c>
      <c r="W82" s="72">
        <v>-0.137746191359298</v>
      </c>
      <c r="X82" s="35">
        <v>-4.89585089642059E-2</v>
      </c>
      <c r="Y82" s="36">
        <v>-3.6103485429924601E-2</v>
      </c>
      <c r="Z82" s="36">
        <v>-0.44717646365528402</v>
      </c>
      <c r="AA82" s="37">
        <v>-0.31231766352721302</v>
      </c>
      <c r="AB82" s="35">
        <v>0.45812889834304499</v>
      </c>
      <c r="AC82" s="36">
        <v>0.23835927787908101</v>
      </c>
      <c r="AD82" s="36">
        <v>0.257965933842638</v>
      </c>
      <c r="AE82" s="37">
        <v>0.47859740558797598</v>
      </c>
      <c r="AF82" s="35">
        <v>0.70656031896268001</v>
      </c>
      <c r="AG82" s="36">
        <v>7.8380134229210197E-2</v>
      </c>
      <c r="AH82" s="36">
        <v>9.8270613084167499E-2</v>
      </c>
      <c r="AI82" s="37">
        <v>0.49786929701918697</v>
      </c>
    </row>
    <row r="83" spans="1:35">
      <c r="A83" s="50" t="s">
        <v>685</v>
      </c>
      <c r="B83" s="14">
        <v>0</v>
      </c>
      <c r="C83" s="15">
        <v>0</v>
      </c>
      <c r="D83" s="15">
        <v>0</v>
      </c>
      <c r="E83" s="15">
        <v>1</v>
      </c>
      <c r="F83" s="15">
        <v>0</v>
      </c>
      <c r="G83" s="15">
        <v>0</v>
      </c>
      <c r="H83" s="15">
        <v>0</v>
      </c>
      <c r="I83" s="16">
        <v>1</v>
      </c>
      <c r="J83" s="58">
        <v>0.84158200222540303</v>
      </c>
      <c r="K83" s="59">
        <v>-0.73312025855998209</v>
      </c>
      <c r="L83" s="60">
        <v>-3.29890936483705</v>
      </c>
      <c r="M83" s="81">
        <v>1.2918330927141084</v>
      </c>
      <c r="N83" s="82">
        <v>1.8947677150679911</v>
      </c>
      <c r="O83" s="83">
        <v>1.420207815963594</v>
      </c>
      <c r="P83" s="70">
        <v>1.4037471358893401</v>
      </c>
      <c r="Q83" s="71">
        <v>-0.78549835034012105</v>
      </c>
      <c r="R83" s="71">
        <v>-0.71557366254653099</v>
      </c>
      <c r="S83" s="72">
        <v>-1.1215201935344701</v>
      </c>
      <c r="T83" s="70">
        <v>0.67341424290995799</v>
      </c>
      <c r="U83" s="71">
        <v>-1.32617758384178</v>
      </c>
      <c r="V83" s="71">
        <v>-1.14653665238419</v>
      </c>
      <c r="W83" s="72">
        <v>-1.67946459021036</v>
      </c>
      <c r="X83" s="35">
        <v>4.1245280649474803E-3</v>
      </c>
      <c r="Y83" s="36">
        <v>7.9743604921594394E-2</v>
      </c>
      <c r="Z83" s="36">
        <v>-0.44042680187046301</v>
      </c>
      <c r="AA83" s="37">
        <v>-0.251535988738813</v>
      </c>
      <c r="AB83" s="35">
        <v>0.37195219230853799</v>
      </c>
      <c r="AC83" s="36">
        <v>-0.12152640604201501</v>
      </c>
      <c r="AD83" s="36">
        <v>-0.29958011566667903</v>
      </c>
      <c r="AE83" s="37">
        <v>-0.63651844519370304</v>
      </c>
      <c r="AF83" s="35">
        <v>0.57508436721023604</v>
      </c>
      <c r="AG83" s="36">
        <v>-0.27460075906172499</v>
      </c>
      <c r="AH83" s="36">
        <v>-0.46403931886560001</v>
      </c>
      <c r="AI83" s="37">
        <v>-0.50877487802060495</v>
      </c>
    </row>
    <row r="84" spans="1:35">
      <c r="A84" s="50" t="s">
        <v>686</v>
      </c>
      <c r="B84" s="14">
        <v>0</v>
      </c>
      <c r="C84" s="15">
        <v>0</v>
      </c>
      <c r="D84" s="15">
        <v>0</v>
      </c>
      <c r="E84" s="15">
        <v>1</v>
      </c>
      <c r="F84" s="15">
        <v>0</v>
      </c>
      <c r="G84" s="15">
        <v>0</v>
      </c>
      <c r="H84" s="15">
        <v>0</v>
      </c>
      <c r="I84" s="16">
        <v>1</v>
      </c>
      <c r="J84" s="58">
        <v>0.54318464749790607</v>
      </c>
      <c r="K84" s="59">
        <v>-1.2108878873547</v>
      </c>
      <c r="L84" s="60">
        <v>-2.7350689520657299</v>
      </c>
      <c r="M84" s="81">
        <v>0.48022484281522759</v>
      </c>
      <c r="N84" s="82">
        <v>1.5545916530880586</v>
      </c>
      <c r="O84" s="83">
        <v>1.6041260894854017</v>
      </c>
      <c r="P84" s="70">
        <v>1.04472540671954</v>
      </c>
      <c r="Q84" s="71">
        <v>-0.96985911858610396</v>
      </c>
      <c r="R84" s="71">
        <v>-0.94165712086213404</v>
      </c>
      <c r="S84" s="72">
        <v>-1.1417117924698399</v>
      </c>
      <c r="T84" s="70">
        <v>0.421080768450457</v>
      </c>
      <c r="U84" s="71">
        <v>-1.0666292026906401</v>
      </c>
      <c r="V84" s="71">
        <v>-0.98684564418718601</v>
      </c>
      <c r="W84" s="72">
        <v>-1.3703057827179701</v>
      </c>
      <c r="X84" s="35">
        <v>7.5291783213617805E-2</v>
      </c>
      <c r="Y84" s="36">
        <v>9.8629246791458403E-2</v>
      </c>
      <c r="Z84" s="36">
        <v>0.14978793044373101</v>
      </c>
      <c r="AA84" s="37">
        <v>9.3050245583200103E-2</v>
      </c>
      <c r="AB84" s="35">
        <v>0.17278420563227101</v>
      </c>
      <c r="AC84" s="36">
        <v>-9.9961008896492898E-2</v>
      </c>
      <c r="AD84" s="36">
        <v>-0.38666855408031298</v>
      </c>
      <c r="AE84" s="37">
        <v>-0.88972413404576001</v>
      </c>
      <c r="AF84" s="35">
        <v>0.321118982952104</v>
      </c>
      <c r="AG84" s="36">
        <v>-0.51966471055640495</v>
      </c>
      <c r="AH84" s="36">
        <v>-0.51372360225047897</v>
      </c>
      <c r="AI84" s="37">
        <v>-0.80247397303149504</v>
      </c>
    </row>
    <row r="85" spans="1:35">
      <c r="A85" s="50" t="s">
        <v>343</v>
      </c>
      <c r="B85" s="14">
        <v>1</v>
      </c>
      <c r="C85" s="15">
        <v>0</v>
      </c>
      <c r="D85" s="15">
        <v>0</v>
      </c>
      <c r="E85" s="15">
        <v>0</v>
      </c>
      <c r="F85" s="15">
        <v>1</v>
      </c>
      <c r="G85" s="15">
        <v>0</v>
      </c>
      <c r="H85" s="15">
        <v>1</v>
      </c>
      <c r="I85" s="16">
        <v>0</v>
      </c>
      <c r="J85" s="58">
        <v>0.59189946521028103</v>
      </c>
      <c r="K85" s="59">
        <v>0.8627564039026191</v>
      </c>
      <c r="L85" s="60">
        <v>0.60070575300264994</v>
      </c>
      <c r="M85" s="81">
        <v>1.8560459456977929</v>
      </c>
      <c r="N85" s="82">
        <v>3.7808895858536862</v>
      </c>
      <c r="O85" s="83">
        <v>3.1016257489562253</v>
      </c>
      <c r="P85" s="70">
        <v>1.0323737691772501</v>
      </c>
      <c r="Q85" s="71">
        <v>0.22287330926783799</v>
      </c>
      <c r="R85" s="71">
        <v>0.32857973188252798</v>
      </c>
      <c r="S85" s="72">
        <v>0.34941843427568797</v>
      </c>
      <c r="T85" s="70">
        <v>0.330338082119841</v>
      </c>
      <c r="U85" s="71">
        <v>-0.19290909804291001</v>
      </c>
      <c r="V85" s="71">
        <v>3.7501869086556901E-2</v>
      </c>
      <c r="W85" s="72">
        <v>-0.125339980733391</v>
      </c>
      <c r="X85" s="35">
        <v>-0.15161521467501701</v>
      </c>
      <c r="Y85" s="36">
        <v>0.158687448653651</v>
      </c>
      <c r="Z85" s="36">
        <v>-5.32553542915618E-2</v>
      </c>
      <c r="AA85" s="37">
        <v>3.9027954465602699E-2</v>
      </c>
      <c r="AB85" s="35">
        <v>0.14387265872260299</v>
      </c>
      <c r="AC85" s="36">
        <v>9.4530829655450205E-2</v>
      </c>
      <c r="AD85" s="36">
        <v>0.18770394784470101</v>
      </c>
      <c r="AE85" s="37">
        <v>0.35019851439282501</v>
      </c>
      <c r="AF85" s="35">
        <v>0.109494672533337</v>
      </c>
      <c r="AG85" s="36">
        <v>-0.52446038758539704</v>
      </c>
      <c r="AH85" s="36">
        <v>-0.48891890990835501</v>
      </c>
      <c r="AI85" s="37">
        <v>5.9595531967167902E-2</v>
      </c>
    </row>
    <row r="86" spans="1:35">
      <c r="A86" s="50" t="s">
        <v>50</v>
      </c>
      <c r="B86" s="14">
        <v>1</v>
      </c>
      <c r="C86" s="15">
        <v>0</v>
      </c>
      <c r="D86" s="15">
        <v>0</v>
      </c>
      <c r="E86" s="15">
        <v>0</v>
      </c>
      <c r="F86" s="15">
        <v>1</v>
      </c>
      <c r="G86" s="15">
        <v>0</v>
      </c>
      <c r="H86" s="15">
        <v>1</v>
      </c>
      <c r="I86" s="16">
        <v>0</v>
      </c>
      <c r="J86" s="58">
        <v>1.2162162718717999</v>
      </c>
      <c r="K86" s="59">
        <v>2.40659494975211</v>
      </c>
      <c r="L86" s="60">
        <v>0.42583462520994803</v>
      </c>
      <c r="M86" s="81">
        <v>1.4186518692894283</v>
      </c>
      <c r="N86" s="82">
        <v>2.3966321042076859</v>
      </c>
      <c r="O86" s="83">
        <v>1.4826170251616206</v>
      </c>
      <c r="P86" s="70">
        <v>1.6726041302164401</v>
      </c>
      <c r="Q86" s="71">
        <v>0.65139597234233604</v>
      </c>
      <c r="R86" s="71">
        <v>0.64553887305806301</v>
      </c>
      <c r="S86" s="72">
        <v>0.46614977862164703</v>
      </c>
      <c r="T86" s="70">
        <v>1.1355369932642501</v>
      </c>
      <c r="U86" s="71">
        <v>0.39551140849364402</v>
      </c>
      <c r="V86" s="71">
        <v>0.327158860890915</v>
      </c>
      <c r="W86" s="72">
        <v>0.13420806090095999</v>
      </c>
      <c r="X86" s="35">
        <v>9.8951405817869098E-2</v>
      </c>
      <c r="Y86" s="36">
        <v>5.4283594169816402E-2</v>
      </c>
      <c r="Z86" s="36">
        <v>-0.20663950708380899</v>
      </c>
      <c r="AA86" s="37">
        <v>-0.31069749360036097</v>
      </c>
      <c r="AB86" s="35">
        <v>0.68333585375163497</v>
      </c>
      <c r="AC86" s="36">
        <v>0.54052917030903802</v>
      </c>
      <c r="AD86" s="36">
        <v>0.59362753837078697</v>
      </c>
      <c r="AE86" s="37">
        <v>0.669960444707425</v>
      </c>
      <c r="AF86" s="35">
        <v>0.76269275459188202</v>
      </c>
      <c r="AG86" s="36">
        <v>0.53018140872372299</v>
      </c>
      <c r="AH86" s="36">
        <v>0.37317838616634103</v>
      </c>
      <c r="AI86" s="37">
        <v>0.49810711785467898</v>
      </c>
    </row>
    <row r="87" spans="1:35">
      <c r="A87" s="50" t="s">
        <v>688</v>
      </c>
      <c r="B87" s="14">
        <v>0</v>
      </c>
      <c r="C87" s="15">
        <v>0</v>
      </c>
      <c r="D87" s="15">
        <v>0</v>
      </c>
      <c r="E87" s="15">
        <v>1</v>
      </c>
      <c r="F87" s="15">
        <v>0</v>
      </c>
      <c r="G87" s="15">
        <v>0</v>
      </c>
      <c r="H87" s="15">
        <v>0</v>
      </c>
      <c r="I87" s="16">
        <v>1</v>
      </c>
      <c r="J87" s="58">
        <v>-0.647955414821203</v>
      </c>
      <c r="K87" s="59">
        <v>-1.3041320647049299</v>
      </c>
      <c r="L87" s="60">
        <v>-1.39392126602887E-2</v>
      </c>
      <c r="M87" s="81">
        <v>1.0221186216444964</v>
      </c>
      <c r="N87" s="82">
        <v>0.99271276547994591</v>
      </c>
      <c r="O87" s="83">
        <v>1.4691965093992954</v>
      </c>
      <c r="P87" s="70">
        <v>0.894520262009457</v>
      </c>
      <c r="Q87" s="71">
        <v>-0.70413252245784597</v>
      </c>
      <c r="R87" s="71">
        <v>-0.83841944824305703</v>
      </c>
      <c r="S87" s="72">
        <v>-0.23352995260880399</v>
      </c>
      <c r="T87" s="70">
        <v>-9.5241414885113396E-2</v>
      </c>
      <c r="U87" s="71">
        <v>-1.32794329732456</v>
      </c>
      <c r="V87" s="71">
        <v>-1.3907855716414299</v>
      </c>
      <c r="W87" s="72">
        <v>-1.04997693421984</v>
      </c>
      <c r="X87" s="35">
        <v>0.17786951981552601</v>
      </c>
      <c r="Y87" s="36">
        <v>0.235828885690373</v>
      </c>
      <c r="Z87" s="36">
        <v>-7.2501500417589695E-2</v>
      </c>
      <c r="AA87" s="37">
        <v>0.168477661449874</v>
      </c>
      <c r="AB87" s="35">
        <v>0.120500501340084</v>
      </c>
      <c r="AC87" s="36">
        <v>-0.34841407191305801</v>
      </c>
      <c r="AD87" s="36">
        <v>-0.39843042977078802</v>
      </c>
      <c r="AE87" s="37">
        <v>-5.24454035310934E-2</v>
      </c>
      <c r="AF87" s="35">
        <v>1.2820410164931901E-2</v>
      </c>
      <c r="AG87" s="36">
        <v>-0.89042719116366498</v>
      </c>
      <c r="AH87" s="36">
        <v>-0.937742931821401</v>
      </c>
      <c r="AI87" s="37">
        <v>-0.48202318478506201</v>
      </c>
    </row>
    <row r="88" spans="1:35">
      <c r="A88" s="50" t="s">
        <v>690</v>
      </c>
      <c r="B88" s="14">
        <v>0</v>
      </c>
      <c r="C88" s="15">
        <v>0</v>
      </c>
      <c r="D88" s="15">
        <v>0</v>
      </c>
      <c r="E88" s="15">
        <v>1</v>
      </c>
      <c r="F88" s="15">
        <v>0</v>
      </c>
      <c r="G88" s="15">
        <v>0</v>
      </c>
      <c r="H88" s="15">
        <v>0</v>
      </c>
      <c r="I88" s="16">
        <v>1</v>
      </c>
      <c r="J88" s="58">
        <v>0.43818448680164601</v>
      </c>
      <c r="K88" s="59">
        <v>-5.2909678185373004</v>
      </c>
      <c r="L88" s="60">
        <v>-5.7871344921708801</v>
      </c>
      <c r="M88" s="81">
        <v>0.20011692362248895</v>
      </c>
      <c r="N88" s="82">
        <v>1.4583763378287546</v>
      </c>
      <c r="O88" s="83">
        <v>1.1890885902065613</v>
      </c>
      <c r="P88" s="70">
        <v>0.69012078456898696</v>
      </c>
      <c r="Q88" s="71">
        <v>-5.3914709017608198E-2</v>
      </c>
      <c r="R88" s="71">
        <v>-0.16445492858886801</v>
      </c>
      <c r="S88" s="72">
        <v>-0.157732457833856</v>
      </c>
      <c r="T88" s="70">
        <v>0.11799821718732</v>
      </c>
      <c r="U88" s="71">
        <v>-0.31344528016731799</v>
      </c>
      <c r="V88" s="71">
        <v>-0.31390865123264799</v>
      </c>
      <c r="W88" s="72">
        <v>-0.28513683199207002</v>
      </c>
      <c r="X88" s="35">
        <v>5.7456352589644599E-2</v>
      </c>
      <c r="Y88" s="36">
        <v>7.5520546002838196E-2</v>
      </c>
      <c r="Z88" s="36">
        <v>-3.0658653997865298E-2</v>
      </c>
      <c r="AA88" s="37">
        <v>-0.13897809527973201</v>
      </c>
      <c r="AB88" s="35">
        <v>-5.4067722623395702E-2</v>
      </c>
      <c r="AC88" s="36">
        <v>-0.432171413248781</v>
      </c>
      <c r="AD88" s="36">
        <v>-0.55481574116074805</v>
      </c>
      <c r="AE88" s="37">
        <v>-0.56619805407394397</v>
      </c>
      <c r="AF88" s="35">
        <v>0.18515809227966901</v>
      </c>
      <c r="AG88" s="36">
        <v>-0.24542648763411601</v>
      </c>
      <c r="AH88" s="36">
        <v>-0.26200132738364701</v>
      </c>
      <c r="AI88" s="37">
        <v>-0.27087463059696398</v>
      </c>
    </row>
    <row r="89" spans="1:35">
      <c r="A89" s="50" t="s">
        <v>51</v>
      </c>
      <c r="B89" s="14">
        <v>1</v>
      </c>
      <c r="C89" s="15">
        <v>0</v>
      </c>
      <c r="D89" s="15">
        <v>0</v>
      </c>
      <c r="E89" s="15">
        <v>0</v>
      </c>
      <c r="F89" s="15">
        <v>1</v>
      </c>
      <c r="G89" s="15">
        <v>0</v>
      </c>
      <c r="H89" s="15">
        <v>1</v>
      </c>
      <c r="I89" s="16">
        <v>0</v>
      </c>
      <c r="J89" s="58">
        <v>1.1716025258205001</v>
      </c>
      <c r="K89" s="59">
        <v>1.4829192505914501</v>
      </c>
      <c r="L89" s="60">
        <v>-0.12829901882988401</v>
      </c>
      <c r="M89" s="81">
        <v>1.8303507345120458</v>
      </c>
      <c r="N89" s="82">
        <v>2.8756733442897269</v>
      </c>
      <c r="O89" s="83">
        <v>2.4401503543742789</v>
      </c>
      <c r="P89" s="70">
        <v>1.98572884251298</v>
      </c>
      <c r="Q89" s="71">
        <v>1.2562645689231899</v>
      </c>
      <c r="R89" s="71">
        <v>1.3664897649931</v>
      </c>
      <c r="S89" s="72">
        <v>1.1733338115187399</v>
      </c>
      <c r="T89" s="70">
        <v>1.57484430246345</v>
      </c>
      <c r="U89" s="71">
        <v>0.89917962160669895</v>
      </c>
      <c r="V89" s="71">
        <v>0.99450496992512605</v>
      </c>
      <c r="W89" s="72">
        <v>0.76254297502924895</v>
      </c>
      <c r="X89" s="35">
        <v>-0.24152059619382599</v>
      </c>
      <c r="Y89" s="36">
        <v>-0.14413312208881801</v>
      </c>
      <c r="Z89" s="36">
        <v>-0.53987748489194198</v>
      </c>
      <c r="AA89" s="37">
        <v>-0.431426438179843</v>
      </c>
      <c r="AB89" s="35">
        <v>1.4558691905891501</v>
      </c>
      <c r="AC89" s="36">
        <v>1.5834110829419299</v>
      </c>
      <c r="AD89" s="36">
        <v>1.49208955165596</v>
      </c>
      <c r="AE89" s="37">
        <v>1.88808967291481</v>
      </c>
      <c r="AF89" s="35">
        <v>1.6182147207369899</v>
      </c>
      <c r="AG89" s="36">
        <v>1.4054048776246799</v>
      </c>
      <c r="AH89" s="36">
        <v>1.39875865768612</v>
      </c>
      <c r="AI89" s="37">
        <v>1.6227851190095499</v>
      </c>
    </row>
    <row r="90" spans="1:35">
      <c r="A90" s="50" t="s">
        <v>354</v>
      </c>
      <c r="B90" s="14">
        <v>1</v>
      </c>
      <c r="C90" s="15">
        <v>0</v>
      </c>
      <c r="D90" s="15">
        <v>0</v>
      </c>
      <c r="E90" s="15">
        <v>0</v>
      </c>
      <c r="F90" s="15">
        <v>0</v>
      </c>
      <c r="G90" s="15">
        <v>1</v>
      </c>
      <c r="H90" s="15">
        <v>1</v>
      </c>
      <c r="I90" s="16">
        <v>0</v>
      </c>
      <c r="J90" s="58">
        <v>2.3583367377174902</v>
      </c>
      <c r="K90" s="59">
        <v>6.3438461413237297</v>
      </c>
      <c r="L90" s="60">
        <v>3.62266232179832</v>
      </c>
      <c r="M90" s="81">
        <v>1.6923222834237939</v>
      </c>
      <c r="N90" s="82">
        <v>3.0395069769588843</v>
      </c>
      <c r="O90" s="83">
        <v>2.4361814521713301</v>
      </c>
      <c r="P90" s="70">
        <v>-6.9496424243067303E-2</v>
      </c>
      <c r="Q90" s="71">
        <v>3.9936852684896898E-2</v>
      </c>
      <c r="R90" s="71">
        <v>9.7824443940469297E-2</v>
      </c>
      <c r="S90" s="72">
        <v>0.126818666030865</v>
      </c>
      <c r="T90" s="70">
        <v>-0.20346214806328899</v>
      </c>
      <c r="U90" s="71">
        <v>0.151523401036677</v>
      </c>
      <c r="V90" s="71">
        <v>9.9680367324276306E-2</v>
      </c>
      <c r="W90" s="72">
        <v>4.7326242245561298E-2</v>
      </c>
      <c r="X90" s="35">
        <v>-3.4284409974922299E-3</v>
      </c>
      <c r="Y90" s="36">
        <v>-3.3603317939733902E-2</v>
      </c>
      <c r="Z90" s="36">
        <v>-0.18760859230098201</v>
      </c>
      <c r="AA90" s="37">
        <v>-0.31182843930909299</v>
      </c>
      <c r="AB90" s="35">
        <v>0.83672978871083603</v>
      </c>
      <c r="AC90" s="36">
        <v>1.1312822664964199</v>
      </c>
      <c r="AD90" s="36">
        <v>1.0750046885230999</v>
      </c>
      <c r="AE90" s="37">
        <v>1.1917188351921499</v>
      </c>
      <c r="AF90" s="35">
        <v>0.67729926368532201</v>
      </c>
      <c r="AG90" s="36">
        <v>0.97643441315373902</v>
      </c>
      <c r="AH90" s="36">
        <v>0.92791349332768103</v>
      </c>
      <c r="AI90" s="37">
        <v>0.72752535371397598</v>
      </c>
    </row>
    <row r="91" spans="1:35">
      <c r="A91" s="50" t="s">
        <v>356</v>
      </c>
      <c r="B91" s="14">
        <v>0</v>
      </c>
      <c r="C91" s="15">
        <v>1</v>
      </c>
      <c r="D91" s="15">
        <v>0</v>
      </c>
      <c r="E91" s="15">
        <v>0</v>
      </c>
      <c r="F91" s="15">
        <v>1</v>
      </c>
      <c r="G91" s="15">
        <v>0</v>
      </c>
      <c r="H91" s="15">
        <v>1</v>
      </c>
      <c r="I91" s="16">
        <v>0</v>
      </c>
      <c r="J91" s="58">
        <v>-0.13897044490017202</v>
      </c>
      <c r="K91" s="59">
        <v>2.4111531775439499</v>
      </c>
      <c r="L91" s="60">
        <v>2.6164015500644</v>
      </c>
      <c r="M91" s="81">
        <v>0.97772450228604613</v>
      </c>
      <c r="N91" s="82">
        <v>3.1661358634848247</v>
      </c>
      <c r="O91" s="83">
        <v>2.2155167154842044</v>
      </c>
      <c r="P91" s="70">
        <v>-7.2884399467442098E-3</v>
      </c>
      <c r="Q91" s="71">
        <v>0.29563236278967597</v>
      </c>
      <c r="R91" s="71">
        <v>0.387267896037852</v>
      </c>
      <c r="S91" s="72">
        <v>0.372705968739386</v>
      </c>
      <c r="T91" s="70">
        <v>-7.1409781196497504E-2</v>
      </c>
      <c r="U91" s="71">
        <v>0.16000876361424199</v>
      </c>
      <c r="V91" s="71">
        <v>0.29589988271756301</v>
      </c>
      <c r="W91" s="72">
        <v>0.33461552996458799</v>
      </c>
      <c r="X91" s="35">
        <v>5.1674429089346996E-3</v>
      </c>
      <c r="Y91" s="36">
        <v>-1.4548619017954901E-3</v>
      </c>
      <c r="Z91" s="36">
        <v>-0.113395323945056</v>
      </c>
      <c r="AA91" s="37">
        <v>-0.12802108041690299</v>
      </c>
      <c r="AB91" s="35">
        <v>0.36211431805593203</v>
      </c>
      <c r="AC91" s="36">
        <v>0.55953602761458698</v>
      </c>
      <c r="AD91" s="36">
        <v>0.75604762139447701</v>
      </c>
      <c r="AE91" s="37">
        <v>1.0142841645290701</v>
      </c>
      <c r="AF91" s="35">
        <v>0.19926667227210901</v>
      </c>
      <c r="AG91" s="36">
        <v>0.45001944129624599</v>
      </c>
      <c r="AH91" s="36">
        <v>0.668294247574033</v>
      </c>
      <c r="AI91" s="37">
        <v>0.95560857384507902</v>
      </c>
    </row>
    <row r="92" spans="1:35">
      <c r="A92" s="50" t="s">
        <v>892</v>
      </c>
      <c r="B92" s="14">
        <v>0</v>
      </c>
      <c r="C92" s="15">
        <v>0</v>
      </c>
      <c r="D92" s="15">
        <v>0</v>
      </c>
      <c r="E92" s="15">
        <v>1</v>
      </c>
      <c r="F92" s="15">
        <v>0</v>
      </c>
      <c r="G92" s="15">
        <v>0</v>
      </c>
      <c r="H92" s="15">
        <v>1</v>
      </c>
      <c r="I92" s="16">
        <v>0</v>
      </c>
      <c r="J92" s="58">
        <v>5.2857847702903797E-2</v>
      </c>
      <c r="K92" s="59">
        <v>0.22638933826286703</v>
      </c>
      <c r="L92" s="60">
        <v>0.37130240737209202</v>
      </c>
      <c r="M92" s="81">
        <v>0.6472992307221469</v>
      </c>
      <c r="N92" s="82">
        <v>2.2329758636550863</v>
      </c>
      <c r="O92" s="83">
        <v>1.7882739907512641</v>
      </c>
      <c r="P92" s="70">
        <v>0.819789414594153</v>
      </c>
      <c r="Q92" s="71">
        <v>-6.4437832649343399E-2</v>
      </c>
      <c r="R92" s="71">
        <v>0.126656742343907</v>
      </c>
      <c r="S92" s="72">
        <v>0.19738611922969199</v>
      </c>
      <c r="T92" s="70">
        <v>0.12791054415185901</v>
      </c>
      <c r="U92" s="71">
        <v>-0.62310771427651201</v>
      </c>
      <c r="V92" s="71">
        <v>-0.41101541699882299</v>
      </c>
      <c r="W92" s="72">
        <v>-0.39760309929834098</v>
      </c>
      <c r="X92" s="35">
        <v>0.113200741961494</v>
      </c>
      <c r="Y92" s="36">
        <v>0.164024865001828</v>
      </c>
      <c r="Z92" s="36">
        <v>-0.115742840294911</v>
      </c>
      <c r="AA92" s="37">
        <v>0.21959673509341299</v>
      </c>
      <c r="AB92" s="35">
        <v>5.4462964183459799E-2</v>
      </c>
      <c r="AC92" s="36">
        <v>-0.51187431799097105</v>
      </c>
      <c r="AD92" s="36">
        <v>-0.57071433997812804</v>
      </c>
      <c r="AE92" s="37">
        <v>-0.33295329275874602</v>
      </c>
      <c r="AF92" s="35">
        <v>7.4768146055951903E-2</v>
      </c>
      <c r="AG92" s="36">
        <v>-0.83366639829159905</v>
      </c>
      <c r="AH92" s="36">
        <v>-1.06179958186039</v>
      </c>
      <c r="AI92" s="37">
        <v>-0.58065707079141404</v>
      </c>
    </row>
    <row r="93" spans="1:35">
      <c r="A93" s="50" t="s">
        <v>698</v>
      </c>
      <c r="B93" s="14">
        <v>0</v>
      </c>
      <c r="C93" s="15">
        <v>0</v>
      </c>
      <c r="D93" s="15">
        <v>0</v>
      </c>
      <c r="E93" s="15">
        <v>1</v>
      </c>
      <c r="F93" s="15">
        <v>0</v>
      </c>
      <c r="G93" s="15">
        <v>0</v>
      </c>
      <c r="H93" s="15">
        <v>0</v>
      </c>
      <c r="I93" s="16">
        <v>1</v>
      </c>
      <c r="J93" s="58">
        <v>9.6341402816557203E-2</v>
      </c>
      <c r="K93" s="59">
        <v>-0.76099529713428604</v>
      </c>
      <c r="L93" s="60">
        <v>-1.1098715155398799</v>
      </c>
      <c r="M93" s="81">
        <v>0.97772450228604035</v>
      </c>
      <c r="N93" s="82">
        <v>2.2297519627807949</v>
      </c>
      <c r="O93" s="83">
        <v>0.38173366814895715</v>
      </c>
      <c r="P93" s="70">
        <v>0.57210893849973798</v>
      </c>
      <c r="Q93" s="71">
        <v>-0.31902089410712098</v>
      </c>
      <c r="R93" s="71">
        <v>-0.34494081248793601</v>
      </c>
      <c r="S93" s="72">
        <v>-0.25704740785826002</v>
      </c>
      <c r="T93" s="70">
        <v>0.33920141391617398</v>
      </c>
      <c r="U93" s="71">
        <v>-0.30869294904475902</v>
      </c>
      <c r="V93" s="71">
        <v>-0.45692882485894698</v>
      </c>
      <c r="W93" s="72">
        <v>-0.52276765294891203</v>
      </c>
      <c r="X93" s="35">
        <v>-9.1613171418418807E-2</v>
      </c>
      <c r="Y93" s="36">
        <v>4.5491477407396598E-2</v>
      </c>
      <c r="Z93" s="36">
        <v>-0.12930791260902399</v>
      </c>
      <c r="AA93" s="37">
        <v>-0.214272329340882</v>
      </c>
      <c r="AB93" s="35">
        <v>-4.9372125738974197E-2</v>
      </c>
      <c r="AC93" s="36">
        <v>-0.18564759870505901</v>
      </c>
      <c r="AD93" s="36">
        <v>-0.412125644201426</v>
      </c>
      <c r="AE93" s="37">
        <v>-0.43553780583032498</v>
      </c>
      <c r="AF93" s="35">
        <v>0.207680323133003</v>
      </c>
      <c r="AG93" s="36">
        <v>-0.65097128838984697</v>
      </c>
      <c r="AH93" s="36">
        <v>-0.73442543672767602</v>
      </c>
      <c r="AI93" s="37">
        <v>-0.61420362249722305</v>
      </c>
    </row>
    <row r="94" spans="1:35">
      <c r="A94" s="50" t="s">
        <v>882</v>
      </c>
      <c r="B94" s="14">
        <v>0</v>
      </c>
      <c r="C94" s="15">
        <v>0</v>
      </c>
      <c r="D94" s="15">
        <v>0</v>
      </c>
      <c r="E94" s="15">
        <v>1</v>
      </c>
      <c r="F94" s="15">
        <v>0</v>
      </c>
      <c r="G94" s="15">
        <v>0</v>
      </c>
      <c r="H94" s="15">
        <v>1</v>
      </c>
      <c r="I94" s="16">
        <v>0</v>
      </c>
      <c r="J94" s="58">
        <v>4.6448383484334596E-2</v>
      </c>
      <c r="K94" s="59">
        <v>-0.62673699811446504</v>
      </c>
      <c r="L94" s="60">
        <v>-1.04758633496126</v>
      </c>
      <c r="M94" s="81">
        <v>1.3352765069041261</v>
      </c>
      <c r="N94" s="82">
        <v>2.1511421280844241</v>
      </c>
      <c r="O94" s="83">
        <v>1.3359299785358318</v>
      </c>
      <c r="P94" s="70">
        <v>0.410628879773349</v>
      </c>
      <c r="Q94" s="71">
        <v>-1.2113522033028199</v>
      </c>
      <c r="R94" s="71">
        <v>-1.4406052046422599</v>
      </c>
      <c r="S94" s="72">
        <v>-1.3190023300398901</v>
      </c>
      <c r="T94" s="70">
        <v>-6.6488060692072401E-2</v>
      </c>
      <c r="U94" s="71">
        <v>-1.6025003628397601</v>
      </c>
      <c r="V94" s="71">
        <v>-1.7793449633468501</v>
      </c>
      <c r="W94" s="72">
        <v>-1.73680881408829</v>
      </c>
      <c r="X94" s="35">
        <v>0.23434956027439199</v>
      </c>
      <c r="Y94" s="36">
        <v>0.31177219669649697</v>
      </c>
      <c r="Z94" s="36">
        <v>-1.8526097405233401E-2</v>
      </c>
      <c r="AA94" s="37">
        <v>0.159935381449373</v>
      </c>
      <c r="AB94" s="35">
        <v>-0.12273917379870899</v>
      </c>
      <c r="AC94" s="36">
        <v>-0.55422392132647202</v>
      </c>
      <c r="AD94" s="36">
        <v>-0.52229853304354901</v>
      </c>
      <c r="AE94" s="37">
        <v>-0.31485048013700401</v>
      </c>
      <c r="AF94" s="35">
        <v>-5.2793544511562998E-2</v>
      </c>
      <c r="AG94" s="36">
        <v>-0.75822115956547298</v>
      </c>
      <c r="AH94" s="36">
        <v>-0.94813255893186998</v>
      </c>
      <c r="AI94" s="37">
        <v>-0.541451655592051</v>
      </c>
    </row>
    <row r="95" spans="1:35">
      <c r="A95" s="50" t="s">
        <v>895</v>
      </c>
      <c r="B95" s="14">
        <v>0</v>
      </c>
      <c r="C95" s="15">
        <v>0</v>
      </c>
      <c r="D95" s="15">
        <v>0</v>
      </c>
      <c r="E95" s="15">
        <v>1</v>
      </c>
      <c r="F95" s="15">
        <v>0</v>
      </c>
      <c r="G95" s="15">
        <v>0</v>
      </c>
      <c r="H95" s="15">
        <v>1</v>
      </c>
      <c r="I95" s="16">
        <v>0</v>
      </c>
      <c r="J95" s="58">
        <v>-0.206573406631087</v>
      </c>
      <c r="K95" s="59">
        <v>-0.72616060284044903</v>
      </c>
      <c r="L95" s="60">
        <v>0.21248796885258603</v>
      </c>
      <c r="M95" s="81">
        <v>0.63127408826461107</v>
      </c>
      <c r="N95" s="82">
        <v>2.1649516327605065</v>
      </c>
      <c r="O95" s="83">
        <v>2.4644209504512209</v>
      </c>
      <c r="P95" s="70">
        <v>-1.02897481270875E-2</v>
      </c>
      <c r="Q95" s="71">
        <v>-7.2663966829868698E-2</v>
      </c>
      <c r="R95" s="71">
        <v>0.30080358287283998</v>
      </c>
      <c r="S95" s="72">
        <v>0.94799970998812999</v>
      </c>
      <c r="T95" s="70">
        <v>-0.27592606617045801</v>
      </c>
      <c r="U95" s="71">
        <v>-0.30329817928073599</v>
      </c>
      <c r="V95" s="71">
        <v>7.7201305518309907E-2</v>
      </c>
      <c r="W95" s="72">
        <v>0.72342677232103403</v>
      </c>
      <c r="X95" s="35">
        <v>0.14518857873431601</v>
      </c>
      <c r="Y95" s="36">
        <v>0.32794447783729602</v>
      </c>
      <c r="Z95" s="36">
        <v>-0.115686445881253</v>
      </c>
      <c r="AA95" s="37">
        <v>-8.3473064180794199E-2</v>
      </c>
      <c r="AB95" s="35">
        <v>-0.18090931581606501</v>
      </c>
      <c r="AC95" s="36">
        <v>-0.45136790723810699</v>
      </c>
      <c r="AD95" s="36">
        <v>-0.34295211058752401</v>
      </c>
      <c r="AE95" s="37">
        <v>3.15343648062653E-2</v>
      </c>
      <c r="AF95" s="35">
        <v>-0.266733790303326</v>
      </c>
      <c r="AG95" s="36">
        <v>-0.66902983044418796</v>
      </c>
      <c r="AH95" s="36">
        <v>-0.92519184797926002</v>
      </c>
      <c r="AI95" s="37">
        <v>-0.25412203230370201</v>
      </c>
    </row>
    <row r="96" spans="1:35">
      <c r="A96" s="50" t="s">
        <v>992</v>
      </c>
      <c r="B96" s="14">
        <v>0</v>
      </c>
      <c r="C96" s="15">
        <v>0</v>
      </c>
      <c r="D96" s="15">
        <v>0</v>
      </c>
      <c r="E96" s="15">
        <v>1</v>
      </c>
      <c r="F96" s="15">
        <v>0</v>
      </c>
      <c r="G96" s="15">
        <v>0</v>
      </c>
      <c r="H96" s="15">
        <v>0</v>
      </c>
      <c r="I96" s="16">
        <v>1</v>
      </c>
      <c r="J96" s="58">
        <v>-5.26280292012885E-2</v>
      </c>
      <c r="K96" s="59">
        <v>-0.64993460183397</v>
      </c>
      <c r="L96" s="60">
        <v>-2.1302219919654299</v>
      </c>
      <c r="M96" s="81">
        <v>0.90372392084226438</v>
      </c>
      <c r="N96" s="82">
        <v>1.3228613671722744</v>
      </c>
      <c r="O96" s="83">
        <v>1.1890885902065584</v>
      </c>
      <c r="P96" s="70">
        <v>1.2239555311855299</v>
      </c>
      <c r="Q96" s="71">
        <v>-0.53687608404950704</v>
      </c>
      <c r="R96" s="71">
        <v>-0.59303427301434797</v>
      </c>
      <c r="S96" s="72">
        <v>-0.52867861746447598</v>
      </c>
      <c r="T96" s="70">
        <v>0.21564785653060101</v>
      </c>
      <c r="U96" s="71">
        <v>-1.0359891003731301</v>
      </c>
      <c r="V96" s="71">
        <v>-1.1411025111177</v>
      </c>
      <c r="W96" s="72">
        <v>-1.15431534925221</v>
      </c>
      <c r="X96" s="35">
        <v>-2.6616788628447002E-2</v>
      </c>
      <c r="Y96" s="36">
        <v>0.189626913383308</v>
      </c>
      <c r="Z96" s="36">
        <v>-9.3705366847850996E-2</v>
      </c>
      <c r="AA96" s="37">
        <v>-0.147141722595552</v>
      </c>
      <c r="AB96" s="35">
        <v>0.19577651629046899</v>
      </c>
      <c r="AC96" s="36">
        <v>-0.36791593942301498</v>
      </c>
      <c r="AD96" s="36">
        <v>-0.42130951849396098</v>
      </c>
      <c r="AE96" s="37">
        <v>-0.31637673038286501</v>
      </c>
      <c r="AF96" s="35">
        <v>0.21750897391947699</v>
      </c>
      <c r="AG96" s="36">
        <v>-0.55530241675527003</v>
      </c>
      <c r="AH96" s="36">
        <v>-0.79212563540930903</v>
      </c>
      <c r="AI96" s="37">
        <v>-0.51712632037426498</v>
      </c>
    </row>
    <row r="97" spans="1:35">
      <c r="A97" s="50" t="s">
        <v>828</v>
      </c>
      <c r="B97" s="14">
        <v>0</v>
      </c>
      <c r="C97" s="15">
        <v>0</v>
      </c>
      <c r="D97" s="15">
        <v>1</v>
      </c>
      <c r="E97" s="15">
        <v>0</v>
      </c>
      <c r="F97" s="15">
        <v>1</v>
      </c>
      <c r="G97" s="15">
        <v>0</v>
      </c>
      <c r="H97" s="15">
        <v>0</v>
      </c>
      <c r="I97" s="16">
        <v>1</v>
      </c>
      <c r="J97" s="58">
        <v>1.01694665853966</v>
      </c>
      <c r="K97" s="59">
        <v>-8.3915010507354504E-2</v>
      </c>
      <c r="L97" s="60">
        <v>-8.6471083840360494E-2</v>
      </c>
      <c r="M97" s="81">
        <v>2.0792625287481008</v>
      </c>
      <c r="N97" s="82">
        <v>1.8857975615634297</v>
      </c>
      <c r="O97" s="83">
        <v>1.8842340086781351</v>
      </c>
      <c r="P97" s="70">
        <v>1.1232887838083101</v>
      </c>
      <c r="Q97" s="71">
        <v>-5.7707111706070603E-2</v>
      </c>
      <c r="R97" s="71">
        <v>1.8418795889134101E-2</v>
      </c>
      <c r="S97" s="72">
        <v>-0.121008559798919</v>
      </c>
      <c r="T97" s="70">
        <v>0.79240194429081801</v>
      </c>
      <c r="U97" s="71">
        <v>-8.0430517869658102E-2</v>
      </c>
      <c r="V97" s="71">
        <v>-0.19445174658223399</v>
      </c>
      <c r="W97" s="72">
        <v>-0.28270117781910997</v>
      </c>
      <c r="X97" s="35">
        <v>0.18054445474112099</v>
      </c>
      <c r="Y97" s="36">
        <v>0.240927149353588</v>
      </c>
      <c r="Z97" s="36">
        <v>-0.11411622689204801</v>
      </c>
      <c r="AA97" s="37">
        <v>-0.33268128789625101</v>
      </c>
      <c r="AB97" s="35">
        <v>0.68947049146033801</v>
      </c>
      <c r="AC97" s="36">
        <v>0.14741168201780799</v>
      </c>
      <c r="AD97" s="36">
        <v>-1.7996863508291899E-3</v>
      </c>
      <c r="AE97" s="37">
        <v>5.5226516885525101E-2</v>
      </c>
      <c r="AF97" s="35">
        <v>0.81029582245730103</v>
      </c>
      <c r="AG97" s="36">
        <v>-0.215449257795125</v>
      </c>
      <c r="AH97" s="36">
        <v>-0.25121365908341697</v>
      </c>
      <c r="AI97" s="37">
        <v>7.4000116838957394E-2</v>
      </c>
    </row>
    <row r="98" spans="1:35">
      <c r="A98" s="50" t="s">
        <v>54</v>
      </c>
      <c r="B98" s="14">
        <v>1</v>
      </c>
      <c r="C98" s="15">
        <v>0</v>
      </c>
      <c r="D98" s="15">
        <v>0</v>
      </c>
      <c r="E98" s="15">
        <v>0</v>
      </c>
      <c r="F98" s="15">
        <v>1</v>
      </c>
      <c r="G98" s="15">
        <v>0</v>
      </c>
      <c r="H98" s="15">
        <v>1</v>
      </c>
      <c r="I98" s="16">
        <v>0</v>
      </c>
      <c r="J98" s="58">
        <v>0.8413783054242121</v>
      </c>
      <c r="K98" s="59">
        <v>2.7260106358509701</v>
      </c>
      <c r="L98" s="60">
        <v>1.7129841362890201</v>
      </c>
      <c r="M98" s="81">
        <v>3.153574337685459</v>
      </c>
      <c r="N98" s="82">
        <v>4.3388629620326231</v>
      </c>
      <c r="O98" s="83">
        <v>3.4082058795101471</v>
      </c>
      <c r="P98" s="70">
        <v>1.9927528075521601</v>
      </c>
      <c r="Q98" s="71">
        <v>1.9454227249465099</v>
      </c>
      <c r="R98" s="71">
        <v>2.0741911487440898</v>
      </c>
      <c r="S98" s="72">
        <v>1.25548800623949</v>
      </c>
      <c r="T98" s="70">
        <v>1.13557576897844</v>
      </c>
      <c r="U98" s="71">
        <v>1.2401308714611099</v>
      </c>
      <c r="V98" s="71">
        <v>1.4369374414973899</v>
      </c>
      <c r="W98" s="72">
        <v>0.70508995130403995</v>
      </c>
      <c r="X98" s="35">
        <v>0.21545393194835499</v>
      </c>
      <c r="Y98" s="36">
        <v>-4.8480314421938897E-2</v>
      </c>
      <c r="Z98" s="36">
        <v>-0.29417866864822301</v>
      </c>
      <c r="AA98" s="37">
        <v>-0.131498384186338</v>
      </c>
      <c r="AB98" s="35">
        <v>0.319795622918981</v>
      </c>
      <c r="AC98" s="36">
        <v>0.31839124020440801</v>
      </c>
      <c r="AD98" s="36">
        <v>0.362457483249573</v>
      </c>
      <c r="AE98" s="37">
        <v>-2.69702879552896E-2</v>
      </c>
      <c r="AF98" s="35">
        <v>0.26807718804199498</v>
      </c>
      <c r="AG98" s="36">
        <v>9.6410489217465201E-2</v>
      </c>
      <c r="AH98" s="36">
        <v>-8.0461354861408901E-2</v>
      </c>
      <c r="AI98" s="37">
        <v>4.4091990703237501E-2</v>
      </c>
    </row>
    <row r="99" spans="1:35">
      <c r="A99" s="50" t="s">
        <v>381</v>
      </c>
      <c r="B99" s="14">
        <v>1</v>
      </c>
      <c r="C99" s="15">
        <v>0</v>
      </c>
      <c r="D99" s="15">
        <v>0</v>
      </c>
      <c r="E99" s="15">
        <v>0</v>
      </c>
      <c r="F99" s="15">
        <v>1</v>
      </c>
      <c r="G99" s="15">
        <v>0</v>
      </c>
      <c r="H99" s="15">
        <v>1</v>
      </c>
      <c r="I99" s="16">
        <v>0</v>
      </c>
      <c r="J99" s="58">
        <v>0.61775396204167998</v>
      </c>
      <c r="K99" s="59">
        <v>2.61631142054559</v>
      </c>
      <c r="L99" s="60">
        <v>2.5589988167439501</v>
      </c>
      <c r="M99" s="81">
        <v>1.0454691089218788</v>
      </c>
      <c r="N99" s="82">
        <v>2.6615068570045737</v>
      </c>
      <c r="O99" s="83">
        <v>1.9574183552821012</v>
      </c>
      <c r="P99" s="70">
        <v>1.24318609816088</v>
      </c>
      <c r="Q99" s="71">
        <v>0.66112038420916996</v>
      </c>
      <c r="R99" s="71">
        <v>0.70852410644813302</v>
      </c>
      <c r="S99" s="72">
        <v>0.979357161841373</v>
      </c>
      <c r="T99" s="70">
        <v>0.84820704718585904</v>
      </c>
      <c r="U99" s="71">
        <v>0.459182023851058</v>
      </c>
      <c r="V99" s="71">
        <v>0.53758989753575503</v>
      </c>
      <c r="W99" s="72">
        <v>0.41900361662665903</v>
      </c>
      <c r="X99" s="35">
        <v>-9.01094221020666E-2</v>
      </c>
      <c r="Y99" s="36">
        <v>-8.0898969698127696E-2</v>
      </c>
      <c r="Z99" s="36">
        <v>-0.286075681468276</v>
      </c>
      <c r="AA99" s="37">
        <v>-0.37539543609003001</v>
      </c>
      <c r="AB99" s="35">
        <v>5.8463488310761202E-2</v>
      </c>
      <c r="AC99" s="36">
        <v>-1.2179299419894599E-2</v>
      </c>
      <c r="AD99" s="36">
        <v>-0.123580256605754</v>
      </c>
      <c r="AE99" s="37">
        <v>0.10919744677536899</v>
      </c>
      <c r="AF99" s="35">
        <v>0.21983595237958101</v>
      </c>
      <c r="AG99" s="36">
        <v>-9.4600434240466699E-2</v>
      </c>
      <c r="AH99" s="36">
        <v>-0.213630269291266</v>
      </c>
      <c r="AI99" s="37">
        <v>0.11658437021833599</v>
      </c>
    </row>
    <row r="100" spans="1:35">
      <c r="A100" s="50" t="s">
        <v>383</v>
      </c>
      <c r="B100" s="14">
        <v>0</v>
      </c>
      <c r="C100" s="15">
        <v>1</v>
      </c>
      <c r="D100" s="15">
        <v>0</v>
      </c>
      <c r="E100" s="15">
        <v>0</v>
      </c>
      <c r="F100" s="15">
        <v>0</v>
      </c>
      <c r="G100" s="15">
        <v>1</v>
      </c>
      <c r="H100" s="15">
        <v>1</v>
      </c>
      <c r="I100" s="16">
        <v>0</v>
      </c>
      <c r="J100" s="58">
        <v>-7.5328788778549302E-2</v>
      </c>
      <c r="K100" s="59">
        <v>2.9706603346701401</v>
      </c>
      <c r="L100" s="60">
        <v>1.78995757775397</v>
      </c>
      <c r="M100" s="81">
        <v>0.55526953144471547</v>
      </c>
      <c r="N100" s="82">
        <v>2.2662778388059079</v>
      </c>
      <c r="O100" s="83">
        <v>1.3927888566579518</v>
      </c>
      <c r="P100" s="70">
        <v>7.7377161750274398E-2</v>
      </c>
      <c r="Q100" s="71">
        <v>0.449096273420589</v>
      </c>
      <c r="R100" s="71">
        <v>0.35469161328905702</v>
      </c>
      <c r="S100" s="72">
        <v>0.28401444655720498</v>
      </c>
      <c r="T100" s="70">
        <v>3.23141056689513E-2</v>
      </c>
      <c r="U100" s="71">
        <v>0.33142275949260802</v>
      </c>
      <c r="V100" s="71">
        <v>0.261831207462775</v>
      </c>
      <c r="W100" s="72">
        <v>0.169814839595789</v>
      </c>
      <c r="X100" s="35">
        <v>0.246374626404613</v>
      </c>
      <c r="Y100" s="36">
        <v>-0.30946229566097999</v>
      </c>
      <c r="Z100" s="36">
        <v>-0.15205353077484901</v>
      </c>
      <c r="AA100" s="37">
        <v>-0.27799261662450597</v>
      </c>
      <c r="AB100" s="35">
        <v>0.49969506910090999</v>
      </c>
      <c r="AC100" s="36">
        <v>1.1434409298466699</v>
      </c>
      <c r="AD100" s="36">
        <v>1.13255243764591</v>
      </c>
      <c r="AE100" s="37">
        <v>1.11070365800449</v>
      </c>
      <c r="AF100" s="35">
        <v>0.38165314569168401</v>
      </c>
      <c r="AG100" s="36">
        <v>0.92249985595616102</v>
      </c>
      <c r="AH100" s="36">
        <v>0.74586740888051595</v>
      </c>
      <c r="AI100" s="37">
        <v>0.72245405842664701</v>
      </c>
    </row>
    <row r="101" spans="1:35">
      <c r="A101" s="50" t="s">
        <v>56</v>
      </c>
      <c r="B101" s="14">
        <v>1</v>
      </c>
      <c r="C101" s="15">
        <v>0</v>
      </c>
      <c r="D101" s="15">
        <v>0</v>
      </c>
      <c r="E101" s="15">
        <v>0</v>
      </c>
      <c r="F101" s="15">
        <v>0</v>
      </c>
      <c r="G101" s="15">
        <v>1</v>
      </c>
      <c r="H101" s="15">
        <v>1</v>
      </c>
      <c r="I101" s="16">
        <v>0</v>
      </c>
      <c r="J101" s="58">
        <v>1.6336171127796399</v>
      </c>
      <c r="K101" s="59">
        <v>5.0224959488161902</v>
      </c>
      <c r="L101" s="60">
        <v>4.3662939939072496</v>
      </c>
      <c r="M101" s="81">
        <v>2.1283811700235744</v>
      </c>
      <c r="N101" s="82">
        <v>3.5360661805706264</v>
      </c>
      <c r="O101" s="83">
        <v>2.8702333293688187</v>
      </c>
      <c r="P101" s="70">
        <v>2.1439300617197401</v>
      </c>
      <c r="Q101" s="71">
        <v>0.77185120966874099</v>
      </c>
      <c r="R101" s="71">
        <v>0.90608142395790003</v>
      </c>
      <c r="S101" s="72">
        <v>0.86690758093068199</v>
      </c>
      <c r="T101" s="70">
        <v>1.87776172311018</v>
      </c>
      <c r="U101" s="71">
        <v>0.62708724994405296</v>
      </c>
      <c r="V101" s="71">
        <v>0.88003231405022597</v>
      </c>
      <c r="W101" s="72">
        <v>0.642438265140991</v>
      </c>
      <c r="X101" s="35">
        <v>3.3350872644547398E-2</v>
      </c>
      <c r="Y101" s="36">
        <v>0.26919175931482597</v>
      </c>
      <c r="Z101" s="36">
        <v>-7.9889684316071199E-2</v>
      </c>
      <c r="AA101" s="37">
        <v>-9.2880278780859707E-2</v>
      </c>
      <c r="AB101" s="35">
        <v>1.2171953567366001</v>
      </c>
      <c r="AC101" s="36">
        <v>1.2018616135226201</v>
      </c>
      <c r="AD101" s="36">
        <v>1.36114071124001</v>
      </c>
      <c r="AE101" s="37">
        <v>1.26536664488068</v>
      </c>
      <c r="AF101" s="35">
        <v>1.53806895647783</v>
      </c>
      <c r="AG101" s="36">
        <v>0.88370970202357102</v>
      </c>
      <c r="AH101" s="36">
        <v>1.0770191291128901</v>
      </c>
      <c r="AI101" s="37">
        <v>1.19463608789856</v>
      </c>
    </row>
    <row r="102" spans="1:35">
      <c r="A102" s="50" t="s">
        <v>761</v>
      </c>
      <c r="B102" s="14">
        <v>0</v>
      </c>
      <c r="C102" s="15">
        <v>1</v>
      </c>
      <c r="D102" s="15">
        <v>0</v>
      </c>
      <c r="E102" s="15">
        <v>0</v>
      </c>
      <c r="F102" s="15">
        <v>1</v>
      </c>
      <c r="G102" s="15">
        <v>0</v>
      </c>
      <c r="H102" s="15">
        <v>1</v>
      </c>
      <c r="I102" s="16">
        <v>0</v>
      </c>
      <c r="J102" s="58">
        <v>-0.141072382340659</v>
      </c>
      <c r="K102" s="59">
        <v>0.36038753566397802</v>
      </c>
      <c r="L102" s="60">
        <v>0.36279174649918505</v>
      </c>
      <c r="M102" s="81">
        <v>1.3524042639487497</v>
      </c>
      <c r="N102" s="82">
        <v>2.1602668624595176</v>
      </c>
      <c r="O102" s="83">
        <v>1.7716801864649758</v>
      </c>
      <c r="P102" s="70">
        <v>1.82141060261652</v>
      </c>
      <c r="Q102" s="71">
        <v>1.17975192368278</v>
      </c>
      <c r="R102" s="71">
        <v>1.1620584763147599</v>
      </c>
      <c r="S102" s="72">
        <v>1.2227403915199999</v>
      </c>
      <c r="T102" s="70">
        <v>0.95907561787992601</v>
      </c>
      <c r="U102" s="71">
        <v>0.43958721277336599</v>
      </c>
      <c r="V102" s="71">
        <v>0.55111223824153999</v>
      </c>
      <c r="W102" s="72">
        <v>0.29366898294589699</v>
      </c>
      <c r="X102" s="35">
        <v>-0.26148410221099599</v>
      </c>
      <c r="Y102" s="36">
        <v>-0.16565007917201</v>
      </c>
      <c r="Z102" s="36">
        <v>-0.43839982447057901</v>
      </c>
      <c r="AA102" s="37">
        <v>-0.34996928313229397</v>
      </c>
      <c r="AB102" s="35">
        <v>0.42075798009064502</v>
      </c>
      <c r="AC102" s="36">
        <v>0.17366087533161501</v>
      </c>
      <c r="AD102" s="36">
        <v>0.152124159901635</v>
      </c>
      <c r="AE102" s="37">
        <v>0.64141263435932205</v>
      </c>
      <c r="AF102" s="35">
        <v>0.56547746652017405</v>
      </c>
      <c r="AG102" s="36">
        <v>-5.8556396289296798E-2</v>
      </c>
      <c r="AH102" s="36">
        <v>-0.32967780288917198</v>
      </c>
      <c r="AI102" s="37">
        <v>0.20625278339773501</v>
      </c>
    </row>
    <row r="103" spans="1:35">
      <c r="A103" s="50" t="s">
        <v>389</v>
      </c>
      <c r="B103" s="14">
        <v>0</v>
      </c>
      <c r="C103" s="15">
        <v>1</v>
      </c>
      <c r="D103" s="15">
        <v>0</v>
      </c>
      <c r="E103" s="15">
        <v>0</v>
      </c>
      <c r="F103" s="15">
        <v>1</v>
      </c>
      <c r="G103" s="15">
        <v>0</v>
      </c>
      <c r="H103" s="15">
        <v>1</v>
      </c>
      <c r="I103" s="16">
        <v>0</v>
      </c>
      <c r="J103" s="58">
        <v>6.3743906662428296E-2</v>
      </c>
      <c r="K103" s="59">
        <v>1.9100574788635098</v>
      </c>
      <c r="L103" s="60">
        <v>1.5624209111153902</v>
      </c>
      <c r="M103" s="81">
        <v>0.6985704310889761</v>
      </c>
      <c r="N103" s="82">
        <v>2.8419813292709453</v>
      </c>
      <c r="O103" s="83">
        <v>1.5693606713247299</v>
      </c>
      <c r="P103" s="70">
        <v>1.6684358196801301E-2</v>
      </c>
      <c r="Q103" s="71">
        <v>0.30087611553353399</v>
      </c>
      <c r="R103" s="71">
        <v>0.37328575234564898</v>
      </c>
      <c r="S103" s="72">
        <v>0.31458052238987699</v>
      </c>
      <c r="T103" s="70">
        <v>-1.82556459900633E-2</v>
      </c>
      <c r="U103" s="71">
        <v>0.21942735694151599</v>
      </c>
      <c r="V103" s="71">
        <v>0.28366214180041899</v>
      </c>
      <c r="W103" s="72">
        <v>0.26136647131190299</v>
      </c>
      <c r="X103" s="35">
        <v>0.208575417501706</v>
      </c>
      <c r="Y103" s="36">
        <v>0.19155056920736799</v>
      </c>
      <c r="Z103" s="36">
        <v>-0.15924617722350601</v>
      </c>
      <c r="AA103" s="37">
        <v>7.3055278195530704E-2</v>
      </c>
      <c r="AB103" s="35">
        <v>-3.1478474431257002E-2</v>
      </c>
      <c r="AC103" s="36">
        <v>0.42140230641819998</v>
      </c>
      <c r="AD103" s="36">
        <v>0.41272811716655999</v>
      </c>
      <c r="AE103" s="37">
        <v>0.28721670636588997</v>
      </c>
      <c r="AF103" s="35">
        <v>0.397101471261459</v>
      </c>
      <c r="AG103" s="36">
        <v>0.58574658756885101</v>
      </c>
      <c r="AH103" s="36">
        <v>0.47154077110828901</v>
      </c>
      <c r="AI103" s="37">
        <v>0.463264935861398</v>
      </c>
    </row>
    <row r="104" spans="1:35">
      <c r="A104" s="50" t="s">
        <v>399</v>
      </c>
      <c r="B104" s="14">
        <v>0</v>
      </c>
      <c r="C104" s="15">
        <v>1</v>
      </c>
      <c r="D104" s="15">
        <v>0</v>
      </c>
      <c r="E104" s="15">
        <v>0</v>
      </c>
      <c r="F104" s="15">
        <v>1</v>
      </c>
      <c r="G104" s="15">
        <v>0</v>
      </c>
      <c r="H104" s="15">
        <v>1</v>
      </c>
      <c r="I104" s="16">
        <v>0</v>
      </c>
      <c r="J104" s="58">
        <v>-0.14812036771600301</v>
      </c>
      <c r="K104" s="59">
        <v>0.78508814857279907</v>
      </c>
      <c r="L104" s="60">
        <v>1.7097465085154999</v>
      </c>
      <c r="M104" s="81">
        <v>0.11265408237215069</v>
      </c>
      <c r="N104" s="82">
        <v>3.1091222575952573</v>
      </c>
      <c r="O104" s="83">
        <v>2.3746442433626385</v>
      </c>
      <c r="P104" s="70">
        <v>0.30820358962748101</v>
      </c>
      <c r="Q104" s="71">
        <v>0.27509604709533297</v>
      </c>
      <c r="R104" s="71">
        <v>0.485179805966647</v>
      </c>
      <c r="S104" s="72">
        <v>0.66420106829131198</v>
      </c>
      <c r="T104" s="70">
        <v>0.15681437934259701</v>
      </c>
      <c r="U104" s="71">
        <v>2.5707227535556099E-2</v>
      </c>
      <c r="V104" s="71">
        <v>0.16625691389095901</v>
      </c>
      <c r="W104" s="72">
        <v>0.42360667323707102</v>
      </c>
      <c r="X104" s="35">
        <v>-2.5297625397760801E-2</v>
      </c>
      <c r="Y104" s="36">
        <v>0.12687552672204799</v>
      </c>
      <c r="Z104" s="36">
        <v>-0.30211845078178301</v>
      </c>
      <c r="AA104" s="37">
        <v>-0.116066670810257</v>
      </c>
      <c r="AB104" s="35">
        <v>0.112614275249283</v>
      </c>
      <c r="AC104" s="36">
        <v>0.22514087133596</v>
      </c>
      <c r="AD104" s="36">
        <v>0.33128507603090601</v>
      </c>
      <c r="AE104" s="37">
        <v>0.54934224475126103</v>
      </c>
      <c r="AF104" s="35">
        <v>3.59231145038146E-2</v>
      </c>
      <c r="AG104" s="36">
        <v>6.2248538322615801E-2</v>
      </c>
      <c r="AH104" s="36">
        <v>0.136864591894265</v>
      </c>
      <c r="AI104" s="37">
        <v>0.63719119619799902</v>
      </c>
    </row>
    <row r="105" spans="1:35">
      <c r="A105" s="50" t="s">
        <v>404</v>
      </c>
      <c r="B105" s="14">
        <v>0</v>
      </c>
      <c r="C105" s="15">
        <v>1</v>
      </c>
      <c r="D105" s="15">
        <v>0</v>
      </c>
      <c r="E105" s="15">
        <v>0</v>
      </c>
      <c r="F105" s="15">
        <v>1</v>
      </c>
      <c r="G105" s="15">
        <v>0</v>
      </c>
      <c r="H105" s="15">
        <v>1</v>
      </c>
      <c r="I105" s="16">
        <v>0</v>
      </c>
      <c r="J105" s="58">
        <v>-0.20727924359886402</v>
      </c>
      <c r="K105" s="59">
        <v>2.24981881972387</v>
      </c>
      <c r="L105" s="60">
        <v>1.12519680125307</v>
      </c>
      <c r="M105" s="81">
        <v>2.1642250599305357</v>
      </c>
      <c r="N105" s="82">
        <v>2.987757883537181</v>
      </c>
      <c r="O105" s="83">
        <v>2.1907364430880429</v>
      </c>
      <c r="P105" s="70">
        <v>0.83397844772821705</v>
      </c>
      <c r="Q105" s="71">
        <v>0.65074161322436896</v>
      </c>
      <c r="R105" s="71">
        <v>0.57339657121702303</v>
      </c>
      <c r="S105" s="72">
        <v>0.40444533601122201</v>
      </c>
      <c r="T105" s="70">
        <v>0.62574026497971702</v>
      </c>
      <c r="U105" s="71">
        <v>0.474720081764547</v>
      </c>
      <c r="V105" s="71">
        <v>0.45458822304518198</v>
      </c>
      <c r="W105" s="72">
        <v>0.12582172096130001</v>
      </c>
      <c r="X105" s="35">
        <v>3.36008204379502E-2</v>
      </c>
      <c r="Y105" s="36">
        <v>0.119531623875374</v>
      </c>
      <c r="Z105" s="36">
        <v>-0.199226504066562</v>
      </c>
      <c r="AA105" s="37">
        <v>-2.9512449985742199E-2</v>
      </c>
      <c r="AB105" s="35">
        <v>0.87437548100318996</v>
      </c>
      <c r="AC105" s="36">
        <v>1.00534582447051</v>
      </c>
      <c r="AD105" s="36">
        <v>0.94570189389884096</v>
      </c>
      <c r="AE105" s="37">
        <v>0.77081388783735105</v>
      </c>
      <c r="AF105" s="35">
        <v>1.0032476250761999</v>
      </c>
      <c r="AG105" s="36">
        <v>0.82907904193251603</v>
      </c>
      <c r="AH105" s="36">
        <v>0.63285845834932797</v>
      </c>
      <c r="AI105" s="37">
        <v>0.58693868721938103</v>
      </c>
    </row>
    <row r="106" spans="1:35">
      <c r="A106" s="50" t="s">
        <v>406</v>
      </c>
      <c r="B106" s="14">
        <v>0</v>
      </c>
      <c r="C106" s="15">
        <v>1</v>
      </c>
      <c r="D106" s="15">
        <v>0</v>
      </c>
      <c r="E106" s="15">
        <v>0</v>
      </c>
      <c r="F106" s="15">
        <v>1</v>
      </c>
      <c r="G106" s="15">
        <v>0</v>
      </c>
      <c r="H106" s="15">
        <v>1</v>
      </c>
      <c r="I106" s="16">
        <v>0</v>
      </c>
      <c r="J106" s="58">
        <v>0.30017254892470802</v>
      </c>
      <c r="K106" s="59">
        <v>1.5874261004161401</v>
      </c>
      <c r="L106" s="60">
        <v>-0.13170613000359402</v>
      </c>
      <c r="M106" s="81">
        <v>0.97772450228604213</v>
      </c>
      <c r="N106" s="82">
        <v>2.8931770919290321</v>
      </c>
      <c r="O106" s="83">
        <v>0.68429643816938257</v>
      </c>
      <c r="P106" s="70">
        <v>1.12056948295494</v>
      </c>
      <c r="Q106" s="71">
        <v>0.28801524877860901</v>
      </c>
      <c r="R106" s="71">
        <v>0.44308411208876403</v>
      </c>
      <c r="S106" s="72">
        <v>0.32689838336973998</v>
      </c>
      <c r="T106" s="70">
        <v>0.81861314474063096</v>
      </c>
      <c r="U106" s="71">
        <v>0.10982799895562401</v>
      </c>
      <c r="V106" s="71">
        <v>0.34209561503462499</v>
      </c>
      <c r="W106" s="72">
        <v>2.1117513705279499E-2</v>
      </c>
      <c r="X106" s="35">
        <v>2.3844505928422001E-2</v>
      </c>
      <c r="Y106" s="36">
        <v>0.20064385880909</v>
      </c>
      <c r="Z106" s="36">
        <v>0.120488870084672</v>
      </c>
      <c r="AA106" s="37">
        <v>-0.18175707044791201</v>
      </c>
      <c r="AB106" s="35">
        <v>0.567448109514336</v>
      </c>
      <c r="AC106" s="36">
        <v>0.19773734192480999</v>
      </c>
      <c r="AD106" s="36">
        <v>0.50994918025329405</v>
      </c>
      <c r="AE106" s="37">
        <v>0.25598011296810003</v>
      </c>
      <c r="AF106" s="35">
        <v>0.61829301201185605</v>
      </c>
      <c r="AG106" s="36">
        <v>0.18926411675694699</v>
      </c>
      <c r="AH106" s="36">
        <v>0.37303164231251201</v>
      </c>
      <c r="AI106" s="37">
        <v>0.22367041244099001</v>
      </c>
    </row>
    <row r="107" spans="1:35">
      <c r="A107" s="50" t="s">
        <v>715</v>
      </c>
      <c r="B107" s="14">
        <v>0</v>
      </c>
      <c r="C107" s="15">
        <v>0</v>
      </c>
      <c r="D107" s="15">
        <v>0</v>
      </c>
      <c r="E107" s="15">
        <v>1</v>
      </c>
      <c r="F107" s="15">
        <v>0</v>
      </c>
      <c r="G107" s="15">
        <v>0</v>
      </c>
      <c r="H107" s="15">
        <v>0</v>
      </c>
      <c r="I107" s="16">
        <v>1</v>
      </c>
      <c r="J107" s="58">
        <v>2.0309947062872501E-2</v>
      </c>
      <c r="K107" s="59">
        <v>-1.3819694984380499</v>
      </c>
      <c r="L107" s="60">
        <v>-1.9217186929432399</v>
      </c>
      <c r="M107" s="81">
        <v>0.61356817200938196</v>
      </c>
      <c r="N107" s="82">
        <v>1.6387234613602879</v>
      </c>
      <c r="O107" s="83">
        <v>1.1922558692852476</v>
      </c>
      <c r="P107" s="70">
        <v>-0.22235757810180801</v>
      </c>
      <c r="Q107" s="71">
        <v>-0.52866816742699796</v>
      </c>
      <c r="R107" s="71">
        <v>-0.49489302811504798</v>
      </c>
      <c r="S107" s="72">
        <v>-0.42289136988023002</v>
      </c>
      <c r="T107" s="70">
        <v>-0.38172834773589598</v>
      </c>
      <c r="U107" s="71">
        <v>-0.67561455091985501</v>
      </c>
      <c r="V107" s="71">
        <v>-0.69682519050014702</v>
      </c>
      <c r="W107" s="72">
        <v>-0.64862109456426498</v>
      </c>
      <c r="X107" s="35">
        <v>8.9994617574915503E-2</v>
      </c>
      <c r="Y107" s="36">
        <v>0.195897574280994</v>
      </c>
      <c r="Z107" s="36">
        <v>-0.28066892191788401</v>
      </c>
      <c r="AA107" s="37">
        <v>-9.7502161148823499E-2</v>
      </c>
      <c r="AB107" s="35">
        <v>-0.205111270447523</v>
      </c>
      <c r="AC107" s="36">
        <v>-0.17670902596614399</v>
      </c>
      <c r="AD107" s="36">
        <v>-0.15091917668820201</v>
      </c>
      <c r="AE107" s="37">
        <v>-0.555047370756103</v>
      </c>
      <c r="AF107" s="35">
        <v>-0.19419269708426501</v>
      </c>
      <c r="AG107" s="36">
        <v>-0.420067248921833</v>
      </c>
      <c r="AH107" s="36">
        <v>-0.53623133344220397</v>
      </c>
      <c r="AI107" s="37">
        <v>-0.547827638411028</v>
      </c>
    </row>
    <row r="108" spans="1:35">
      <c r="A108" s="50" t="s">
        <v>717</v>
      </c>
      <c r="B108" s="14">
        <v>0</v>
      </c>
      <c r="C108" s="15">
        <v>0</v>
      </c>
      <c r="D108" s="15">
        <v>0</v>
      </c>
      <c r="E108" s="15">
        <v>1</v>
      </c>
      <c r="F108" s="15">
        <v>0</v>
      </c>
      <c r="G108" s="15">
        <v>0</v>
      </c>
      <c r="H108" s="15">
        <v>0</v>
      </c>
      <c r="I108" s="16">
        <v>1</v>
      </c>
      <c r="J108" s="58">
        <v>-8.16072238435087E-2</v>
      </c>
      <c r="K108" s="59">
        <v>-1.5315107061168201</v>
      </c>
      <c r="L108" s="60">
        <v>-1.7457790410354201</v>
      </c>
      <c r="M108" s="81">
        <v>3.2205810261822134</v>
      </c>
      <c r="N108" s="82">
        <v>1.3228613671722804</v>
      </c>
      <c r="O108" s="83">
        <v>1.8323950771585251</v>
      </c>
      <c r="P108" s="70">
        <v>1.93970966178698</v>
      </c>
      <c r="Q108" s="71">
        <v>0.79787535834775503</v>
      </c>
      <c r="R108" s="71">
        <v>0.61464796146477296</v>
      </c>
      <c r="S108" s="72">
        <v>0.41094217346378498</v>
      </c>
      <c r="T108" s="70">
        <v>1.06568618702983</v>
      </c>
      <c r="U108" s="71">
        <v>0.13724042653788401</v>
      </c>
      <c r="V108" s="71">
        <v>-4.8715778554061402E-2</v>
      </c>
      <c r="W108" s="72">
        <v>-0.32061796561511802</v>
      </c>
      <c r="X108" s="35">
        <v>2.06300834167014E-2</v>
      </c>
      <c r="Y108" s="36">
        <v>1.7194448286163601E-2</v>
      </c>
      <c r="Z108" s="36">
        <v>-0.25289935985445999</v>
      </c>
      <c r="AA108" s="37">
        <v>-0.31715929680747801</v>
      </c>
      <c r="AB108" s="35">
        <v>0.55410148673960702</v>
      </c>
      <c r="AC108" s="36">
        <v>0.40892637362071299</v>
      </c>
      <c r="AD108" s="36">
        <v>0.210413491998763</v>
      </c>
      <c r="AE108" s="37">
        <v>1.6339305574922899E-2</v>
      </c>
      <c r="AF108" s="35">
        <v>0.55853720841124199</v>
      </c>
      <c r="AG108" s="36">
        <v>-3.5233688830112297E-2</v>
      </c>
      <c r="AH108" s="36">
        <v>-0.17850408579534399</v>
      </c>
      <c r="AI108" s="37">
        <v>-6.4852598095599904E-3</v>
      </c>
    </row>
    <row r="109" spans="1:35">
      <c r="A109" s="50" t="s">
        <v>899</v>
      </c>
      <c r="B109" s="14">
        <v>0</v>
      </c>
      <c r="C109" s="15">
        <v>0</v>
      </c>
      <c r="D109" s="15">
        <v>0</v>
      </c>
      <c r="E109" s="15">
        <v>1</v>
      </c>
      <c r="F109" s="15">
        <v>0</v>
      </c>
      <c r="G109" s="15">
        <v>0</v>
      </c>
      <c r="H109" s="15">
        <v>1</v>
      </c>
      <c r="I109" s="16">
        <v>0</v>
      </c>
      <c r="J109" s="58">
        <v>-0.13456118530105501</v>
      </c>
      <c r="K109" s="59">
        <v>-0.44906741448379905</v>
      </c>
      <c r="L109" s="60">
        <v>-1.1437764808315301</v>
      </c>
      <c r="M109" s="81">
        <v>1.0721891862895361</v>
      </c>
      <c r="N109" s="82">
        <v>2.2095601917479648</v>
      </c>
      <c r="O109" s="83">
        <v>1.8771980180310064</v>
      </c>
      <c r="P109" s="70">
        <v>0.36808682969966899</v>
      </c>
      <c r="Q109" s="71">
        <v>8.5197979621657299E-3</v>
      </c>
      <c r="R109" s="71">
        <v>-0.16426465669287299</v>
      </c>
      <c r="S109" s="72">
        <v>-0.12574466517508201</v>
      </c>
      <c r="T109" s="70">
        <v>8.2975735351523902E-2</v>
      </c>
      <c r="U109" s="71">
        <v>-0.31034971176174497</v>
      </c>
      <c r="V109" s="71">
        <v>-0.358098261151576</v>
      </c>
      <c r="W109" s="72">
        <v>-0.37950990383688998</v>
      </c>
      <c r="X109" s="35">
        <v>0.32609748644629799</v>
      </c>
      <c r="Y109" s="36">
        <v>0.36732729031748501</v>
      </c>
      <c r="Z109" s="36">
        <v>-5.4082551252158398E-2</v>
      </c>
      <c r="AA109" s="37">
        <v>-8.2239042675259597E-2</v>
      </c>
      <c r="AB109" s="35">
        <v>2.8894665934702499E-2</v>
      </c>
      <c r="AC109" s="36">
        <v>-0.25549935976929999</v>
      </c>
      <c r="AD109" s="36">
        <v>-0.47261240212837402</v>
      </c>
      <c r="AE109" s="37">
        <v>-0.20956139808386801</v>
      </c>
      <c r="AF109" s="35">
        <v>6.85939846765765E-2</v>
      </c>
      <c r="AG109" s="36">
        <v>-0.47930548757283797</v>
      </c>
      <c r="AH109" s="36">
        <v>-0.93635896367083404</v>
      </c>
      <c r="AI109" s="37">
        <v>-0.45146571346779302</v>
      </c>
    </row>
    <row r="110" spans="1:35">
      <c r="A110" s="50" t="s">
        <v>415</v>
      </c>
      <c r="B110" s="14">
        <v>0</v>
      </c>
      <c r="C110" s="15">
        <v>1</v>
      </c>
      <c r="D110" s="15">
        <v>0</v>
      </c>
      <c r="E110" s="15">
        <v>0</v>
      </c>
      <c r="F110" s="15">
        <v>1</v>
      </c>
      <c r="G110" s="15">
        <v>0</v>
      </c>
      <c r="H110" s="15">
        <v>1</v>
      </c>
      <c r="I110" s="16">
        <v>0</v>
      </c>
      <c r="J110" s="58">
        <v>0.18384822230887801</v>
      </c>
      <c r="K110" s="59">
        <v>0.93013331407383903</v>
      </c>
      <c r="L110" s="60">
        <v>1.4196988011168901</v>
      </c>
      <c r="M110" s="81">
        <v>0.82572140884099243</v>
      </c>
      <c r="N110" s="82">
        <v>3.2557471713137405</v>
      </c>
      <c r="O110" s="83">
        <v>2.0073381533674617</v>
      </c>
      <c r="P110" s="70">
        <v>9.3168775610575294E-2</v>
      </c>
      <c r="Q110" s="71">
        <v>0.34425750615198702</v>
      </c>
      <c r="R110" s="71">
        <v>0.38750390742094598</v>
      </c>
      <c r="S110" s="72">
        <v>0.343476000292674</v>
      </c>
      <c r="T110" s="70">
        <v>4.2462884307792204E-3</v>
      </c>
      <c r="U110" s="71">
        <v>0.27010573185143999</v>
      </c>
      <c r="V110" s="71">
        <v>0.28910892518665199</v>
      </c>
      <c r="W110" s="72">
        <v>0.26811425761601598</v>
      </c>
      <c r="X110" s="35">
        <v>-2.8943532845538598E-2</v>
      </c>
      <c r="Y110" s="36">
        <v>0.16159674225096099</v>
      </c>
      <c r="Z110" s="36">
        <v>-0.23770064465558899</v>
      </c>
      <c r="AA110" s="37">
        <v>-0.294696106571467</v>
      </c>
      <c r="AB110" s="35">
        <v>-6.9832427692267302E-2</v>
      </c>
      <c r="AC110" s="36">
        <v>0.41357068496952298</v>
      </c>
      <c r="AD110" s="36">
        <v>0.45423250248376101</v>
      </c>
      <c r="AE110" s="37">
        <v>0.50030461160975104</v>
      </c>
      <c r="AF110" s="35">
        <v>5.8294217816069298E-2</v>
      </c>
      <c r="AG110" s="36">
        <v>-4.9308622639389697E-2</v>
      </c>
      <c r="AH110" s="36">
        <v>1.0259691059036799E-2</v>
      </c>
      <c r="AI110" s="37">
        <v>0.30910632131475502</v>
      </c>
    </row>
    <row r="111" spans="1:35">
      <c r="A111" s="50" t="s">
        <v>1012</v>
      </c>
      <c r="B111" s="14">
        <v>0</v>
      </c>
      <c r="C111" s="15">
        <v>0</v>
      </c>
      <c r="D111" s="15">
        <v>0</v>
      </c>
      <c r="E111" s="15">
        <v>1</v>
      </c>
      <c r="F111" s="15">
        <v>0</v>
      </c>
      <c r="G111" s="15">
        <v>0</v>
      </c>
      <c r="H111" s="15">
        <v>1</v>
      </c>
      <c r="I111" s="16">
        <v>0</v>
      </c>
      <c r="J111" s="58">
        <v>-8.3626207712001008E-2</v>
      </c>
      <c r="K111" s="59">
        <v>-0.22931681660830502</v>
      </c>
      <c r="L111" s="60">
        <v>-0.60725358200546609</v>
      </c>
      <c r="M111" s="81">
        <v>-1.1597790214638901</v>
      </c>
      <c r="N111" s="82">
        <v>-2.61462617713717E-2</v>
      </c>
      <c r="O111" s="83">
        <v>0.96669616887011278</v>
      </c>
      <c r="P111" s="70">
        <v>0.148965881927243</v>
      </c>
      <c r="Q111" s="71">
        <v>-0.35038764501827402</v>
      </c>
      <c r="R111" s="71">
        <v>-0.29814777303206103</v>
      </c>
      <c r="S111" s="72">
        <v>-0.14087451133979101</v>
      </c>
      <c r="T111" s="70">
        <v>-0.18000776183459999</v>
      </c>
      <c r="U111" s="71">
        <v>-0.76266629649301498</v>
      </c>
      <c r="V111" s="71">
        <v>-0.51193093115067201</v>
      </c>
      <c r="W111" s="72">
        <v>-0.58436632046109005</v>
      </c>
      <c r="X111" s="35">
        <v>9.8973414716853406E-2</v>
      </c>
      <c r="Y111" s="36">
        <v>5.4420582384791102E-3</v>
      </c>
      <c r="Z111" s="36">
        <v>-9.9017691259043403E-2</v>
      </c>
      <c r="AA111" s="37">
        <v>4.1988104461327599E-2</v>
      </c>
      <c r="AB111" s="35">
        <v>-0.15614682343966499</v>
      </c>
      <c r="AC111" s="36">
        <v>-0.49890538622999198</v>
      </c>
      <c r="AD111" s="36">
        <v>-0.50919333329695105</v>
      </c>
      <c r="AE111" s="37">
        <v>-0.16005543103368</v>
      </c>
      <c r="AF111" s="35">
        <v>-0.230166059928883</v>
      </c>
      <c r="AG111" s="36">
        <v>-0.71506338199006203</v>
      </c>
      <c r="AH111" s="36">
        <v>-0.94103049262214999</v>
      </c>
      <c r="AI111" s="37">
        <v>-0.49232433714131302</v>
      </c>
    </row>
    <row r="112" spans="1:35">
      <c r="A112" s="50" t="s">
        <v>61</v>
      </c>
      <c r="B112" s="14">
        <v>1</v>
      </c>
      <c r="C112" s="15">
        <v>0</v>
      </c>
      <c r="D112" s="15">
        <v>0</v>
      </c>
      <c r="E112" s="15">
        <v>0</v>
      </c>
      <c r="F112" s="15">
        <v>0</v>
      </c>
      <c r="G112" s="15">
        <v>1</v>
      </c>
      <c r="H112" s="15">
        <v>1</v>
      </c>
      <c r="I112" s="16">
        <v>0</v>
      </c>
      <c r="J112" s="58">
        <v>1.0654256610306201</v>
      </c>
      <c r="K112" s="59">
        <v>3.4736570065348102</v>
      </c>
      <c r="L112" s="60">
        <v>3.7357685513002101</v>
      </c>
      <c r="M112" s="81">
        <v>2.1793583634556954</v>
      </c>
      <c r="N112" s="82">
        <v>3.665946113656203</v>
      </c>
      <c r="O112" s="83">
        <v>2.4478228586067297</v>
      </c>
      <c r="P112" s="70">
        <v>0.34098283213184999</v>
      </c>
      <c r="Q112" s="71">
        <v>0.413761029128909</v>
      </c>
      <c r="R112" s="71">
        <v>0.67573799741909402</v>
      </c>
      <c r="S112" s="72">
        <v>0.87220517499397998</v>
      </c>
      <c r="T112" s="70">
        <v>0.22689473675514599</v>
      </c>
      <c r="U112" s="71">
        <v>0.23267749976371299</v>
      </c>
      <c r="V112" s="71">
        <v>0.40405197007524601</v>
      </c>
      <c r="W112" s="72">
        <v>0.63366249659707696</v>
      </c>
      <c r="X112" s="35">
        <v>0.115336372372986</v>
      </c>
      <c r="Y112" s="36">
        <v>0.16956994974995099</v>
      </c>
      <c r="Z112" s="36">
        <v>1.9351432590852102E-2</v>
      </c>
      <c r="AA112" s="37">
        <v>-0.11302909530564199</v>
      </c>
      <c r="AB112" s="35">
        <v>0.75645201114750504</v>
      </c>
      <c r="AC112" s="36">
        <v>0.60828738767373203</v>
      </c>
      <c r="AD112" s="36">
        <v>0.76544157721824102</v>
      </c>
      <c r="AE112" s="37">
        <v>0.85142291021099303</v>
      </c>
      <c r="AF112" s="35">
        <v>0.85119376792581003</v>
      </c>
      <c r="AG112" s="36">
        <v>0.51972974672320604</v>
      </c>
      <c r="AH112" s="36">
        <v>0.47988279009616103</v>
      </c>
      <c r="AI112" s="37">
        <v>0.84030302958561598</v>
      </c>
    </row>
    <row r="113" spans="1:35">
      <c r="A113" s="50" t="s">
        <v>435</v>
      </c>
      <c r="B113" s="14">
        <v>0</v>
      </c>
      <c r="C113" s="15">
        <v>1</v>
      </c>
      <c r="D113" s="15">
        <v>0</v>
      </c>
      <c r="E113" s="15">
        <v>0</v>
      </c>
      <c r="F113" s="15">
        <v>1</v>
      </c>
      <c r="G113" s="15">
        <v>0</v>
      </c>
      <c r="H113" s="15">
        <v>1</v>
      </c>
      <c r="I113" s="16">
        <v>0</v>
      </c>
      <c r="J113" s="58">
        <v>0.30495530984328401</v>
      </c>
      <c r="K113" s="59">
        <v>1.3947818606481799</v>
      </c>
      <c r="L113" s="60">
        <v>0.77877726473621511</v>
      </c>
      <c r="M113" s="81">
        <v>1.793641437847066</v>
      </c>
      <c r="N113" s="82">
        <v>3.5776752662011018</v>
      </c>
      <c r="O113" s="83">
        <v>2.0351759067528818</v>
      </c>
      <c r="P113" s="70">
        <v>0.95337209193941397</v>
      </c>
      <c r="Q113" s="71">
        <v>0.433473002321348</v>
      </c>
      <c r="R113" s="71">
        <v>0.48349819202187899</v>
      </c>
      <c r="S113" s="72">
        <v>0.28600110335263301</v>
      </c>
      <c r="T113" s="70">
        <v>0.74981934664725702</v>
      </c>
      <c r="U113" s="71">
        <v>0.34133186514638397</v>
      </c>
      <c r="V113" s="71">
        <v>0.26480019801354299</v>
      </c>
      <c r="W113" s="72">
        <v>6.8032004475076194E-2</v>
      </c>
      <c r="X113" s="35">
        <v>0.12883971950883899</v>
      </c>
      <c r="Y113" s="36">
        <v>0.31485439678972399</v>
      </c>
      <c r="Z113" s="36">
        <v>-9.6824561610933293E-2</v>
      </c>
      <c r="AA113" s="37">
        <v>-4.6062479182612498E-2</v>
      </c>
      <c r="AB113" s="35">
        <v>0.43083107224129902</v>
      </c>
      <c r="AC113" s="36">
        <v>0.59525626284915001</v>
      </c>
      <c r="AD113" s="36">
        <v>0.36198577074393201</v>
      </c>
      <c r="AE113" s="37">
        <v>0.40710463988030898</v>
      </c>
      <c r="AF113" s="35">
        <v>0.298685520282086</v>
      </c>
      <c r="AG113" s="36">
        <v>3.52304181121737E-2</v>
      </c>
      <c r="AH113" s="36">
        <v>-1.6568573103261201E-2</v>
      </c>
      <c r="AI113" s="37">
        <v>0.15990962502474201</v>
      </c>
    </row>
    <row r="114" spans="1:35">
      <c r="A114" s="50" t="s">
        <v>436</v>
      </c>
      <c r="B114" s="14">
        <v>1</v>
      </c>
      <c r="C114" s="15">
        <v>0</v>
      </c>
      <c r="D114" s="15">
        <v>0</v>
      </c>
      <c r="E114" s="15">
        <v>0</v>
      </c>
      <c r="F114" s="15">
        <v>1</v>
      </c>
      <c r="G114" s="15">
        <v>0</v>
      </c>
      <c r="H114" s="15">
        <v>1</v>
      </c>
      <c r="I114" s="16">
        <v>0</v>
      </c>
      <c r="J114" s="58">
        <v>0.58121873571109106</v>
      </c>
      <c r="K114" s="59">
        <v>0.82615475469176303</v>
      </c>
      <c r="L114" s="60">
        <v>1.0524440218189</v>
      </c>
      <c r="M114" s="81">
        <v>0.69761658309330321</v>
      </c>
      <c r="N114" s="82">
        <v>2.2064194589501684</v>
      </c>
      <c r="O114" s="83">
        <v>1.7205355816007115</v>
      </c>
      <c r="P114" s="70">
        <v>1.0239542846277001</v>
      </c>
      <c r="Q114" s="71">
        <v>-0.87747180492254795</v>
      </c>
      <c r="R114" s="71">
        <v>-0.72048551815837003</v>
      </c>
      <c r="S114" s="72">
        <v>-0.71929509241840195</v>
      </c>
      <c r="T114" s="70">
        <v>0.79059110236989605</v>
      </c>
      <c r="U114" s="71">
        <v>-1.07713472439914</v>
      </c>
      <c r="V114" s="71">
        <v>-0.83332345595514001</v>
      </c>
      <c r="W114" s="72">
        <v>-0.79286890917284802</v>
      </c>
      <c r="X114" s="35">
        <v>-0.13478019321138299</v>
      </c>
      <c r="Y114" s="36">
        <v>8.7400362219889394E-2</v>
      </c>
      <c r="Z114" s="36">
        <v>-0.107213149019473</v>
      </c>
      <c r="AA114" s="37">
        <v>3.7756889767709599E-2</v>
      </c>
      <c r="AB114" s="35">
        <v>0.47228173905913601</v>
      </c>
      <c r="AC114" s="36">
        <v>-0.30651237197229497</v>
      </c>
      <c r="AD114" s="36">
        <v>-0.218955472224451</v>
      </c>
      <c r="AE114" s="37">
        <v>0.220016169709015</v>
      </c>
      <c r="AF114" s="35">
        <v>0.49192006044469699</v>
      </c>
      <c r="AG114" s="36">
        <v>-0.93995522352474703</v>
      </c>
      <c r="AH114" s="36">
        <v>-0.89910205978077296</v>
      </c>
      <c r="AI114" s="37">
        <v>-0.38548424402218101</v>
      </c>
    </row>
    <row r="115" spans="1:35">
      <c r="A115" s="50" t="s">
        <v>940</v>
      </c>
      <c r="B115" s="14">
        <v>0</v>
      </c>
      <c r="C115" s="15">
        <v>0</v>
      </c>
      <c r="D115" s="15">
        <v>0</v>
      </c>
      <c r="E115" s="15">
        <v>1</v>
      </c>
      <c r="F115" s="15">
        <v>0</v>
      </c>
      <c r="G115" s="15">
        <v>0</v>
      </c>
      <c r="H115" s="15">
        <v>1</v>
      </c>
      <c r="I115" s="16">
        <v>0</v>
      </c>
      <c r="J115" s="58">
        <v>-0.114084667489457</v>
      </c>
      <c r="K115" s="59">
        <v>-0.5874470084506811</v>
      </c>
      <c r="L115" s="60">
        <v>-1.3868211825087</v>
      </c>
      <c r="M115" s="81">
        <v>0.84279492219993479</v>
      </c>
      <c r="N115" s="82">
        <v>1.7873938575024404</v>
      </c>
      <c r="O115" s="83">
        <v>1.9142287489759771</v>
      </c>
      <c r="P115" s="70">
        <v>9.0318404192977805E-2</v>
      </c>
      <c r="Q115" s="71">
        <v>-0.50648027432001896</v>
      </c>
      <c r="R115" s="71">
        <v>-0.85104044443785198</v>
      </c>
      <c r="S115" s="72">
        <v>-0.91774165082471604</v>
      </c>
      <c r="T115" s="70">
        <v>-0.19441027869727701</v>
      </c>
      <c r="U115" s="71">
        <v>-0.75936235151116305</v>
      </c>
      <c r="V115" s="71">
        <v>-1.0069469692431501</v>
      </c>
      <c r="W115" s="72">
        <v>-1.3054106842606099</v>
      </c>
      <c r="X115" s="35">
        <v>9.9323435160748805E-2</v>
      </c>
      <c r="Y115" s="36">
        <v>0.18803256287114101</v>
      </c>
      <c r="Z115" s="36">
        <v>-0.17422810801600799</v>
      </c>
      <c r="AA115" s="37">
        <v>-0.22345714788875401</v>
      </c>
      <c r="AB115" s="35">
        <v>0.113042595295769</v>
      </c>
      <c r="AC115" s="36">
        <v>-0.151599038904739</v>
      </c>
      <c r="AD115" s="36">
        <v>-0.32029956302659102</v>
      </c>
      <c r="AE115" s="37">
        <v>-5.88522523335646E-2</v>
      </c>
      <c r="AF115" s="35">
        <v>5.7260219317326E-2</v>
      </c>
      <c r="AG115" s="36">
        <v>-0.49161199093364699</v>
      </c>
      <c r="AH115" s="36">
        <v>-0.58999634851027605</v>
      </c>
      <c r="AI115" s="37">
        <v>-0.341164284869795</v>
      </c>
    </row>
    <row r="116" spans="1:35">
      <c r="A116" s="50" t="s">
        <v>758</v>
      </c>
      <c r="B116" s="14">
        <v>0</v>
      </c>
      <c r="C116" s="15">
        <v>0</v>
      </c>
      <c r="D116" s="15">
        <v>0</v>
      </c>
      <c r="E116" s="15">
        <v>1</v>
      </c>
      <c r="F116" s="15">
        <v>0</v>
      </c>
      <c r="G116" s="15">
        <v>0</v>
      </c>
      <c r="H116" s="15">
        <v>1</v>
      </c>
      <c r="I116" s="16">
        <v>0</v>
      </c>
      <c r="J116" s="58">
        <v>-8.2667268431417293E-2</v>
      </c>
      <c r="K116" s="59">
        <v>-0.30761069909781802</v>
      </c>
      <c r="L116" s="60">
        <v>-0.75438703738604107</v>
      </c>
      <c r="M116" s="81">
        <v>0.95535668925758765</v>
      </c>
      <c r="N116" s="82">
        <v>1.2819311031173954</v>
      </c>
      <c r="O116" s="83">
        <v>0.97407569923570858</v>
      </c>
      <c r="P116" s="70">
        <v>0.553830693705338</v>
      </c>
      <c r="Q116" s="71">
        <v>-0.15694137073988901</v>
      </c>
      <c r="R116" s="71">
        <v>-0.34249856449745802</v>
      </c>
      <c r="S116" s="72">
        <v>-0.483920056704917</v>
      </c>
      <c r="T116" s="70">
        <v>0.25109378080119599</v>
      </c>
      <c r="U116" s="71">
        <v>-0.34781644155427399</v>
      </c>
      <c r="V116" s="71">
        <v>-0.52467013903307902</v>
      </c>
      <c r="W116" s="72">
        <v>-0.75133480731269697</v>
      </c>
      <c r="X116" s="35">
        <v>0.211963059082836</v>
      </c>
      <c r="Y116" s="36">
        <v>0.124105708917208</v>
      </c>
      <c r="Z116" s="36">
        <v>-0.13338269349291601</v>
      </c>
      <c r="AA116" s="37">
        <v>-0.11620946829079</v>
      </c>
      <c r="AB116" s="35">
        <v>9.4357095458721205E-3</v>
      </c>
      <c r="AC116" s="36">
        <v>-0.15089836587222299</v>
      </c>
      <c r="AD116" s="36">
        <v>-0.24664098648645699</v>
      </c>
      <c r="AE116" s="37">
        <v>-3.6700856698863499E-2</v>
      </c>
      <c r="AF116" s="35">
        <v>6.5152386726687994E-2</v>
      </c>
      <c r="AG116" s="36">
        <v>-0.40113540342030002</v>
      </c>
      <c r="AH116" s="36">
        <v>-0.56298453461701503</v>
      </c>
      <c r="AI116" s="37">
        <v>-0.26233246336265797</v>
      </c>
    </row>
    <row r="117" spans="1:35">
      <c r="A117" s="50" t="s">
        <v>557</v>
      </c>
      <c r="B117" s="14">
        <v>0</v>
      </c>
      <c r="C117" s="15">
        <v>0</v>
      </c>
      <c r="D117" s="15">
        <v>1</v>
      </c>
      <c r="E117" s="15">
        <v>0</v>
      </c>
      <c r="F117" s="15">
        <v>1</v>
      </c>
      <c r="G117" s="15">
        <v>0</v>
      </c>
      <c r="H117" s="15">
        <v>0</v>
      </c>
      <c r="I117" s="16">
        <v>1</v>
      </c>
      <c r="J117" s="58">
        <v>1.8839844724557699</v>
      </c>
      <c r="K117" s="59">
        <v>1.43627240545472</v>
      </c>
      <c r="L117" s="60">
        <v>0.39917769311455903</v>
      </c>
      <c r="M117" s="81">
        <v>2.0393635680784294</v>
      </c>
      <c r="N117" s="82">
        <v>3.2714730012109361</v>
      </c>
      <c r="O117" s="83">
        <v>2.6187728654498081</v>
      </c>
      <c r="P117" s="70">
        <v>1.6273624284983099</v>
      </c>
      <c r="Q117" s="71">
        <v>-0.14118702823691001</v>
      </c>
      <c r="R117" s="71">
        <v>-5.3956331178829703E-3</v>
      </c>
      <c r="S117" s="72">
        <v>-0.34073503190772197</v>
      </c>
      <c r="T117" s="70">
        <v>1.2580479461820699</v>
      </c>
      <c r="U117" s="71">
        <v>-0.359831004610627</v>
      </c>
      <c r="V117" s="71">
        <v>-0.22265246479644701</v>
      </c>
      <c r="W117" s="72">
        <v>-0.69097303864980997</v>
      </c>
      <c r="X117" s="35">
        <v>2.6042997217885699E-3</v>
      </c>
      <c r="Y117" s="36">
        <v>0.13842551519333501</v>
      </c>
      <c r="Z117" s="36">
        <v>-9.0089429951389396E-2</v>
      </c>
      <c r="AA117" s="37">
        <v>-9.3739703387582696E-2</v>
      </c>
      <c r="AB117" s="35">
        <v>0.79350110404135699</v>
      </c>
      <c r="AC117" s="36">
        <v>0.464590215667537</v>
      </c>
      <c r="AD117" s="36">
        <v>0.46893639428686401</v>
      </c>
      <c r="AE117" s="37">
        <v>0.76356753067138405</v>
      </c>
      <c r="AF117" s="35">
        <v>0.77272044734533796</v>
      </c>
      <c r="AG117" s="36">
        <v>-0.15713721933840599</v>
      </c>
      <c r="AH117" s="36">
        <v>-0.14287938729203301</v>
      </c>
      <c r="AI117" s="37">
        <v>0.326529490433147</v>
      </c>
    </row>
    <row r="118" spans="1:35">
      <c r="A118" s="50" t="s">
        <v>447</v>
      </c>
      <c r="B118" s="14">
        <v>0</v>
      </c>
      <c r="C118" s="15">
        <v>1</v>
      </c>
      <c r="D118" s="15">
        <v>0</v>
      </c>
      <c r="E118" s="15">
        <v>0</v>
      </c>
      <c r="F118" s="15">
        <v>1</v>
      </c>
      <c r="G118" s="15">
        <v>0</v>
      </c>
      <c r="H118" s="15">
        <v>1</v>
      </c>
      <c r="I118" s="16">
        <v>0</v>
      </c>
      <c r="J118" s="58">
        <v>5.5490468180208502E-2</v>
      </c>
      <c r="K118" s="59">
        <v>0.78914028783351109</v>
      </c>
      <c r="L118" s="60">
        <v>1.0267682682489701</v>
      </c>
      <c r="M118" s="81">
        <v>0.83920463820461411</v>
      </c>
      <c r="N118" s="82">
        <v>2.3931627285357422</v>
      </c>
      <c r="O118" s="83">
        <v>1.7397811888429706</v>
      </c>
      <c r="P118" s="70">
        <v>7.4993056063630298E-2</v>
      </c>
      <c r="Q118" s="71">
        <v>0.181159866846788</v>
      </c>
      <c r="R118" s="71">
        <v>0.13429931741895801</v>
      </c>
      <c r="S118" s="72">
        <v>0.23453261954565799</v>
      </c>
      <c r="T118" s="70">
        <v>-9.1754457660610494E-2</v>
      </c>
      <c r="U118" s="71">
        <v>4.3322116600500199E-2</v>
      </c>
      <c r="V118" s="71">
        <v>4.8568080566016303E-2</v>
      </c>
      <c r="W118" s="72">
        <v>7.1446750520101701E-2</v>
      </c>
      <c r="X118" s="35">
        <v>0.103032534490335</v>
      </c>
      <c r="Y118" s="36">
        <v>0.20478727338187799</v>
      </c>
      <c r="Z118" s="36">
        <v>-0.25376730216131099</v>
      </c>
      <c r="AA118" s="37">
        <v>-8.4029888612583994E-2</v>
      </c>
      <c r="AB118" s="35">
        <v>3.5396779683692203E-2</v>
      </c>
      <c r="AC118" s="36">
        <v>-6.5881887407960804E-2</v>
      </c>
      <c r="AD118" s="36">
        <v>-0.11759166567106701</v>
      </c>
      <c r="AE118" s="37">
        <v>7.9322301536489202E-3</v>
      </c>
      <c r="AF118" s="35">
        <v>-0.18178855693604301</v>
      </c>
      <c r="AG118" s="36">
        <v>-0.22282708147136501</v>
      </c>
      <c r="AH118" s="36">
        <v>-0.44221915820080698</v>
      </c>
      <c r="AI118" s="37">
        <v>-0.16705326317390101</v>
      </c>
    </row>
    <row r="119" spans="1:35">
      <c r="A119" s="50" t="s">
        <v>731</v>
      </c>
      <c r="B119" s="14">
        <v>0</v>
      </c>
      <c r="C119" s="15">
        <v>0</v>
      </c>
      <c r="D119" s="15">
        <v>0</v>
      </c>
      <c r="E119" s="15">
        <v>1</v>
      </c>
      <c r="F119" s="15">
        <v>0</v>
      </c>
      <c r="G119" s="15">
        <v>0</v>
      </c>
      <c r="H119" s="15">
        <v>0</v>
      </c>
      <c r="I119" s="16">
        <v>1</v>
      </c>
      <c r="J119" s="58">
        <v>0.88682402465231902</v>
      </c>
      <c r="K119" s="59">
        <v>-0.66022234631964205</v>
      </c>
      <c r="L119" s="60">
        <v>-1.2606243151523799</v>
      </c>
      <c r="M119" s="81">
        <v>1.1335191748934674</v>
      </c>
      <c r="N119" s="82">
        <v>2.0459547867569223</v>
      </c>
      <c r="O119" s="83">
        <v>1.3432595203343185</v>
      </c>
      <c r="P119" s="70">
        <v>0.98939342296503596</v>
      </c>
      <c r="Q119" s="71">
        <v>0.13698706918645701</v>
      </c>
      <c r="R119" s="71">
        <v>2.1224415202207299E-2</v>
      </c>
      <c r="S119" s="72">
        <v>6.6087809921158994E-2</v>
      </c>
      <c r="T119" s="70">
        <v>0.48291574739446602</v>
      </c>
      <c r="U119" s="71">
        <v>-0.36812095733168199</v>
      </c>
      <c r="V119" s="71">
        <v>-0.382466457507595</v>
      </c>
      <c r="W119" s="72">
        <v>-0.44934899467877198</v>
      </c>
      <c r="X119" s="35">
        <v>-7.12207848956386E-2</v>
      </c>
      <c r="Y119" s="36">
        <v>0.12661682546116901</v>
      </c>
      <c r="Z119" s="36">
        <v>-0.196173182250855</v>
      </c>
      <c r="AA119" s="37">
        <v>-0.186877144956893</v>
      </c>
      <c r="AB119" s="35">
        <v>0.37903507454163998</v>
      </c>
      <c r="AC119" s="36">
        <v>9.6390956740349198E-2</v>
      </c>
      <c r="AD119" s="36">
        <v>-0.18604961814863</v>
      </c>
      <c r="AE119" s="37">
        <v>-0.15420989564047699</v>
      </c>
      <c r="AF119" s="35">
        <v>0.41283699870277302</v>
      </c>
      <c r="AG119" s="36">
        <v>-0.299876917080593</v>
      </c>
      <c r="AH119" s="36">
        <v>-0.40985902799764201</v>
      </c>
      <c r="AI119" s="37">
        <v>-0.18588252287953799</v>
      </c>
    </row>
    <row r="120" spans="1:35">
      <c r="A120" s="50" t="s">
        <v>778</v>
      </c>
      <c r="B120" s="14">
        <v>0</v>
      </c>
      <c r="C120" s="15">
        <v>0</v>
      </c>
      <c r="D120" s="15">
        <v>0</v>
      </c>
      <c r="E120" s="15">
        <v>1</v>
      </c>
      <c r="F120" s="15">
        <v>0</v>
      </c>
      <c r="G120" s="15">
        <v>0</v>
      </c>
      <c r="H120" s="15">
        <v>0</v>
      </c>
      <c r="I120" s="16">
        <v>1</v>
      </c>
      <c r="J120" s="58">
        <v>0.26195151240072201</v>
      </c>
      <c r="K120" s="59">
        <v>-5.1785473823451701E-2</v>
      </c>
      <c r="L120" s="60">
        <v>-0.46599297603521805</v>
      </c>
      <c r="M120" s="81">
        <v>1.8919946282601572</v>
      </c>
      <c r="N120" s="82">
        <v>2.0292386415050561</v>
      </c>
      <c r="O120" s="83">
        <v>1.8907473156368104</v>
      </c>
      <c r="P120" s="70">
        <v>0.78471177933821301</v>
      </c>
      <c r="Q120" s="71">
        <v>-0.35043220044412698</v>
      </c>
      <c r="R120" s="71">
        <v>-0.23709484627335001</v>
      </c>
      <c r="S120" s="72">
        <v>-0.27194444684791003</v>
      </c>
      <c r="T120" s="70">
        <v>0.58878573464838602</v>
      </c>
      <c r="U120" s="71">
        <v>-0.34797141315562102</v>
      </c>
      <c r="V120" s="71">
        <v>-0.41949889999266698</v>
      </c>
      <c r="W120" s="72">
        <v>-0.53777126657943097</v>
      </c>
      <c r="X120" s="35">
        <v>9.8047715690916595E-2</v>
      </c>
      <c r="Y120" s="36">
        <v>0.391794202823048</v>
      </c>
      <c r="Z120" s="36">
        <v>-0.149518443920238</v>
      </c>
      <c r="AA120" s="37">
        <v>-3.2214075378399903E-2</v>
      </c>
      <c r="AB120" s="35">
        <v>0.41437919856981398</v>
      </c>
      <c r="AC120" s="36">
        <v>-0.15352167085365501</v>
      </c>
      <c r="AD120" s="36">
        <v>-0.23063767474375699</v>
      </c>
      <c r="AE120" s="37">
        <v>-0.23346751584608899</v>
      </c>
      <c r="AF120" s="35">
        <v>0.54623533871335594</v>
      </c>
      <c r="AG120" s="36">
        <v>-0.489120745392645</v>
      </c>
      <c r="AH120" s="36">
        <v>-0.44093900994545199</v>
      </c>
      <c r="AI120" s="37">
        <v>-0.35987174489422402</v>
      </c>
    </row>
    <row r="121" spans="1:35">
      <c r="A121" s="50" t="s">
        <v>820</v>
      </c>
      <c r="B121" s="14">
        <v>0</v>
      </c>
      <c r="C121" s="15">
        <v>0</v>
      </c>
      <c r="D121" s="15">
        <v>1</v>
      </c>
      <c r="E121" s="15">
        <v>0</v>
      </c>
      <c r="F121" s="15">
        <v>1</v>
      </c>
      <c r="G121" s="15">
        <v>0</v>
      </c>
      <c r="H121" s="15">
        <v>1</v>
      </c>
      <c r="I121" s="16">
        <v>0</v>
      </c>
      <c r="J121" s="58">
        <v>1.53498393602743</v>
      </c>
      <c r="K121" s="59">
        <v>0.78634247230089105</v>
      </c>
      <c r="L121" s="60">
        <v>-1.71425070297256</v>
      </c>
      <c r="M121" s="81">
        <v>1.9703449719204469</v>
      </c>
      <c r="N121" s="82">
        <v>2.684390165356322</v>
      </c>
      <c r="O121" s="83">
        <v>2.0799067793181045</v>
      </c>
      <c r="P121" s="70">
        <v>1.0429593554201499</v>
      </c>
      <c r="Q121" s="71">
        <v>1.1471504289096199</v>
      </c>
      <c r="R121" s="71">
        <v>0.99167150333616505</v>
      </c>
      <c r="S121" s="72">
        <v>1.11766952430734</v>
      </c>
      <c r="T121" s="70">
        <v>0.35517060827081198</v>
      </c>
      <c r="U121" s="71">
        <v>0.45046997737810601</v>
      </c>
      <c r="V121" s="71">
        <v>0.39053280814969599</v>
      </c>
      <c r="W121" s="72">
        <v>0.54317746816466805</v>
      </c>
      <c r="X121" s="35">
        <v>-8.4101466830714497E-2</v>
      </c>
      <c r="Y121" s="36">
        <v>-0.48902270608549298</v>
      </c>
      <c r="Z121" s="36">
        <v>-0.52904903926158398</v>
      </c>
      <c r="AA121" s="37">
        <v>-0.36786044785357602</v>
      </c>
      <c r="AB121" s="35">
        <v>0.84754577550747501</v>
      </c>
      <c r="AC121" s="36">
        <v>1.2096392418097599</v>
      </c>
      <c r="AD121" s="36">
        <v>0.90650735211727795</v>
      </c>
      <c r="AE121" s="37">
        <v>0.25073595639553597</v>
      </c>
      <c r="AF121" s="35">
        <v>0.87333097372898005</v>
      </c>
      <c r="AG121" s="36">
        <v>0.91468164418991305</v>
      </c>
      <c r="AH121" s="36">
        <v>1.0965576746160599</v>
      </c>
      <c r="AI121" s="37">
        <v>0.66669975017777505</v>
      </c>
    </row>
    <row r="122" spans="1:35">
      <c r="A122" s="50" t="s">
        <v>63</v>
      </c>
      <c r="B122" s="14">
        <v>1</v>
      </c>
      <c r="C122" s="15">
        <v>0</v>
      </c>
      <c r="D122" s="15">
        <v>0</v>
      </c>
      <c r="E122" s="15">
        <v>0</v>
      </c>
      <c r="F122" s="15">
        <v>0</v>
      </c>
      <c r="G122" s="15">
        <v>1</v>
      </c>
      <c r="H122" s="15">
        <v>1</v>
      </c>
      <c r="I122" s="16">
        <v>0</v>
      </c>
      <c r="J122" s="58">
        <v>1.7956694518887901</v>
      </c>
      <c r="K122" s="59">
        <v>2.23691038536013</v>
      </c>
      <c r="L122" s="60">
        <v>2.1847288408520602</v>
      </c>
      <c r="M122" s="81">
        <v>2.3222540261105382</v>
      </c>
      <c r="N122" s="82">
        <v>2.8352757859842681</v>
      </c>
      <c r="O122" s="83">
        <v>3.0938080867734516</v>
      </c>
      <c r="P122" s="70">
        <v>1.9131194168927701</v>
      </c>
      <c r="Q122" s="71">
        <v>0.76455821255371903</v>
      </c>
      <c r="R122" s="71">
        <v>0.80765762999840796</v>
      </c>
      <c r="S122" s="72">
        <v>0.68203070540157296</v>
      </c>
      <c r="T122" s="70">
        <v>1.87542166192625</v>
      </c>
      <c r="U122" s="71">
        <v>0.70072671108604501</v>
      </c>
      <c r="V122" s="71">
        <v>0.78582511610651895</v>
      </c>
      <c r="W122" s="72">
        <v>0.62460630429490704</v>
      </c>
      <c r="X122" s="35">
        <v>0.166343100826983</v>
      </c>
      <c r="Y122" s="36">
        <v>0.244474916578825</v>
      </c>
      <c r="Z122" s="36">
        <v>8.3615415189180597E-3</v>
      </c>
      <c r="AA122" s="37">
        <v>6.2664571153905196E-2</v>
      </c>
      <c r="AB122" s="35">
        <v>0.81402037839793495</v>
      </c>
      <c r="AC122" s="36">
        <v>0.85979042713385601</v>
      </c>
      <c r="AD122" s="36">
        <v>1.1190416559698</v>
      </c>
      <c r="AE122" s="37">
        <v>1.29367795003494</v>
      </c>
      <c r="AF122" s="35">
        <v>0.95780128509379903</v>
      </c>
      <c r="AG122" s="36">
        <v>0.90256003355079195</v>
      </c>
      <c r="AH122" s="36">
        <v>0.84074071131774897</v>
      </c>
      <c r="AI122" s="37">
        <v>0.80264071814022997</v>
      </c>
    </row>
    <row r="123" spans="1:35">
      <c r="A123" s="50" t="s">
        <v>451</v>
      </c>
      <c r="B123" s="14">
        <v>0</v>
      </c>
      <c r="C123" s="15">
        <v>1</v>
      </c>
      <c r="D123" s="15">
        <v>0</v>
      </c>
      <c r="E123" s="15">
        <v>0</v>
      </c>
      <c r="F123" s="15">
        <v>0</v>
      </c>
      <c r="G123" s="15">
        <v>1</v>
      </c>
      <c r="H123" s="15">
        <v>1</v>
      </c>
      <c r="I123" s="16">
        <v>0</v>
      </c>
      <c r="J123" s="58">
        <v>8.3007001077753495E-2</v>
      </c>
      <c r="K123" s="59">
        <v>2.4796567822026701</v>
      </c>
      <c r="L123" s="60">
        <v>1.37991698060088</v>
      </c>
      <c r="M123" s="81">
        <v>1.3329897810475135</v>
      </c>
      <c r="N123" s="82">
        <v>3.0401048200674716</v>
      </c>
      <c r="O123" s="83">
        <v>2.0922270509539684</v>
      </c>
      <c r="P123" s="70">
        <v>0.15879347813021499</v>
      </c>
      <c r="Q123" s="71">
        <v>0.51490307329407103</v>
      </c>
      <c r="R123" s="71">
        <v>0.49277866176260698</v>
      </c>
      <c r="S123" s="72">
        <v>0.36831980066922199</v>
      </c>
      <c r="T123" s="70">
        <v>5.3273029908878999E-2</v>
      </c>
      <c r="U123" s="71">
        <v>0.39402680006517599</v>
      </c>
      <c r="V123" s="71">
        <v>0.36171426306478399</v>
      </c>
      <c r="W123" s="72">
        <v>0.24399973138311901</v>
      </c>
      <c r="X123" s="35">
        <v>8.5554408954572891E-3</v>
      </c>
      <c r="Y123" s="36">
        <v>0.33729251125546</v>
      </c>
      <c r="Z123" s="36">
        <v>-6.1065889076496599E-2</v>
      </c>
      <c r="AA123" s="37">
        <v>-6.9226812949634798E-3</v>
      </c>
      <c r="AB123" s="35">
        <v>0.30182929864251101</v>
      </c>
      <c r="AC123" s="36">
        <v>0.77058552002381797</v>
      </c>
      <c r="AD123" s="36">
        <v>0.967565640419215</v>
      </c>
      <c r="AE123" s="37">
        <v>0.61459309561461795</v>
      </c>
      <c r="AF123" s="35">
        <v>0.48048230800027503</v>
      </c>
      <c r="AG123" s="36">
        <v>0.50860728621089901</v>
      </c>
      <c r="AH123" s="36">
        <v>0.53164773429747603</v>
      </c>
      <c r="AI123" s="37">
        <v>0.58894965695677404</v>
      </c>
    </row>
    <row r="124" spans="1:35">
      <c r="A124" s="50" t="s">
        <v>452</v>
      </c>
      <c r="B124" s="14">
        <v>0</v>
      </c>
      <c r="C124" s="15">
        <v>1</v>
      </c>
      <c r="D124" s="15">
        <v>0</v>
      </c>
      <c r="E124" s="15">
        <v>0</v>
      </c>
      <c r="F124" s="15">
        <v>1</v>
      </c>
      <c r="G124" s="15">
        <v>0</v>
      </c>
      <c r="H124" s="15">
        <v>0</v>
      </c>
      <c r="I124" s="16">
        <v>1</v>
      </c>
      <c r="J124" s="58">
        <v>0.22577701677422601</v>
      </c>
      <c r="K124" s="59">
        <v>1.04692860607897</v>
      </c>
      <c r="L124" s="60">
        <v>0.32101002956679303</v>
      </c>
      <c r="M124" s="81">
        <v>1.112374028980823</v>
      </c>
      <c r="N124" s="82">
        <v>3.5290746270749889</v>
      </c>
      <c r="O124" s="83">
        <v>2.1619524602690481</v>
      </c>
      <c r="P124" s="87">
        <v>0.154971944</v>
      </c>
      <c r="Q124" s="88">
        <v>0.66355434000000002</v>
      </c>
      <c r="R124" s="88">
        <v>0.630610055</v>
      </c>
      <c r="S124" s="89">
        <v>0.45476591199999999</v>
      </c>
      <c r="T124" s="87">
        <v>7.8848960999999995E-2</v>
      </c>
      <c r="U124" s="88">
        <v>0.376082309</v>
      </c>
      <c r="V124" s="88">
        <v>0.48440539900000001</v>
      </c>
      <c r="W124" s="89">
        <v>0.30762040200000001</v>
      </c>
      <c r="X124" s="35">
        <v>4.2852224686495501E-2</v>
      </c>
      <c r="Y124" s="36">
        <v>0.138879005422819</v>
      </c>
      <c r="Z124" s="36">
        <v>1.9451467230669699E-2</v>
      </c>
      <c r="AA124" s="37">
        <v>-8.2649113606646202E-2</v>
      </c>
      <c r="AB124" s="35">
        <v>0.115616566535386</v>
      </c>
      <c r="AC124" s="36">
        <v>0.29830012947495499</v>
      </c>
      <c r="AD124" s="36">
        <v>0.45684481486985301</v>
      </c>
      <c r="AE124" s="37">
        <v>0.430602109102519</v>
      </c>
      <c r="AF124" s="35">
        <v>2.5652061251515802E-2</v>
      </c>
      <c r="AG124" s="36">
        <v>0.205468489216073</v>
      </c>
      <c r="AH124" s="36">
        <v>0.12298042626144499</v>
      </c>
      <c r="AI124" s="37">
        <v>1.10485610071134E-2</v>
      </c>
    </row>
    <row r="125" spans="1:35">
      <c r="A125" s="50" t="s">
        <v>734</v>
      </c>
      <c r="B125" s="14">
        <v>0</v>
      </c>
      <c r="C125" s="15">
        <v>0</v>
      </c>
      <c r="D125" s="15">
        <v>0</v>
      </c>
      <c r="E125" s="15">
        <v>1</v>
      </c>
      <c r="F125" s="15">
        <v>0</v>
      </c>
      <c r="G125" s="15">
        <v>0</v>
      </c>
      <c r="H125" s="15">
        <v>0</v>
      </c>
      <c r="I125" s="16">
        <v>1</v>
      </c>
      <c r="J125" s="58">
        <v>-0.35469149001517603</v>
      </c>
      <c r="K125" s="59">
        <v>-0.76540535818561506</v>
      </c>
      <c r="L125" s="60">
        <v>-1.18176641058924</v>
      </c>
      <c r="M125" s="81">
        <v>0.50281554702980136</v>
      </c>
      <c r="N125" s="82">
        <v>1.9570888557492285</v>
      </c>
      <c r="O125" s="83">
        <v>0.88216265865844445</v>
      </c>
      <c r="P125" s="70">
        <v>0.28280037527455798</v>
      </c>
      <c r="Q125" s="71">
        <v>-0.38958994354751098</v>
      </c>
      <c r="R125" s="71">
        <v>-0.35022410281066102</v>
      </c>
      <c r="S125" s="72">
        <v>-0.51020769842671199</v>
      </c>
      <c r="T125" s="70">
        <v>-0.15439941670134599</v>
      </c>
      <c r="U125" s="71">
        <v>-0.73548946518514602</v>
      </c>
      <c r="V125" s="71">
        <v>-0.63893571740977295</v>
      </c>
      <c r="W125" s="72">
        <v>-0.86524112884418203</v>
      </c>
      <c r="X125" s="35">
        <v>0.16745402998084499</v>
      </c>
      <c r="Y125" s="36">
        <v>0.10931437706375401</v>
      </c>
      <c r="Z125" s="36">
        <v>0.14097020680400399</v>
      </c>
      <c r="AA125" s="37">
        <v>-5.93642567759591E-2</v>
      </c>
      <c r="AB125" s="35">
        <v>-9.6998444575044696E-2</v>
      </c>
      <c r="AC125" s="36">
        <v>-0.29011027935261302</v>
      </c>
      <c r="AD125" s="36">
        <v>-0.33830580581285302</v>
      </c>
      <c r="AE125" s="37">
        <v>-4.7406483685173799E-2</v>
      </c>
      <c r="AF125" s="35">
        <v>-0.102046810569355</v>
      </c>
      <c r="AG125" s="36">
        <v>-0.60410360879656799</v>
      </c>
      <c r="AH125" s="36">
        <v>-0.66154640076234705</v>
      </c>
      <c r="AI125" s="37">
        <v>-0.31289175977247502</v>
      </c>
    </row>
    <row r="126" spans="1:35">
      <c r="A126" s="50" t="s">
        <v>462</v>
      </c>
      <c r="B126" s="14">
        <v>0</v>
      </c>
      <c r="C126" s="15">
        <v>1</v>
      </c>
      <c r="D126" s="15">
        <v>0</v>
      </c>
      <c r="E126" s="15">
        <v>0</v>
      </c>
      <c r="F126" s="15">
        <v>1</v>
      </c>
      <c r="G126" s="15">
        <v>0</v>
      </c>
      <c r="H126" s="15">
        <v>1</v>
      </c>
      <c r="I126" s="16">
        <v>0</v>
      </c>
      <c r="J126" s="58">
        <v>0.49469095649465306</v>
      </c>
      <c r="K126" s="59">
        <v>3.9331927471964301</v>
      </c>
      <c r="L126" s="60">
        <v>1.6818680851807302</v>
      </c>
      <c r="M126" s="81">
        <v>1.1648100548865383</v>
      </c>
      <c r="N126" s="82">
        <v>2.9044570167950319</v>
      </c>
      <c r="O126" s="83">
        <v>2.1731470463375393</v>
      </c>
      <c r="P126" s="70">
        <v>0.653168738926313</v>
      </c>
      <c r="Q126" s="71">
        <v>1.0365910671441001</v>
      </c>
      <c r="R126" s="71">
        <v>1.4813812926358101</v>
      </c>
      <c r="S126" s="72">
        <v>1.40616196672372</v>
      </c>
      <c r="T126" s="70">
        <v>0.26926271878340502</v>
      </c>
      <c r="U126" s="71">
        <v>0.72015911081416495</v>
      </c>
      <c r="V126" s="71">
        <v>1.15884369101797</v>
      </c>
      <c r="W126" s="72">
        <v>0.985192978012701</v>
      </c>
      <c r="X126" s="35">
        <v>-1.4495025247052099E-2</v>
      </c>
      <c r="Y126" s="36">
        <v>4.9951997483316003E-3</v>
      </c>
      <c r="Z126" s="36">
        <v>-2.25581102696303E-2</v>
      </c>
      <c r="AA126" s="37">
        <v>-0.17878950475945399</v>
      </c>
      <c r="AB126" s="35">
        <v>0.71355781478265501</v>
      </c>
      <c r="AC126" s="36">
        <v>1.2054242805440101</v>
      </c>
      <c r="AD126" s="36">
        <v>1.0397068809826999</v>
      </c>
      <c r="AE126" s="37">
        <v>0.63824424681193803</v>
      </c>
      <c r="AF126" s="35">
        <v>0.705933018021073</v>
      </c>
      <c r="AG126" s="36">
        <v>0.92654403153974996</v>
      </c>
      <c r="AH126" s="36">
        <v>1.1286259847870901</v>
      </c>
      <c r="AI126" s="37">
        <v>0.84387780221289599</v>
      </c>
    </row>
    <row r="127" spans="1:35">
      <c r="A127" s="50" t="s">
        <v>464</v>
      </c>
      <c r="B127" s="14">
        <v>0</v>
      </c>
      <c r="C127" s="15">
        <v>1</v>
      </c>
      <c r="D127" s="15">
        <v>0</v>
      </c>
      <c r="E127" s="15">
        <v>0</v>
      </c>
      <c r="F127" s="15">
        <v>1</v>
      </c>
      <c r="G127" s="15">
        <v>0</v>
      </c>
      <c r="H127" s="15">
        <v>1</v>
      </c>
      <c r="I127" s="16">
        <v>0</v>
      </c>
      <c r="J127" s="58">
        <v>8.2536812213189099E-3</v>
      </c>
      <c r="K127" s="59">
        <v>2.97199841767975</v>
      </c>
      <c r="L127" s="60">
        <v>2.3121691120294199</v>
      </c>
      <c r="M127" s="81">
        <v>1.129727595731093</v>
      </c>
      <c r="N127" s="82">
        <v>3.340963173547586</v>
      </c>
      <c r="O127" s="83">
        <v>2.0697896618342173</v>
      </c>
      <c r="P127" s="70">
        <v>0.59589196412285395</v>
      </c>
      <c r="Q127" s="71">
        <v>0.68698864851052999</v>
      </c>
      <c r="R127" s="71">
        <v>0.66498300890852102</v>
      </c>
      <c r="S127" s="72">
        <v>0.55257649605528802</v>
      </c>
      <c r="T127" s="70">
        <v>0.42384277368752199</v>
      </c>
      <c r="U127" s="71">
        <v>0.57138846552102796</v>
      </c>
      <c r="V127" s="71">
        <v>0.63845707964301801</v>
      </c>
      <c r="W127" s="72">
        <v>0.35896987719514201</v>
      </c>
      <c r="X127" s="35">
        <v>0.24357787615071</v>
      </c>
      <c r="Y127" s="36">
        <v>0.14942429849566799</v>
      </c>
      <c r="Z127" s="36">
        <v>-0.13337362418194601</v>
      </c>
      <c r="AA127" s="37">
        <v>-9.9698436292805101E-2</v>
      </c>
      <c r="AB127" s="35">
        <v>0.60804843218160798</v>
      </c>
      <c r="AC127" s="36">
        <v>0.90498236495808604</v>
      </c>
      <c r="AD127" s="36">
        <v>1.01097726074454</v>
      </c>
      <c r="AE127" s="37">
        <v>1.22735678653818</v>
      </c>
      <c r="AF127" s="35">
        <v>0.88006880627919104</v>
      </c>
      <c r="AG127" s="36">
        <v>0.76052706396900105</v>
      </c>
      <c r="AH127" s="36">
        <v>0.73181174711236696</v>
      </c>
      <c r="AI127" s="37">
        <v>0.94648321338203301</v>
      </c>
    </row>
    <row r="128" spans="1:35">
      <c r="A128" s="50" t="s">
        <v>738</v>
      </c>
      <c r="B128" s="14">
        <v>0</v>
      </c>
      <c r="C128" s="15">
        <v>0</v>
      </c>
      <c r="D128" s="15">
        <v>0</v>
      </c>
      <c r="E128" s="15">
        <v>1</v>
      </c>
      <c r="F128" s="15">
        <v>0</v>
      </c>
      <c r="G128" s="15">
        <v>0</v>
      </c>
      <c r="H128" s="15">
        <v>0</v>
      </c>
      <c r="I128" s="16">
        <v>1</v>
      </c>
      <c r="J128" s="58">
        <v>0.37643322568271503</v>
      </c>
      <c r="K128" s="59">
        <v>-1.86663371055158</v>
      </c>
      <c r="L128" s="60">
        <v>-2.5519703959354798</v>
      </c>
      <c r="M128" s="81">
        <v>2.0713836095002938</v>
      </c>
      <c r="N128" s="82">
        <v>2.2201232615830224</v>
      </c>
      <c r="O128" s="83">
        <v>1.882162658658447</v>
      </c>
      <c r="P128" s="70">
        <v>0.94777658249087804</v>
      </c>
      <c r="Q128" s="71">
        <v>-0.61191971154841096</v>
      </c>
      <c r="R128" s="71">
        <v>-0.60858630934216296</v>
      </c>
      <c r="S128" s="72">
        <v>-0.62980520257621697</v>
      </c>
      <c r="T128" s="70">
        <v>0.35924119108462399</v>
      </c>
      <c r="U128" s="71">
        <v>-0.81862742981461101</v>
      </c>
      <c r="V128" s="71">
        <v>-0.89285513316266996</v>
      </c>
      <c r="W128" s="72">
        <v>-0.87597960834741295</v>
      </c>
      <c r="X128" s="35">
        <v>-0.13462764950917999</v>
      </c>
      <c r="Y128" s="36">
        <v>0.33188261408665998</v>
      </c>
      <c r="Z128" s="36">
        <v>4.5708060295362098E-2</v>
      </c>
      <c r="AA128" s="37">
        <v>-0.177902303024323</v>
      </c>
      <c r="AB128" s="35">
        <v>0.116663799475393</v>
      </c>
      <c r="AC128" s="36">
        <v>-0.39963090731853301</v>
      </c>
      <c r="AD128" s="36">
        <v>-0.40887721624399198</v>
      </c>
      <c r="AE128" s="37">
        <v>-0.62080415887537899</v>
      </c>
      <c r="AF128" s="35">
        <v>0.135626373667939</v>
      </c>
      <c r="AG128" s="36">
        <v>-0.87731711782764998</v>
      </c>
      <c r="AH128" s="36">
        <v>-0.85880972855776405</v>
      </c>
      <c r="AI128" s="37">
        <v>-0.75354340978505796</v>
      </c>
    </row>
    <row r="129" spans="1:35">
      <c r="A129" s="50" t="s">
        <v>66</v>
      </c>
      <c r="B129" s="14">
        <v>1</v>
      </c>
      <c r="C129" s="15">
        <v>0</v>
      </c>
      <c r="D129" s="15">
        <v>0</v>
      </c>
      <c r="E129" s="15">
        <v>0</v>
      </c>
      <c r="F129" s="15">
        <v>0</v>
      </c>
      <c r="G129" s="15">
        <v>1</v>
      </c>
      <c r="H129" s="15">
        <v>1</v>
      </c>
      <c r="I129" s="16">
        <v>0</v>
      </c>
      <c r="J129" s="58">
        <v>0.7446036501930251</v>
      </c>
      <c r="K129" s="59">
        <v>4.5502110875944002</v>
      </c>
      <c r="L129" s="60">
        <v>3.25063922541645</v>
      </c>
      <c r="M129" s="81">
        <v>2.0499947887762073</v>
      </c>
      <c r="N129" s="82">
        <v>3.4426165107519777</v>
      </c>
      <c r="O129" s="83">
        <v>2.4586956499638402</v>
      </c>
      <c r="P129" s="70">
        <v>1.5002871706680401</v>
      </c>
      <c r="Q129" s="71">
        <v>1.46303966408595</v>
      </c>
      <c r="R129" s="71">
        <v>1.65575519525973</v>
      </c>
      <c r="S129" s="72">
        <v>1.52530153485423</v>
      </c>
      <c r="T129" s="70">
        <v>0.80657370604324097</v>
      </c>
      <c r="U129" s="71">
        <v>0.89314232115687597</v>
      </c>
      <c r="V129" s="71">
        <v>1.2672606400345801</v>
      </c>
      <c r="W129" s="72">
        <v>0.95110604932976806</v>
      </c>
      <c r="X129" s="35">
        <v>-0.25210171538429299</v>
      </c>
      <c r="Y129" s="36">
        <v>-0.38672042298777598</v>
      </c>
      <c r="Z129" s="36">
        <v>-0.64486966549035296</v>
      </c>
      <c r="AA129" s="37">
        <v>-0.44262234787408899</v>
      </c>
      <c r="AB129" s="35">
        <v>1.40063221099554</v>
      </c>
      <c r="AC129" s="36">
        <v>1.80753578456856</v>
      </c>
      <c r="AD129" s="36">
        <v>1.79256394250272</v>
      </c>
      <c r="AE129" s="37">
        <v>2.0976696476699801</v>
      </c>
      <c r="AF129" s="35">
        <v>1.6937263012124599</v>
      </c>
      <c r="AG129" s="36">
        <v>1.65355883605275</v>
      </c>
      <c r="AH129" s="36">
        <v>1.5798266997819199</v>
      </c>
      <c r="AI129" s="37">
        <v>1.8478169962381601</v>
      </c>
    </row>
    <row r="130" spans="1:35">
      <c r="A130" s="50" t="s">
        <v>739</v>
      </c>
      <c r="B130" s="14">
        <v>0</v>
      </c>
      <c r="C130" s="15">
        <v>0</v>
      </c>
      <c r="D130" s="15">
        <v>0</v>
      </c>
      <c r="E130" s="15">
        <v>1</v>
      </c>
      <c r="F130" s="15">
        <v>0</v>
      </c>
      <c r="G130" s="15">
        <v>0</v>
      </c>
      <c r="H130" s="15">
        <v>0</v>
      </c>
      <c r="I130" s="16">
        <v>1</v>
      </c>
      <c r="J130" s="58">
        <v>-0.17316240744934902</v>
      </c>
      <c r="K130" s="59">
        <v>-2.78768328247024</v>
      </c>
      <c r="L130" s="60">
        <v>-3.9088600500658401</v>
      </c>
      <c r="M130" s="81">
        <v>2.2996525971734045</v>
      </c>
      <c r="N130" s="82">
        <v>0.92232343758854873</v>
      </c>
      <c r="O130" s="83">
        <v>1.3817336681489518</v>
      </c>
      <c r="P130" s="70">
        <v>0.47493667024045</v>
      </c>
      <c r="Q130" s="71">
        <v>-1.07180077971388</v>
      </c>
      <c r="R130" s="71">
        <v>-0.97265670306616103</v>
      </c>
      <c r="S130" s="72">
        <v>-1.0405201080313999</v>
      </c>
      <c r="T130" s="70">
        <v>-9.9860411850577799E-2</v>
      </c>
      <c r="U130" s="71">
        <v>-1.1275980102713199</v>
      </c>
      <c r="V130" s="71">
        <v>-1.2958340392341501</v>
      </c>
      <c r="W130" s="72">
        <v>-1.28894954351778</v>
      </c>
      <c r="X130" s="35">
        <v>0.15924309852372601</v>
      </c>
      <c r="Y130" s="36">
        <v>0.37734827452517</v>
      </c>
      <c r="Z130" s="36">
        <v>-9.3605745745119595E-2</v>
      </c>
      <c r="AA130" s="37">
        <v>1.14825451438249E-2</v>
      </c>
      <c r="AB130" s="35">
        <v>-0.102446646414346</v>
      </c>
      <c r="AC130" s="36">
        <v>-0.62537405365040799</v>
      </c>
      <c r="AD130" s="36">
        <v>-0.51770731365024103</v>
      </c>
      <c r="AE130" s="37">
        <v>-0.91789752498891097</v>
      </c>
      <c r="AF130" s="35">
        <v>-0.14473553153399901</v>
      </c>
      <c r="AG130" s="36">
        <v>-0.96354339431385805</v>
      </c>
      <c r="AH130" s="36">
        <v>-1.11321134866995</v>
      </c>
      <c r="AI130" s="37">
        <v>-1.1878798506016199</v>
      </c>
    </row>
    <row r="131" spans="1:35">
      <c r="A131" s="50" t="s">
        <v>781</v>
      </c>
      <c r="B131" s="14">
        <v>0</v>
      </c>
      <c r="C131" s="15">
        <v>0</v>
      </c>
      <c r="D131" s="15">
        <v>0</v>
      </c>
      <c r="E131" s="15">
        <v>1</v>
      </c>
      <c r="F131" s="15">
        <v>0</v>
      </c>
      <c r="G131" s="15">
        <v>0</v>
      </c>
      <c r="H131" s="15">
        <v>0</v>
      </c>
      <c r="I131" s="16">
        <v>1</v>
      </c>
      <c r="J131" s="58">
        <v>0.12965644934723702</v>
      </c>
      <c r="K131" s="59">
        <v>-0.15158292240304302</v>
      </c>
      <c r="L131" s="60">
        <v>-0.25270822528709103</v>
      </c>
      <c r="M131" s="81">
        <v>1.2238850895554374</v>
      </c>
      <c r="N131" s="82">
        <v>2.1283268983859625</v>
      </c>
      <c r="O131" s="83">
        <v>1.6788454428651072</v>
      </c>
      <c r="P131" s="70">
        <v>0.93582697334402998</v>
      </c>
      <c r="Q131" s="71">
        <v>-0.18216982000354501</v>
      </c>
      <c r="R131" s="71">
        <v>-0.25071347127260402</v>
      </c>
      <c r="S131" s="72">
        <v>-3.5355760587141502E-2</v>
      </c>
      <c r="T131" s="70">
        <v>0.67095338529451998</v>
      </c>
      <c r="U131" s="71">
        <v>-0.33879738927490899</v>
      </c>
      <c r="V131" s="71">
        <v>-0.47853083795273799</v>
      </c>
      <c r="W131" s="72">
        <v>-0.38646123345087702</v>
      </c>
      <c r="X131" s="35">
        <v>0.245227718767385</v>
      </c>
      <c r="Y131" s="36">
        <v>0.181105798232395</v>
      </c>
      <c r="Z131" s="36">
        <v>0.22837093937580599</v>
      </c>
      <c r="AA131" s="37">
        <v>-7.1747046549042501E-2</v>
      </c>
      <c r="AB131" s="35">
        <v>0.134322995319585</v>
      </c>
      <c r="AC131" s="36">
        <v>-8.7631066062553095E-2</v>
      </c>
      <c r="AD131" s="36">
        <v>-0.46273264690247801</v>
      </c>
      <c r="AE131" s="37">
        <v>-0.21766271103110299</v>
      </c>
      <c r="AF131" s="35">
        <v>0.42601947547744601</v>
      </c>
      <c r="AG131" s="36">
        <v>-0.264334411312523</v>
      </c>
      <c r="AH131" s="36">
        <v>-0.67833272600577699</v>
      </c>
      <c r="AI131" s="37">
        <v>-0.17138543209266599</v>
      </c>
    </row>
    <row r="132" spans="1:35">
      <c r="A132" s="50" t="s">
        <v>1100</v>
      </c>
      <c r="B132" s="14">
        <v>0</v>
      </c>
      <c r="C132" s="15">
        <v>1</v>
      </c>
      <c r="D132" s="15">
        <v>0</v>
      </c>
      <c r="E132" s="15">
        <v>0</v>
      </c>
      <c r="F132" s="15">
        <v>1</v>
      </c>
      <c r="G132" s="15">
        <v>0</v>
      </c>
      <c r="H132" s="15">
        <v>1</v>
      </c>
      <c r="I132" s="16">
        <v>0</v>
      </c>
      <c r="J132" s="58">
        <v>-6.5369444149802697E-2</v>
      </c>
      <c r="K132" s="59">
        <v>0.48761248164062804</v>
      </c>
      <c r="L132" s="60">
        <v>-0.78903930173413706</v>
      </c>
      <c r="M132" s="81">
        <v>1.8036951025109909</v>
      </c>
      <c r="N132" s="82">
        <v>2.5072859383097033</v>
      </c>
      <c r="O132" s="83">
        <v>1.8291926451201763</v>
      </c>
      <c r="P132" s="70">
        <v>0.68562313332969604</v>
      </c>
      <c r="Q132" s="71">
        <v>0.30587426956138097</v>
      </c>
      <c r="R132" s="71">
        <v>4.1101758691532E-2</v>
      </c>
      <c r="S132" s="72">
        <v>-0.13990500438838499</v>
      </c>
      <c r="T132" s="70">
        <v>0.44842106840474</v>
      </c>
      <c r="U132" s="71">
        <v>0.13249529721921199</v>
      </c>
      <c r="V132" s="71">
        <v>-0.18270187583297301</v>
      </c>
      <c r="W132" s="72">
        <v>-0.42851606878297699</v>
      </c>
      <c r="X132" s="35">
        <v>-1.7133018029222302E-2</v>
      </c>
      <c r="Y132" s="36">
        <v>9.8937010095341199E-2</v>
      </c>
      <c r="Z132" s="36">
        <v>-7.4410359037077003E-2</v>
      </c>
      <c r="AA132" s="37">
        <v>-0.206007847150076</v>
      </c>
      <c r="AB132" s="35">
        <v>0.166654133528604</v>
      </c>
      <c r="AC132" s="36">
        <v>-5.5683218571372102E-2</v>
      </c>
      <c r="AD132" s="36">
        <v>-0.30503587471272398</v>
      </c>
      <c r="AE132" s="37">
        <v>-0.46496288173438299</v>
      </c>
      <c r="AF132" s="35">
        <v>0.29378623239563201</v>
      </c>
      <c r="AG132" s="36">
        <v>-0.23527856655514701</v>
      </c>
      <c r="AH132" s="36">
        <v>-0.35416639186565502</v>
      </c>
      <c r="AI132" s="37">
        <v>-0.50467745582096601</v>
      </c>
    </row>
    <row r="133" spans="1:35">
      <c r="A133" s="50" t="s">
        <v>487</v>
      </c>
      <c r="B133" s="14">
        <v>0</v>
      </c>
      <c r="C133" s="15">
        <v>1</v>
      </c>
      <c r="D133" s="15">
        <v>0</v>
      </c>
      <c r="E133" s="15">
        <v>0</v>
      </c>
      <c r="F133" s="15">
        <v>1</v>
      </c>
      <c r="G133" s="15">
        <v>0</v>
      </c>
      <c r="H133" s="15">
        <v>0</v>
      </c>
      <c r="I133" s="16">
        <v>1</v>
      </c>
      <c r="J133" s="58">
        <v>-0.135032314439576</v>
      </c>
      <c r="K133" s="59">
        <v>2.1433304999816301</v>
      </c>
      <c r="L133" s="60">
        <v>1.0681134691657499</v>
      </c>
      <c r="M133" s="81">
        <v>0.89307667664275237</v>
      </c>
      <c r="N133" s="82">
        <v>2.4772733692432625</v>
      </c>
      <c r="O133" s="83">
        <v>1.9034495650405927</v>
      </c>
      <c r="P133" s="70">
        <v>1.15633277329995</v>
      </c>
      <c r="Q133" s="71">
        <v>1.71505909804467</v>
      </c>
      <c r="R133" s="71">
        <v>1.9022571104466699</v>
      </c>
      <c r="S133" s="72">
        <v>1.82959423382355</v>
      </c>
      <c r="T133" s="70">
        <v>0.25706182800602401</v>
      </c>
      <c r="U133" s="71">
        <v>0.99002802194712702</v>
      </c>
      <c r="V133" s="71">
        <v>1.12971155773821</v>
      </c>
      <c r="W133" s="72">
        <v>0.90785059927033696</v>
      </c>
      <c r="X133" s="35">
        <v>5.2142100811955298E-2</v>
      </c>
      <c r="Y133" s="36">
        <v>0.201745754952777</v>
      </c>
      <c r="Z133" s="36">
        <v>-5.1863532582302398E-2</v>
      </c>
      <c r="AA133" s="37">
        <v>-0.113628845610591</v>
      </c>
      <c r="AB133" s="35">
        <v>0.440681456128452</v>
      </c>
      <c r="AC133" s="36">
        <v>1.10292041540265</v>
      </c>
      <c r="AD133" s="36">
        <v>0.99362379194349104</v>
      </c>
      <c r="AE133" s="37">
        <v>1.2441747288648699</v>
      </c>
      <c r="AF133" s="35">
        <v>0.50349067205868603</v>
      </c>
      <c r="AG133" s="36">
        <v>1.06157372134314</v>
      </c>
      <c r="AH133" s="36">
        <v>0.91267421514716296</v>
      </c>
      <c r="AI133" s="37">
        <v>1.1018973689800899</v>
      </c>
    </row>
    <row r="134" spans="1:35">
      <c r="A134" s="50" t="s">
        <v>1009</v>
      </c>
      <c r="B134" s="14">
        <v>0</v>
      </c>
      <c r="C134" s="15">
        <v>0</v>
      </c>
      <c r="D134" s="15">
        <v>0</v>
      </c>
      <c r="E134" s="15">
        <v>1</v>
      </c>
      <c r="F134" s="15">
        <v>0</v>
      </c>
      <c r="G134" s="15">
        <v>0</v>
      </c>
      <c r="H134" s="15">
        <v>0</v>
      </c>
      <c r="I134" s="16">
        <v>1</v>
      </c>
      <c r="J134" s="58">
        <v>4.5291615373198701E-2</v>
      </c>
      <c r="K134" s="59">
        <v>-0.62188902388120604</v>
      </c>
      <c r="L134" s="60">
        <v>2.05195254022592</v>
      </c>
      <c r="M134" s="81">
        <v>1.2672311194810308</v>
      </c>
      <c r="N134" s="82">
        <v>1.6003953427011863</v>
      </c>
      <c r="O134" s="83">
        <v>2.4212620323355911</v>
      </c>
      <c r="P134" s="70">
        <v>0.37847431898641998</v>
      </c>
      <c r="Q134" s="71">
        <v>-0.14024456370889599</v>
      </c>
      <c r="R134" s="71">
        <v>-0.23044426555960701</v>
      </c>
      <c r="S134" s="72">
        <v>2.2875380234770801E-2</v>
      </c>
      <c r="T134" s="70">
        <v>5.1535668344606898E-2</v>
      </c>
      <c r="U134" s="71">
        <v>-0.46095805714329602</v>
      </c>
      <c r="V134" s="71">
        <v>-0.40856127991591001</v>
      </c>
      <c r="W134" s="72">
        <v>-0.455200436825212</v>
      </c>
      <c r="X134" s="35">
        <v>-0.146354557766885</v>
      </c>
      <c r="Y134" s="36">
        <v>2.7123885786419399E-2</v>
      </c>
      <c r="Z134" s="36">
        <v>-0.17886067259236599</v>
      </c>
      <c r="AA134" s="37">
        <v>-0.139841829698933</v>
      </c>
      <c r="AB134" s="35">
        <v>-0.216214203431179</v>
      </c>
      <c r="AC134" s="36">
        <v>-0.36042234919918698</v>
      </c>
      <c r="AD134" s="36">
        <v>-0.374086134141977</v>
      </c>
      <c r="AE134" s="37">
        <v>1.8395788764440101E-2</v>
      </c>
      <c r="AF134" s="35">
        <v>-0.20256747005144601</v>
      </c>
      <c r="AG134" s="36">
        <v>-0.69293466060951303</v>
      </c>
      <c r="AH134" s="36">
        <v>-0.66249046710915604</v>
      </c>
      <c r="AI134" s="37">
        <v>-0.371793324029488</v>
      </c>
    </row>
    <row r="135" spans="1:35">
      <c r="A135" s="50" t="s">
        <v>493</v>
      </c>
      <c r="B135" s="14">
        <v>0</v>
      </c>
      <c r="C135" s="15">
        <v>1</v>
      </c>
      <c r="D135" s="15">
        <v>0</v>
      </c>
      <c r="E135" s="15">
        <v>0</v>
      </c>
      <c r="F135" s="15">
        <v>1</v>
      </c>
      <c r="G135" s="15">
        <v>0</v>
      </c>
      <c r="H135" s="15">
        <v>1</v>
      </c>
      <c r="I135" s="16">
        <v>0</v>
      </c>
      <c r="J135" s="58">
        <v>0.169839499270168</v>
      </c>
      <c r="K135" s="59">
        <v>1.39663932699351</v>
      </c>
      <c r="L135" s="60">
        <v>1.13540694669096</v>
      </c>
      <c r="M135" s="81">
        <v>1.5270630932764786</v>
      </c>
      <c r="N135" s="82">
        <v>3.122426587695887</v>
      </c>
      <c r="O135" s="83">
        <v>2.0902708539886419</v>
      </c>
      <c r="P135" s="70">
        <v>0.90878408714304904</v>
      </c>
      <c r="Q135" s="71">
        <v>0.71649114556011495</v>
      </c>
      <c r="R135" s="71">
        <v>0.72688018475137295</v>
      </c>
      <c r="S135" s="72">
        <v>0.65429719779354201</v>
      </c>
      <c r="T135" s="70">
        <v>0.58435164593318301</v>
      </c>
      <c r="U135" s="71">
        <v>0.46920768578552302</v>
      </c>
      <c r="V135" s="71">
        <v>0.55245109548266602</v>
      </c>
      <c r="W135" s="72">
        <v>0.52539732118816296</v>
      </c>
      <c r="X135" s="35">
        <v>0.110173849558168</v>
      </c>
      <c r="Y135" s="36">
        <v>0.16327106868786501</v>
      </c>
      <c r="Z135" s="36">
        <v>-7.2701955911800301E-2</v>
      </c>
      <c r="AA135" s="37">
        <v>-4.8371128930795697E-2</v>
      </c>
      <c r="AB135" s="35">
        <v>0.72016851994369402</v>
      </c>
      <c r="AC135" s="36">
        <v>0.57224371822559905</v>
      </c>
      <c r="AD135" s="36">
        <v>0.49563258526039899</v>
      </c>
      <c r="AE135" s="37">
        <v>0.79536415826020901</v>
      </c>
      <c r="AF135" s="35">
        <v>0.64033230752387105</v>
      </c>
      <c r="AG135" s="36">
        <v>0.17225071172245601</v>
      </c>
      <c r="AH135" s="36">
        <v>6.3128057833385196E-4</v>
      </c>
      <c r="AI135" s="37">
        <v>0.35288122754756301</v>
      </c>
    </row>
    <row r="136" spans="1:35">
      <c r="A136" s="50" t="s">
        <v>832</v>
      </c>
      <c r="B136" s="14">
        <v>0</v>
      </c>
      <c r="C136" s="15">
        <v>1</v>
      </c>
      <c r="D136" s="15">
        <v>0</v>
      </c>
      <c r="E136" s="15">
        <v>0</v>
      </c>
      <c r="F136" s="15">
        <v>1</v>
      </c>
      <c r="G136" s="15">
        <v>0</v>
      </c>
      <c r="H136" s="15">
        <v>0</v>
      </c>
      <c r="I136" s="16">
        <v>1</v>
      </c>
      <c r="J136" s="58">
        <v>7.0701048900946695E-2</v>
      </c>
      <c r="K136" s="59">
        <v>0.41119455064466504</v>
      </c>
      <c r="L136" s="60">
        <v>-0.48078068655560202</v>
      </c>
      <c r="M136" s="81">
        <v>1.3637829345931216</v>
      </c>
      <c r="N136" s="82">
        <v>1.9058353147999778</v>
      </c>
      <c r="O136" s="83">
        <v>1.2442301443990216</v>
      </c>
      <c r="P136" s="70">
        <v>0.85423479990136097</v>
      </c>
      <c r="Q136" s="71">
        <v>-0.234600527956079</v>
      </c>
      <c r="R136" s="71">
        <v>-0.30953196761594198</v>
      </c>
      <c r="S136" s="72">
        <v>-0.37005521702356697</v>
      </c>
      <c r="T136" s="70">
        <v>0.55414676761738701</v>
      </c>
      <c r="U136" s="71">
        <v>-0.40982675848553102</v>
      </c>
      <c r="V136" s="71">
        <v>-0.38550236552714201</v>
      </c>
      <c r="W136" s="72">
        <v>-0.70915447083099603</v>
      </c>
      <c r="X136" s="35">
        <v>0.122740815596665</v>
      </c>
      <c r="Y136" s="36">
        <v>0.14045429440035601</v>
      </c>
      <c r="Z136" s="36">
        <v>1.0496963225360499E-2</v>
      </c>
      <c r="AA136" s="37">
        <v>3.0652388210920301E-2</v>
      </c>
      <c r="AB136" s="35">
        <v>0.35333449616127999</v>
      </c>
      <c r="AC136" s="36">
        <v>0.13532053341967601</v>
      </c>
      <c r="AD136" s="36">
        <v>9.6104009453433295E-2</v>
      </c>
      <c r="AE136" s="37">
        <v>-0.14967847308968199</v>
      </c>
      <c r="AF136" s="35">
        <v>0.32009008552007701</v>
      </c>
      <c r="AG136" s="36">
        <v>-0.26060395411540899</v>
      </c>
      <c r="AH136" s="36">
        <v>-0.41960962751294101</v>
      </c>
      <c r="AI136" s="37">
        <v>-0.29881765723229597</v>
      </c>
    </row>
    <row r="137" spans="1:35">
      <c r="A137" s="50" t="s">
        <v>71</v>
      </c>
      <c r="B137" s="14">
        <v>1</v>
      </c>
      <c r="C137" s="15">
        <v>0</v>
      </c>
      <c r="D137" s="15">
        <v>0</v>
      </c>
      <c r="E137" s="15">
        <v>0</v>
      </c>
      <c r="F137" s="15">
        <v>0</v>
      </c>
      <c r="G137" s="15">
        <v>1</v>
      </c>
      <c r="H137" s="15">
        <v>1</v>
      </c>
      <c r="I137" s="16">
        <v>0</v>
      </c>
      <c r="J137" s="58">
        <v>0.84686636789926306</v>
      </c>
      <c r="K137" s="59">
        <v>2.6039399102002099</v>
      </c>
      <c r="L137" s="60">
        <v>1.41128226207311</v>
      </c>
      <c r="M137" s="81">
        <v>0.51724403224603233</v>
      </c>
      <c r="N137" s="82">
        <v>2.0305561166246169</v>
      </c>
      <c r="O137" s="83">
        <v>1.1253939148891738</v>
      </c>
      <c r="P137" s="70">
        <v>0.73937602067987995</v>
      </c>
      <c r="Q137" s="71">
        <v>-1.6358132762817799E-2</v>
      </c>
      <c r="R137" s="71">
        <v>0.25629597179643698</v>
      </c>
      <c r="S137" s="72">
        <v>0.39542812372245301</v>
      </c>
      <c r="T137" s="70">
        <v>0.576182413173422</v>
      </c>
      <c r="U137" s="71">
        <v>-0.100351371512648</v>
      </c>
      <c r="V137" s="71">
        <v>6.8539922069755704E-2</v>
      </c>
      <c r="W137" s="72">
        <v>2.4193560341591001E-2</v>
      </c>
      <c r="X137" s="35">
        <v>0.31444770817824702</v>
      </c>
      <c r="Y137" s="36">
        <v>0.44069881927364801</v>
      </c>
      <c r="Z137" s="36">
        <v>5.8487059188379799E-2</v>
      </c>
      <c r="AA137" s="37">
        <v>1.2990886861133401E-2</v>
      </c>
      <c r="AB137" s="35">
        <v>0.31521190484103401</v>
      </c>
      <c r="AC137" s="36">
        <v>0.32181229527751498</v>
      </c>
      <c r="AD137" s="36">
        <v>0.32268969555788701</v>
      </c>
      <c r="AE137" s="37">
        <v>0.30931736311978902</v>
      </c>
      <c r="AF137" s="35">
        <v>0.50934990039084305</v>
      </c>
      <c r="AG137" s="36">
        <v>5.3716277635827502E-2</v>
      </c>
      <c r="AH137" s="36">
        <v>0.383046113855398</v>
      </c>
      <c r="AI137" s="37">
        <v>0.45511409219613902</v>
      </c>
    </row>
    <row r="138" spans="1:35">
      <c r="A138" s="50" t="s">
        <v>72</v>
      </c>
      <c r="B138" s="14">
        <v>1</v>
      </c>
      <c r="C138" s="15">
        <v>0</v>
      </c>
      <c r="D138" s="15">
        <v>0</v>
      </c>
      <c r="E138" s="15">
        <v>0</v>
      </c>
      <c r="F138" s="15">
        <v>0</v>
      </c>
      <c r="G138" s="15">
        <v>1</v>
      </c>
      <c r="H138" s="15">
        <v>1</v>
      </c>
      <c r="I138" s="16">
        <v>0</v>
      </c>
      <c r="J138" s="58">
        <v>1.57805855661253</v>
      </c>
      <c r="K138" s="59">
        <v>3.08811008011426</v>
      </c>
      <c r="L138" s="60">
        <v>0.79820111130643912</v>
      </c>
      <c r="M138" s="81">
        <v>1.8641509953348414</v>
      </c>
      <c r="N138" s="82">
        <v>2.4364901601998379</v>
      </c>
      <c r="O138" s="83">
        <v>1.6831976604765977</v>
      </c>
      <c r="P138" s="70">
        <v>1.58303935845883</v>
      </c>
      <c r="Q138" s="71">
        <v>0.28469717516265303</v>
      </c>
      <c r="R138" s="71">
        <v>0.238163962395574</v>
      </c>
      <c r="S138" s="72">
        <v>0.21340261457020801</v>
      </c>
      <c r="T138" s="70">
        <v>1.24762057646706</v>
      </c>
      <c r="U138" s="71">
        <v>9.0081707874041406E-2</v>
      </c>
      <c r="V138" s="71">
        <v>0.14887190788007701</v>
      </c>
      <c r="W138" s="72">
        <v>-0.109312312625512</v>
      </c>
      <c r="X138" s="35">
        <v>0.118089419885922</v>
      </c>
      <c r="Y138" s="36">
        <v>0.10647473791876901</v>
      </c>
      <c r="Z138" s="36">
        <v>-0.184330454535894</v>
      </c>
      <c r="AA138" s="37">
        <v>-0.38923748012477999</v>
      </c>
      <c r="AB138" s="35">
        <v>1.2715003233790301</v>
      </c>
      <c r="AC138" s="36">
        <v>0.94788114382324695</v>
      </c>
      <c r="AD138" s="36">
        <v>0.98433075074957299</v>
      </c>
      <c r="AE138" s="37">
        <v>0.33248586469757802</v>
      </c>
      <c r="AF138" s="35">
        <v>1.34751644418784</v>
      </c>
      <c r="AG138" s="36">
        <v>0.60246804305614798</v>
      </c>
      <c r="AH138" s="36">
        <v>0.47138271918373797</v>
      </c>
      <c r="AI138" s="37">
        <v>0.24970887613596801</v>
      </c>
    </row>
    <row r="139" spans="1:35">
      <c r="A139" s="50" t="s">
        <v>1160</v>
      </c>
      <c r="B139" s="14">
        <v>0</v>
      </c>
      <c r="C139" s="15">
        <v>1</v>
      </c>
      <c r="D139" s="15">
        <v>0</v>
      </c>
      <c r="E139" s="15">
        <v>0</v>
      </c>
      <c r="F139" s="15">
        <v>1</v>
      </c>
      <c r="G139" s="15">
        <v>0</v>
      </c>
      <c r="H139" s="15">
        <v>1</v>
      </c>
      <c r="I139" s="16">
        <v>0</v>
      </c>
      <c r="J139" s="58">
        <v>-9.11709571106082E-2</v>
      </c>
      <c r="K139" s="59">
        <v>-0.15894051717172603</v>
      </c>
      <c r="L139" s="60">
        <v>-1.7454346423840099</v>
      </c>
      <c r="M139" s="81">
        <v>0.54773666154122014</v>
      </c>
      <c r="N139" s="82">
        <v>2.41199348852613</v>
      </c>
      <c r="O139" s="83">
        <v>1.6644638753236671</v>
      </c>
      <c r="P139" s="70">
        <v>0.253385813837325</v>
      </c>
      <c r="Q139" s="71">
        <v>0.307270970514613</v>
      </c>
      <c r="R139" s="71">
        <v>0.65477698129080197</v>
      </c>
      <c r="S139" s="72">
        <v>0.80893653991037995</v>
      </c>
      <c r="T139" s="70">
        <v>-5.2025078845046403E-2</v>
      </c>
      <c r="U139" s="71">
        <v>4.7144601772771903E-2</v>
      </c>
      <c r="V139" s="71">
        <v>0.38464199318721598</v>
      </c>
      <c r="W139" s="72">
        <v>0.51042567970283204</v>
      </c>
      <c r="X139" s="35">
        <v>-9.0443695844579799E-2</v>
      </c>
      <c r="Y139" s="36">
        <v>-1.9335015836180299E-2</v>
      </c>
      <c r="Z139" s="36">
        <v>-0.41275459674253601</v>
      </c>
      <c r="AA139" s="37">
        <v>-0.24980632949842099</v>
      </c>
      <c r="AB139" s="35">
        <v>0.103890595327462</v>
      </c>
      <c r="AC139" s="36">
        <v>0.44569539084436899</v>
      </c>
      <c r="AD139" s="36">
        <v>0.57597840976300296</v>
      </c>
      <c r="AE139" s="37">
        <v>0.76696649784672599</v>
      </c>
      <c r="AF139" s="35">
        <v>6.3397207975013595E-2</v>
      </c>
      <c r="AG139" s="36">
        <v>0.49899183766712601</v>
      </c>
      <c r="AH139" s="36">
        <v>0.65149055071554396</v>
      </c>
      <c r="AI139" s="37">
        <v>0.75961329718027204</v>
      </c>
    </row>
    <row r="140" spans="1:35">
      <c r="A140" s="50" t="s">
        <v>501</v>
      </c>
      <c r="B140" s="14">
        <v>0</v>
      </c>
      <c r="C140" s="15">
        <v>1</v>
      </c>
      <c r="D140" s="15">
        <v>0</v>
      </c>
      <c r="E140" s="15">
        <v>0</v>
      </c>
      <c r="F140" s="15">
        <v>1</v>
      </c>
      <c r="G140" s="15">
        <v>0</v>
      </c>
      <c r="H140" s="15">
        <v>0</v>
      </c>
      <c r="I140" s="16">
        <v>1</v>
      </c>
      <c r="J140" s="58">
        <v>-9.8370754558782497E-2</v>
      </c>
      <c r="K140" s="59">
        <v>0.75290627389584908</v>
      </c>
      <c r="L140" s="60">
        <v>-0.27562502032511504</v>
      </c>
      <c r="M140" s="81">
        <v>0.49229767511580269</v>
      </c>
      <c r="N140" s="82">
        <v>1.8857975615634359</v>
      </c>
      <c r="O140" s="83">
        <v>1.329266248254823</v>
      </c>
      <c r="P140" s="70">
        <v>0.267544607829451</v>
      </c>
      <c r="Q140" s="71">
        <v>0.43005536524565402</v>
      </c>
      <c r="R140" s="71">
        <v>0.503516744581882</v>
      </c>
      <c r="S140" s="72">
        <v>0.29109063028175503</v>
      </c>
      <c r="T140" s="70">
        <v>0.140701067504305</v>
      </c>
      <c r="U140" s="71">
        <v>4.2124692608709803E-2</v>
      </c>
      <c r="V140" s="71">
        <v>0.321071436634356</v>
      </c>
      <c r="W140" s="72">
        <v>3.4322229538530299E-2</v>
      </c>
      <c r="X140" s="35">
        <v>1.31845441625027E-2</v>
      </c>
      <c r="Y140" s="36">
        <v>0.13377096501073199</v>
      </c>
      <c r="Z140" s="36">
        <v>-8.4867356330815602E-2</v>
      </c>
      <c r="AA140" s="37">
        <v>-0.152964169426066</v>
      </c>
      <c r="AB140" s="35">
        <v>-2.8657563357629499E-2</v>
      </c>
      <c r="AC140" s="36">
        <v>0.19760295354820401</v>
      </c>
      <c r="AD140" s="36">
        <v>5.6565697980633198E-2</v>
      </c>
      <c r="AE140" s="37">
        <v>0.22994801252925501</v>
      </c>
      <c r="AF140" s="35">
        <v>3.8631876223752797E-2</v>
      </c>
      <c r="AG140" s="36">
        <v>-5.7444516701534401E-2</v>
      </c>
      <c r="AH140" s="36">
        <v>3.01246286292738E-2</v>
      </c>
      <c r="AI140" s="37">
        <v>8.2135552823685495E-2</v>
      </c>
    </row>
    <row r="141" spans="1:35">
      <c r="A141" s="50" t="s">
        <v>749</v>
      </c>
      <c r="B141" s="14">
        <v>0</v>
      </c>
      <c r="C141" s="15">
        <v>0</v>
      </c>
      <c r="D141" s="15">
        <v>0</v>
      </c>
      <c r="E141" s="15">
        <v>1</v>
      </c>
      <c r="F141" s="15">
        <v>0</v>
      </c>
      <c r="G141" s="15">
        <v>0</v>
      </c>
      <c r="H141" s="15">
        <v>0</v>
      </c>
      <c r="I141" s="16">
        <v>1</v>
      </c>
      <c r="J141" s="58">
        <v>8.5379341071641301E-2</v>
      </c>
      <c r="K141" s="59">
        <v>-0.70162364905225005</v>
      </c>
      <c r="L141" s="60">
        <v>-1.5108468056998001</v>
      </c>
      <c r="M141" s="81">
        <v>1.2578324214787815</v>
      </c>
      <c r="N141" s="82">
        <v>1.8374345400020349</v>
      </c>
      <c r="O141" s="83">
        <v>1.033810364728647</v>
      </c>
      <c r="P141" s="70">
        <v>0.52136903412330704</v>
      </c>
      <c r="Q141" s="71">
        <v>-0.44526760128694098</v>
      </c>
      <c r="R141" s="71">
        <v>-0.52248909002772403</v>
      </c>
      <c r="S141" s="72">
        <v>-0.31824153713087699</v>
      </c>
      <c r="T141" s="70">
        <v>8.0807776610745292E-3</v>
      </c>
      <c r="U141" s="71">
        <v>-0.80614931377073296</v>
      </c>
      <c r="V141" s="71">
        <v>-0.72232342605376298</v>
      </c>
      <c r="W141" s="72">
        <v>-0.52768492797598998</v>
      </c>
      <c r="X141" s="35">
        <v>0.37860679303017702</v>
      </c>
      <c r="Y141" s="36">
        <v>0.49616493738963402</v>
      </c>
      <c r="Z141" s="36">
        <v>0.15643141938335101</v>
      </c>
      <c r="AA141" s="37">
        <v>2.2026100369652399E-2</v>
      </c>
      <c r="AB141" s="35">
        <v>0.129023237578516</v>
      </c>
      <c r="AC141" s="36">
        <v>-0.135066000120179</v>
      </c>
      <c r="AD141" s="36">
        <v>-0.25491022244762301</v>
      </c>
      <c r="AE141" s="37">
        <v>-1.1771707086870401E-2</v>
      </c>
      <c r="AF141" s="35">
        <v>2.3463264084610899E-2</v>
      </c>
      <c r="AG141" s="36">
        <v>-0.56810132729700602</v>
      </c>
      <c r="AH141" s="36">
        <v>-0.649607148030662</v>
      </c>
      <c r="AI141" s="37">
        <v>-0.41055052642393502</v>
      </c>
    </row>
    <row r="142" spans="1:35">
      <c r="A142" s="50" t="s">
        <v>512</v>
      </c>
      <c r="B142" s="14">
        <v>0</v>
      </c>
      <c r="C142" s="15">
        <v>1</v>
      </c>
      <c r="D142" s="15">
        <v>0</v>
      </c>
      <c r="E142" s="15">
        <v>0</v>
      </c>
      <c r="F142" s="15">
        <v>0</v>
      </c>
      <c r="G142" s="15">
        <v>1</v>
      </c>
      <c r="H142" s="15">
        <v>1</v>
      </c>
      <c r="I142" s="16">
        <v>0</v>
      </c>
      <c r="J142" s="58">
        <v>-0.10188799269472301</v>
      </c>
      <c r="K142" s="59">
        <v>1.3269446554248199</v>
      </c>
      <c r="L142" s="60">
        <v>1.75592210515692</v>
      </c>
      <c r="M142" s="81">
        <v>0.51829288364873904</v>
      </c>
      <c r="N142" s="82">
        <v>2.530415813148259</v>
      </c>
      <c r="O142" s="83">
        <v>1.2522229351525538</v>
      </c>
      <c r="P142" s="70">
        <v>6.9558779201628104E-2</v>
      </c>
      <c r="Q142" s="71">
        <v>7.6732764033780196E-2</v>
      </c>
      <c r="R142" s="71">
        <v>0.101706228590315</v>
      </c>
      <c r="S142" s="72">
        <v>0.211711738256988</v>
      </c>
      <c r="T142" s="70">
        <v>-0.103311260686718</v>
      </c>
      <c r="U142" s="71">
        <v>1.9718905330264599E-2</v>
      </c>
      <c r="V142" s="71">
        <v>0.11330991031526701</v>
      </c>
      <c r="W142" s="72">
        <v>-3.3360603494011501E-2</v>
      </c>
      <c r="X142" s="35">
        <v>-9.8345692169531707E-2</v>
      </c>
      <c r="Y142" s="36">
        <v>4.2553839946634003E-2</v>
      </c>
      <c r="Z142" s="36">
        <v>-8.4712816740670202E-2</v>
      </c>
      <c r="AA142" s="37">
        <v>-0.32773610839825301</v>
      </c>
      <c r="AB142" s="35">
        <v>0.26564941666585401</v>
      </c>
      <c r="AC142" s="36">
        <v>0.12646837389750401</v>
      </c>
      <c r="AD142" s="36">
        <v>0.21435368449552</v>
      </c>
      <c r="AE142" s="37">
        <v>-9.3100053073370097E-3</v>
      </c>
      <c r="AF142" s="35">
        <v>0.21417306885505699</v>
      </c>
      <c r="AG142" s="36">
        <v>0.62782759852496495</v>
      </c>
      <c r="AH142" s="36">
        <v>0.49570960111170298</v>
      </c>
      <c r="AI142" s="37">
        <v>-9.2955471209263202E-2</v>
      </c>
    </row>
    <row r="143" spans="1:35">
      <c r="A143" s="50" t="s">
        <v>86</v>
      </c>
      <c r="B143" s="14">
        <v>1</v>
      </c>
      <c r="C143" s="15">
        <v>0</v>
      </c>
      <c r="D143" s="15">
        <v>0</v>
      </c>
      <c r="E143" s="15">
        <v>0</v>
      </c>
      <c r="F143" s="15">
        <v>0</v>
      </c>
      <c r="G143" s="15">
        <v>1</v>
      </c>
      <c r="H143" s="15">
        <v>1</v>
      </c>
      <c r="I143" s="16">
        <v>0</v>
      </c>
      <c r="J143" s="58">
        <v>1.23861932119736</v>
      </c>
      <c r="K143" s="59">
        <v>1.28498229329686</v>
      </c>
      <c r="L143" s="60">
        <v>1.5439237606865102</v>
      </c>
      <c r="M143" s="81">
        <v>0.88461509789455961</v>
      </c>
      <c r="N143" s="82">
        <v>2.2077256564507959</v>
      </c>
      <c r="O143" s="83">
        <v>1.9363225198265925</v>
      </c>
      <c r="P143" s="70">
        <v>-0.15274799507914</v>
      </c>
      <c r="Q143" s="71">
        <v>0.14273839196478</v>
      </c>
      <c r="R143" s="71">
        <v>0.15485792376017299</v>
      </c>
      <c r="S143" s="72">
        <v>5.15115415275147E-2</v>
      </c>
      <c r="T143" s="70">
        <v>-0.14619235728389501</v>
      </c>
      <c r="U143" s="71">
        <v>1.7957458470137001E-2</v>
      </c>
      <c r="V143" s="71">
        <v>3.5505762932134803E-2</v>
      </c>
      <c r="W143" s="72">
        <v>3.9358536555112997E-2</v>
      </c>
      <c r="X143" s="35">
        <v>0.220283356518166</v>
      </c>
      <c r="Y143" s="36">
        <v>0.273906259443989</v>
      </c>
      <c r="Z143" s="36">
        <v>-0.168378644397912</v>
      </c>
      <c r="AA143" s="37">
        <v>-7.5665555635721499E-2</v>
      </c>
      <c r="AB143" s="35">
        <v>-0.206865224201878</v>
      </c>
      <c r="AC143" s="36">
        <v>0.12750436352295899</v>
      </c>
      <c r="AD143" s="36">
        <v>0.20688092606078201</v>
      </c>
      <c r="AE143" s="37">
        <v>8.3498334424999196E-2</v>
      </c>
      <c r="AF143" s="35">
        <v>-0.30543059554953</v>
      </c>
      <c r="AG143" s="36">
        <v>-0.124126247934731</v>
      </c>
      <c r="AH143" s="36">
        <v>-0.175707438258946</v>
      </c>
      <c r="AI143" s="37">
        <v>-1.9739398864213099E-2</v>
      </c>
    </row>
    <row r="144" spans="1:35" ht="16" thickBot="1">
      <c r="A144" s="51" t="s">
        <v>1064</v>
      </c>
      <c r="B144" s="20">
        <v>0</v>
      </c>
      <c r="C144" s="21">
        <v>0</v>
      </c>
      <c r="D144" s="21">
        <v>1</v>
      </c>
      <c r="E144" s="21">
        <v>0</v>
      </c>
      <c r="F144" s="21">
        <v>1</v>
      </c>
      <c r="G144" s="21">
        <v>0</v>
      </c>
      <c r="H144" s="21">
        <v>1</v>
      </c>
      <c r="I144" s="22">
        <v>0</v>
      </c>
      <c r="J144" s="62">
        <v>0.16260890538560602</v>
      </c>
      <c r="K144" s="63">
        <v>0.29195421767678403</v>
      </c>
      <c r="L144" s="64">
        <v>-0.123799352666629</v>
      </c>
      <c r="M144" s="84">
        <v>0.52346569320947989</v>
      </c>
      <c r="N144" s="85">
        <v>2.0231851177042155</v>
      </c>
      <c r="O144" s="86">
        <v>1.4306432686299051</v>
      </c>
      <c r="P144" s="74">
        <v>0.91371902973754704</v>
      </c>
      <c r="Q144" s="75">
        <v>-0.14933546129296299</v>
      </c>
      <c r="R144" s="75">
        <v>-0.16678853743574901</v>
      </c>
      <c r="S144" s="76">
        <v>-0.10039166053861701</v>
      </c>
      <c r="T144" s="74">
        <v>0.69897978821889895</v>
      </c>
      <c r="U144" s="75">
        <v>-0.26130870839787301</v>
      </c>
      <c r="V144" s="75">
        <v>-0.26323119082373603</v>
      </c>
      <c r="W144" s="76">
        <v>-0.407082703387877</v>
      </c>
      <c r="X144" s="39">
        <v>0.159689073638693</v>
      </c>
      <c r="Y144" s="40">
        <v>0.26435405347940699</v>
      </c>
      <c r="Z144" s="40">
        <v>-5.2366149169177497E-3</v>
      </c>
      <c r="AA144" s="41">
        <v>7.9806726470245296E-2</v>
      </c>
      <c r="AB144" s="39">
        <v>0.36177039660910698</v>
      </c>
      <c r="AC144" s="40">
        <v>-0.29646944366779299</v>
      </c>
      <c r="AD144" s="40">
        <v>-0.41433255882900299</v>
      </c>
      <c r="AE144" s="41">
        <v>-0.26644942192508497</v>
      </c>
      <c r="AF144" s="39">
        <v>0.35760254050810603</v>
      </c>
      <c r="AG144" s="40">
        <v>-0.99593736488977802</v>
      </c>
      <c r="AH144" s="40">
        <v>-0.798893524711491</v>
      </c>
      <c r="AI144" s="41">
        <v>-0.44359678227256799</v>
      </c>
    </row>
    <row r="145" ht="16" thickTop="1"/>
  </sheetData>
  <sortState ref="A2:AO141">
    <sortCondition ref="A1"/>
  </sortState>
  <mergeCells count="8">
    <mergeCell ref="AF3:AI3"/>
    <mergeCell ref="M3:O3"/>
    <mergeCell ref="B3:I3"/>
    <mergeCell ref="J3:L3"/>
    <mergeCell ref="P3:S3"/>
    <mergeCell ref="T3:W3"/>
    <mergeCell ref="X3:AA3"/>
    <mergeCell ref="AB3:AE3"/>
  </mergeCells>
  <phoneticPr fontId="7" type="noConversion"/>
  <conditionalFormatting sqref="A1 A3:A1048576">
    <cfRule type="duplicateValues" dxfId="2" priority="5"/>
  </conditionalFormatting>
  <conditionalFormatting sqref="W137:W141 W143:W144">
    <cfRule type="duplicateValues" dxfId="1" priority="4"/>
  </conditionalFormatting>
  <conditionalFormatting sqref="O145:O1048576">
    <cfRule type="duplicateValues" dxfId="0" priority="3"/>
  </conditionalFormatting>
  <pageMargins left="0.75000000000000011" right="0.75000000000000011" top="1" bottom="1" header="0.5" footer="0.5"/>
  <pageSetup paperSize="9" scale="75" fitToHeight="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seq_genes</vt:lpstr>
      <vt:lpstr>HIgh confidence SMAD2 peaks</vt:lpstr>
      <vt:lpstr>High confidence target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 Gaarenstroom</dc:creator>
  <cp:lastModifiedBy>Caroline Hill</cp:lastModifiedBy>
  <cp:lastPrinted>2015-12-18T13:00:36Z</cp:lastPrinted>
  <dcterms:created xsi:type="dcterms:W3CDTF">2015-10-25T18:48:23Z</dcterms:created>
  <dcterms:modified xsi:type="dcterms:W3CDTF">2016-10-13T14:58:45Z</dcterms:modified>
</cp:coreProperties>
</file>